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ially expressed genes" sheetId="1" state="visible" r:id="rId2"/>
    <sheet name="GO Biological Process terms" sheetId="2" state="visible" r:id="rId3"/>
    <sheet name="GO Cellular Component terms" sheetId="3" state="visible" r:id="rId4"/>
    <sheet name="GO Molecular Function terms" sheetId="4" state="visible" r:id="rId5"/>
    <sheet name="Reactome Pathway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45" uniqueCount="5899">
  <si>
    <t xml:space="preserve">Symbol</t>
  </si>
  <si>
    <t xml:space="preserve">Name</t>
  </si>
  <si>
    <t xml:space="preserve">Entrez</t>
  </si>
  <si>
    <t xml:space="preserve">Location</t>
  </si>
  <si>
    <t xml:space="preserve">Process</t>
  </si>
  <si>
    <t xml:space="preserve">Function</t>
  </si>
  <si>
    <t xml:space="preserve">Connections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Ave.primary</t>
  </si>
  <si>
    <t xml:space="preserve">Ave.normal</t>
  </si>
  <si>
    <t xml:space="preserve">TAC1</t>
  </si>
  <si>
    <t xml:space="preserve">Tachykinin, precursor 1</t>
  </si>
  <si>
    <t xml:space="preserve">6863</t>
  </si>
  <si>
    <t xml:space="preserve">Extracellular region</t>
  </si>
  <si>
    <t xml:space="preserve">Positive regulation of acute inflammatory response</t>
  </si>
  <si>
    <t xml:space="preserve">Protein binding</t>
  </si>
  <si>
    <t xml:space="preserve">GCG</t>
  </si>
  <si>
    <t xml:space="preserve">Glucagon</t>
  </si>
  <si>
    <t xml:space="preserve">2641</t>
  </si>
  <si>
    <t xml:space="preserve">Energy reserve metabolic process</t>
  </si>
  <si>
    <t xml:space="preserve">Receptor binding</t>
  </si>
  <si>
    <t xml:space="preserve">TTR</t>
  </si>
  <si>
    <t xml:space="preserve">Transthyretin</t>
  </si>
  <si>
    <t xml:space="preserve">7276</t>
  </si>
  <si>
    <t xml:space="preserve">Retinoid metabolic process</t>
  </si>
  <si>
    <t xml:space="preserve">Hormone activity</t>
  </si>
  <si>
    <t xml:space="preserve">ZG16</t>
  </si>
  <si>
    <t xml:space="preserve">Zymogen granule protein 16</t>
  </si>
  <si>
    <t xml:space="preserve">653808</t>
  </si>
  <si>
    <t xml:space="preserve">Proteinaceous extracellular matrix</t>
  </si>
  <si>
    <t xml:space="preserve">Protein transport</t>
  </si>
  <si>
    <t xml:space="preserve">Unknown</t>
  </si>
  <si>
    <t xml:space="preserve">SLC18A1</t>
  </si>
  <si>
    <t xml:space="preserve">Solute carrier family 18 (vesicular monoamine transporter), member 1</t>
  </si>
  <si>
    <t xml:space="preserve">6570</t>
  </si>
  <si>
    <t xml:space="preserve">Endoplasmic reticulum membrane</t>
  </si>
  <si>
    <t xml:space="preserve">Neurotransmitter transport</t>
  </si>
  <si>
    <t xml:space="preserve">Monoamine transmembrane transporter activity</t>
  </si>
  <si>
    <t xml:space="preserve">PCSK2</t>
  </si>
  <si>
    <t xml:space="preserve">Proprotein convertase subtilisin/kexin type 2</t>
  </si>
  <si>
    <t xml:space="preserve">5126</t>
  </si>
  <si>
    <t xml:space="preserve">Extracellular space</t>
  </si>
  <si>
    <t xml:space="preserve">Proteolysis</t>
  </si>
  <si>
    <t xml:space="preserve">Serine-type endopeptidase activity</t>
  </si>
  <si>
    <t xml:space="preserve">SPINK4</t>
  </si>
  <si>
    <t xml:space="preserve">Serine peptidase inhibitor, Kazal type 4</t>
  </si>
  <si>
    <t xml:space="preserve">27290</t>
  </si>
  <si>
    <t xml:space="preserve">Serine-type endopeptidase inhibitor activity</t>
  </si>
  <si>
    <t xml:space="preserve">PLA2G2A</t>
  </si>
  <si>
    <t xml:space="preserve">Phospholipase A2, group IIA (platelets, synovial fluid)</t>
  </si>
  <si>
    <t xml:space="preserve">5320</t>
  </si>
  <si>
    <t xml:space="preserve">Phospholipid metabolic process</t>
  </si>
  <si>
    <t xml:space="preserve">Phospholipase A2 activity</t>
  </si>
  <si>
    <t xml:space="preserve">GPM6A</t>
  </si>
  <si>
    <t xml:space="preserve">Glycoprotein M6A</t>
  </si>
  <si>
    <t xml:space="preserve">2823</t>
  </si>
  <si>
    <t xml:space="preserve">Plasma membrane</t>
  </si>
  <si>
    <t xml:space="preserve">Neuron migration</t>
  </si>
  <si>
    <t xml:space="preserve">Calcium channel activity</t>
  </si>
  <si>
    <t xml:space="preserve">PNMA2</t>
  </si>
  <si>
    <t xml:space="preserve">Paraneoplastic Ma antigen 2</t>
  </si>
  <si>
    <t xml:space="preserve">10687</t>
  </si>
  <si>
    <t xml:space="preserve">Nucleolus</t>
  </si>
  <si>
    <t xml:space="preserve">Apoptotic process</t>
  </si>
  <si>
    <t xml:space="preserve">REG1A</t>
  </si>
  <si>
    <t xml:space="preserve">Regenerating islet-derived 1 alpha</t>
  </si>
  <si>
    <t xml:space="preserve">5967</t>
  </si>
  <si>
    <t xml:space="preserve">Positive regulation of cell proliferation</t>
  </si>
  <si>
    <t xml:space="preserve">Growth factor activity</t>
  </si>
  <si>
    <t xml:space="preserve">HRASLS</t>
  </si>
  <si>
    <t xml:space="preserve">HRAS-like suppressor</t>
  </si>
  <si>
    <t xml:space="preserve">57110</t>
  </si>
  <si>
    <t xml:space="preserve">Nuclear envelope lumen</t>
  </si>
  <si>
    <t xml:space="preserve">Peroxisome organization</t>
  </si>
  <si>
    <t xml:space="preserve">Phospholipase activity</t>
  </si>
  <si>
    <t xml:space="preserve">CEACAM5</t>
  </si>
  <si>
    <t xml:space="preserve">Carcinoembryonic antigen-related cell adhesion molecule 5</t>
  </si>
  <si>
    <t xml:space="preserve">1048</t>
  </si>
  <si>
    <t xml:space="preserve">Integral to plasma membrane</t>
  </si>
  <si>
    <t xml:space="preserve">Identical protein binding</t>
  </si>
  <si>
    <t xml:space="preserve">PEG3</t>
  </si>
  <si>
    <t xml:space="preserve">Paternally expressed 3</t>
  </si>
  <si>
    <t xml:space="preserve">5178</t>
  </si>
  <si>
    <t xml:space="preserve">Nucleus</t>
  </si>
  <si>
    <t xml:space="preserve">In utero embryonic development</t>
  </si>
  <si>
    <t xml:space="preserve">Sequence-specific DNA binding RNA polymerase II transcription factor activity</t>
  </si>
  <si>
    <t xml:space="preserve">LY6H</t>
  </si>
  <si>
    <t xml:space="preserve">Lymphocyte antigen 6 complex, locus H</t>
  </si>
  <si>
    <t xml:space="preserve">4062</t>
  </si>
  <si>
    <t xml:space="preserve">Nervous system development</t>
  </si>
  <si>
    <t xml:space="preserve">SLC51B</t>
  </si>
  <si>
    <t xml:space="preserve">Solute carrier family 51, beta subunit</t>
  </si>
  <si>
    <t xml:space="preserve">123264</t>
  </si>
  <si>
    <t xml:space="preserve">Bile acid and bile salt transport</t>
  </si>
  <si>
    <t xml:space="preserve">Transporter activity</t>
  </si>
  <si>
    <t xml:space="preserve">ST18</t>
  </si>
  <si>
    <t xml:space="preserve">Suppression of tumorigenicity 18 (breast carcinoma) (zinc finger protein)</t>
  </si>
  <si>
    <t xml:space="preserve">9705</t>
  </si>
  <si>
    <t xml:space="preserve">Transcription, DNA-dependent</t>
  </si>
  <si>
    <t xml:space="preserve">DNA binding</t>
  </si>
  <si>
    <t xml:space="preserve">TCEAL2</t>
  </si>
  <si>
    <t xml:space="preserve">Transcription elongation factor A (SII)-like 2</t>
  </si>
  <si>
    <t xml:space="preserve">140597</t>
  </si>
  <si>
    <t xml:space="preserve">PTPRN</t>
  </si>
  <si>
    <t xml:space="preserve">Protein tyrosine phosphatase, receptor type, N</t>
  </si>
  <si>
    <t xml:space="preserve">5798</t>
  </si>
  <si>
    <t xml:space="preserve">Response to reactive oxygen species</t>
  </si>
  <si>
    <t xml:space="preserve">Transmembrane receptor protein tyrosine phosphatase activity</t>
  </si>
  <si>
    <t xml:space="preserve">NPY1R</t>
  </si>
  <si>
    <t xml:space="preserve">Neuropeptide Y receptor Y1</t>
  </si>
  <si>
    <t xml:space="preserve">4886</t>
  </si>
  <si>
    <t xml:space="preserve">Outflow tract morphogenesis</t>
  </si>
  <si>
    <t xml:space="preserve">Peptide YY receptor activity</t>
  </si>
  <si>
    <t xml:space="preserve">CALB1</t>
  </si>
  <si>
    <t xml:space="preserve">Calbindin 1, 28kDa</t>
  </si>
  <si>
    <t xml:space="preserve">793</t>
  </si>
  <si>
    <t xml:space="preserve">Learning or memory</t>
  </si>
  <si>
    <t xml:space="preserve">Vitamin D binding</t>
  </si>
  <si>
    <t xml:space="preserve">PCSK1</t>
  </si>
  <si>
    <t xml:space="preserve">Proprotein convertase subtilisin/kexin type 1</t>
  </si>
  <si>
    <t xml:space="preserve">5122</t>
  </si>
  <si>
    <t xml:space="preserve">SCG3</t>
  </si>
  <si>
    <t xml:space="preserve">Secretogranin III</t>
  </si>
  <si>
    <t xml:space="preserve">29106</t>
  </si>
  <si>
    <t xml:space="preserve">Platelet degranulation</t>
  </si>
  <si>
    <t xml:space="preserve">NRCAM</t>
  </si>
  <si>
    <t xml:space="preserve">Neuronal cell adhesion molecule</t>
  </si>
  <si>
    <t xml:space="preserve">4897</t>
  </si>
  <si>
    <t xml:space="preserve">Angiogenesis</t>
  </si>
  <si>
    <t xml:space="preserve">Ankyrin binding</t>
  </si>
  <si>
    <t xml:space="preserve">SLC51A</t>
  </si>
  <si>
    <t xml:space="preserve">Solute carrier family 51, alpha subunit</t>
  </si>
  <si>
    <t xml:space="preserve">200931</t>
  </si>
  <si>
    <t xml:space="preserve">Transport</t>
  </si>
  <si>
    <t xml:space="preserve">PCK1</t>
  </si>
  <si>
    <t xml:space="preserve">Phosphoenolpyruvate carboxykinase 1 (soluble)</t>
  </si>
  <si>
    <t xml:space="preserve">5105</t>
  </si>
  <si>
    <t xml:space="preserve">Cytoplasm</t>
  </si>
  <si>
    <t xml:space="preserve">Carbohydrate metabolic process</t>
  </si>
  <si>
    <t xml:space="preserve">Magnesium ion binding</t>
  </si>
  <si>
    <t xml:space="preserve">RFX6</t>
  </si>
  <si>
    <t xml:space="preserve">Regulatory factor X, 6</t>
  </si>
  <si>
    <t xml:space="preserve">222546</t>
  </si>
  <si>
    <t xml:space="preserve">Type B pancreatic cell differentiation</t>
  </si>
  <si>
    <t xml:space="preserve">HSD17B2</t>
  </si>
  <si>
    <t xml:space="preserve">Hydroxysteroid (17-beta) dehydrogenase 2</t>
  </si>
  <si>
    <t xml:space="preserve">3294</t>
  </si>
  <si>
    <t xml:space="preserve">Estradiol 17-beta-dehydrogenase activity</t>
  </si>
  <si>
    <t xml:space="preserve">ST6GALNAC1</t>
  </si>
  <si>
    <t xml:space="preserve">ST6 (alpha-N-acetyl-neuraminyl-2,3-beta-galactosyl-1,3)-N-acetylgalactosaminide alpha-2,6-sialyltransferase 1</t>
  </si>
  <si>
    <t xml:space="preserve">55808</t>
  </si>
  <si>
    <t xml:space="preserve">Golgi membrane</t>
  </si>
  <si>
    <t xml:space="preserve">Protein glycosylation</t>
  </si>
  <si>
    <t xml:space="preserve">Alpha-N-acetylgalactosaminide alpha-2,6-sialyltransferase activity</t>
  </si>
  <si>
    <t xml:space="preserve">LOC100505633</t>
  </si>
  <si>
    <t xml:space="preserve">Uncharacterized LOC100505633</t>
  </si>
  <si>
    <t xml:space="preserve">100505633</t>
  </si>
  <si>
    <t xml:space="preserve">GPR64</t>
  </si>
  <si>
    <t xml:space="preserve">G protein-coupled receptor 64</t>
  </si>
  <si>
    <t xml:space="preserve">10149</t>
  </si>
  <si>
    <t xml:space="preserve">G-protein coupled receptor signaling pathway</t>
  </si>
  <si>
    <t xml:space="preserve">G-protein coupled receptor activity</t>
  </si>
  <si>
    <t xml:space="preserve">APOBEC1</t>
  </si>
  <si>
    <t xml:space="preserve">Apolipoprotein B mRNA editing enzyme, catalytic polypeptide 1</t>
  </si>
  <si>
    <t xml:space="preserve">339</t>
  </si>
  <si>
    <t xml:space="preserve">Nucleoplasm</t>
  </si>
  <si>
    <t xml:space="preserve">RNA processing</t>
  </si>
  <si>
    <t xml:space="preserve">RNA binding</t>
  </si>
  <si>
    <t xml:space="preserve">MGST1</t>
  </si>
  <si>
    <t xml:space="preserve">Microsomal glutathione S-transferase 1</t>
  </si>
  <si>
    <t xml:space="preserve">4257</t>
  </si>
  <si>
    <t xml:space="preserve">Glutathione metabolic process</t>
  </si>
  <si>
    <t xml:space="preserve">Glutathione transferase activity</t>
  </si>
  <si>
    <t xml:space="preserve">PCSK1N</t>
  </si>
  <si>
    <t xml:space="preserve">Proprotein convertase subtilisin/kexin type 1 inhibitor</t>
  </si>
  <si>
    <t xml:space="preserve">27344</t>
  </si>
  <si>
    <t xml:space="preserve">Response to dietary excess</t>
  </si>
  <si>
    <t xml:space="preserve">Endopeptidase inhibitor activity</t>
  </si>
  <si>
    <t xml:space="preserve">ISX</t>
  </si>
  <si>
    <t xml:space="preserve">Intestine-specific homeobox</t>
  </si>
  <si>
    <t xml:space="preserve">91464</t>
  </si>
  <si>
    <t xml:space="preserve">Sequence-specific DNA binding transcription factor activity</t>
  </si>
  <si>
    <t xml:space="preserve">LOC100505989</t>
  </si>
  <si>
    <t xml:space="preserve">Uncharacterized LOC100505989</t>
  </si>
  <si>
    <t xml:space="preserve">100505989</t>
  </si>
  <si>
    <t xml:space="preserve">GRIA2</t>
  </si>
  <si>
    <t xml:space="preserve">Glutamate receptor, ionotropic, AMPA 2</t>
  </si>
  <si>
    <t xml:space="preserve">2891</t>
  </si>
  <si>
    <t xml:space="preserve">Signal transduction</t>
  </si>
  <si>
    <t xml:space="preserve">Ionotropic glutamate receptor activity</t>
  </si>
  <si>
    <t xml:space="preserve">INA</t>
  </si>
  <si>
    <t xml:space="preserve">Internexin neuronal intermediate filament protein, alpha</t>
  </si>
  <si>
    <t xml:space="preserve">9118</t>
  </si>
  <si>
    <t xml:space="preserve">Neurofilament</t>
  </si>
  <si>
    <t xml:space="preserve">Structural constituent of cytoskeleton</t>
  </si>
  <si>
    <t xml:space="preserve">NKX2-2</t>
  </si>
  <si>
    <t xml:space="preserve">NK2 homeobox 2</t>
  </si>
  <si>
    <t xml:space="preserve">4821</t>
  </si>
  <si>
    <t xml:space="preserve">Type B pancreatic cell development</t>
  </si>
  <si>
    <t xml:space="preserve">Core promoter proximal region DNA binding</t>
  </si>
  <si>
    <t xml:space="preserve">SLC38A11</t>
  </si>
  <si>
    <t xml:space="preserve">Solute carrier family 38, member 11</t>
  </si>
  <si>
    <t xml:space="preserve">151258</t>
  </si>
  <si>
    <t xml:space="preserve">Integral to membrane</t>
  </si>
  <si>
    <t xml:space="preserve">Sodium ion transport</t>
  </si>
  <si>
    <t xml:space="preserve">MIR7-3HG</t>
  </si>
  <si>
    <t xml:space="preserve">MIR7-3 host gene (non-protein coding)</t>
  </si>
  <si>
    <t xml:space="preserve">284424</t>
  </si>
  <si>
    <t xml:space="preserve">C10orf99</t>
  </si>
  <si>
    <t xml:space="preserve">Chromosome 10 open reading frame 99</t>
  </si>
  <si>
    <t xml:space="preserve">387695</t>
  </si>
  <si>
    <t xml:space="preserve">OTC</t>
  </si>
  <si>
    <t xml:space="preserve">Ornithine carbamoyltransferase</t>
  </si>
  <si>
    <t xml:space="preserve">5009</t>
  </si>
  <si>
    <t xml:space="preserve">Mitochondrion</t>
  </si>
  <si>
    <t xml:space="preserve">Urea cycle</t>
  </si>
  <si>
    <t xml:space="preserve">Ornithine carbamoyltransferase activity</t>
  </si>
  <si>
    <t xml:space="preserve">ITLN1</t>
  </si>
  <si>
    <t xml:space="preserve">Intelectin 1 (galactofuranose binding)</t>
  </si>
  <si>
    <t xml:space="preserve">55600</t>
  </si>
  <si>
    <t xml:space="preserve">Positive regulation of protein phosphorylation</t>
  </si>
  <si>
    <t xml:space="preserve">SCG5</t>
  </si>
  <si>
    <t xml:space="preserve">Secretogranin V (7B2 protein)</t>
  </si>
  <si>
    <t xml:space="preserve">6447</t>
  </si>
  <si>
    <t xml:space="preserve">Intracellular protein transport</t>
  </si>
  <si>
    <t xml:space="preserve">Enzyme inhibitor activity</t>
  </si>
  <si>
    <t xml:space="preserve">UBE2QL1</t>
  </si>
  <si>
    <t xml:space="preserve">Ubiquitin-conjugating enzyme E2Q family-like 1</t>
  </si>
  <si>
    <t xml:space="preserve">134111</t>
  </si>
  <si>
    <t xml:space="preserve">Ubiquitin-protein ligase activity</t>
  </si>
  <si>
    <t xml:space="preserve">ABCG2</t>
  </si>
  <si>
    <t xml:space="preserve">ATP-binding cassette, sub-family G (WHITE), member 2</t>
  </si>
  <si>
    <t xml:space="preserve">9429</t>
  </si>
  <si>
    <t xml:space="preserve">SCN3A</t>
  </si>
  <si>
    <t xml:space="preserve">Sodium channel, voltage-gated, type III, alpha subunit</t>
  </si>
  <si>
    <t xml:space="preserve">6328</t>
  </si>
  <si>
    <t xml:space="preserve">Voltage-gated sodium channel complex</t>
  </si>
  <si>
    <t xml:space="preserve">Voltage-gated sodium channel activity</t>
  </si>
  <si>
    <t xml:space="preserve">BEX1</t>
  </si>
  <si>
    <t xml:space="preserve">Brain expressed, X-linked 1</t>
  </si>
  <si>
    <t xml:space="preserve">55859</t>
  </si>
  <si>
    <t xml:space="preserve">RNA polymerase II activating transcription factor binding</t>
  </si>
  <si>
    <t xml:space="preserve">CHGB</t>
  </si>
  <si>
    <t xml:space="preserve">Chromogranin B (secretogranin 1)</t>
  </si>
  <si>
    <t xml:space="preserve">1114</t>
  </si>
  <si>
    <t xml:space="preserve">C8orf47</t>
  </si>
  <si>
    <t xml:space="preserve">Chromosome 8 open reading frame 47</t>
  </si>
  <si>
    <t xml:space="preserve">203111</t>
  </si>
  <si>
    <t xml:space="preserve">ATP8A2</t>
  </si>
  <si>
    <t xml:space="preserve">ATPase, aminophospholipid transporter, class I, type 8A, member 2</t>
  </si>
  <si>
    <t xml:space="preserve">51761</t>
  </si>
  <si>
    <t xml:space="preserve">Involuntary skeletal muscle contraction</t>
  </si>
  <si>
    <t xml:space="preserve">SLC5A1</t>
  </si>
  <si>
    <t xml:space="preserve">Solute carrier family 5 (sodium/glucose cotransporter), member 1</t>
  </si>
  <si>
    <t xml:space="preserve">6523</t>
  </si>
  <si>
    <t xml:space="preserve">Glucose:sodium symporter activity</t>
  </si>
  <si>
    <t xml:space="preserve">TPH1</t>
  </si>
  <si>
    <t xml:space="preserve">Tryptophan hydroxylase 1</t>
  </si>
  <si>
    <t xml:space="preserve">7166</t>
  </si>
  <si>
    <t xml:space="preserve">Cytosol</t>
  </si>
  <si>
    <t xml:space="preserve">Circadian rhythm</t>
  </si>
  <si>
    <t xml:space="preserve">Tryptophan 5-monooxygenase activity</t>
  </si>
  <si>
    <t xml:space="preserve">CRISPLD1</t>
  </si>
  <si>
    <t xml:space="preserve">Cysteine-rich secretory protein LCCL domain containing 1</t>
  </si>
  <si>
    <t xml:space="preserve">83690</t>
  </si>
  <si>
    <t xml:space="preserve">C10orf112</t>
  </si>
  <si>
    <t xml:space="preserve">Chromosome 10 open reading frame 112</t>
  </si>
  <si>
    <t xml:space="preserve">340895</t>
  </si>
  <si>
    <t xml:space="preserve">FAM167A</t>
  </si>
  <si>
    <t xml:space="preserve">Family with sequence similarity 167, member A</t>
  </si>
  <si>
    <t xml:space="preserve">83648</t>
  </si>
  <si>
    <t xml:space="preserve">KCNJ13</t>
  </si>
  <si>
    <t xml:space="preserve">Potassium inwardly-rectifying channel, subfamily J, member 13</t>
  </si>
  <si>
    <t xml:space="preserve">3769</t>
  </si>
  <si>
    <t xml:space="preserve">Voltage-gated potassium channel complex</t>
  </si>
  <si>
    <t xml:space="preserve">Potassium ion transport</t>
  </si>
  <si>
    <t xml:space="preserve">Inward rectifier potassium channel activity</t>
  </si>
  <si>
    <t xml:space="preserve">DNAJC6</t>
  </si>
  <si>
    <t xml:space="preserve">DnaJ (Hsp40) homolog, subfamily C, member 6</t>
  </si>
  <si>
    <t xml:space="preserve">9829</t>
  </si>
  <si>
    <t xml:space="preserve">Post-Golgi vesicle-mediated transport</t>
  </si>
  <si>
    <t xml:space="preserve">Protein tyrosine phosphatase activity</t>
  </si>
  <si>
    <t xml:space="preserve">C1orf106</t>
  </si>
  <si>
    <t xml:space="preserve">Chromosome 1 open reading frame 106</t>
  </si>
  <si>
    <t xml:space="preserve">55765</t>
  </si>
  <si>
    <t xml:space="preserve">FAM171B</t>
  </si>
  <si>
    <t xml:space="preserve">Family with sequence similarity 171, member B</t>
  </si>
  <si>
    <t xml:space="preserve">165215</t>
  </si>
  <si>
    <t xml:space="preserve">LRRC19</t>
  </si>
  <si>
    <t xml:space="preserve">Leucine rich repeat containing 19</t>
  </si>
  <si>
    <t xml:space="preserve">64922</t>
  </si>
  <si>
    <t xml:space="preserve">PDZRN4</t>
  </si>
  <si>
    <t xml:space="preserve">PDZ domain containing ring finger 4</t>
  </si>
  <si>
    <t xml:space="preserve">29951</t>
  </si>
  <si>
    <t xml:space="preserve">SLC2A2</t>
  </si>
  <si>
    <t xml:space="preserve">Solute carrier family 2 (facilitated glucose transporter), member 2</t>
  </si>
  <si>
    <t xml:space="preserve">6514</t>
  </si>
  <si>
    <t xml:space="preserve">Glucose transmembrane transporter activity</t>
  </si>
  <si>
    <t xml:space="preserve">ECM1</t>
  </si>
  <si>
    <t xml:space="preserve">Extracellular matrix protein 1</t>
  </si>
  <si>
    <t xml:space="preserve">1893</t>
  </si>
  <si>
    <t xml:space="preserve">Ossification</t>
  </si>
  <si>
    <t xml:space="preserve">Protease binding</t>
  </si>
  <si>
    <t xml:space="preserve">RTN1</t>
  </si>
  <si>
    <t xml:space="preserve">Reticulon 1</t>
  </si>
  <si>
    <t xml:space="preserve">6252</t>
  </si>
  <si>
    <t xml:space="preserve">Integral to endoplasmic reticulum membrane</t>
  </si>
  <si>
    <t xml:space="preserve">Signal transducer activity</t>
  </si>
  <si>
    <t xml:space="preserve">CPS1</t>
  </si>
  <si>
    <t xml:space="preserve">Carbamoyl-phosphate synthase 1, mitochondrial</t>
  </si>
  <si>
    <t xml:space="preserve">1373</t>
  </si>
  <si>
    <t xml:space="preserve">Carbamoyl-phosphate synthase (ammonia) activity</t>
  </si>
  <si>
    <t xml:space="preserve">OR51E1</t>
  </si>
  <si>
    <t xml:space="preserve">Olfactory receptor, family 51, subfamily E, member 1</t>
  </si>
  <si>
    <t xml:space="preserve">143503</t>
  </si>
  <si>
    <t xml:space="preserve">MUC2</t>
  </si>
  <si>
    <t xml:space="preserve">Mucin 2, oligomeric mucus/gel-forming</t>
  </si>
  <si>
    <t xml:space="preserve">4583</t>
  </si>
  <si>
    <t xml:space="preserve">Golgi lumen</t>
  </si>
  <si>
    <t xml:space="preserve">O-glycan processing</t>
  </si>
  <si>
    <t xml:space="preserve">HOPX</t>
  </si>
  <si>
    <t xml:space="preserve">HOP homeobox</t>
  </si>
  <si>
    <t xml:space="preserve">84525</t>
  </si>
  <si>
    <t xml:space="preserve">Trophectodermal cell differentiation</t>
  </si>
  <si>
    <t xml:space="preserve">CALY</t>
  </si>
  <si>
    <t xml:space="preserve">Calcyon neuron-specific vesicular protein</t>
  </si>
  <si>
    <t xml:space="preserve">50632</t>
  </si>
  <si>
    <t xml:space="preserve">Endocytosis</t>
  </si>
  <si>
    <t xml:space="preserve">Clathrin light chain binding</t>
  </si>
  <si>
    <t xml:space="preserve">ST6GALNAC5</t>
  </si>
  <si>
    <t xml:space="preserve">ST6 (alpha-N-acetyl-neuraminyl-2,3-beta-galactosyl-1,3)-N-acetylgalactosaminide alpha-2,6-sialyltransferase 5</t>
  </si>
  <si>
    <t xml:space="preserve">81849</t>
  </si>
  <si>
    <t xml:space="preserve">Integral to Golgi membrane</t>
  </si>
  <si>
    <t xml:space="preserve">LYZ</t>
  </si>
  <si>
    <t xml:space="preserve">Lysozyme</t>
  </si>
  <si>
    <t xml:space="preserve">4069</t>
  </si>
  <si>
    <t xml:space="preserve">Inflammatory response</t>
  </si>
  <si>
    <t xml:space="preserve">Lysozyme activity</t>
  </si>
  <si>
    <t xml:space="preserve">GPR128</t>
  </si>
  <si>
    <t xml:space="preserve">G protein-coupled receptor 128</t>
  </si>
  <si>
    <t xml:space="preserve">84873</t>
  </si>
  <si>
    <t xml:space="preserve">SLC23A1</t>
  </si>
  <si>
    <t xml:space="preserve">Solute carrier family 23 (ascorbic acid transporter), member 1</t>
  </si>
  <si>
    <t xml:space="preserve">9963</t>
  </si>
  <si>
    <t xml:space="preserve">Nucleobase-containing compound metabolic process</t>
  </si>
  <si>
    <t xml:space="preserve">CADPS</t>
  </si>
  <si>
    <t xml:space="preserve">Ca++-dependent secretion activator</t>
  </si>
  <si>
    <t xml:space="preserve">8618</t>
  </si>
  <si>
    <t xml:space="preserve">Exocytosis</t>
  </si>
  <si>
    <t xml:space="preserve">TST</t>
  </si>
  <si>
    <t xml:space="preserve">Thiosulfate sulfurtransferase (rhodanese)</t>
  </si>
  <si>
    <t xml:space="preserve">7263</t>
  </si>
  <si>
    <t xml:space="preserve">Sulfur amino acid metabolic process</t>
  </si>
  <si>
    <t xml:space="preserve">Thiosulfate sulfurtransferase activity</t>
  </si>
  <si>
    <t xml:space="preserve">SULT2A1</t>
  </si>
  <si>
    <t xml:space="preserve">Sulfotransferase family, cytosolic, 2A, dehydroepiandrosterone (DHEA)-preferring, member 1</t>
  </si>
  <si>
    <t xml:space="preserve">6822</t>
  </si>
  <si>
    <t xml:space="preserve">Xenobiotic metabolic process</t>
  </si>
  <si>
    <t xml:space="preserve">PRSS8</t>
  </si>
  <si>
    <t xml:space="preserve">Protease, serine, 8</t>
  </si>
  <si>
    <t xml:space="preserve">5652</t>
  </si>
  <si>
    <t xml:space="preserve">DPP10</t>
  </si>
  <si>
    <t xml:space="preserve">Dipeptidyl-peptidase 10 (non-functional)</t>
  </si>
  <si>
    <t xml:space="preserve">57628</t>
  </si>
  <si>
    <t xml:space="preserve">Membrane</t>
  </si>
  <si>
    <t xml:space="preserve">Serine-type peptidase activity</t>
  </si>
  <si>
    <t xml:space="preserve">FMN2</t>
  </si>
  <si>
    <t xml:space="preserve">Formin 2</t>
  </si>
  <si>
    <t xml:space="preserve">56776</t>
  </si>
  <si>
    <t xml:space="preserve">Response to DNA damage stimulus</t>
  </si>
  <si>
    <t xml:space="preserve">ABCC13</t>
  </si>
  <si>
    <t xml:space="preserve">ATP-binding cassette, sub-family C (CFTR/MRP), member 13, pseudogene</t>
  </si>
  <si>
    <t xml:space="preserve">150000</t>
  </si>
  <si>
    <t xml:space="preserve">ATP binding</t>
  </si>
  <si>
    <t xml:space="preserve">S100P</t>
  </si>
  <si>
    <t xml:space="preserve">S100 calcium binding protein P</t>
  </si>
  <si>
    <t xml:space="preserve">6286</t>
  </si>
  <si>
    <t xml:space="preserve">Response to organic substance</t>
  </si>
  <si>
    <t xml:space="preserve">GCNT3</t>
  </si>
  <si>
    <t xml:space="preserve">Glucosaminyl (N-acetyl) transferase 3, mucin type</t>
  </si>
  <si>
    <t xml:space="preserve">9245</t>
  </si>
  <si>
    <t xml:space="preserve">Immunoglobulin production in mucosal tissue</t>
  </si>
  <si>
    <t xml:space="preserve">Beta-1,3-galactosyl-O-glycosyl-glycoprotein beta-1,6-N-acetylglucosaminyltransferase activity</t>
  </si>
  <si>
    <t xml:space="preserve">HSD11B2</t>
  </si>
  <si>
    <t xml:space="preserve">Hydroxysteroid (11-beta) dehydrogenase 2</t>
  </si>
  <si>
    <t xml:space="preserve">3291</t>
  </si>
  <si>
    <t xml:space="preserve">Endoplasmic reticulum</t>
  </si>
  <si>
    <t xml:space="preserve">Response to hypoxia</t>
  </si>
  <si>
    <t xml:space="preserve">11-beta-hydroxysteroid dehydrogenase [NAD(P)] activity</t>
  </si>
  <si>
    <t xml:space="preserve">BLNK</t>
  </si>
  <si>
    <t xml:space="preserve">B-cell linker</t>
  </si>
  <si>
    <t xml:space="preserve">29760</t>
  </si>
  <si>
    <t xml:space="preserve">Intracellular</t>
  </si>
  <si>
    <t xml:space="preserve">Transmembrane receptor protein tyrosine kinase adaptor activity</t>
  </si>
  <si>
    <t xml:space="preserve">AMIGO2</t>
  </si>
  <si>
    <t xml:space="preserve">Adhesion molecule with Ig-like domain 2</t>
  </si>
  <si>
    <t xml:space="preserve">347902</t>
  </si>
  <si>
    <t xml:space="preserve">Homophilic cell adhesion</t>
  </si>
  <si>
    <t xml:space="preserve">GPRASP1</t>
  </si>
  <si>
    <t xml:space="preserve">G protein-coupled receptor associated sorting protein 1</t>
  </si>
  <si>
    <t xml:space="preserve">9737</t>
  </si>
  <si>
    <t xml:space="preserve">HSD3B1</t>
  </si>
  <si>
    <t xml:space="preserve">Hydroxy-delta-5-steroid dehydrogenase, 3 beta- and steroid delta-isomerase 1</t>
  </si>
  <si>
    <t xml:space="preserve">3283</t>
  </si>
  <si>
    <t xml:space="preserve">Mitochondrial inner membrane</t>
  </si>
  <si>
    <t xml:space="preserve">Steroid biosynthetic process</t>
  </si>
  <si>
    <t xml:space="preserve">3-beta-hydroxy-delta5-steroid dehydrogenase activity</t>
  </si>
  <si>
    <t xml:space="preserve">ADH1C</t>
  </si>
  <si>
    <t xml:space="preserve">Alcohol dehydrogenase 1C (class I), gamma polypeptide</t>
  </si>
  <si>
    <t xml:space="preserve">126</t>
  </si>
  <si>
    <t xml:space="preserve">Ethanol oxidation</t>
  </si>
  <si>
    <t xml:space="preserve">Alcohol dehydrogenase (NAD) activity</t>
  </si>
  <si>
    <t xml:space="preserve">STXBP1</t>
  </si>
  <si>
    <t xml:space="preserve">Syntaxin binding protein 1</t>
  </si>
  <si>
    <t xml:space="preserve">6812</t>
  </si>
  <si>
    <t xml:space="preserve">SNARE binding</t>
  </si>
  <si>
    <t xml:space="preserve">FBXL16</t>
  </si>
  <si>
    <t xml:space="preserve">F-box and leucine-rich repeat protein 16</t>
  </si>
  <si>
    <t xml:space="preserve">146330</t>
  </si>
  <si>
    <t xml:space="preserve">IGJ</t>
  </si>
  <si>
    <t xml:space="preserve">Immunoglobulin J polypeptide, linker protein for immunoglobulin alpha and mu polypeptides</t>
  </si>
  <si>
    <t xml:space="preserve">3512</t>
  </si>
  <si>
    <t xml:space="preserve">Immune response</t>
  </si>
  <si>
    <t xml:space="preserve">Antigen binding</t>
  </si>
  <si>
    <t xml:space="preserve">SCGN</t>
  </si>
  <si>
    <t xml:space="preserve">Secretagogin, EF-hand calcium binding protein</t>
  </si>
  <si>
    <t xml:space="preserve">10590</t>
  </si>
  <si>
    <t xml:space="preserve">Calcium ion binding</t>
  </si>
  <si>
    <t xml:space="preserve">PRSS2</t>
  </si>
  <si>
    <t xml:space="preserve">Protease, serine, 2 (trypsin 2)</t>
  </si>
  <si>
    <t xml:space="preserve">5645</t>
  </si>
  <si>
    <t xml:space="preserve">SERPINA10</t>
  </si>
  <si>
    <t xml:space="preserve">Serpin peptidase inhibitor, clade A (alpha-1 antiproteinase, antitrypsin), member 10</t>
  </si>
  <si>
    <t xml:space="preserve">51156</t>
  </si>
  <si>
    <t xml:space="preserve">Blood coagulation</t>
  </si>
  <si>
    <t xml:space="preserve">IL32</t>
  </si>
  <si>
    <t xml:space="preserve">Interleukin 32</t>
  </si>
  <si>
    <t xml:space="preserve">9235</t>
  </si>
  <si>
    <t xml:space="preserve">Defense response</t>
  </si>
  <si>
    <t xml:space="preserve">Cytokine activity</t>
  </si>
  <si>
    <t xml:space="preserve">F5</t>
  </si>
  <si>
    <t xml:space="preserve">Coagulation factor V (proaccelerin, labile factor)</t>
  </si>
  <si>
    <t xml:space="preserve">2153</t>
  </si>
  <si>
    <t xml:space="preserve">Copper ion binding</t>
  </si>
  <si>
    <t xml:space="preserve">REG1B</t>
  </si>
  <si>
    <t xml:space="preserve">Regenerating islet-derived 1 beta</t>
  </si>
  <si>
    <t xml:space="preserve">5968</t>
  </si>
  <si>
    <t xml:space="preserve">Cell proliferation</t>
  </si>
  <si>
    <t xml:space="preserve">Carbohydrate binding</t>
  </si>
  <si>
    <t xml:space="preserve">CREB3L3</t>
  </si>
  <si>
    <t xml:space="preserve">CAMP responsive element binding protein 3-like 3</t>
  </si>
  <si>
    <t xml:space="preserve">84699</t>
  </si>
  <si>
    <t xml:space="preserve">GABRB3</t>
  </si>
  <si>
    <t xml:space="preserve">Gamma-aminobutyric acid (GABA) A receptor, beta 3</t>
  </si>
  <si>
    <t xml:space="preserve">2562</t>
  </si>
  <si>
    <t xml:space="preserve">GABA-A receptor activity</t>
  </si>
  <si>
    <t xml:space="preserve">NAP1L3</t>
  </si>
  <si>
    <t xml:space="preserve">Nucleosome assembly protein 1-like 3</t>
  </si>
  <si>
    <t xml:space="preserve">4675</t>
  </si>
  <si>
    <t xml:space="preserve">Nucleosome assembly</t>
  </si>
  <si>
    <t xml:space="preserve">GDA</t>
  </si>
  <si>
    <t xml:space="preserve">Guanine deaminase</t>
  </si>
  <si>
    <t xml:space="preserve">9615</t>
  </si>
  <si>
    <t xml:space="preserve">Zinc ion binding</t>
  </si>
  <si>
    <t xml:space="preserve">SNAP25</t>
  </si>
  <si>
    <t xml:space="preserve">Synaptosomal-associated protein, 25kDa</t>
  </si>
  <si>
    <t xml:space="preserve">6616</t>
  </si>
  <si>
    <t xml:space="preserve">Neurotransmitter uptake</t>
  </si>
  <si>
    <t xml:space="preserve">CXorf57</t>
  </si>
  <si>
    <t xml:space="preserve">Chromosome X open reading frame 57</t>
  </si>
  <si>
    <t xml:space="preserve">55086</t>
  </si>
  <si>
    <t xml:space="preserve">ELOVL7</t>
  </si>
  <si>
    <t xml:space="preserve">ELOVL fatty acid elongase 7</t>
  </si>
  <si>
    <t xml:space="preserve">79993</t>
  </si>
  <si>
    <t xml:space="preserve">Fatty acid elongation, saturated fatty acid</t>
  </si>
  <si>
    <t xml:space="preserve">NAT2</t>
  </si>
  <si>
    <t xml:space="preserve">N-acetyltransferase 2 (arylamine N-acetyltransferase)</t>
  </si>
  <si>
    <t xml:space="preserve">10</t>
  </si>
  <si>
    <t xml:space="preserve">Arylamine N-acetyltransferase activity</t>
  </si>
  <si>
    <t xml:space="preserve">NR1H4</t>
  </si>
  <si>
    <t xml:space="preserve">Nuclear receptor subfamily 1, group H, member 4</t>
  </si>
  <si>
    <t xml:space="preserve">9971</t>
  </si>
  <si>
    <t xml:space="preserve">Negative regulation of transcription from RNA polymerase II promoter</t>
  </si>
  <si>
    <t xml:space="preserve">RNA polymerase II distal enhancer sequence-specific DNA binding</t>
  </si>
  <si>
    <t xml:space="preserve">BEX5</t>
  </si>
  <si>
    <t xml:space="preserve">Brain expressed, X-linked 5</t>
  </si>
  <si>
    <t xml:space="preserve">340542</t>
  </si>
  <si>
    <t xml:space="preserve">LYPD8</t>
  </si>
  <si>
    <t xml:space="preserve">LY6/PLAUR domain containing 8</t>
  </si>
  <si>
    <t xml:space="preserve">646627</t>
  </si>
  <si>
    <t xml:space="preserve">VSTM2A</t>
  </si>
  <si>
    <t xml:space="preserve">V-set and transmembrane domain containing 2A</t>
  </si>
  <si>
    <t xml:space="preserve">222008</t>
  </si>
  <si>
    <t xml:space="preserve">ENO2</t>
  </si>
  <si>
    <t xml:space="preserve">Enolase 2 (gamma, neuronal)</t>
  </si>
  <si>
    <t xml:space="preserve">2026</t>
  </si>
  <si>
    <t xml:space="preserve">Phosphopyruvate hydratase complex</t>
  </si>
  <si>
    <t xml:space="preserve">BCL2L14</t>
  </si>
  <si>
    <t xml:space="preserve">BCL2-like 14 (apoptosis facilitator)</t>
  </si>
  <si>
    <t xml:space="preserve">79370</t>
  </si>
  <si>
    <t xml:space="preserve">NAP1L2</t>
  </si>
  <si>
    <t xml:space="preserve">Nucleosome assembly protein 1-like 2</t>
  </si>
  <si>
    <t xml:space="preserve">4674</t>
  </si>
  <si>
    <t xml:space="preserve">SCIN</t>
  </si>
  <si>
    <t xml:space="preserve">Scinderin</t>
  </si>
  <si>
    <t xml:space="preserve">85477</t>
  </si>
  <si>
    <t xml:space="preserve">Negative regulation of cell proliferation</t>
  </si>
  <si>
    <t xml:space="preserve">Phosphatidylserine binding</t>
  </si>
  <si>
    <t xml:space="preserve">CDHR3</t>
  </si>
  <si>
    <t xml:space="preserve">Cadherin-related family member 3</t>
  </si>
  <si>
    <t xml:space="preserve">222256</t>
  </si>
  <si>
    <t xml:space="preserve">LOC728392</t>
  </si>
  <si>
    <t xml:space="preserve">Uncharacterized LOC728392</t>
  </si>
  <si>
    <t xml:space="preserve">728392</t>
  </si>
  <si>
    <t xml:space="preserve">PRSS3</t>
  </si>
  <si>
    <t xml:space="preserve">Protease, serine, 3</t>
  </si>
  <si>
    <t xml:space="preserve">5646</t>
  </si>
  <si>
    <t xml:space="preserve">TMPRSS4</t>
  </si>
  <si>
    <t xml:space="preserve">Transmembrane protease, serine 4</t>
  </si>
  <si>
    <t xml:space="preserve">56649</t>
  </si>
  <si>
    <t xml:space="preserve">PAQR5</t>
  </si>
  <si>
    <t xml:space="preserve">Progestin and adipoQ receptor family member V</t>
  </si>
  <si>
    <t xml:space="preserve">54852</t>
  </si>
  <si>
    <t xml:space="preserve">Multicellular organismal development</t>
  </si>
  <si>
    <t xml:space="preserve">Steroid binding</t>
  </si>
  <si>
    <t xml:space="preserve">SULT1B1</t>
  </si>
  <si>
    <t xml:space="preserve">Sulfotransferase family, cytosolic, 1B, member 1</t>
  </si>
  <si>
    <t xml:space="preserve">27284</t>
  </si>
  <si>
    <t xml:space="preserve">Cellular biogenic amine metabolic process</t>
  </si>
  <si>
    <t xml:space="preserve">Aryl sulfotransferase activity</t>
  </si>
  <si>
    <t xml:space="preserve">C2orf88</t>
  </si>
  <si>
    <t xml:space="preserve">Chromosome 2 open reading frame 88</t>
  </si>
  <si>
    <t xml:space="preserve">84281</t>
  </si>
  <si>
    <t xml:space="preserve">DNM1</t>
  </si>
  <si>
    <t xml:space="preserve">Dynamin 1</t>
  </si>
  <si>
    <t xml:space="preserve">1759</t>
  </si>
  <si>
    <t xml:space="preserve">Microtubule</t>
  </si>
  <si>
    <t xml:space="preserve">GTP catabolic process</t>
  </si>
  <si>
    <t xml:space="preserve">GTPase activity</t>
  </si>
  <si>
    <t xml:space="preserve">ADTRP</t>
  </si>
  <si>
    <t xml:space="preserve">Androgen-dependent TFPI-regulating protein</t>
  </si>
  <si>
    <t xml:space="preserve">84830</t>
  </si>
  <si>
    <t xml:space="preserve">ABRACL</t>
  </si>
  <si>
    <t xml:space="preserve">ABRA C-terminal like</t>
  </si>
  <si>
    <t xml:space="preserve">58527</t>
  </si>
  <si>
    <t xml:space="preserve">TUBAL3</t>
  </si>
  <si>
    <t xml:space="preserve">Tubulin, alpha-like 3</t>
  </si>
  <si>
    <t xml:space="preserve">79861</t>
  </si>
  <si>
    <t xml:space="preserve">Microtubule-based process</t>
  </si>
  <si>
    <t xml:space="preserve">GUCA2B</t>
  </si>
  <si>
    <t xml:space="preserve">Guanylate cyclase activator 2B (uroguanylin)</t>
  </si>
  <si>
    <t xml:space="preserve">2981</t>
  </si>
  <si>
    <t xml:space="preserve">CGMP biosynthetic process</t>
  </si>
  <si>
    <t xml:space="preserve">Calcium sensitive guanylate cyclase activator activity</t>
  </si>
  <si>
    <t xml:space="preserve">RET</t>
  </si>
  <si>
    <t xml:space="preserve">Ret proto-oncogene</t>
  </si>
  <si>
    <t xml:space="preserve">5979</t>
  </si>
  <si>
    <t xml:space="preserve">MAPK cascade</t>
  </si>
  <si>
    <t xml:space="preserve">Protein tyrosine kinase activity</t>
  </si>
  <si>
    <t xml:space="preserve">CYP2J2</t>
  </si>
  <si>
    <t xml:space="preserve">Cytochrome P450, family 2, subfamily J, polypeptide 2</t>
  </si>
  <si>
    <t xml:space="preserve">1573</t>
  </si>
  <si>
    <t xml:space="preserve">Icosanoid metabolic process</t>
  </si>
  <si>
    <t xml:space="preserve">Iron ion binding</t>
  </si>
  <si>
    <t xml:space="preserve">NMNAT2</t>
  </si>
  <si>
    <t xml:space="preserve">Nicotinamide nucleotide adenylyltransferase 2</t>
  </si>
  <si>
    <t xml:space="preserve">23057</t>
  </si>
  <si>
    <t xml:space="preserve">Vitamin metabolic process</t>
  </si>
  <si>
    <t xml:space="preserve">Nicotinamide-nucleotide adenylyltransferase activity</t>
  </si>
  <si>
    <t xml:space="preserve">DMBT1</t>
  </si>
  <si>
    <t xml:space="preserve">Deleted in malignant brain tumors 1</t>
  </si>
  <si>
    <t xml:space="preserve">1755</t>
  </si>
  <si>
    <t xml:space="preserve">Inner cell mass cell proliferation</t>
  </si>
  <si>
    <t xml:space="preserve">Scavenger receptor activity</t>
  </si>
  <si>
    <t xml:space="preserve">SLC1A1</t>
  </si>
  <si>
    <t xml:space="preserve">Solute carrier family 1 (neuronal/epithelial high affinity glutamate transporter, system Xag), member 1</t>
  </si>
  <si>
    <t xml:space="preserve">6505</t>
  </si>
  <si>
    <t xml:space="preserve">Ion transport</t>
  </si>
  <si>
    <t xml:space="preserve">L-glutamate transmembrane transporter activity</t>
  </si>
  <si>
    <t xml:space="preserve">DEPDC7</t>
  </si>
  <si>
    <t xml:space="preserve">DEP domain containing 7</t>
  </si>
  <si>
    <t xml:space="preserve">91614</t>
  </si>
  <si>
    <t xml:space="preserve">Small GTPase mediated signal transduction</t>
  </si>
  <si>
    <t xml:space="preserve">NEUROD1</t>
  </si>
  <si>
    <t xml:space="preserve">Neuronal differentiation 1</t>
  </si>
  <si>
    <t xml:space="preserve">4760</t>
  </si>
  <si>
    <t xml:space="preserve">Pancreatic A cell fate commitment</t>
  </si>
  <si>
    <t xml:space="preserve">RASGRP1</t>
  </si>
  <si>
    <t xml:space="preserve">RAS guanyl releasing protein 1 (calcium and DAG-regulated)</t>
  </si>
  <si>
    <t xml:space="preserve">10125</t>
  </si>
  <si>
    <t xml:space="preserve">Cytokine production</t>
  </si>
  <si>
    <t xml:space="preserve">Guanyl-nucleotide exchange factor activity</t>
  </si>
  <si>
    <t xml:space="preserve">SV2A</t>
  </si>
  <si>
    <t xml:space="preserve">Synaptic vesicle glycoprotein 2A</t>
  </si>
  <si>
    <t xml:space="preserve">9900</t>
  </si>
  <si>
    <t xml:space="preserve">Receptor activity</t>
  </si>
  <si>
    <t xml:space="preserve">CRMP1</t>
  </si>
  <si>
    <t xml:space="preserve">Collapsin response mediator protein 1</t>
  </si>
  <si>
    <t xml:space="preserve">1400</t>
  </si>
  <si>
    <t xml:space="preserve">LRRC66</t>
  </si>
  <si>
    <t xml:space="preserve">Leucine rich repeat containing 66</t>
  </si>
  <si>
    <t xml:space="preserve">339977</t>
  </si>
  <si>
    <t xml:space="preserve">STXBP5L</t>
  </si>
  <si>
    <t xml:space="preserve">Syntaxin binding protein 5-like</t>
  </si>
  <si>
    <t xml:space="preserve">9515</t>
  </si>
  <si>
    <t xml:space="preserve">Syntaxin binding</t>
  </si>
  <si>
    <t xml:space="preserve">STMN3</t>
  </si>
  <si>
    <t xml:space="preserve">Stathmin-like 3</t>
  </si>
  <si>
    <t xml:space="preserve">50861</t>
  </si>
  <si>
    <t xml:space="preserve">Protein domain specific binding</t>
  </si>
  <si>
    <t xml:space="preserve">CACNA2D1</t>
  </si>
  <si>
    <t xml:space="preserve">Calcium channel, voltage-dependent, alpha 2/delta subunit 1</t>
  </si>
  <si>
    <t xml:space="preserve">781</t>
  </si>
  <si>
    <t xml:space="preserve">Voltage-gated calcium channel complex</t>
  </si>
  <si>
    <t xml:space="preserve">Calcium ion transport</t>
  </si>
  <si>
    <t xml:space="preserve">Voltage-gated calcium channel activity</t>
  </si>
  <si>
    <t xml:space="preserve">SFN</t>
  </si>
  <si>
    <t xml:space="preserve">Stratifin</t>
  </si>
  <si>
    <t xml:space="preserve">2810</t>
  </si>
  <si>
    <t xml:space="preserve">Regulation of cyclin-dependent protein serine/threonine kinase activity</t>
  </si>
  <si>
    <t xml:space="preserve">GALNT7</t>
  </si>
  <si>
    <t xml:space="preserve">UDP-N-acetyl-alpha-D-galactosamine:polypeptide N-acetylgalactosaminyltransferase 7 (GalNAc-T7)</t>
  </si>
  <si>
    <t xml:space="preserve">51809</t>
  </si>
  <si>
    <t xml:space="preserve">Polypeptide N-acetylgalactosaminyltransferase activity</t>
  </si>
  <si>
    <t xml:space="preserve">SYT17</t>
  </si>
  <si>
    <t xml:space="preserve">Synaptotagmin XVII</t>
  </si>
  <si>
    <t xml:space="preserve">51760</t>
  </si>
  <si>
    <t xml:space="preserve">Trans-Golgi network</t>
  </si>
  <si>
    <t xml:space="preserve">KCTD12</t>
  </si>
  <si>
    <t xml:space="preserve">Potassium channel tetramerization domain containing 12</t>
  </si>
  <si>
    <t xml:space="preserve">115207</t>
  </si>
  <si>
    <t xml:space="preserve">Protein homooligomerization</t>
  </si>
  <si>
    <t xml:space="preserve">CIDEC</t>
  </si>
  <si>
    <t xml:space="preserve">Cell death-inducing DFFA-like effector c</t>
  </si>
  <si>
    <t xml:space="preserve">63924</t>
  </si>
  <si>
    <t xml:space="preserve">PRR15</t>
  </si>
  <si>
    <t xml:space="preserve">Proline rich 15</t>
  </si>
  <si>
    <t xml:space="preserve">222171</t>
  </si>
  <si>
    <t xml:space="preserve">SERPINB5</t>
  </si>
  <si>
    <t xml:space="preserve">Serpin peptidase inhibitor, clade B (ovalbumin), member 5</t>
  </si>
  <si>
    <t xml:space="preserve">5268</t>
  </si>
  <si>
    <t xml:space="preserve">Morphogenesis of an epithelium</t>
  </si>
  <si>
    <t xml:space="preserve">CASP1</t>
  </si>
  <si>
    <t xml:space="preserve">Caspase 1, apoptosis-related cysteine peptidase</t>
  </si>
  <si>
    <t xml:space="preserve">834</t>
  </si>
  <si>
    <t xml:space="preserve">Cysteine-type endopeptidase activity</t>
  </si>
  <si>
    <t xml:space="preserve">ARNT2</t>
  </si>
  <si>
    <t xml:space="preserve">Aryl-hydrocarbon receptor nuclear translocator 2</t>
  </si>
  <si>
    <t xml:space="preserve">9915</t>
  </si>
  <si>
    <t xml:space="preserve">TGFA</t>
  </si>
  <si>
    <t xml:space="preserve">Transforming growth factor, alpha</t>
  </si>
  <si>
    <t xml:space="preserve">7039</t>
  </si>
  <si>
    <t xml:space="preserve">Glycoprotein binding</t>
  </si>
  <si>
    <t xml:space="preserve">GATA5</t>
  </si>
  <si>
    <t xml:space="preserve">GATA binding protein 5</t>
  </si>
  <si>
    <t xml:space="preserve">140628</t>
  </si>
  <si>
    <t xml:space="preserve">Enhancer sequence-specific DNA binding</t>
  </si>
  <si>
    <t xml:space="preserve">PLA2G12B</t>
  </si>
  <si>
    <t xml:space="preserve">Phospholipase A2, group XIIB</t>
  </si>
  <si>
    <t xml:space="preserve">84647</t>
  </si>
  <si>
    <t xml:space="preserve">Lipid catabolic process</t>
  </si>
  <si>
    <t xml:space="preserve">PITX2</t>
  </si>
  <si>
    <t xml:space="preserve">Paired-like homeodomain 2</t>
  </si>
  <si>
    <t xml:space="preserve">5308</t>
  </si>
  <si>
    <t xml:space="preserve">Transcription regulatory region sequence-specific DNA binding</t>
  </si>
  <si>
    <t xml:space="preserve">LEAP2</t>
  </si>
  <si>
    <t xml:space="preserve">Liver expressed antimicrobial peptide 2</t>
  </si>
  <si>
    <t xml:space="preserve">116842</t>
  </si>
  <si>
    <t xml:space="preserve">Defense response to bacterium</t>
  </si>
  <si>
    <t xml:space="preserve">SLC35F3</t>
  </si>
  <si>
    <t xml:space="preserve">Solute carrier family 35, member F3</t>
  </si>
  <si>
    <t xml:space="preserve">148641</t>
  </si>
  <si>
    <t xml:space="preserve">SCRN1</t>
  </si>
  <si>
    <t xml:space="preserve">Secernin 1</t>
  </si>
  <si>
    <t xml:space="preserve">9805</t>
  </si>
  <si>
    <t xml:space="preserve">LAMB3</t>
  </si>
  <si>
    <t xml:space="preserve">Laminin, beta 3</t>
  </si>
  <si>
    <t xml:space="preserve">3914</t>
  </si>
  <si>
    <t xml:space="preserve">Cell adhesion</t>
  </si>
  <si>
    <t xml:space="preserve">Structural molecule activity</t>
  </si>
  <si>
    <t xml:space="preserve">DPEP1</t>
  </si>
  <si>
    <t xml:space="preserve">Dipeptidase 1 (renal)</t>
  </si>
  <si>
    <t xml:space="preserve">1800</t>
  </si>
  <si>
    <t xml:space="preserve">SCNN1A</t>
  </si>
  <si>
    <t xml:space="preserve">Sodium channel, non-voltage-gated 1 alpha subunit</t>
  </si>
  <si>
    <t xml:space="preserve">6337</t>
  </si>
  <si>
    <t xml:space="preserve">Actin binding</t>
  </si>
  <si>
    <t xml:space="preserve">SLC12A2</t>
  </si>
  <si>
    <t xml:space="preserve">Solute carrier family 12 (sodium/potassium/chloride transporter), member 2</t>
  </si>
  <si>
    <t xml:space="preserve">6558</t>
  </si>
  <si>
    <t xml:space="preserve">Sodium:potassium:chloride symporter activity</t>
  </si>
  <si>
    <t xml:space="preserve">PYY</t>
  </si>
  <si>
    <t xml:space="preserve">Peptide YY</t>
  </si>
  <si>
    <t xml:space="preserve">5697</t>
  </si>
  <si>
    <t xml:space="preserve">Cellular component movement</t>
  </si>
  <si>
    <t xml:space="preserve">LINC00643</t>
  </si>
  <si>
    <t xml:space="preserve">Long intergenic non-protein coding RNA 643</t>
  </si>
  <si>
    <t xml:space="preserve">646113</t>
  </si>
  <si>
    <t xml:space="preserve">CLIP3</t>
  </si>
  <si>
    <t xml:space="preserve">CAP-GLY domain containing linker protein 3</t>
  </si>
  <si>
    <t xml:space="preserve">25999</t>
  </si>
  <si>
    <t xml:space="preserve">Golgi stack</t>
  </si>
  <si>
    <t xml:space="preserve">Microtubule binding</t>
  </si>
  <si>
    <t xml:space="preserve">SERPINF2</t>
  </si>
  <si>
    <t xml:space="preserve">Serpin peptidase inhibitor, clade F (alpha-2 antiplasmin, pigment epithelium derived factor), member 2</t>
  </si>
  <si>
    <t xml:space="preserve">5345</t>
  </si>
  <si>
    <t xml:space="preserve">Regulation of blood vessel size by renin-angiotensin</t>
  </si>
  <si>
    <t xml:space="preserve">SLC7A2</t>
  </si>
  <si>
    <t xml:space="preserve">Solute carrier family 7 (cationic amino acid transporter, y+ system), member 2</t>
  </si>
  <si>
    <t xml:space="preserve">6542</t>
  </si>
  <si>
    <t xml:space="preserve">Nitric oxide production involved in inflammatory response</t>
  </si>
  <si>
    <t xml:space="preserve">L-ornithine transmembrane transporter activity</t>
  </si>
  <si>
    <t xml:space="preserve">CRYBA2</t>
  </si>
  <si>
    <t xml:space="preserve">Crystallin, beta A2</t>
  </si>
  <si>
    <t xml:space="preserve">1412</t>
  </si>
  <si>
    <t xml:space="preserve">Lens development in camera-type eye</t>
  </si>
  <si>
    <t xml:space="preserve">KAL1</t>
  </si>
  <si>
    <t xml:space="preserve">Kallmann syndrome 1 sequence</t>
  </si>
  <si>
    <t xml:space="preserve">3730</t>
  </si>
  <si>
    <t xml:space="preserve">KCNH6</t>
  </si>
  <si>
    <t xml:space="preserve">Potassium voltage-gated channel, subfamily H (eag-related), member 6</t>
  </si>
  <si>
    <t xml:space="preserve">81033</t>
  </si>
  <si>
    <t xml:space="preserve">Synaptic transmission</t>
  </si>
  <si>
    <t xml:space="preserve">AP3B2</t>
  </si>
  <si>
    <t xml:space="preserve">Adaptor-related protein complex 3, beta 2 subunit</t>
  </si>
  <si>
    <t xml:space="preserve">8120</t>
  </si>
  <si>
    <t xml:space="preserve">ATP10B</t>
  </si>
  <si>
    <t xml:space="preserve">ATPase, class V, type 10B</t>
  </si>
  <si>
    <t xml:space="preserve">23120</t>
  </si>
  <si>
    <t xml:space="preserve">Phospholipid translocation</t>
  </si>
  <si>
    <t xml:space="preserve">KLF4</t>
  </si>
  <si>
    <t xml:space="preserve">Kruppel-like factor 4 (gut)</t>
  </si>
  <si>
    <t xml:space="preserve">9314</t>
  </si>
  <si>
    <t xml:space="preserve">Nuclear chromatin</t>
  </si>
  <si>
    <t xml:space="preserve">Core promoter proximal region sequence-specific DNA binding</t>
  </si>
  <si>
    <t xml:space="preserve">GK</t>
  </si>
  <si>
    <t xml:space="preserve">Glycerol kinase</t>
  </si>
  <si>
    <t xml:space="preserve">2710</t>
  </si>
  <si>
    <t xml:space="preserve">Glycerol metabolic process</t>
  </si>
  <si>
    <t xml:space="preserve">Glycerol kinase activity</t>
  </si>
  <si>
    <t xml:space="preserve">GLIS3</t>
  </si>
  <si>
    <t xml:space="preserve">GLIS family zinc finger 3</t>
  </si>
  <si>
    <t xml:space="preserve">169792</t>
  </si>
  <si>
    <t xml:space="preserve">TMEM45B</t>
  </si>
  <si>
    <t xml:space="preserve">Transmembrane protein 45B</t>
  </si>
  <si>
    <t xml:space="preserve">120224</t>
  </si>
  <si>
    <t xml:space="preserve">SGSM1</t>
  </si>
  <si>
    <t xml:space="preserve">Small G protein signaling modulator 1</t>
  </si>
  <si>
    <t xml:space="preserve">129049</t>
  </si>
  <si>
    <t xml:space="preserve">Golgi apparatus</t>
  </si>
  <si>
    <t xml:space="preserve">Rab GTPase activator activity</t>
  </si>
  <si>
    <t xml:space="preserve">KCNB1</t>
  </si>
  <si>
    <t xml:space="preserve">Potassium voltage-gated channel, Shab-related subfamily, member 1</t>
  </si>
  <si>
    <t xml:space="preserve">3745</t>
  </si>
  <si>
    <t xml:space="preserve">Delayed rectifier potassium channel activity</t>
  </si>
  <si>
    <t xml:space="preserve">DACT2</t>
  </si>
  <si>
    <t xml:space="preserve">Dishevelled-binding antagonist of beta-catenin 2</t>
  </si>
  <si>
    <t xml:space="preserve">168002</t>
  </si>
  <si>
    <t xml:space="preserve">Epithelial cell morphogenesis</t>
  </si>
  <si>
    <t xml:space="preserve">Protein kinase C binding</t>
  </si>
  <si>
    <t xml:space="preserve">SYT11</t>
  </si>
  <si>
    <t xml:space="preserve">Synaptotagmin XI</t>
  </si>
  <si>
    <t xml:space="preserve">23208</t>
  </si>
  <si>
    <t xml:space="preserve">SPOCK1</t>
  </si>
  <si>
    <t xml:space="preserve">Sparc/osteonectin, cwcv and kazal-like domains proteoglycan (testican) 1</t>
  </si>
  <si>
    <t xml:space="preserve">6695</t>
  </si>
  <si>
    <t xml:space="preserve">Regulation of cell growth</t>
  </si>
  <si>
    <t xml:space="preserve">LINC00948</t>
  </si>
  <si>
    <t xml:space="preserve">Long intergenic non-protein coding RNA 948</t>
  </si>
  <si>
    <t xml:space="preserve">100507027</t>
  </si>
  <si>
    <t xml:space="preserve">TRIM36</t>
  </si>
  <si>
    <t xml:space="preserve">Tripartite motif containing 36</t>
  </si>
  <si>
    <t xml:space="preserve">55521</t>
  </si>
  <si>
    <t xml:space="preserve">Acrosomal vesicle</t>
  </si>
  <si>
    <t xml:space="preserve">Acrosome reaction</t>
  </si>
  <si>
    <t xml:space="preserve">NBEA</t>
  </si>
  <si>
    <t xml:space="preserve">Neurobeachin</t>
  </si>
  <si>
    <t xml:space="preserve">26960</t>
  </si>
  <si>
    <t xml:space="preserve">Protein localization</t>
  </si>
  <si>
    <t xml:space="preserve">Protein kinase binding</t>
  </si>
  <si>
    <t xml:space="preserve">UNC80</t>
  </si>
  <si>
    <t xml:space="preserve">Unc-80 homolog (C. elegans)</t>
  </si>
  <si>
    <t xml:space="preserve">285175</t>
  </si>
  <si>
    <t xml:space="preserve">Ion transmembrane transport</t>
  </si>
  <si>
    <t xml:space="preserve">PRODH2</t>
  </si>
  <si>
    <t xml:space="preserve">Proline dehydrogenase (oxidase) 2</t>
  </si>
  <si>
    <t xml:space="preserve">58510</t>
  </si>
  <si>
    <t xml:space="preserve">Glutamate biosynthetic process</t>
  </si>
  <si>
    <t xml:space="preserve">Proline dehydrogenase activity</t>
  </si>
  <si>
    <t xml:space="preserve">DNASE1L3</t>
  </si>
  <si>
    <t xml:space="preserve">Deoxyribonuclease I-like 3</t>
  </si>
  <si>
    <t xml:space="preserve">1776</t>
  </si>
  <si>
    <t xml:space="preserve">DNA metabolic process</t>
  </si>
  <si>
    <t xml:space="preserve">BAI3</t>
  </si>
  <si>
    <t xml:space="preserve">Brain-specific angiogenesis inhibitor 3</t>
  </si>
  <si>
    <t xml:space="preserve">577</t>
  </si>
  <si>
    <t xml:space="preserve">CLDN15</t>
  </si>
  <si>
    <t xml:space="preserve">Claudin 15</t>
  </si>
  <si>
    <t xml:space="preserve">24146</t>
  </si>
  <si>
    <t xml:space="preserve">Calcium-independent cell-cell adhesion</t>
  </si>
  <si>
    <t xml:space="preserve">CDK5R2</t>
  </si>
  <si>
    <t xml:space="preserve">Cyclin-dependent kinase 5, regulatory subunit 2 (p39)</t>
  </si>
  <si>
    <t xml:space="preserve">8941</t>
  </si>
  <si>
    <t xml:space="preserve">Lipid binding</t>
  </si>
  <si>
    <t xml:space="preserve">DUSP26</t>
  </si>
  <si>
    <t xml:space="preserve">Dual specificity phosphatase 26 (putative)</t>
  </si>
  <si>
    <t xml:space="preserve">78986</t>
  </si>
  <si>
    <t xml:space="preserve">Protein dephosphorylation</t>
  </si>
  <si>
    <t xml:space="preserve">SLC22A17</t>
  </si>
  <si>
    <t xml:space="preserve">Solute carrier family 22, member 17</t>
  </si>
  <si>
    <t xml:space="preserve">51310</t>
  </si>
  <si>
    <t xml:space="preserve">Vacuolar membrane</t>
  </si>
  <si>
    <t xml:space="preserve">Transmembrane signaling receptor activity</t>
  </si>
  <si>
    <t xml:space="preserve">MLLT11</t>
  </si>
  <si>
    <t xml:space="preserve">Myeloid/lymphoid or mixed-lineage leukemia (trithorax homolog, Drosophila); translocated to, 11</t>
  </si>
  <si>
    <t xml:space="preserve">10962</t>
  </si>
  <si>
    <t xml:space="preserve">Positive regulation of apoptotic process</t>
  </si>
  <si>
    <t xml:space="preserve">KCNK3</t>
  </si>
  <si>
    <t xml:space="preserve">Potassium channel, subfamily K, member 3</t>
  </si>
  <si>
    <t xml:space="preserve">3777</t>
  </si>
  <si>
    <t xml:space="preserve">Open rectifier potassium channel activity</t>
  </si>
  <si>
    <t xml:space="preserve">KLHL29</t>
  </si>
  <si>
    <t xml:space="preserve">Kelch-like family member 29</t>
  </si>
  <si>
    <t xml:space="preserve">114818</t>
  </si>
  <si>
    <t xml:space="preserve">KCNE3</t>
  </si>
  <si>
    <t xml:space="preserve">Potassium voltage-gated channel, Isk-related family, member 3</t>
  </si>
  <si>
    <t xml:space="preserve">10008</t>
  </si>
  <si>
    <t xml:space="preserve">Regulation of potassium ion transport</t>
  </si>
  <si>
    <t xml:space="preserve">Voltage-gated potassium channel activity</t>
  </si>
  <si>
    <t xml:space="preserve">ACKR4</t>
  </si>
  <si>
    <t xml:space="preserve">Atypical chemokine receptor 4</t>
  </si>
  <si>
    <t xml:space="preserve">51554</t>
  </si>
  <si>
    <t xml:space="preserve">Chemotaxis</t>
  </si>
  <si>
    <t xml:space="preserve">Chemokine receptor activity</t>
  </si>
  <si>
    <t xml:space="preserve">RAB3C</t>
  </si>
  <si>
    <t xml:space="preserve">RAB3C, member RAS oncogene family</t>
  </si>
  <si>
    <t xml:space="preserve">115827</t>
  </si>
  <si>
    <t xml:space="preserve">GTP binding</t>
  </si>
  <si>
    <t xml:space="preserve">SVOP</t>
  </si>
  <si>
    <t xml:space="preserve">SV2 related protein homolog (rat)</t>
  </si>
  <si>
    <t xml:space="preserve">55530</t>
  </si>
  <si>
    <t xml:space="preserve">Synaptic vesicle</t>
  </si>
  <si>
    <t xml:space="preserve">Ion transmembrane transporter activity</t>
  </si>
  <si>
    <t xml:space="preserve">CDS1</t>
  </si>
  <si>
    <t xml:space="preserve">CDP-diacylglycerol synthase (phosphatidate cytidylyltransferase) 1</t>
  </si>
  <si>
    <t xml:space="preserve">1040</t>
  </si>
  <si>
    <t xml:space="preserve">Diacylglycerol cholinephosphotransferase activity</t>
  </si>
  <si>
    <t xml:space="preserve">ITGB6</t>
  </si>
  <si>
    <t xml:space="preserve">Integrin, beta 6</t>
  </si>
  <si>
    <t xml:space="preserve">3694</t>
  </si>
  <si>
    <t xml:space="preserve">Virus receptor activity</t>
  </si>
  <si>
    <t xml:space="preserve">CDC42EP5</t>
  </si>
  <si>
    <t xml:space="preserve">CDC42 effector protein (Rho GTPase binding) 5</t>
  </si>
  <si>
    <t xml:space="preserve">148170</t>
  </si>
  <si>
    <t xml:space="preserve">JNK cascade</t>
  </si>
  <si>
    <t xml:space="preserve">GTP-Rho binding</t>
  </si>
  <si>
    <t xml:space="preserve">TM6SF2</t>
  </si>
  <si>
    <t xml:space="preserve">Transmembrane 6 superfamily member 2</t>
  </si>
  <si>
    <t xml:space="preserve">53345</t>
  </si>
  <si>
    <t xml:space="preserve">LAMC2</t>
  </si>
  <si>
    <t xml:space="preserve">Laminin, gamma 2</t>
  </si>
  <si>
    <t xml:space="preserve">3918</t>
  </si>
  <si>
    <t xml:space="preserve">Heparin binding</t>
  </si>
  <si>
    <t xml:space="preserve">LOC100288911</t>
  </si>
  <si>
    <t xml:space="preserve">Uncharacterized LOC100288911</t>
  </si>
  <si>
    <t xml:space="preserve">100288911</t>
  </si>
  <si>
    <t xml:space="preserve">RUNDC3A</t>
  </si>
  <si>
    <t xml:space="preserve">RUN domain containing 3A</t>
  </si>
  <si>
    <t xml:space="preserve">10900</t>
  </si>
  <si>
    <t xml:space="preserve">Small GTPase regulator activity</t>
  </si>
  <si>
    <t xml:space="preserve">HIST2H2BE</t>
  </si>
  <si>
    <t xml:space="preserve">Histone cluster 2, H2be</t>
  </si>
  <si>
    <t xml:space="preserve">8349</t>
  </si>
  <si>
    <t xml:space="preserve">Nucleosome</t>
  </si>
  <si>
    <t xml:space="preserve">BCL2L15</t>
  </si>
  <si>
    <t xml:space="preserve">BCL2-like 15</t>
  </si>
  <si>
    <t xml:space="preserve">440603</t>
  </si>
  <si>
    <t xml:space="preserve">QPCT</t>
  </si>
  <si>
    <t xml:space="preserve">Glutaminyl-peptide cyclotransferase</t>
  </si>
  <si>
    <t xml:space="preserve">25797</t>
  </si>
  <si>
    <t xml:space="preserve">Cellular protein modification process</t>
  </si>
  <si>
    <t xml:space="preserve">Peptidase activity</t>
  </si>
  <si>
    <t xml:space="preserve">DHRS11</t>
  </si>
  <si>
    <t xml:space="preserve">Dehydrogenase/reductase (SDR family) member 11</t>
  </si>
  <si>
    <t xml:space="preserve">79154</t>
  </si>
  <si>
    <t xml:space="preserve">Oxidoreductase activity</t>
  </si>
  <si>
    <t xml:space="preserve">MYRFL</t>
  </si>
  <si>
    <t xml:space="preserve">Myelin regulatory factor-like</t>
  </si>
  <si>
    <t xml:space="preserve">196446</t>
  </si>
  <si>
    <t xml:space="preserve">ENPP6</t>
  </si>
  <si>
    <t xml:space="preserve">Ectonucleotide pyrophosphatase/phosphodiesterase 6</t>
  </si>
  <si>
    <t xml:space="preserve">133121</t>
  </si>
  <si>
    <t xml:space="preserve">Lipid metabolic process</t>
  </si>
  <si>
    <t xml:space="preserve">Phosphoric diester hydrolase activity</t>
  </si>
  <si>
    <t xml:space="preserve">ZMAT4</t>
  </si>
  <si>
    <t xml:space="preserve">Zinc finger, matrin-type 4</t>
  </si>
  <si>
    <t xml:space="preserve">79698</t>
  </si>
  <si>
    <t xml:space="preserve">PTPRR</t>
  </si>
  <si>
    <t xml:space="preserve">Protein tyrosine phosphatase, receptor type, R</t>
  </si>
  <si>
    <t xml:space="preserve">5801</t>
  </si>
  <si>
    <t xml:space="preserve">APLP1</t>
  </si>
  <si>
    <t xml:space="preserve">Amyloid beta (A4) precursor-like protein 1</t>
  </si>
  <si>
    <t xml:space="preserve">333</t>
  </si>
  <si>
    <t xml:space="preserve">Basement membrane</t>
  </si>
  <si>
    <t xml:space="preserve">MRNA polyadenylation</t>
  </si>
  <si>
    <t xml:space="preserve">SLC35G2</t>
  </si>
  <si>
    <t xml:space="preserve">Solute carrier family 35, member G2</t>
  </si>
  <si>
    <t xml:space="preserve">80723</t>
  </si>
  <si>
    <t xml:space="preserve">ASPA</t>
  </si>
  <si>
    <t xml:space="preserve">Aspartoacylase</t>
  </si>
  <si>
    <t xml:space="preserve">443</t>
  </si>
  <si>
    <t xml:space="preserve">Aspartate catabolic process</t>
  </si>
  <si>
    <t xml:space="preserve">Aminoacylase activity</t>
  </si>
  <si>
    <t xml:space="preserve">ASS1</t>
  </si>
  <si>
    <t xml:space="preserve">Argininosuccinate synthase 1</t>
  </si>
  <si>
    <t xml:space="preserve">445</t>
  </si>
  <si>
    <t xml:space="preserve">Argininosuccinate synthase activity</t>
  </si>
  <si>
    <t xml:space="preserve">NAT14</t>
  </si>
  <si>
    <t xml:space="preserve">N-acetyltransferase 14 (GCN5-related, putative)</t>
  </si>
  <si>
    <t xml:space="preserve">57106</t>
  </si>
  <si>
    <t xml:space="preserve">DNA-dependent transcription, initiation</t>
  </si>
  <si>
    <t xml:space="preserve">SH3GL2</t>
  </si>
  <si>
    <t xml:space="preserve">SH3-domain GRB2-like 2</t>
  </si>
  <si>
    <t xml:space="preserve">6456</t>
  </si>
  <si>
    <t xml:space="preserve">Regulation of receptor internalization</t>
  </si>
  <si>
    <t xml:space="preserve">TSPYL5</t>
  </si>
  <si>
    <t xml:space="preserve">TSPY-like 5</t>
  </si>
  <si>
    <t xml:space="preserve">85453</t>
  </si>
  <si>
    <t xml:space="preserve">MAOA</t>
  </si>
  <si>
    <t xml:space="preserve">Monoamine oxidase A</t>
  </si>
  <si>
    <t xml:space="preserve">4128</t>
  </si>
  <si>
    <t xml:space="preserve">Mitochondrial outer membrane</t>
  </si>
  <si>
    <t xml:space="preserve">Primary amine oxidase activity</t>
  </si>
  <si>
    <t xml:space="preserve">IGHM</t>
  </si>
  <si>
    <t xml:space="preserve">Immunoglobulin heavy constant mu</t>
  </si>
  <si>
    <t xml:space="preserve">3507</t>
  </si>
  <si>
    <t xml:space="preserve">RRM2</t>
  </si>
  <si>
    <t xml:space="preserve">Ribonucleotide reductase M2</t>
  </si>
  <si>
    <t xml:space="preserve">6241</t>
  </si>
  <si>
    <t xml:space="preserve">G1/S transition of mitotic cell cycle</t>
  </si>
  <si>
    <t xml:space="preserve">Ribonucleoside-diphosphate reductase activity, thioredoxin disulfide as acceptor</t>
  </si>
  <si>
    <t xml:space="preserve">LINC00675</t>
  </si>
  <si>
    <t xml:space="preserve">Long intergenic non-protein coding RNA 675</t>
  </si>
  <si>
    <t xml:space="preserve">100289255</t>
  </si>
  <si>
    <t xml:space="preserve">EFCAB4B</t>
  </si>
  <si>
    <t xml:space="preserve">EF-hand calcium binding domain 4B</t>
  </si>
  <si>
    <t xml:space="preserve">84766</t>
  </si>
  <si>
    <t xml:space="preserve">Store-operated calcium entry</t>
  </si>
  <si>
    <t xml:space="preserve">C1orf173</t>
  </si>
  <si>
    <t xml:space="preserve">Chromosome 1 open reading frame 173</t>
  </si>
  <si>
    <t xml:space="preserve">127254</t>
  </si>
  <si>
    <t xml:space="preserve">RAB26</t>
  </si>
  <si>
    <t xml:space="preserve">RAB26, member RAS oncogene family</t>
  </si>
  <si>
    <t xml:space="preserve">25837</t>
  </si>
  <si>
    <t xml:space="preserve">STX1A</t>
  </si>
  <si>
    <t xml:space="preserve">Syntaxin 1A (brain)</t>
  </si>
  <si>
    <t xml:space="preserve">6804</t>
  </si>
  <si>
    <t xml:space="preserve">Positive regulation of neurotransmitter secretion</t>
  </si>
  <si>
    <t xml:space="preserve">FZD5</t>
  </si>
  <si>
    <t xml:space="preserve">Frizzled family receptor 5</t>
  </si>
  <si>
    <t xml:space="preserve">7855</t>
  </si>
  <si>
    <t xml:space="preserve">Embryonic axis specification</t>
  </si>
  <si>
    <t xml:space="preserve">SLC6A20</t>
  </si>
  <si>
    <t xml:space="preserve">Solute carrier family 6 (proline IMINO transporter), member 20</t>
  </si>
  <si>
    <t xml:space="preserve">54716</t>
  </si>
  <si>
    <t xml:space="preserve">Amino acid transmembrane transport</t>
  </si>
  <si>
    <t xml:space="preserve">Neurotransmitter:sodium symporter activity</t>
  </si>
  <si>
    <t xml:space="preserve">GK3P</t>
  </si>
  <si>
    <t xml:space="preserve">Glycerol kinase 3 pseudogene</t>
  </si>
  <si>
    <t xml:space="preserve">2713</t>
  </si>
  <si>
    <t xml:space="preserve">NDRG4</t>
  </si>
  <si>
    <t xml:space="preserve">NDRG family member 4</t>
  </si>
  <si>
    <t xml:space="preserve">65009</t>
  </si>
  <si>
    <t xml:space="preserve">Response to stress</t>
  </si>
  <si>
    <t xml:space="preserve">RCAN2</t>
  </si>
  <si>
    <t xml:space="preserve">Regulator of calcineurin 2</t>
  </si>
  <si>
    <t xml:space="preserve">10231</t>
  </si>
  <si>
    <t xml:space="preserve">Central nervous system development</t>
  </si>
  <si>
    <t xml:space="preserve">Nucleotide binding</t>
  </si>
  <si>
    <t xml:space="preserve">UNC5D</t>
  </si>
  <si>
    <t xml:space="preserve">Unc-5 homolog D (C. elegans)</t>
  </si>
  <si>
    <t xml:space="preserve">137970</t>
  </si>
  <si>
    <t xml:space="preserve">Cell surface</t>
  </si>
  <si>
    <t xml:space="preserve">TSPYL4</t>
  </si>
  <si>
    <t xml:space="preserve">TSPY-like 4</t>
  </si>
  <si>
    <t xml:space="preserve">23270</t>
  </si>
  <si>
    <t xml:space="preserve">EDN3</t>
  </si>
  <si>
    <t xml:space="preserve">Endothelin 3</t>
  </si>
  <si>
    <t xml:space="preserve">1908</t>
  </si>
  <si>
    <t xml:space="preserve">Neural crest cell migration</t>
  </si>
  <si>
    <t xml:space="preserve">DFNA5</t>
  </si>
  <si>
    <t xml:space="preserve">Deafness, autosomal dominant 5</t>
  </si>
  <si>
    <t xml:space="preserve">1687</t>
  </si>
  <si>
    <t xml:space="preserve">IGKC</t>
  </si>
  <si>
    <t xml:space="preserve">Immunoglobulin kappa constant</t>
  </si>
  <si>
    <t xml:space="preserve">3514</t>
  </si>
  <si>
    <t xml:space="preserve">MPST</t>
  </si>
  <si>
    <t xml:space="preserve">Mercaptopyruvate sulfurtransferase</t>
  </si>
  <si>
    <t xml:space="preserve">4357</t>
  </si>
  <si>
    <t xml:space="preserve">Cyanate catabolic process</t>
  </si>
  <si>
    <t xml:space="preserve">SLC6A4</t>
  </si>
  <si>
    <t xml:space="preserve">Solute carrier family 6 (neurotransmitter transporter), member 4</t>
  </si>
  <si>
    <t xml:space="preserve">6532</t>
  </si>
  <si>
    <t xml:space="preserve">Serotonin:sodium symporter activity</t>
  </si>
  <si>
    <t xml:space="preserve">CTNNA2</t>
  </si>
  <si>
    <t xml:space="preserve">Catenin (cadherin-associated protein), alpha 2</t>
  </si>
  <si>
    <t xml:space="preserve">1496</t>
  </si>
  <si>
    <t xml:space="preserve">Axonogenesis</t>
  </si>
  <si>
    <t xml:space="preserve">RIIAD1</t>
  </si>
  <si>
    <t xml:space="preserve">Regulatory subunit of type II PKA R-subunit (RIIa) domain containing 1</t>
  </si>
  <si>
    <t xml:space="preserve">284485</t>
  </si>
  <si>
    <t xml:space="preserve">CAMP-dependent protein kinase regulator activity</t>
  </si>
  <si>
    <t xml:space="preserve">PPP1R1B</t>
  </si>
  <si>
    <t xml:space="preserve">Protein phosphatase 1, regulatory (inhibitor) subunit 1B</t>
  </si>
  <si>
    <t xml:space="preserve">84152</t>
  </si>
  <si>
    <t xml:space="preserve">Response to amphetamine</t>
  </si>
  <si>
    <t xml:space="preserve">Protein kinase inhibitor activity</t>
  </si>
  <si>
    <t xml:space="preserve">SLC19A1</t>
  </si>
  <si>
    <t xml:space="preserve">Solute carrier family 19 (folate transporter), member 1</t>
  </si>
  <si>
    <t xml:space="preserve">6573</t>
  </si>
  <si>
    <t xml:space="preserve">Folic acid binding</t>
  </si>
  <si>
    <t xml:space="preserve">LDOC1</t>
  </si>
  <si>
    <t xml:space="preserve">Leucine zipper, down-regulated in cancer 1</t>
  </si>
  <si>
    <t xml:space="preserve">23641</t>
  </si>
  <si>
    <t xml:space="preserve">TRNP1</t>
  </si>
  <si>
    <t xml:space="preserve">TMF1-regulated nuclear protein 1</t>
  </si>
  <si>
    <t xml:space="preserve">388610</t>
  </si>
  <si>
    <t xml:space="preserve">RAB39B</t>
  </si>
  <si>
    <t xml:space="preserve">RAB39B, member RAS oncogene family</t>
  </si>
  <si>
    <t xml:space="preserve">116442</t>
  </si>
  <si>
    <t xml:space="preserve">EID2B</t>
  </si>
  <si>
    <t xml:space="preserve">EP300 interacting inhibitor of differentiation 2B</t>
  </si>
  <si>
    <t xml:space="preserve">126272</t>
  </si>
  <si>
    <t xml:space="preserve">DGAT1</t>
  </si>
  <si>
    <t xml:space="preserve">Diacylglycerol O-acyltransferase 1</t>
  </si>
  <si>
    <t xml:space="preserve">8694</t>
  </si>
  <si>
    <t xml:space="preserve">Triglyceride metabolic process</t>
  </si>
  <si>
    <t xml:space="preserve">2-acylglycerol O-acyltransferase activity</t>
  </si>
  <si>
    <t xml:space="preserve">SH3RF2</t>
  </si>
  <si>
    <t xml:space="preserve">SH3 domain containing ring finger 2</t>
  </si>
  <si>
    <t xml:space="preserve">153769</t>
  </si>
  <si>
    <t xml:space="preserve">Negative regulation of phosphatase activity</t>
  </si>
  <si>
    <t xml:space="preserve">Protein phosphatase inhibitor activity</t>
  </si>
  <si>
    <t xml:space="preserve">TMEM37</t>
  </si>
  <si>
    <t xml:space="preserve">Transmembrane protein 37</t>
  </si>
  <si>
    <t xml:space="preserve">140738</t>
  </si>
  <si>
    <t xml:space="preserve">Voltage-gated ion channel activity</t>
  </si>
  <si>
    <t xml:space="preserve">CPLX2</t>
  </si>
  <si>
    <t xml:space="preserve">Complexin 2</t>
  </si>
  <si>
    <t xml:space="preserve">10814</t>
  </si>
  <si>
    <t xml:space="preserve">Vesicle docking involved in exocytosis</t>
  </si>
  <si>
    <t xml:space="preserve">Syntaxin-1 binding</t>
  </si>
  <si>
    <t xml:space="preserve">KIAA2022</t>
  </si>
  <si>
    <t xml:space="preserve">340533</t>
  </si>
  <si>
    <t xml:space="preserve">Base-excision repair, gap-filling</t>
  </si>
  <si>
    <t xml:space="preserve">DNA-directed DNA polymerase activity</t>
  </si>
  <si>
    <t xml:space="preserve">JAKMIP2</t>
  </si>
  <si>
    <t xml:space="preserve">Janus kinase and microtubule interacting protein 2</t>
  </si>
  <si>
    <t xml:space="preserve">9832</t>
  </si>
  <si>
    <t xml:space="preserve">CBS</t>
  </si>
  <si>
    <t xml:space="preserve">Cystathionine-beta-synthase</t>
  </si>
  <si>
    <t xml:space="preserve">875</t>
  </si>
  <si>
    <t xml:space="preserve">Cystathionine beta-synthase activity</t>
  </si>
  <si>
    <t xml:space="preserve">SLC9B2</t>
  </si>
  <si>
    <t xml:space="preserve">Solute carrier family 9, subfamily B (NHA2, cation proton antiporter 2), member 2</t>
  </si>
  <si>
    <t xml:space="preserve">133308</t>
  </si>
  <si>
    <t xml:space="preserve">Solute:hydrogen antiporter activity</t>
  </si>
  <si>
    <t xml:space="preserve">PLA1A</t>
  </si>
  <si>
    <t xml:space="preserve">Phospholipase A1 member A</t>
  </si>
  <si>
    <t xml:space="preserve">51365</t>
  </si>
  <si>
    <t xml:space="preserve">Phosphatidylcholine 1-acylhydrolase activity</t>
  </si>
  <si>
    <t xml:space="preserve">TFF3</t>
  </si>
  <si>
    <t xml:space="preserve">Trefoil factor 3 (intestinal)</t>
  </si>
  <si>
    <t xml:space="preserve">7033</t>
  </si>
  <si>
    <t xml:space="preserve">C16orf54</t>
  </si>
  <si>
    <t xml:space="preserve">Chromosome 16 open reading frame 54</t>
  </si>
  <si>
    <t xml:space="preserve">283897</t>
  </si>
  <si>
    <t xml:space="preserve">PNMA1</t>
  </si>
  <si>
    <t xml:space="preserve">Paraneoplastic Ma antigen 1</t>
  </si>
  <si>
    <t xml:space="preserve">9240</t>
  </si>
  <si>
    <t xml:space="preserve">Inflammatory response to antigenic stimulus</t>
  </si>
  <si>
    <t xml:space="preserve">NAV2</t>
  </si>
  <si>
    <t xml:space="preserve">Neuron navigator 2</t>
  </si>
  <si>
    <t xml:space="preserve">89797</t>
  </si>
  <si>
    <t xml:space="preserve">Interstitial matrix</t>
  </si>
  <si>
    <t xml:space="preserve">Regulation of systemic arterial blood pressure by baroreceptor feedback</t>
  </si>
  <si>
    <t xml:space="preserve">Helicase activity</t>
  </si>
  <si>
    <t xml:space="preserve">PRSS3P2</t>
  </si>
  <si>
    <t xml:space="preserve">Protease, serine, 3 pseudogene 2</t>
  </si>
  <si>
    <t xml:space="preserve">154754</t>
  </si>
  <si>
    <t xml:space="preserve">GGT6</t>
  </si>
  <si>
    <t xml:space="preserve">Gamma-glutamyltransferase 6</t>
  </si>
  <si>
    <t xml:space="preserve">124975</t>
  </si>
  <si>
    <t xml:space="preserve">Gamma-glutamyltransferase activity</t>
  </si>
  <si>
    <t xml:space="preserve">CYBRD1</t>
  </si>
  <si>
    <t xml:space="preserve">Cytochrome b reductase 1</t>
  </si>
  <si>
    <t xml:space="preserve">79901</t>
  </si>
  <si>
    <t xml:space="preserve">Cellular iron ion homeostasis</t>
  </si>
  <si>
    <t xml:space="preserve">Ferric-chelate reductase activity</t>
  </si>
  <si>
    <t xml:space="preserve">PLEK2</t>
  </si>
  <si>
    <t xml:space="preserve">Pleckstrin 2</t>
  </si>
  <si>
    <t xml:space="preserve">26499</t>
  </si>
  <si>
    <t xml:space="preserve">Actin cytoskeleton organization</t>
  </si>
  <si>
    <t xml:space="preserve">Phospholipid binding</t>
  </si>
  <si>
    <t xml:space="preserve">PHLDB2</t>
  </si>
  <si>
    <t xml:space="preserve">Pleckstrin homology-like domain, family B, member 2</t>
  </si>
  <si>
    <t xml:space="preserve">90102</t>
  </si>
  <si>
    <t xml:space="preserve">MYB</t>
  </si>
  <si>
    <t xml:space="preserve">V-myb avian myeloblastosis viral oncogene homolog</t>
  </si>
  <si>
    <t xml:space="preserve">4602</t>
  </si>
  <si>
    <t xml:space="preserve">Nuclear matrix</t>
  </si>
  <si>
    <t xml:space="preserve">PPL</t>
  </si>
  <si>
    <t xml:space="preserve">Periplakin</t>
  </si>
  <si>
    <t xml:space="preserve">5493</t>
  </si>
  <si>
    <t xml:space="preserve">Keratinization</t>
  </si>
  <si>
    <t xml:space="preserve">FBXL2</t>
  </si>
  <si>
    <t xml:space="preserve">F-box and leucine-rich repeat protein 2</t>
  </si>
  <si>
    <t xml:space="preserve">25827</t>
  </si>
  <si>
    <t xml:space="preserve">HOXC6</t>
  </si>
  <si>
    <t xml:space="preserve">Homeobox C6</t>
  </si>
  <si>
    <t xml:space="preserve">3223</t>
  </si>
  <si>
    <t xml:space="preserve">NAP1L5</t>
  </si>
  <si>
    <t xml:space="preserve">Nucleosome assembly protein 1-like 5</t>
  </si>
  <si>
    <t xml:space="preserve">266812</t>
  </si>
  <si>
    <t xml:space="preserve">MOCOS</t>
  </si>
  <si>
    <t xml:space="preserve">Molybdenum cofactor sulfurase</t>
  </si>
  <si>
    <t xml:space="preserve">55034</t>
  </si>
  <si>
    <t xml:space="preserve">Mo-molybdopterin cofactor sulfurase activity</t>
  </si>
  <si>
    <t xml:space="preserve">CPE</t>
  </si>
  <si>
    <t xml:space="preserve">Carboxypeptidase E</t>
  </si>
  <si>
    <t xml:space="preserve">1363</t>
  </si>
  <si>
    <t xml:space="preserve">Cardiac left ventricle morphogenesis</t>
  </si>
  <si>
    <t xml:space="preserve">Carboxypeptidase activity</t>
  </si>
  <si>
    <t xml:space="preserve">PRUNE2</t>
  </si>
  <si>
    <t xml:space="preserve">Prune homolog 2 (Drosophila)</t>
  </si>
  <si>
    <t xml:space="preserve">158471</t>
  </si>
  <si>
    <t xml:space="preserve">Pyrophosphatase activity</t>
  </si>
  <si>
    <t xml:space="preserve">CDX1</t>
  </si>
  <si>
    <t xml:space="preserve">Caudal type homeobox 1</t>
  </si>
  <si>
    <t xml:space="preserve">1044</t>
  </si>
  <si>
    <t xml:space="preserve">Organ morphogenesis</t>
  </si>
  <si>
    <t xml:space="preserve">FAM3B</t>
  </si>
  <si>
    <t xml:space="preserve">Family with sequence similarity 3, member B</t>
  </si>
  <si>
    <t xml:space="preserve">54097</t>
  </si>
  <si>
    <t xml:space="preserve">TNFRSF17</t>
  </si>
  <si>
    <t xml:space="preserve">Tumor necrosis factor receptor superfamily, member 17</t>
  </si>
  <si>
    <t xml:space="preserve">608</t>
  </si>
  <si>
    <t xml:space="preserve">RAB3B</t>
  </si>
  <si>
    <t xml:space="preserve">RAB3B, member RAS oncogene family</t>
  </si>
  <si>
    <t xml:space="preserve">5865</t>
  </si>
  <si>
    <t xml:space="preserve">CDA</t>
  </si>
  <si>
    <t xml:space="preserve">Cytidine deaminase</t>
  </si>
  <si>
    <t xml:space="preserve">978</t>
  </si>
  <si>
    <t xml:space="preserve">Pyrimidine nucleobase metabolic process</t>
  </si>
  <si>
    <t xml:space="preserve">Nucleoside binding</t>
  </si>
  <si>
    <t xml:space="preserve">ISYNA1</t>
  </si>
  <si>
    <t xml:space="preserve">Inositol-3-phosphate synthase 1</t>
  </si>
  <si>
    <t xml:space="preserve">51477</t>
  </si>
  <si>
    <t xml:space="preserve">Inositol biosynthetic process</t>
  </si>
  <si>
    <t xml:space="preserve">Inositol-3-phosphate synthase activity</t>
  </si>
  <si>
    <t xml:space="preserve">EEF1A2</t>
  </si>
  <si>
    <t xml:space="preserve">Eukaryotic translation elongation factor 1 alpha 2</t>
  </si>
  <si>
    <t xml:space="preserve">1917</t>
  </si>
  <si>
    <t xml:space="preserve">Response to inorganic substance</t>
  </si>
  <si>
    <t xml:space="preserve">Translation elongation factor activity</t>
  </si>
  <si>
    <t xml:space="preserve">TSPAN6</t>
  </si>
  <si>
    <t xml:space="preserve">Tetraspanin 6</t>
  </si>
  <si>
    <t xml:space="preserve">7105</t>
  </si>
  <si>
    <t xml:space="preserve">PLD5</t>
  </si>
  <si>
    <t xml:space="preserve">Phospholipase D family, member 5</t>
  </si>
  <si>
    <t xml:space="preserve">200150</t>
  </si>
  <si>
    <t xml:space="preserve">Catalytic activity</t>
  </si>
  <si>
    <t xml:space="preserve">ARMCX2</t>
  </si>
  <si>
    <t xml:space="preserve">Armadillo repeat containing, X-linked 2</t>
  </si>
  <si>
    <t xml:space="preserve">9823</t>
  </si>
  <si>
    <t xml:space="preserve">CFTR</t>
  </si>
  <si>
    <t xml:space="preserve">Cystic fibrosis transmembrane conductance regulator (ATP-binding cassette sub-family C, member 7)</t>
  </si>
  <si>
    <t xml:space="preserve">1080</t>
  </si>
  <si>
    <t xml:space="preserve">Early endosome</t>
  </si>
  <si>
    <t xml:space="preserve">Cholesterol biosynthetic process</t>
  </si>
  <si>
    <t xml:space="preserve">ATP-binding and phosphorylation-dependent chloride channel activity</t>
  </si>
  <si>
    <t xml:space="preserve">CDH6</t>
  </si>
  <si>
    <t xml:space="preserve">Cadherin 6, type 2, K-cadherin (fetal kidney)</t>
  </si>
  <si>
    <t xml:space="preserve">1004</t>
  </si>
  <si>
    <t xml:space="preserve">PBK</t>
  </si>
  <si>
    <t xml:space="preserve">PDZ binding kinase</t>
  </si>
  <si>
    <t xml:space="preserve">55872</t>
  </si>
  <si>
    <t xml:space="preserve">Protein phosphorylation</t>
  </si>
  <si>
    <t xml:space="preserve">Protein serine/threonine kinase activity</t>
  </si>
  <si>
    <t xml:space="preserve">CAND2</t>
  </si>
  <si>
    <t xml:space="preserve">Cullin-associated and neddylation-dissociated 2 (putative)</t>
  </si>
  <si>
    <t xml:space="preserve">23066</t>
  </si>
  <si>
    <t xml:space="preserve">LGALS3</t>
  </si>
  <si>
    <t xml:space="preserve">Lectin, galactoside-binding, soluble, 3</t>
  </si>
  <si>
    <t xml:space="preserve">3958</t>
  </si>
  <si>
    <t xml:space="preserve">Skeletal system development</t>
  </si>
  <si>
    <t xml:space="preserve">CYP2S1</t>
  </si>
  <si>
    <t xml:space="preserve">Cytochrome P450, family 2, subfamily S, polypeptide 1</t>
  </si>
  <si>
    <t xml:space="preserve">29785</t>
  </si>
  <si>
    <t xml:space="preserve">Monooxygenase activity</t>
  </si>
  <si>
    <t xml:space="preserve">PCLO</t>
  </si>
  <si>
    <t xml:space="preserve">Piccolo presynaptic cytomatrix protein</t>
  </si>
  <si>
    <t xml:space="preserve">27445</t>
  </si>
  <si>
    <t xml:space="preserve">Cytoskeleton</t>
  </si>
  <si>
    <t xml:space="preserve">Cytoskeleton organization</t>
  </si>
  <si>
    <t xml:space="preserve">SNHG18</t>
  </si>
  <si>
    <t xml:space="preserve">Small nucleolar RNA host gene 18 (non-protein coding)</t>
  </si>
  <si>
    <t xml:space="preserve">100505806</t>
  </si>
  <si>
    <t xml:space="preserve">ACTL6B</t>
  </si>
  <si>
    <t xml:space="preserve">Actin-like 6B</t>
  </si>
  <si>
    <t xml:space="preserve">51412</t>
  </si>
  <si>
    <t xml:space="preserve">Chromatin organization</t>
  </si>
  <si>
    <t xml:space="preserve">Transcription coactivator activity</t>
  </si>
  <si>
    <t xml:space="preserve">TMEM132B</t>
  </si>
  <si>
    <t xml:space="preserve">Transmembrane protein 132B</t>
  </si>
  <si>
    <t xml:space="preserve">114795</t>
  </si>
  <si>
    <t xml:space="preserve">RIMS2</t>
  </si>
  <si>
    <t xml:space="preserve">Regulating synaptic membrane exocytosis 2</t>
  </si>
  <si>
    <t xml:space="preserve">9699</t>
  </si>
  <si>
    <t xml:space="preserve">KIF1A</t>
  </si>
  <si>
    <t xml:space="preserve">Kinesin family member 1A</t>
  </si>
  <si>
    <t xml:space="preserve">547</t>
  </si>
  <si>
    <t xml:space="preserve">Anterograde axon cargo transport</t>
  </si>
  <si>
    <t xml:space="preserve">Motor activity</t>
  </si>
  <si>
    <t xml:space="preserve">CORO2A</t>
  </si>
  <si>
    <t xml:space="preserve">Coronin, actin binding protein, 2A</t>
  </si>
  <si>
    <t xml:space="preserve">7464</t>
  </si>
  <si>
    <t xml:space="preserve">Actin cytoskeleton</t>
  </si>
  <si>
    <t xml:space="preserve">Actin filament binding</t>
  </si>
  <si>
    <t xml:space="preserve">MAP9</t>
  </si>
  <si>
    <t xml:space="preserve">Microtubule-associated protein 9</t>
  </si>
  <si>
    <t xml:space="preserve">79884</t>
  </si>
  <si>
    <t xml:space="preserve">Cytokinesis</t>
  </si>
  <si>
    <t xml:space="preserve">GJB2</t>
  </si>
  <si>
    <t xml:space="preserve">Gap junction protein, beta 2, 26kDa</t>
  </si>
  <si>
    <t xml:space="preserve">2706</t>
  </si>
  <si>
    <t xml:space="preserve">Endoplasmic reticulum-Golgi intermediate compartment</t>
  </si>
  <si>
    <t xml:space="preserve">Gap junction channel activity</t>
  </si>
  <si>
    <t xml:space="preserve">SYT13</t>
  </si>
  <si>
    <t xml:space="preserve">Synaptotagmin XIII</t>
  </si>
  <si>
    <t xml:space="preserve">57586</t>
  </si>
  <si>
    <t xml:space="preserve">Vesicle-mediated transport</t>
  </si>
  <si>
    <t xml:space="preserve">HTRA1</t>
  </si>
  <si>
    <t xml:space="preserve">HtrA serine peptidase 1</t>
  </si>
  <si>
    <t xml:space="preserve">5654</t>
  </si>
  <si>
    <t xml:space="preserve">FA2H</t>
  </si>
  <si>
    <t xml:space="preserve">Fatty acid 2-hydroxylase</t>
  </si>
  <si>
    <t xml:space="preserve">79152</t>
  </si>
  <si>
    <t xml:space="preserve">Sebaceous gland cell differentiation</t>
  </si>
  <si>
    <t xml:space="preserve">TINAG</t>
  </si>
  <si>
    <t xml:space="preserve">Tubulointerstitial nephritis antigen</t>
  </si>
  <si>
    <t xml:space="preserve">27283</t>
  </si>
  <si>
    <t xml:space="preserve">PAQR8</t>
  </si>
  <si>
    <t xml:space="preserve">Progestin and adipoQ receptor family member VIII</t>
  </si>
  <si>
    <t xml:space="preserve">85315</t>
  </si>
  <si>
    <t xml:space="preserve">HCG4</t>
  </si>
  <si>
    <t xml:space="preserve">HLA complex group 4 (non-protein coding)</t>
  </si>
  <si>
    <t xml:space="preserve">54435</t>
  </si>
  <si>
    <t xml:space="preserve">EFNB3</t>
  </si>
  <si>
    <t xml:space="preserve">Ephrin-B3</t>
  </si>
  <si>
    <t xml:space="preserve">1949</t>
  </si>
  <si>
    <t xml:space="preserve">Cell-cell signaling</t>
  </si>
  <si>
    <t xml:space="preserve">Transmembrane-ephrin receptor activity</t>
  </si>
  <si>
    <t xml:space="preserve">PTPRN2</t>
  </si>
  <si>
    <t xml:space="preserve">Protein tyrosine phosphatase, receptor type, N polypeptide 2</t>
  </si>
  <si>
    <t xml:space="preserve">5799</t>
  </si>
  <si>
    <t xml:space="preserve">Endoplasmic reticulum lumen</t>
  </si>
  <si>
    <t xml:space="preserve">SULT1A2</t>
  </si>
  <si>
    <t xml:space="preserve">Sulfotransferase family, cytosolic, 1A, phenol-preferring, member 2</t>
  </si>
  <si>
    <t xml:space="preserve">6799</t>
  </si>
  <si>
    <t xml:space="preserve">Catecholamine metabolic process</t>
  </si>
  <si>
    <t xml:space="preserve">GNB5</t>
  </si>
  <si>
    <t xml:space="preserve">Guanine nucleotide binding protein (G protein), beta 5</t>
  </si>
  <si>
    <t xml:space="preserve">10681</t>
  </si>
  <si>
    <t xml:space="preserve">TLR3</t>
  </si>
  <si>
    <t xml:space="preserve">Toll-like receptor 3</t>
  </si>
  <si>
    <t xml:space="preserve">7098</t>
  </si>
  <si>
    <t xml:space="preserve">Toll-like receptor signaling pathway</t>
  </si>
  <si>
    <t xml:space="preserve">Double-stranded RNA binding</t>
  </si>
  <si>
    <t xml:space="preserve">CACNA1B</t>
  </si>
  <si>
    <t xml:space="preserve">Calcium channel, voltage-dependent, N type, alpha 1B subunit</t>
  </si>
  <si>
    <t xml:space="preserve">774</t>
  </si>
  <si>
    <t xml:space="preserve">SMARCA1</t>
  </si>
  <si>
    <t xml:space="preserve">SWI/SNF related, matrix associated, actin dependent regulator of chromatin, subfamily a, member 1</t>
  </si>
  <si>
    <t xml:space="preserve">6594</t>
  </si>
  <si>
    <t xml:space="preserve">DNA strand renaturation</t>
  </si>
  <si>
    <t xml:space="preserve">FRMD3</t>
  </si>
  <si>
    <t xml:space="preserve">FERM domain containing 3</t>
  </si>
  <si>
    <t xml:space="preserve">257019</t>
  </si>
  <si>
    <t xml:space="preserve">Cytoskeletal protein binding</t>
  </si>
  <si>
    <t xml:space="preserve">TMEM17</t>
  </si>
  <si>
    <t xml:space="preserve">Transmembrane protein 17</t>
  </si>
  <si>
    <t xml:space="preserve">200728</t>
  </si>
  <si>
    <t xml:space="preserve">Smoothened signaling pathway</t>
  </si>
  <si>
    <t xml:space="preserve">PLCXD3</t>
  </si>
  <si>
    <t xml:space="preserve">Phosphatidylinositol-specific phospholipase C, X domain containing 3</t>
  </si>
  <si>
    <t xml:space="preserve">345557</t>
  </si>
  <si>
    <t xml:space="preserve">PLLP</t>
  </si>
  <si>
    <t xml:space="preserve">Plasmolipin</t>
  </si>
  <si>
    <t xml:space="preserve">51090</t>
  </si>
  <si>
    <t xml:space="preserve">MANEAL</t>
  </si>
  <si>
    <t xml:space="preserve">Mannosidase, endo-alpha-like</t>
  </si>
  <si>
    <t xml:space="preserve">149175</t>
  </si>
  <si>
    <t xml:space="preserve">Hydrolase activity</t>
  </si>
  <si>
    <t xml:space="preserve">VDR</t>
  </si>
  <si>
    <t xml:space="preserve">Vitamin D (1,25- dihydroxyvitamin D3) receptor</t>
  </si>
  <si>
    <t xml:space="preserve">7421</t>
  </si>
  <si>
    <t xml:space="preserve">ZNF667-AS1</t>
  </si>
  <si>
    <t xml:space="preserve">ZNF667 antisense RNA 1 (head to head)</t>
  </si>
  <si>
    <t xml:space="preserve">100128252</t>
  </si>
  <si>
    <t xml:space="preserve">CD1D</t>
  </si>
  <si>
    <t xml:space="preserve">CD1d molecule</t>
  </si>
  <si>
    <t xml:space="preserve">912</t>
  </si>
  <si>
    <t xml:space="preserve">Detection of bacterium</t>
  </si>
  <si>
    <t xml:space="preserve">SERINC2</t>
  </si>
  <si>
    <t xml:space="preserve">Serine incorporator 2</t>
  </si>
  <si>
    <t xml:space="preserve">347735</t>
  </si>
  <si>
    <t xml:space="preserve">SULT1A1</t>
  </si>
  <si>
    <t xml:space="preserve">Sulfotransferase family, cytosolic, 1A, phenol-preferring, member 1</t>
  </si>
  <si>
    <t xml:space="preserve">6817</t>
  </si>
  <si>
    <t xml:space="preserve">BTNL3</t>
  </si>
  <si>
    <t xml:space="preserve">Butyrophilin-like 3</t>
  </si>
  <si>
    <t xml:space="preserve">10917</t>
  </si>
  <si>
    <t xml:space="preserve">DQX1</t>
  </si>
  <si>
    <t xml:space="preserve">DEAQ box RNA-dependent ATPase 1</t>
  </si>
  <si>
    <t xml:space="preserve">165545</t>
  </si>
  <si>
    <t xml:space="preserve">Nucleic acid binding</t>
  </si>
  <si>
    <t xml:space="preserve">RUNDC3B</t>
  </si>
  <si>
    <t xml:space="preserve">RUN domain containing 3B</t>
  </si>
  <si>
    <t xml:space="preserve">154661</t>
  </si>
  <si>
    <t xml:space="preserve">TMEM92</t>
  </si>
  <si>
    <t xml:space="preserve">Transmembrane protein 92</t>
  </si>
  <si>
    <t xml:space="preserve">162461</t>
  </si>
  <si>
    <t xml:space="preserve">TNFRSF11B</t>
  </si>
  <si>
    <t xml:space="preserve">Tumor necrosis factor receptor superfamily, member 11b</t>
  </si>
  <si>
    <t xml:space="preserve">4982</t>
  </si>
  <si>
    <t xml:space="preserve">C6orf141</t>
  </si>
  <si>
    <t xml:space="preserve">Chromosome 6 open reading frame 141</t>
  </si>
  <si>
    <t xml:space="preserve">135398</t>
  </si>
  <si>
    <t xml:space="preserve">NAT8B</t>
  </si>
  <si>
    <t xml:space="preserve">N-acetyltransferase 8B (GCN5-related, putative, gene/pseudogene)</t>
  </si>
  <si>
    <t xml:space="preserve">51471</t>
  </si>
  <si>
    <t xml:space="preserve">Gastrulation with mouth forming second</t>
  </si>
  <si>
    <t xml:space="preserve">N-acetyltransferase activity</t>
  </si>
  <si>
    <t xml:space="preserve">CDC42EP3</t>
  </si>
  <si>
    <t xml:space="preserve">CDC42 effector protein (Rho GTPase binding) 3</t>
  </si>
  <si>
    <t xml:space="preserve">10602</t>
  </si>
  <si>
    <t xml:space="preserve">Cytoskeletal regulatory protein binding</t>
  </si>
  <si>
    <t xml:space="preserve">FUT3</t>
  </si>
  <si>
    <t xml:space="preserve">Fucosyltransferase 3 (galactoside 3(4)-L-fucosyltransferase, Lewis blood group)</t>
  </si>
  <si>
    <t xml:space="preserve">2525</t>
  </si>
  <si>
    <t xml:space="preserve">Fucosyltransferase activity</t>
  </si>
  <si>
    <t xml:space="preserve">CCNB2</t>
  </si>
  <si>
    <t xml:space="preserve">Cyclin B2</t>
  </si>
  <si>
    <t xml:space="preserve">9133</t>
  </si>
  <si>
    <t xml:space="preserve">PRODH</t>
  </si>
  <si>
    <t xml:space="preserve">Proline dehydrogenase (oxidase) 1</t>
  </si>
  <si>
    <t xml:space="preserve">5625</t>
  </si>
  <si>
    <t xml:space="preserve">TTC8</t>
  </si>
  <si>
    <t xml:space="preserve">Tetratricopeptide repeat domain 8</t>
  </si>
  <si>
    <t xml:space="preserve">123016</t>
  </si>
  <si>
    <t xml:space="preserve">Axon guidance</t>
  </si>
  <si>
    <t xml:space="preserve">C16orf45</t>
  </si>
  <si>
    <t xml:space="preserve">Chromosome 16 open reading frame 45</t>
  </si>
  <si>
    <t xml:space="preserve">89927</t>
  </si>
  <si>
    <t xml:space="preserve">WNK4</t>
  </si>
  <si>
    <t xml:space="preserve">WNK lysine deficient protein kinase 4</t>
  </si>
  <si>
    <t xml:space="preserve">65266</t>
  </si>
  <si>
    <t xml:space="preserve">CYTIP</t>
  </si>
  <si>
    <t xml:space="preserve">Cytohesin 1 interacting protein</t>
  </si>
  <si>
    <t xml:space="preserve">9595</t>
  </si>
  <si>
    <t xml:space="preserve">Regulation of cell adhesion</t>
  </si>
  <si>
    <t xml:space="preserve">LINC00094</t>
  </si>
  <si>
    <t xml:space="preserve">Long intergenic non-protein coding RNA 94</t>
  </si>
  <si>
    <t xml:space="preserve">266655</t>
  </si>
  <si>
    <t xml:space="preserve">AKR7A3</t>
  </si>
  <si>
    <t xml:space="preserve">Aldo-keto reductase family 7, member A3 (aflatoxin aldehyde reductase)</t>
  </si>
  <si>
    <t xml:space="preserve">22977</t>
  </si>
  <si>
    <t xml:space="preserve">Cellular aldehyde metabolic process</t>
  </si>
  <si>
    <t xml:space="preserve">Aldo-keto reductase (NADP) activity</t>
  </si>
  <si>
    <t xml:space="preserve">CHGA</t>
  </si>
  <si>
    <t xml:space="preserve">Chromogranin A (parathyroid secretory protein 1)</t>
  </si>
  <si>
    <t xml:space="preserve">1113</t>
  </si>
  <si>
    <t xml:space="preserve">Regulation of blood pressure</t>
  </si>
  <si>
    <t xml:space="preserve">CEBPA</t>
  </si>
  <si>
    <t xml:space="preserve">CCAAT/enhancer binding protein (C/EBP), alpha</t>
  </si>
  <si>
    <t xml:space="preserve">1050</t>
  </si>
  <si>
    <t xml:space="preserve">LHFPL4</t>
  </si>
  <si>
    <t xml:space="preserve">Lipoma HMGIC fusion partner-like 4</t>
  </si>
  <si>
    <t xml:space="preserve">375323</t>
  </si>
  <si>
    <t xml:space="preserve">MYO5B</t>
  </si>
  <si>
    <t xml:space="preserve">Myosin VB</t>
  </si>
  <si>
    <t xml:space="preserve">4645</t>
  </si>
  <si>
    <t xml:space="preserve">Myosin complex</t>
  </si>
  <si>
    <t xml:space="preserve">Water transport</t>
  </si>
  <si>
    <t xml:space="preserve">Microfilament motor activity</t>
  </si>
  <si>
    <t xml:space="preserve">FAM169A</t>
  </si>
  <si>
    <t xml:space="preserve">Family with sequence similarity 169, member A</t>
  </si>
  <si>
    <t xml:space="preserve">26049</t>
  </si>
  <si>
    <t xml:space="preserve">Nuclear inner membrane</t>
  </si>
  <si>
    <t xml:space="preserve">GPX2</t>
  </si>
  <si>
    <t xml:space="preserve">Glutathione peroxidase 2 (gastrointestinal)</t>
  </si>
  <si>
    <t xml:space="preserve">2877</t>
  </si>
  <si>
    <t xml:space="preserve">Temperature homeostasis</t>
  </si>
  <si>
    <t xml:space="preserve">Glutathione peroxidase activity</t>
  </si>
  <si>
    <t xml:space="preserve">CARD16</t>
  </si>
  <si>
    <t xml:space="preserve">Caspase recruitment domain family, member 16</t>
  </si>
  <si>
    <t xml:space="preserve">114769</t>
  </si>
  <si>
    <t xml:space="preserve">Regulation of apoptotic process</t>
  </si>
  <si>
    <t xml:space="preserve">Cysteine-type endopeptidase inhibitor activity</t>
  </si>
  <si>
    <t xml:space="preserve">TCEAL3</t>
  </si>
  <si>
    <t xml:space="preserve">Transcription elongation factor A (SII)-like 3</t>
  </si>
  <si>
    <t xml:space="preserve">85012</t>
  </si>
  <si>
    <t xml:space="preserve">GNG4</t>
  </si>
  <si>
    <t xml:space="preserve">Guanine nucleotide binding protein (G protein), gamma 4</t>
  </si>
  <si>
    <t xml:space="preserve">2786</t>
  </si>
  <si>
    <t xml:space="preserve">Heterotrimeric G-protein complex</t>
  </si>
  <si>
    <t xml:space="preserve">FAM110B</t>
  </si>
  <si>
    <t xml:space="preserve">Family with sequence similarity 110, member B</t>
  </si>
  <si>
    <t xml:space="preserve">90362</t>
  </si>
  <si>
    <t xml:space="preserve">DTX3</t>
  </si>
  <si>
    <t xml:space="preserve">Deltex homolog 3 (Drosophila)</t>
  </si>
  <si>
    <t xml:space="preserve">196403</t>
  </si>
  <si>
    <t xml:space="preserve">Notch signaling pathway</t>
  </si>
  <si>
    <t xml:space="preserve">HDAC9</t>
  </si>
  <si>
    <t xml:space="preserve">Histone deacetylase 9</t>
  </si>
  <si>
    <t xml:space="preserve">9734</t>
  </si>
  <si>
    <t xml:space="preserve">Histone deacetylase complex</t>
  </si>
  <si>
    <t xml:space="preserve">Transcription corepressor activity</t>
  </si>
  <si>
    <t xml:space="preserve">IQGAP2</t>
  </si>
  <si>
    <t xml:space="preserve">IQ motif containing GTPase activating protein 2</t>
  </si>
  <si>
    <t xml:space="preserve">10788</t>
  </si>
  <si>
    <t xml:space="preserve">TNFRSF11A</t>
  </si>
  <si>
    <t xml:space="preserve">Tumor necrosis factor receptor superfamily, member 11a, NFKB activator</t>
  </si>
  <si>
    <t xml:space="preserve">8792</t>
  </si>
  <si>
    <t xml:space="preserve">External side of plasma membrane</t>
  </si>
  <si>
    <t xml:space="preserve">KDELR3</t>
  </si>
  <si>
    <t xml:space="preserve">KDEL (Lys-Asp-Glu-Leu) endoplasmic reticulum protein retention receptor 3</t>
  </si>
  <si>
    <t xml:space="preserve">11015</t>
  </si>
  <si>
    <t xml:space="preserve">Protein retention in ER lumen</t>
  </si>
  <si>
    <t xml:space="preserve">ER retention sequence binding</t>
  </si>
  <si>
    <t xml:space="preserve">FAM3D</t>
  </si>
  <si>
    <t xml:space="preserve">Family with sequence similarity 3, member D</t>
  </si>
  <si>
    <t xml:space="preserve">131177</t>
  </si>
  <si>
    <t xml:space="preserve">Negative regulation of insulin secretion</t>
  </si>
  <si>
    <t xml:space="preserve">FBLL1</t>
  </si>
  <si>
    <t xml:space="preserve">Fibrillarin-like 1</t>
  </si>
  <si>
    <t xml:space="preserve">345630</t>
  </si>
  <si>
    <t xml:space="preserve">RRNA processing</t>
  </si>
  <si>
    <t xml:space="preserve">KIAA0922</t>
  </si>
  <si>
    <t xml:space="preserve">23240</t>
  </si>
  <si>
    <t xml:space="preserve">LRRC49</t>
  </si>
  <si>
    <t xml:space="preserve">Leucine rich repeat containing 49</t>
  </si>
  <si>
    <t xml:space="preserve">54839</t>
  </si>
  <si>
    <t xml:space="preserve">IQSEC1</t>
  </si>
  <si>
    <t xml:space="preserve">IQ motif and Sec7 domain 1</t>
  </si>
  <si>
    <t xml:space="preserve">9922</t>
  </si>
  <si>
    <t xml:space="preserve">ARF guanyl-nucleotide exchange factor activity</t>
  </si>
  <si>
    <t xml:space="preserve">CNTN3</t>
  </si>
  <si>
    <t xml:space="preserve">Contactin 3 (plasmacytoma associated)</t>
  </si>
  <si>
    <t xml:space="preserve">5067</t>
  </si>
  <si>
    <t xml:space="preserve">KCNH2</t>
  </si>
  <si>
    <t xml:space="preserve">Potassium voltage-gated channel, subfamily H (eag-related), member 2</t>
  </si>
  <si>
    <t xml:space="preserve">3757</t>
  </si>
  <si>
    <t xml:space="preserve">Nuclear envelope</t>
  </si>
  <si>
    <t xml:space="preserve">Regulation of heart rate by hormone</t>
  </si>
  <si>
    <t xml:space="preserve">Phosphorelay sensor kinase activity</t>
  </si>
  <si>
    <t xml:space="preserve">BHLHE41</t>
  </si>
  <si>
    <t xml:space="preserve">Basic helix-loop-helix family, member e41</t>
  </si>
  <si>
    <t xml:space="preserve">79365</t>
  </si>
  <si>
    <t xml:space="preserve">RNA polymerase II core promoter proximal region sequence-specific DNA binding</t>
  </si>
  <si>
    <t xml:space="preserve">SLC7A7</t>
  </si>
  <si>
    <t xml:space="preserve">Solute carrier family 7 (amino acid transporter light chain, y+L system), member 7</t>
  </si>
  <si>
    <t xml:space="preserve">9056</t>
  </si>
  <si>
    <t xml:space="preserve">Protein complex assembly</t>
  </si>
  <si>
    <t xml:space="preserve">Amino acid transmembrane transporter activity</t>
  </si>
  <si>
    <t xml:space="preserve">PRSS16</t>
  </si>
  <si>
    <t xml:space="preserve">Protease, serine, 16 (thymus)</t>
  </si>
  <si>
    <t xml:space="preserve">10279</t>
  </si>
  <si>
    <t xml:space="preserve">Lysosome</t>
  </si>
  <si>
    <t xml:space="preserve">WDR19</t>
  </si>
  <si>
    <t xml:space="preserve">WD repeat domain 19</t>
  </si>
  <si>
    <t xml:space="preserve">57728</t>
  </si>
  <si>
    <t xml:space="preserve">GHR</t>
  </si>
  <si>
    <t xml:space="preserve">Growth hormone receptor</t>
  </si>
  <si>
    <t xml:space="preserve">2690</t>
  </si>
  <si>
    <t xml:space="preserve">Activation of MAPK activity</t>
  </si>
  <si>
    <t xml:space="preserve">Growth hormone receptor activity</t>
  </si>
  <si>
    <t xml:space="preserve">MUC13</t>
  </si>
  <si>
    <t xml:space="preserve">Mucin 13, cell surface associated</t>
  </si>
  <si>
    <t xml:space="preserve">56667</t>
  </si>
  <si>
    <t xml:space="preserve">TUSC3</t>
  </si>
  <si>
    <t xml:space="preserve">Tumor suppressor candidate 3</t>
  </si>
  <si>
    <t xml:space="preserve">7991</t>
  </si>
  <si>
    <t xml:space="preserve">Protein N-linked glycosylation</t>
  </si>
  <si>
    <t xml:space="preserve">Dolichyl-diphosphooligosaccharide-protein glycotransferase activity</t>
  </si>
  <si>
    <t xml:space="preserve">CAMK2B</t>
  </si>
  <si>
    <t xml:space="preserve">Calcium/calmodulin-dependent protein kinase II beta</t>
  </si>
  <si>
    <t xml:space="preserve">816</t>
  </si>
  <si>
    <t xml:space="preserve">CPLX1</t>
  </si>
  <si>
    <t xml:space="preserve">Complexin 1</t>
  </si>
  <si>
    <t xml:space="preserve">10815</t>
  </si>
  <si>
    <t xml:space="preserve">Neurotransmitter transporter activity</t>
  </si>
  <si>
    <t xml:space="preserve">QDPR</t>
  </si>
  <si>
    <t xml:space="preserve">Quinoid dihydropteridine reductase</t>
  </si>
  <si>
    <t xml:space="preserve">5860</t>
  </si>
  <si>
    <t xml:space="preserve">Liver development</t>
  </si>
  <si>
    <t xml:space="preserve">6,7-dihydropteridine reductase activity</t>
  </si>
  <si>
    <t xml:space="preserve">SALL2</t>
  </si>
  <si>
    <t xml:space="preserve">Sal-like 2 (Drosophila)</t>
  </si>
  <si>
    <t xml:space="preserve">6297</t>
  </si>
  <si>
    <t xml:space="preserve">PPP1R3C</t>
  </si>
  <si>
    <t xml:space="preserve">Protein phosphatase 1, regulatory subunit 3C</t>
  </si>
  <si>
    <t xml:space="preserve">5507</t>
  </si>
  <si>
    <t xml:space="preserve">Glycogen biosynthetic process</t>
  </si>
  <si>
    <t xml:space="preserve">Protein serine/threonine phosphatase activity</t>
  </si>
  <si>
    <t xml:space="preserve">PLBD1</t>
  </si>
  <si>
    <t xml:space="preserve">Phospholipase B domain containing 1</t>
  </si>
  <si>
    <t xml:space="preserve">79887</t>
  </si>
  <si>
    <t xml:space="preserve">POU2AF1</t>
  </si>
  <si>
    <t xml:space="preserve">POU class 2 associating factor 1</t>
  </si>
  <si>
    <t xml:space="preserve">5450</t>
  </si>
  <si>
    <t xml:space="preserve">Regulation of transcription, DNA-dependent</t>
  </si>
  <si>
    <t xml:space="preserve">IGF2BP2</t>
  </si>
  <si>
    <t xml:space="preserve">Insulin-like growth factor 2 mRNA binding protein 2</t>
  </si>
  <si>
    <t xml:space="preserve">10644</t>
  </si>
  <si>
    <t xml:space="preserve">Anatomical structure morphogenesis</t>
  </si>
  <si>
    <t xml:space="preserve">NOVA1</t>
  </si>
  <si>
    <t xml:space="preserve">Neuro-oncological ventral antigen 1</t>
  </si>
  <si>
    <t xml:space="preserve">4857</t>
  </si>
  <si>
    <t xml:space="preserve">MRNA splicing, via spliceosome</t>
  </si>
  <si>
    <t xml:space="preserve">RUNX1T1</t>
  </si>
  <si>
    <t xml:space="preserve">Runt-related transcription factor 1; translocated to, 1 (cyclin D-related)</t>
  </si>
  <si>
    <t xml:space="preserve">862</t>
  </si>
  <si>
    <t xml:space="preserve">Generation of precursor metabolites and energy</t>
  </si>
  <si>
    <t xml:space="preserve">DNALI1</t>
  </si>
  <si>
    <t xml:space="preserve">Dynein, axonemal, light intermediate chain 1</t>
  </si>
  <si>
    <t xml:space="preserve">7802</t>
  </si>
  <si>
    <t xml:space="preserve">Microtubule motor activity</t>
  </si>
  <si>
    <t xml:space="preserve">HES4</t>
  </si>
  <si>
    <t xml:space="preserve">Hairy and enhancer of split 4 (Drosophila)</t>
  </si>
  <si>
    <t xml:space="preserve">57801</t>
  </si>
  <si>
    <t xml:space="preserve">FOXD1</t>
  </si>
  <si>
    <t xml:space="preserve">Forkhead box D1</t>
  </si>
  <si>
    <t xml:space="preserve">2297</t>
  </si>
  <si>
    <t xml:space="preserve">HHLA2</t>
  </si>
  <si>
    <t xml:space="preserve">HERV-H LTR-associating 2</t>
  </si>
  <si>
    <t xml:space="preserve">11148</t>
  </si>
  <si>
    <t xml:space="preserve">REC8</t>
  </si>
  <si>
    <t xml:space="preserve">REC8 meiotic recombination protein</t>
  </si>
  <si>
    <t xml:space="preserve">9985</t>
  </si>
  <si>
    <t xml:space="preserve">Condensed nuclear chromosome kinetochore</t>
  </si>
  <si>
    <t xml:space="preserve">Oocyte maturation</t>
  </si>
  <si>
    <t xml:space="preserve">ZMAT1</t>
  </si>
  <si>
    <t xml:space="preserve">Zinc finger, matrin-type 1</t>
  </si>
  <si>
    <t xml:space="preserve">84460</t>
  </si>
  <si>
    <t xml:space="preserve">OBSL1</t>
  </si>
  <si>
    <t xml:space="preserve">Obscurin-like 1</t>
  </si>
  <si>
    <t xml:space="preserve">23363</t>
  </si>
  <si>
    <t xml:space="preserve">LARP6</t>
  </si>
  <si>
    <t xml:space="preserve">La ribonucleoprotein domain family, member 6</t>
  </si>
  <si>
    <t xml:space="preserve">55323</t>
  </si>
  <si>
    <t xml:space="preserve">KCNG1</t>
  </si>
  <si>
    <t xml:space="preserve">Potassium voltage-gated channel, subfamily G, member 1</t>
  </si>
  <si>
    <t xml:space="preserve">3755</t>
  </si>
  <si>
    <t xml:space="preserve">SLC22A18</t>
  </si>
  <si>
    <t xml:space="preserve">Solute carrier family 22, member 18</t>
  </si>
  <si>
    <t xml:space="preserve">5002</t>
  </si>
  <si>
    <t xml:space="preserve">Drug transmembrane transport</t>
  </si>
  <si>
    <t xml:space="preserve">Drug transmembrane transporter activity</t>
  </si>
  <si>
    <t xml:space="preserve">WASF1</t>
  </si>
  <si>
    <t xml:space="preserve">WAS protein family, member 1</t>
  </si>
  <si>
    <t xml:space="preserve">8936</t>
  </si>
  <si>
    <t xml:space="preserve">RASSF8-AS1</t>
  </si>
  <si>
    <t xml:space="preserve">RASSF8 atnisense RNA 1</t>
  </si>
  <si>
    <t xml:space="preserve">100506451</t>
  </si>
  <si>
    <t xml:space="preserve">MAF</t>
  </si>
  <si>
    <t xml:space="preserve">V-maf avian musculoaponeurotic fibrosarcoma oncogene homolog</t>
  </si>
  <si>
    <t xml:space="preserve">4094</t>
  </si>
  <si>
    <t xml:space="preserve">Chromatin</t>
  </si>
  <si>
    <t xml:space="preserve">CELF6</t>
  </si>
  <si>
    <t xml:space="preserve">CUGBP, Elav-like family member 6</t>
  </si>
  <si>
    <t xml:space="preserve">60677</t>
  </si>
  <si>
    <t xml:space="preserve">Regulation of alternative mRNA splicing, via spliceosome</t>
  </si>
  <si>
    <t xml:space="preserve">PTGER4</t>
  </si>
  <si>
    <t xml:space="preserve">Prostaglandin E receptor 4 (subtype EP4)</t>
  </si>
  <si>
    <t xml:space="preserve">5734</t>
  </si>
  <si>
    <t xml:space="preserve">Prostaglandin E receptor activity</t>
  </si>
  <si>
    <t xml:space="preserve">ZNF488</t>
  </si>
  <si>
    <t xml:space="preserve">Zinc finger protein 488</t>
  </si>
  <si>
    <t xml:space="preserve">118738</t>
  </si>
  <si>
    <t xml:space="preserve">Regulation of transcription from RNA polymerase II promoter</t>
  </si>
  <si>
    <t xml:space="preserve">CCL5</t>
  </si>
  <si>
    <t xml:space="preserve">Chemokine (C-C motif) ligand 5</t>
  </si>
  <si>
    <t xml:space="preserve">6352</t>
  </si>
  <si>
    <t xml:space="preserve">Phosphatidylinositol phospholipase C activity</t>
  </si>
  <si>
    <t xml:space="preserve">CXCL6</t>
  </si>
  <si>
    <t xml:space="preserve">Chemokine (C-X-C motif) ligand 6</t>
  </si>
  <si>
    <t xml:space="preserve">6372</t>
  </si>
  <si>
    <t xml:space="preserve">Chemokine activity</t>
  </si>
  <si>
    <t xml:space="preserve">TRHDE</t>
  </si>
  <si>
    <t xml:space="preserve">Thyrotropin-releasing hormone degrading enzyme</t>
  </si>
  <si>
    <t xml:space="preserve">29953</t>
  </si>
  <si>
    <t xml:space="preserve">Aminopeptidase activity</t>
  </si>
  <si>
    <t xml:space="preserve">MAP2</t>
  </si>
  <si>
    <t xml:space="preserve">Microtubule-associated protein 2</t>
  </si>
  <si>
    <t xml:space="preserve">4133</t>
  </si>
  <si>
    <t xml:space="preserve">Microtubule bundle formation</t>
  </si>
  <si>
    <t xml:space="preserve">Dystroglycan binding</t>
  </si>
  <si>
    <t xml:space="preserve">CDCA3</t>
  </si>
  <si>
    <t xml:space="preserve">Cell division cycle associated 3</t>
  </si>
  <si>
    <t xml:space="preserve">83461</t>
  </si>
  <si>
    <t xml:space="preserve">Mitosis</t>
  </si>
  <si>
    <t xml:space="preserve">FLVCR2</t>
  </si>
  <si>
    <t xml:space="preserve">Feline leukemia virus subgroup C cellular receptor family, member 2</t>
  </si>
  <si>
    <t xml:space="preserve">55640</t>
  </si>
  <si>
    <t xml:space="preserve">Heme transport</t>
  </si>
  <si>
    <t xml:space="preserve">Heme transporter activity</t>
  </si>
  <si>
    <t xml:space="preserve">OGDHL</t>
  </si>
  <si>
    <t xml:space="preserve">Oxoglutarate dehydrogenase-like</t>
  </si>
  <si>
    <t xml:space="preserve">55753</t>
  </si>
  <si>
    <t xml:space="preserve">Mitochondrial matrix</t>
  </si>
  <si>
    <t xml:space="preserve">Glycolysis</t>
  </si>
  <si>
    <t xml:space="preserve">Oxoglutarate dehydrogenase (succinyl-transferring) activity</t>
  </si>
  <si>
    <t xml:space="preserve">GDAP1</t>
  </si>
  <si>
    <t xml:space="preserve">Ganglioside induced differentiation associated protein 1</t>
  </si>
  <si>
    <t xml:space="preserve">54332</t>
  </si>
  <si>
    <t xml:space="preserve">Integral to mitochondrial outer membrane</t>
  </si>
  <si>
    <t xml:space="preserve">Mitochondrial fission</t>
  </si>
  <si>
    <t xml:space="preserve">PPARG</t>
  </si>
  <si>
    <t xml:space="preserve">Peroxisome proliferator-activated receptor gamma</t>
  </si>
  <si>
    <t xml:space="preserve">5468</t>
  </si>
  <si>
    <t xml:space="preserve">RNA polymerase II regulatory region DNA binding</t>
  </si>
  <si>
    <t xml:space="preserve">KLRB1</t>
  </si>
  <si>
    <t xml:space="preserve">Killer cell lectin-like receptor subfamily B, member 1</t>
  </si>
  <si>
    <t xml:space="preserve">3820</t>
  </si>
  <si>
    <t xml:space="preserve">Cell surface receptor signaling pathway</t>
  </si>
  <si>
    <t xml:space="preserve">NAALADL1</t>
  </si>
  <si>
    <t xml:space="preserve">N-acetylated alpha-linked acidic dipeptidase-like 1</t>
  </si>
  <si>
    <t xml:space="preserve">10004</t>
  </si>
  <si>
    <t xml:space="preserve">SLC5A12</t>
  </si>
  <si>
    <t xml:space="preserve">Solute carrier family 5 (sodium/monocarboxylate cotransporter), member 12</t>
  </si>
  <si>
    <t xml:space="preserve">159963</t>
  </si>
  <si>
    <t xml:space="preserve">Symporter activity</t>
  </si>
  <si>
    <t xml:space="preserve">STRADB</t>
  </si>
  <si>
    <t xml:space="preserve">STE20-related kinase adaptor beta</t>
  </si>
  <si>
    <t xml:space="preserve">55437</t>
  </si>
  <si>
    <t xml:space="preserve">Cell morphogenesis</t>
  </si>
  <si>
    <t xml:space="preserve">TBC1D19</t>
  </si>
  <si>
    <t xml:space="preserve">TBC1 domain family, member 19</t>
  </si>
  <si>
    <t xml:space="preserve">55296</t>
  </si>
  <si>
    <t xml:space="preserve">SOSTDC1</t>
  </si>
  <si>
    <t xml:space="preserve">Sclerostin domain containing 1</t>
  </si>
  <si>
    <t xml:space="preserve">25928</t>
  </si>
  <si>
    <t xml:space="preserve">Pattern specification process</t>
  </si>
  <si>
    <t xml:space="preserve">UNC79</t>
  </si>
  <si>
    <t xml:space="preserve">Unc-79 homolog (C. elegans)</t>
  </si>
  <si>
    <t xml:space="preserve">57578</t>
  </si>
  <si>
    <t xml:space="preserve">CACNA1A</t>
  </si>
  <si>
    <t xml:space="preserve">Calcium channel, voltage-dependent, P/Q type, alpha 1A subunit</t>
  </si>
  <si>
    <t xml:space="preserve">773</t>
  </si>
  <si>
    <t xml:space="preserve">CCRL2</t>
  </si>
  <si>
    <t xml:space="preserve">Chemokine (C-C motif) receptor-like 2</t>
  </si>
  <si>
    <t xml:space="preserve">9034</t>
  </si>
  <si>
    <t xml:space="preserve">ITGA6</t>
  </si>
  <si>
    <t xml:space="preserve">Integrin, alpha 6</t>
  </si>
  <si>
    <t xml:space="preserve">3655</t>
  </si>
  <si>
    <t xml:space="preserve">Cell-substrate junction assembly</t>
  </si>
  <si>
    <t xml:space="preserve">COQ10A</t>
  </si>
  <si>
    <t xml:space="preserve">Coenzyme Q10 homolog A (S. cerevisiae)</t>
  </si>
  <si>
    <t xml:space="preserve">93058</t>
  </si>
  <si>
    <t xml:space="preserve">IGLJ3</t>
  </si>
  <si>
    <t xml:space="preserve">Immunoglobulin lambda joining 3</t>
  </si>
  <si>
    <t xml:space="preserve">28831</t>
  </si>
  <si>
    <t xml:space="preserve">AQP11</t>
  </si>
  <si>
    <t xml:space="preserve">Aquaporin 11</t>
  </si>
  <si>
    <t xml:space="preserve">282679</t>
  </si>
  <si>
    <t xml:space="preserve">KIAA1598</t>
  </si>
  <si>
    <t xml:space="preserve">57698</t>
  </si>
  <si>
    <t xml:space="preserve">Axon</t>
  </si>
  <si>
    <t xml:space="preserve">Kinase binding</t>
  </si>
  <si>
    <t xml:space="preserve">FBXL7</t>
  </si>
  <si>
    <t xml:space="preserve">F-box and leucine-rich repeat protein 7</t>
  </si>
  <si>
    <t xml:space="preserve">23194</t>
  </si>
  <si>
    <t xml:space="preserve">Ubiquitin ligase complex</t>
  </si>
  <si>
    <t xml:space="preserve">G2/M transition of mitotic cell cycle</t>
  </si>
  <si>
    <t xml:space="preserve">HNF4G</t>
  </si>
  <si>
    <t xml:space="preserve">Hepatocyte nuclear factor 4, gamma</t>
  </si>
  <si>
    <t xml:space="preserve">3174</t>
  </si>
  <si>
    <t xml:space="preserve">MFSD9</t>
  </si>
  <si>
    <t xml:space="preserve">Major facilitator superfamily domain containing 9</t>
  </si>
  <si>
    <t xml:space="preserve">84804</t>
  </si>
  <si>
    <t xml:space="preserve">Transmembrane transport</t>
  </si>
  <si>
    <t xml:space="preserve">PVRL3</t>
  </si>
  <si>
    <t xml:space="preserve">Poliovirus receptor-related 3</t>
  </si>
  <si>
    <t xml:space="preserve">25945</t>
  </si>
  <si>
    <t xml:space="preserve">Lens morphogenesis in camera-type eye</t>
  </si>
  <si>
    <t xml:space="preserve">ZNF709</t>
  </si>
  <si>
    <t xml:space="preserve">Zinc finger protein 709</t>
  </si>
  <si>
    <t xml:space="preserve">163051</t>
  </si>
  <si>
    <t xml:space="preserve">HRASLS2</t>
  </si>
  <si>
    <t xml:space="preserve">HRAS-like suppressor 2</t>
  </si>
  <si>
    <t xml:space="preserve">54979</t>
  </si>
  <si>
    <t xml:space="preserve">Transferase activity, transferring acyl groups</t>
  </si>
  <si>
    <t xml:space="preserve">C3orf14</t>
  </si>
  <si>
    <t xml:space="preserve">Chromosome 3 open reading frame 14</t>
  </si>
  <si>
    <t xml:space="preserve">57415</t>
  </si>
  <si>
    <t xml:space="preserve">GALNT3</t>
  </si>
  <si>
    <t xml:space="preserve">UDP-N-acetyl-alpha-D-galactosamine:polypeptide N-acetylgalactosaminyltransferase 3 (GalNAc-T3)</t>
  </si>
  <si>
    <t xml:space="preserve">2591</t>
  </si>
  <si>
    <t xml:space="preserve">PLIN2</t>
  </si>
  <si>
    <t xml:space="preserve">Perilipin 2</t>
  </si>
  <si>
    <t xml:space="preserve">123</t>
  </si>
  <si>
    <t xml:space="preserve">Response to organic cyclic compound</t>
  </si>
  <si>
    <t xml:space="preserve">MAP1B</t>
  </si>
  <si>
    <t xml:space="preserve">Microtubule-associated protein 1B</t>
  </si>
  <si>
    <t xml:space="preserve">4131</t>
  </si>
  <si>
    <t xml:space="preserve">PAM</t>
  </si>
  <si>
    <t xml:space="preserve">Peptidylglycine alpha-amidating monooxygenase</t>
  </si>
  <si>
    <t xml:space="preserve">5066</t>
  </si>
  <si>
    <t xml:space="preserve">Peptide amidation</t>
  </si>
  <si>
    <t xml:space="preserve">Peptidylglycine monooxygenase activity</t>
  </si>
  <si>
    <t xml:space="preserve">CPN1</t>
  </si>
  <si>
    <t xml:space="preserve">Carboxypeptidase N, polypeptide 1</t>
  </si>
  <si>
    <t xml:space="preserve">1369</t>
  </si>
  <si>
    <t xml:space="preserve">Metallocarboxypeptidase activity</t>
  </si>
  <si>
    <t xml:space="preserve">CRIP1</t>
  </si>
  <si>
    <t xml:space="preserve">Cysteine-rich protein 1 (intestinal)</t>
  </si>
  <si>
    <t xml:space="preserve">1396</t>
  </si>
  <si>
    <t xml:space="preserve">AT DNA binding</t>
  </si>
  <si>
    <t xml:space="preserve">MAP6</t>
  </si>
  <si>
    <t xml:space="preserve">Microtubule-associated protein 6</t>
  </si>
  <si>
    <t xml:space="preserve">4135</t>
  </si>
  <si>
    <t xml:space="preserve">Negative regulation of microtubule depolymerization</t>
  </si>
  <si>
    <t xml:space="preserve">Calmodulin binding</t>
  </si>
  <si>
    <t xml:space="preserve">ZNF542</t>
  </si>
  <si>
    <t xml:space="preserve">Zinc finger protein 542</t>
  </si>
  <si>
    <t xml:space="preserve">147947</t>
  </si>
  <si>
    <t xml:space="preserve">ESPN</t>
  </si>
  <si>
    <t xml:space="preserve">Espin</t>
  </si>
  <si>
    <t xml:space="preserve">83715</t>
  </si>
  <si>
    <t xml:space="preserve">Sensory perception of sound</t>
  </si>
  <si>
    <t xml:space="preserve">SH3 domain binding</t>
  </si>
  <si>
    <t xml:space="preserve">POF1B</t>
  </si>
  <si>
    <t xml:space="preserve">Premature ovarian failure, 1B</t>
  </si>
  <si>
    <t xml:space="preserve">79983</t>
  </si>
  <si>
    <t xml:space="preserve">ITPR1</t>
  </si>
  <si>
    <t xml:space="preserve">Inositol 1,4,5-trisphosphate receptor, type 1</t>
  </si>
  <si>
    <t xml:space="preserve">3708</t>
  </si>
  <si>
    <t xml:space="preserve">Intracellular ligand-gated calcium channel activity</t>
  </si>
  <si>
    <t xml:space="preserve">ZNF618</t>
  </si>
  <si>
    <t xml:space="preserve">Zinc finger protein 618</t>
  </si>
  <si>
    <t xml:space="preserve">114991</t>
  </si>
  <si>
    <t xml:space="preserve">BICD1</t>
  </si>
  <si>
    <t xml:space="preserve">Bicaudal D homolog 1 (Drosophila)</t>
  </si>
  <si>
    <t xml:space="preserve">636</t>
  </si>
  <si>
    <t xml:space="preserve">CTNND2</t>
  </si>
  <si>
    <t xml:space="preserve">Catenin (cadherin-associated protein), delta 2</t>
  </si>
  <si>
    <t xml:space="preserve">1501</t>
  </si>
  <si>
    <t xml:space="preserve">Morphogenesis of a branching structure</t>
  </si>
  <si>
    <t xml:space="preserve">SLC39A8</t>
  </si>
  <si>
    <t xml:space="preserve">Solute carrier family 39 (zinc transporter), member 8</t>
  </si>
  <si>
    <t xml:space="preserve">64116</t>
  </si>
  <si>
    <t xml:space="preserve">Zinc ion transport</t>
  </si>
  <si>
    <t xml:space="preserve">Metal ion transmembrane transporter activity</t>
  </si>
  <si>
    <t xml:space="preserve">ENTPD7</t>
  </si>
  <si>
    <t xml:space="preserve">Ectonucleoside triphosphate diphosphohydrolase 7</t>
  </si>
  <si>
    <t xml:space="preserve">57089</t>
  </si>
  <si>
    <t xml:space="preserve">STXBP6</t>
  </si>
  <si>
    <t xml:space="preserve">Syntaxin binding protein 6 (amisyn)</t>
  </si>
  <si>
    <t xml:space="preserve">29091</t>
  </si>
  <si>
    <t xml:space="preserve">GPD1</t>
  </si>
  <si>
    <t xml:space="preserve">Glycerol-3-phosphate dehydrogenase 1 (soluble)</t>
  </si>
  <si>
    <t xml:space="preserve">2819</t>
  </si>
  <si>
    <t xml:space="preserve">Gluconeogenesis</t>
  </si>
  <si>
    <t xml:space="preserve">Glycerol-3-phosphate dehydrogenase [NAD+] activity</t>
  </si>
  <si>
    <t xml:space="preserve">PRR5L</t>
  </si>
  <si>
    <t xml:space="preserve">Proline rich 5 like</t>
  </si>
  <si>
    <t xml:space="preserve">79899</t>
  </si>
  <si>
    <t xml:space="preserve">CRYL1</t>
  </si>
  <si>
    <t xml:space="preserve">Crystallin, lambda 1</t>
  </si>
  <si>
    <t xml:space="preserve">51084</t>
  </si>
  <si>
    <t xml:space="preserve">Fatty acid metabolic process</t>
  </si>
  <si>
    <t xml:space="preserve">3-hydroxyacyl-CoA dehydrogenase activity</t>
  </si>
  <si>
    <t xml:space="preserve">USP11</t>
  </si>
  <si>
    <t xml:space="preserve">Ubiquitin specific peptidase 11</t>
  </si>
  <si>
    <t xml:space="preserve">8237</t>
  </si>
  <si>
    <t xml:space="preserve">Ubiquitin-dependent protein catabolic process</t>
  </si>
  <si>
    <t xml:space="preserve">OVOL1</t>
  </si>
  <si>
    <t xml:space="preserve">Ovo-like 1(Drosophila)</t>
  </si>
  <si>
    <t xml:space="preserve">5017</t>
  </si>
  <si>
    <t xml:space="preserve">Kidney development</t>
  </si>
  <si>
    <t xml:space="preserve">KIAA1462</t>
  </si>
  <si>
    <t xml:space="preserve">57608</t>
  </si>
  <si>
    <t xml:space="preserve">Cell-cell junction</t>
  </si>
  <si>
    <t xml:space="preserve">ICAM3</t>
  </si>
  <si>
    <t xml:space="preserve">Intercellular adhesion molecule 3</t>
  </si>
  <si>
    <t xml:space="preserve">3385</t>
  </si>
  <si>
    <t xml:space="preserve">Cell-cell adhesion</t>
  </si>
  <si>
    <t xml:space="preserve">SLC44A4</t>
  </si>
  <si>
    <t xml:space="preserve">Solute carrier family 44, member 4</t>
  </si>
  <si>
    <t xml:space="preserve">80736</t>
  </si>
  <si>
    <t xml:space="preserve">GSTM4</t>
  </si>
  <si>
    <t xml:space="preserve">Glutathione S-transferase mu 4</t>
  </si>
  <si>
    <t xml:space="preserve">2948</t>
  </si>
  <si>
    <t xml:space="preserve">FBXO41</t>
  </si>
  <si>
    <t xml:space="preserve">F-box protein 41</t>
  </si>
  <si>
    <t xml:space="preserve">150726</t>
  </si>
  <si>
    <t xml:space="preserve">ATP6V0E2</t>
  </si>
  <si>
    <t xml:space="preserve">ATPase, H+ transporting V0 subunit e2</t>
  </si>
  <si>
    <t xml:space="preserve">155066</t>
  </si>
  <si>
    <t xml:space="preserve">Endosome membrane</t>
  </si>
  <si>
    <t xml:space="preserve">Hydrogen ion transmembrane transporter activity</t>
  </si>
  <si>
    <t xml:space="preserve">SYNE4</t>
  </si>
  <si>
    <t xml:space="preserve">Spectrin repeat containing, nuclear envelope family member 4</t>
  </si>
  <si>
    <t xml:space="preserve">163183</t>
  </si>
  <si>
    <t xml:space="preserve">Integral to nuclear outer membrane</t>
  </si>
  <si>
    <t xml:space="preserve">Establishment of epithelial cell apical/basal polarity</t>
  </si>
  <si>
    <t xml:space="preserve">RGL3</t>
  </si>
  <si>
    <t xml:space="preserve">Ral guanine nucleotide dissociation stimulator-like 3</t>
  </si>
  <si>
    <t xml:space="preserve">57139</t>
  </si>
  <si>
    <t xml:space="preserve">Ral guanyl-nucleotide exchange factor activity</t>
  </si>
  <si>
    <t xml:space="preserve">ZKSCAN1</t>
  </si>
  <si>
    <t xml:space="preserve">Zinc finger with KRAB and SCAN domains 1</t>
  </si>
  <si>
    <t xml:space="preserve">7586</t>
  </si>
  <si>
    <t xml:space="preserve">ST6GAL1</t>
  </si>
  <si>
    <t xml:space="preserve">ST6 beta-galactosamide alpha-2,6-sialyltranferase 1</t>
  </si>
  <si>
    <t xml:space="preserve">6480</t>
  </si>
  <si>
    <t xml:space="preserve">Beta-galactoside alpha-2,6-sialyltransferase activity</t>
  </si>
  <si>
    <t xml:space="preserve">OXTR</t>
  </si>
  <si>
    <t xml:space="preserve">Oxytocin receptor</t>
  </si>
  <si>
    <t xml:space="preserve">5021</t>
  </si>
  <si>
    <t xml:space="preserve">Suckling behavior</t>
  </si>
  <si>
    <t xml:space="preserve">Oxytocin receptor activity</t>
  </si>
  <si>
    <t xml:space="preserve">SOBP</t>
  </si>
  <si>
    <t xml:space="preserve">Sine oculis binding protein homolog (Drosophila)</t>
  </si>
  <si>
    <t xml:space="preserve">55084</t>
  </si>
  <si>
    <t xml:space="preserve">SUMO polymer binding</t>
  </si>
  <si>
    <t xml:space="preserve">FAM69B</t>
  </si>
  <si>
    <t xml:space="preserve">Family with sequence similarity 69, member B</t>
  </si>
  <si>
    <t xml:space="preserve">138311</t>
  </si>
  <si>
    <t xml:space="preserve">GNAZ</t>
  </si>
  <si>
    <t xml:space="preserve">Guanine nucleotide binding protein (G protein), alpha z polypeptide</t>
  </si>
  <si>
    <t xml:space="preserve">2781</t>
  </si>
  <si>
    <t xml:space="preserve">KHDRBS3</t>
  </si>
  <si>
    <t xml:space="preserve">KH domain containing, RNA binding, signal transduction associated 3</t>
  </si>
  <si>
    <t xml:space="preserve">10656</t>
  </si>
  <si>
    <t xml:space="preserve">ETHE1</t>
  </si>
  <si>
    <t xml:space="preserve">Ethylmalonic encephalopathy 1</t>
  </si>
  <si>
    <t xml:space="preserve">23474</t>
  </si>
  <si>
    <t xml:space="preserve">LOC728705</t>
  </si>
  <si>
    <t xml:space="preserve">Uncharacterized LOC728705</t>
  </si>
  <si>
    <t xml:space="preserve">728705</t>
  </si>
  <si>
    <t xml:space="preserve">PCK2</t>
  </si>
  <si>
    <t xml:space="preserve">Phosphoenolpyruvate carboxykinase 2 (mitochondrial)</t>
  </si>
  <si>
    <t xml:space="preserve">5106</t>
  </si>
  <si>
    <t xml:space="preserve">Phosphoenolpyruvate carboxykinase activity</t>
  </si>
  <si>
    <t xml:space="preserve">CXXC4</t>
  </si>
  <si>
    <t xml:space="preserve">CXXC finger protein 4</t>
  </si>
  <si>
    <t xml:space="preserve">80319</t>
  </si>
  <si>
    <t xml:space="preserve">Zygotic specification of dorsal/ventral axis</t>
  </si>
  <si>
    <t xml:space="preserve">DSC2</t>
  </si>
  <si>
    <t xml:space="preserve">Desmocollin 2</t>
  </si>
  <si>
    <t xml:space="preserve">1824</t>
  </si>
  <si>
    <t xml:space="preserve">CCDC151</t>
  </si>
  <si>
    <t xml:space="preserve">Coiled-coil domain containing 151</t>
  </si>
  <si>
    <t xml:space="preserve">115948</t>
  </si>
  <si>
    <t xml:space="preserve">NPTXR</t>
  </si>
  <si>
    <t xml:space="preserve">Neuronal pentraxin receptor</t>
  </si>
  <si>
    <t xml:space="preserve">23467</t>
  </si>
  <si>
    <t xml:space="preserve">Metal ion binding</t>
  </si>
  <si>
    <t xml:space="preserve">PTER</t>
  </si>
  <si>
    <t xml:space="preserve">Phosphotriesterase related</t>
  </si>
  <si>
    <t xml:space="preserve">9317</t>
  </si>
  <si>
    <t xml:space="preserve">Catabolic process</t>
  </si>
  <si>
    <t xml:space="preserve">CKB</t>
  </si>
  <si>
    <t xml:space="preserve">Creatine kinase, brain</t>
  </si>
  <si>
    <t xml:space="preserve">1152</t>
  </si>
  <si>
    <t xml:space="preserve">Creatine metabolic process</t>
  </si>
  <si>
    <t xml:space="preserve">Creatine kinase activity</t>
  </si>
  <si>
    <t xml:space="preserve">PGBD5</t>
  </si>
  <si>
    <t xml:space="preserve">PiggyBac transposable element derived 5</t>
  </si>
  <si>
    <t xml:space="preserve">79605</t>
  </si>
  <si>
    <t xml:space="preserve">SLC35A3</t>
  </si>
  <si>
    <t xml:space="preserve">Solute carrier family 35 (UDP-N-acetylglucosamine (UDP-GlcNAc) transporter), member A3</t>
  </si>
  <si>
    <t xml:space="preserve">23443</t>
  </si>
  <si>
    <t xml:space="preserve">UDP-N-acetylglucosamine metabolic process</t>
  </si>
  <si>
    <t xml:space="preserve">Sugar:hydrogen symporter activity</t>
  </si>
  <si>
    <t xml:space="preserve">GGH</t>
  </si>
  <si>
    <t xml:space="preserve">Gamma-glutamyl hydrolase (conjugase, folylpolygammaglutamyl hydrolase)</t>
  </si>
  <si>
    <t xml:space="preserve">8836</t>
  </si>
  <si>
    <t xml:space="preserve">Glutamine metabolic process</t>
  </si>
  <si>
    <t xml:space="preserve">Exopeptidase activity</t>
  </si>
  <si>
    <t xml:space="preserve">TMED8</t>
  </si>
  <si>
    <t xml:space="preserve">Transmembrane emp24 protein transport domain containing 8</t>
  </si>
  <si>
    <t xml:space="preserve">283578</t>
  </si>
  <si>
    <t xml:space="preserve">CCL13</t>
  </si>
  <si>
    <t xml:space="preserve">Chemokine (C-C motif) ligand 13</t>
  </si>
  <si>
    <t xml:space="preserve">6357</t>
  </si>
  <si>
    <t xml:space="preserve">Cellular calcium ion homeostasis</t>
  </si>
  <si>
    <t xml:space="preserve">MYEF2</t>
  </si>
  <si>
    <t xml:space="preserve">Myelin expression factor 2</t>
  </si>
  <si>
    <t xml:space="preserve">50804</t>
  </si>
  <si>
    <t xml:space="preserve">CAMK2N2</t>
  </si>
  <si>
    <t xml:space="preserve">Calcium/calmodulin-dependent protein kinase II inhibitor 2</t>
  </si>
  <si>
    <t xml:space="preserve">94032</t>
  </si>
  <si>
    <t xml:space="preserve">Calcium-dependent protein kinase inhibitor activity</t>
  </si>
  <si>
    <t xml:space="preserve">LPAR5</t>
  </si>
  <si>
    <t xml:space="preserve">Lysophosphatidic acid receptor 5</t>
  </si>
  <si>
    <t xml:space="preserve">57121</t>
  </si>
  <si>
    <t xml:space="preserve">VILL</t>
  </si>
  <si>
    <t xml:space="preserve">Villin-like</t>
  </si>
  <si>
    <t xml:space="preserve">50853</t>
  </si>
  <si>
    <t xml:space="preserve">ACSL5</t>
  </si>
  <si>
    <t xml:space="preserve">Acyl-CoA synthetase long-chain family member 5</t>
  </si>
  <si>
    <t xml:space="preserve">51703</t>
  </si>
  <si>
    <t xml:space="preserve">Long-chain fatty acid metabolic process</t>
  </si>
  <si>
    <t xml:space="preserve">Long-chain fatty acid-CoA ligase activity</t>
  </si>
  <si>
    <t xml:space="preserve">KHK</t>
  </si>
  <si>
    <t xml:space="preserve">Ketohexokinase (fructokinase)</t>
  </si>
  <si>
    <t xml:space="preserve">3795</t>
  </si>
  <si>
    <t xml:space="preserve">Ketohexokinase activity</t>
  </si>
  <si>
    <t xml:space="preserve">RHOF</t>
  </si>
  <si>
    <t xml:space="preserve">Ras homolog family member F (in filopodia)</t>
  </si>
  <si>
    <t xml:space="preserve">54509</t>
  </si>
  <si>
    <t xml:space="preserve">PAG1</t>
  </si>
  <si>
    <t xml:space="preserve">Phosphoprotein associated with glycosphingolipid microdomains 1</t>
  </si>
  <si>
    <t xml:space="preserve">55824</t>
  </si>
  <si>
    <t xml:space="preserve">SH3/SH2 adaptor activity</t>
  </si>
  <si>
    <t xml:space="preserve">FAM120C</t>
  </si>
  <si>
    <t xml:space="preserve">Family with sequence similarity 120C</t>
  </si>
  <si>
    <t xml:space="preserve">54954</t>
  </si>
  <si>
    <t xml:space="preserve">ISG20</t>
  </si>
  <si>
    <t xml:space="preserve">Interferon stimulated exonuclease gene 20kDa</t>
  </si>
  <si>
    <t xml:space="preserve">3669</t>
  </si>
  <si>
    <t xml:space="preserve">DNA catabolic process, exonucleolytic</t>
  </si>
  <si>
    <t xml:space="preserve">3'-5'-exoribonuclease activity</t>
  </si>
  <si>
    <t xml:space="preserve">ZSCAN2</t>
  </si>
  <si>
    <t xml:space="preserve">Zinc finger and SCAN domain containing 2</t>
  </si>
  <si>
    <t xml:space="preserve">54993</t>
  </si>
  <si>
    <t xml:space="preserve">FAT1</t>
  </si>
  <si>
    <t xml:space="preserve">FAT atypical cadherin 1</t>
  </si>
  <si>
    <t xml:space="preserve">2195</t>
  </si>
  <si>
    <t xml:space="preserve">Actin filament organization</t>
  </si>
  <si>
    <t xml:space="preserve">CD2</t>
  </si>
  <si>
    <t xml:space="preserve">CD2 molecule</t>
  </si>
  <si>
    <t xml:space="preserve">914</t>
  </si>
  <si>
    <t xml:space="preserve">Membrane raft polarization</t>
  </si>
  <si>
    <t xml:space="preserve">SCG2</t>
  </si>
  <si>
    <t xml:space="preserve">Secretogranin II</t>
  </si>
  <si>
    <t xml:space="preserve">7857</t>
  </si>
  <si>
    <t xml:space="preserve">SH3TC1</t>
  </si>
  <si>
    <t xml:space="preserve">SH3 domain and tetratricopeptide repeats 1</t>
  </si>
  <si>
    <t xml:space="preserve">54436</t>
  </si>
  <si>
    <t xml:space="preserve">WDR54</t>
  </si>
  <si>
    <t xml:space="preserve">WD repeat domain 54</t>
  </si>
  <si>
    <t xml:space="preserve">84058</t>
  </si>
  <si>
    <t xml:space="preserve">SHMT1</t>
  </si>
  <si>
    <t xml:space="preserve">Serine hydroxymethyltransferase 1 (soluble)</t>
  </si>
  <si>
    <t xml:space="preserve">6470</t>
  </si>
  <si>
    <t xml:space="preserve">L-serine catabolic process</t>
  </si>
  <si>
    <t xml:space="preserve">Glycine hydroxymethyltransferase activity</t>
  </si>
  <si>
    <t xml:space="preserve">BAIAP2-AS1</t>
  </si>
  <si>
    <t xml:space="preserve">BAIAP2 antisense RNA 1 (head to head)</t>
  </si>
  <si>
    <t xml:space="preserve">440465</t>
  </si>
  <si>
    <t xml:space="preserve">LOC100506844</t>
  </si>
  <si>
    <t xml:space="preserve">Uncharacterized LOC100506844</t>
  </si>
  <si>
    <t xml:space="preserve">100506844</t>
  </si>
  <si>
    <t xml:space="preserve">LPCAT1</t>
  </si>
  <si>
    <t xml:space="preserve">Lysophosphatidylcholine acyltransferase 1</t>
  </si>
  <si>
    <t xml:space="preserve">79888</t>
  </si>
  <si>
    <t xml:space="preserve">MBOAT1</t>
  </si>
  <si>
    <t xml:space="preserve">Membrane bound O-acyltransferase domain containing 1</t>
  </si>
  <si>
    <t xml:space="preserve">154141</t>
  </si>
  <si>
    <t xml:space="preserve">Transferase activity, transferring acyl groups other than amino-acyl groups</t>
  </si>
  <si>
    <t xml:space="preserve">ARMCX1</t>
  </si>
  <si>
    <t xml:space="preserve">Armadillo repeat containing, X-linked 1</t>
  </si>
  <si>
    <t xml:space="preserve">51309</t>
  </si>
  <si>
    <t xml:space="preserve">FERMT1</t>
  </si>
  <si>
    <t xml:space="preserve">Fermitin family member 1</t>
  </si>
  <si>
    <t xml:space="preserve">55612</t>
  </si>
  <si>
    <t xml:space="preserve">TMEM97</t>
  </si>
  <si>
    <t xml:space="preserve">Transmembrane protein 97</t>
  </si>
  <si>
    <t xml:space="preserve">27346</t>
  </si>
  <si>
    <t xml:space="preserve">CLDN23</t>
  </si>
  <si>
    <t xml:space="preserve">Claudin 23</t>
  </si>
  <si>
    <t xml:space="preserve">137075</t>
  </si>
  <si>
    <t xml:space="preserve">SLC35F2</t>
  </si>
  <si>
    <t xml:space="preserve">Solute carrier family 35, member F2</t>
  </si>
  <si>
    <t xml:space="preserve">54733</t>
  </si>
  <si>
    <t xml:space="preserve">NGEF</t>
  </si>
  <si>
    <t xml:space="preserve">Neuronal guanine nucleotide exchange factor</t>
  </si>
  <si>
    <t xml:space="preserve">25791</t>
  </si>
  <si>
    <t xml:space="preserve">Rho guanyl-nucleotide exchange factor activity</t>
  </si>
  <si>
    <t xml:space="preserve">TRPS1</t>
  </si>
  <si>
    <t xml:space="preserve">Trichorhinophalangeal syndrome I</t>
  </si>
  <si>
    <t xml:space="preserve">7227</t>
  </si>
  <si>
    <t xml:space="preserve">EML6</t>
  </si>
  <si>
    <t xml:space="preserve">Echinoderm microtubule associated protein like 6</t>
  </si>
  <si>
    <t xml:space="preserve">400954</t>
  </si>
  <si>
    <t xml:space="preserve">MSRA</t>
  </si>
  <si>
    <t xml:space="preserve">Methionine sulfoxide reductase A</t>
  </si>
  <si>
    <t xml:space="preserve">4482</t>
  </si>
  <si>
    <t xml:space="preserve">Peptide-methionine (S)-S-oxide reductase activity</t>
  </si>
  <si>
    <t xml:space="preserve">RCAN3</t>
  </si>
  <si>
    <t xml:space="preserve">RCAN family member 3</t>
  </si>
  <si>
    <t xml:space="preserve">11123</t>
  </si>
  <si>
    <t xml:space="preserve">KIAA0895</t>
  </si>
  <si>
    <t xml:space="preserve">23366</t>
  </si>
  <si>
    <t xml:space="preserve">NFASC</t>
  </si>
  <si>
    <t xml:space="preserve">Neurofascin</t>
  </si>
  <si>
    <t xml:space="preserve">23114</t>
  </si>
  <si>
    <t xml:space="preserve">Protein localization to paranode region of axon</t>
  </si>
  <si>
    <t xml:space="preserve">Protein binding involved in heterotypic cell-cell adhesion</t>
  </si>
  <si>
    <t xml:space="preserve">TRBC1</t>
  </si>
  <si>
    <t xml:space="preserve">T cell receptor beta constant 1</t>
  </si>
  <si>
    <t xml:space="preserve">28639</t>
  </si>
  <si>
    <t xml:space="preserve">PXMP2</t>
  </si>
  <si>
    <t xml:space="preserve">Peroxisomal membrane protein 2, 22kDa</t>
  </si>
  <si>
    <t xml:space="preserve">5827</t>
  </si>
  <si>
    <t xml:space="preserve">KCNQ1</t>
  </si>
  <si>
    <t xml:space="preserve">Potassium voltage-gated channel, KQT-like subfamily, member 1</t>
  </si>
  <si>
    <t xml:space="preserve">3784</t>
  </si>
  <si>
    <t xml:space="preserve">Regulation of gene expression by genetic imprinting</t>
  </si>
  <si>
    <t xml:space="preserve">SEZ6L2</t>
  </si>
  <si>
    <t xml:space="preserve">Seizure related 6 homolog (mouse)-like 2</t>
  </si>
  <si>
    <t xml:space="preserve">26470</t>
  </si>
  <si>
    <t xml:space="preserve">MMP16</t>
  </si>
  <si>
    <t xml:space="preserve">Matrix metallopeptidase 16 (membrane-inserted)</t>
  </si>
  <si>
    <t xml:space="preserve">4325</t>
  </si>
  <si>
    <t xml:space="preserve">Metalloendopeptidase activity</t>
  </si>
  <si>
    <t xml:space="preserve">ANXA4</t>
  </si>
  <si>
    <t xml:space="preserve">Annexin A4</t>
  </si>
  <si>
    <t xml:space="preserve">307</t>
  </si>
  <si>
    <t xml:space="preserve">Phospholipase inhibitor activity</t>
  </si>
  <si>
    <t xml:space="preserve">MELK</t>
  </si>
  <si>
    <t xml:space="preserve">Maternal embryonic leucine zipper kinase</t>
  </si>
  <si>
    <t xml:space="preserve">9833</t>
  </si>
  <si>
    <t xml:space="preserve">FUT2</t>
  </si>
  <si>
    <t xml:space="preserve">Fucosyltransferase 2 (secretor status included)</t>
  </si>
  <si>
    <t xml:space="preserve">2524</t>
  </si>
  <si>
    <t xml:space="preserve">Galactoside 2-alpha-L-fucosyltransferase activity</t>
  </si>
  <si>
    <t xml:space="preserve">C5orf30</t>
  </si>
  <si>
    <t xml:space="preserve">Chromosome 5 open reading frame 30</t>
  </si>
  <si>
    <t xml:space="preserve">90355</t>
  </si>
  <si>
    <t xml:space="preserve">TRABD2A</t>
  </si>
  <si>
    <t xml:space="preserve">TraB domain containing 2A</t>
  </si>
  <si>
    <t xml:space="preserve">129293</t>
  </si>
  <si>
    <t xml:space="preserve">CDKN3</t>
  </si>
  <si>
    <t xml:space="preserve">Cyclin-dependent kinase inhibitor 3</t>
  </si>
  <si>
    <t xml:space="preserve">1033</t>
  </si>
  <si>
    <t xml:space="preserve">Perinuclear region of cytoplasm</t>
  </si>
  <si>
    <t xml:space="preserve">FAM161A</t>
  </si>
  <si>
    <t xml:space="preserve">Family with sequence similarity 161, member A</t>
  </si>
  <si>
    <t xml:space="preserve">84140</t>
  </si>
  <si>
    <t xml:space="preserve">Visual perception</t>
  </si>
  <si>
    <t xml:space="preserve">CEBPG</t>
  </si>
  <si>
    <t xml:space="preserve">CCAAT/enhancer binding protein (C/EBP), gamma</t>
  </si>
  <si>
    <t xml:space="preserve">1054</t>
  </si>
  <si>
    <t xml:space="preserve">CDCA7</t>
  </si>
  <si>
    <t xml:space="preserve">Cell division cycle associated 7</t>
  </si>
  <si>
    <t xml:space="preserve">83879</t>
  </si>
  <si>
    <t xml:space="preserve">NR5A2</t>
  </si>
  <si>
    <t xml:space="preserve">Nuclear receptor subfamily 5, group A, member 2</t>
  </si>
  <si>
    <t xml:space="preserve">2494</t>
  </si>
  <si>
    <t xml:space="preserve">TMEM171</t>
  </si>
  <si>
    <t xml:space="preserve">Transmembrane protein 171</t>
  </si>
  <si>
    <t xml:space="preserve">134285</t>
  </si>
  <si>
    <t xml:space="preserve">GATM</t>
  </si>
  <si>
    <t xml:space="preserve">Glycine amidinotransferase (L-arginine:glycine amidinotransferase)</t>
  </si>
  <si>
    <t xml:space="preserve">2628</t>
  </si>
  <si>
    <t xml:space="preserve">Glycine amidinotransferase activity</t>
  </si>
  <si>
    <t xml:space="preserve">MAGEH1</t>
  </si>
  <si>
    <t xml:space="preserve">Melanoma antigen family H, 1</t>
  </si>
  <si>
    <t xml:space="preserve">28986</t>
  </si>
  <si>
    <t xml:space="preserve">KCNJ3</t>
  </si>
  <si>
    <t xml:space="preserve">Potassium inwardly-rectifying channel, subfamily J, member 3</t>
  </si>
  <si>
    <t xml:space="preserve">3760</t>
  </si>
  <si>
    <t xml:space="preserve">WNT4</t>
  </si>
  <si>
    <t xml:space="preserve">Wingless-type MMTV integration site family, member 4</t>
  </si>
  <si>
    <t xml:space="preserve">54361</t>
  </si>
  <si>
    <t xml:space="preserve">Branching involved in ureteric bud morphogenesis</t>
  </si>
  <si>
    <t xml:space="preserve">GRTP1</t>
  </si>
  <si>
    <t xml:space="preserve">Growth hormone regulated TBC protein 1</t>
  </si>
  <si>
    <t xml:space="preserve">79774</t>
  </si>
  <si>
    <t xml:space="preserve">PNP</t>
  </si>
  <si>
    <t xml:space="preserve">Purine nucleoside phosphorylase</t>
  </si>
  <si>
    <t xml:space="preserve">4860</t>
  </si>
  <si>
    <t xml:space="preserve">MYO5A</t>
  </si>
  <si>
    <t xml:space="preserve">Myosin VA (heavy chain 12, myoxin)</t>
  </si>
  <si>
    <t xml:space="preserve">4644</t>
  </si>
  <si>
    <t xml:space="preserve">Ruffle</t>
  </si>
  <si>
    <t xml:space="preserve">ADRBK2</t>
  </si>
  <si>
    <t xml:space="preserve">Adrenergic, beta, receptor kinase 2</t>
  </si>
  <si>
    <t xml:space="preserve">157</t>
  </si>
  <si>
    <t xml:space="preserve">Protein kinase activity</t>
  </si>
  <si>
    <t xml:space="preserve">PLXNC1</t>
  </si>
  <si>
    <t xml:space="preserve">Plexin C1</t>
  </si>
  <si>
    <t xml:space="preserve">10154</t>
  </si>
  <si>
    <t xml:space="preserve">KIAA1211</t>
  </si>
  <si>
    <t xml:space="preserve">57482</t>
  </si>
  <si>
    <t xml:space="preserve">SHROOM2</t>
  </si>
  <si>
    <t xml:space="preserve">Shroom family member 2</t>
  </si>
  <si>
    <t xml:space="preserve">357</t>
  </si>
  <si>
    <t xml:space="preserve">DNAJC12</t>
  </si>
  <si>
    <t xml:space="preserve">DnaJ (Hsp40) homolog, subfamily C, member 12</t>
  </si>
  <si>
    <t xml:space="preserve">56521</t>
  </si>
  <si>
    <t xml:space="preserve">TRO</t>
  </si>
  <si>
    <t xml:space="preserve">Trophinin</t>
  </si>
  <si>
    <t xml:space="preserve">7216</t>
  </si>
  <si>
    <t xml:space="preserve">ENPP5</t>
  </si>
  <si>
    <t xml:space="preserve">Ectonucleotide pyrophosphatase/phosphodiesterase 5 (putative)</t>
  </si>
  <si>
    <t xml:space="preserve">59084</t>
  </si>
  <si>
    <t xml:space="preserve">Cell communication</t>
  </si>
  <si>
    <t xml:space="preserve">ST14</t>
  </si>
  <si>
    <t xml:space="preserve">Suppression of tumorigenicity 14 (colon carcinoma)</t>
  </si>
  <si>
    <t xml:space="preserve">6768</t>
  </si>
  <si>
    <t xml:space="preserve">TMEM252</t>
  </si>
  <si>
    <t xml:space="preserve">Transmembrane protein 252</t>
  </si>
  <si>
    <t xml:space="preserve">169693</t>
  </si>
  <si>
    <t xml:space="preserve">MECOM</t>
  </si>
  <si>
    <t xml:space="preserve">MDS1 and EVI1 complex locus</t>
  </si>
  <si>
    <t xml:space="preserve">2122</t>
  </si>
  <si>
    <t xml:space="preserve">ABHD14A</t>
  </si>
  <si>
    <t xml:space="preserve">Abhydrolase domain containing 14A</t>
  </si>
  <si>
    <t xml:space="preserve">25864</t>
  </si>
  <si>
    <t xml:space="preserve">CLEC10A</t>
  </si>
  <si>
    <t xml:space="preserve">C-type lectin domain family 10, member A</t>
  </si>
  <si>
    <t xml:space="preserve">10462</t>
  </si>
  <si>
    <t xml:space="preserve">USP13</t>
  </si>
  <si>
    <t xml:space="preserve">Ubiquitin specific peptidase 13 (isopeptidase T-3)</t>
  </si>
  <si>
    <t xml:space="preserve">8975</t>
  </si>
  <si>
    <t xml:space="preserve">KCTD6</t>
  </si>
  <si>
    <t xml:space="preserve">Potassium channel tetramerization domain containing 6</t>
  </si>
  <si>
    <t xml:space="preserve">200845</t>
  </si>
  <si>
    <t xml:space="preserve">NOSTRIN</t>
  </si>
  <si>
    <t xml:space="preserve">Nitric oxide synthase trafficking</t>
  </si>
  <si>
    <t xml:space="preserve">115677</t>
  </si>
  <si>
    <t xml:space="preserve">POLE4</t>
  </si>
  <si>
    <t xml:space="preserve">Polymerase (DNA-directed), epsilon 4, accessory subunit</t>
  </si>
  <si>
    <t xml:space="preserve">56655</t>
  </si>
  <si>
    <t xml:space="preserve">Histone H3 acetylation</t>
  </si>
  <si>
    <t xml:space="preserve">PPP1R14D</t>
  </si>
  <si>
    <t xml:space="preserve">Protein phosphatase 1, regulatory (inhibitor) subunit 14D</t>
  </si>
  <si>
    <t xml:space="preserve">54866</t>
  </si>
  <si>
    <t xml:space="preserve">Regulation of phosphorylation</t>
  </si>
  <si>
    <t xml:space="preserve">C14orf132</t>
  </si>
  <si>
    <t xml:space="preserve">Chromosome 14 open reading frame 132</t>
  </si>
  <si>
    <t xml:space="preserve">56967</t>
  </si>
  <si>
    <t xml:space="preserve">CD58</t>
  </si>
  <si>
    <t xml:space="preserve">CD58 molecule</t>
  </si>
  <si>
    <t xml:space="preserve">965</t>
  </si>
  <si>
    <t xml:space="preserve">ABI2</t>
  </si>
  <si>
    <t xml:space="preserve">Abl-interactor 2</t>
  </si>
  <si>
    <t xml:space="preserve">10152</t>
  </si>
  <si>
    <t xml:space="preserve">CDK14</t>
  </si>
  <si>
    <t xml:space="preserve">Cyclin-dependent kinase 14</t>
  </si>
  <si>
    <t xml:space="preserve">5218</t>
  </si>
  <si>
    <t xml:space="preserve">Cytoplasmic cyclin-dependent protein kinase holoenzyme complex</t>
  </si>
  <si>
    <t xml:space="preserve">Cyclin-dependent protein serine/threonine kinase activity</t>
  </si>
  <si>
    <t xml:space="preserve">SERPINI1</t>
  </si>
  <si>
    <t xml:space="preserve">Serpin peptidase inhibitor, clade I (neuroserpin), member 1</t>
  </si>
  <si>
    <t xml:space="preserve">5274</t>
  </si>
  <si>
    <t xml:space="preserve">FAM229B</t>
  </si>
  <si>
    <t xml:space="preserve">Family with sequence similarity 229, member B</t>
  </si>
  <si>
    <t xml:space="preserve">619208</t>
  </si>
  <si>
    <t xml:space="preserve">TMEM231</t>
  </si>
  <si>
    <t xml:space="preserve">Transmembrane protein 231</t>
  </si>
  <si>
    <t xml:space="preserve">79583</t>
  </si>
  <si>
    <t xml:space="preserve">SERP2</t>
  </si>
  <si>
    <t xml:space="preserve">Stress-associated endoplasmic reticulum protein family member 2</t>
  </si>
  <si>
    <t xml:space="preserve">387923</t>
  </si>
  <si>
    <t xml:space="preserve">FGL2</t>
  </si>
  <si>
    <t xml:space="preserve">Fibrinogen-like 2</t>
  </si>
  <si>
    <t xml:space="preserve">10875</t>
  </si>
  <si>
    <t xml:space="preserve">Fibrinogen complex</t>
  </si>
  <si>
    <t xml:space="preserve">PRDM1</t>
  </si>
  <si>
    <t xml:space="preserve">PR domain containing 1, with ZNF domain</t>
  </si>
  <si>
    <t xml:space="preserve">639</t>
  </si>
  <si>
    <t xml:space="preserve">GALM</t>
  </si>
  <si>
    <t xml:space="preserve">Galactose mutarotase (aldose 1-epimerase)</t>
  </si>
  <si>
    <t xml:space="preserve">130589</t>
  </si>
  <si>
    <t xml:space="preserve">Hexose metabolic process</t>
  </si>
  <si>
    <t xml:space="preserve">Aldose 1-epimerase activity</t>
  </si>
  <si>
    <t xml:space="preserve">CD209</t>
  </si>
  <si>
    <t xml:space="preserve">CD209 molecule</t>
  </si>
  <si>
    <t xml:space="preserve">30835</t>
  </si>
  <si>
    <t xml:space="preserve">Mannose binding</t>
  </si>
  <si>
    <t xml:space="preserve">NINL</t>
  </si>
  <si>
    <t xml:space="preserve">Ninein-like</t>
  </si>
  <si>
    <t xml:space="preserve">22981</t>
  </si>
  <si>
    <t xml:space="preserve">Microtubule organizing center</t>
  </si>
  <si>
    <t xml:space="preserve">CHN2</t>
  </si>
  <si>
    <t xml:space="preserve">Chimerin 2</t>
  </si>
  <si>
    <t xml:space="preserve">1124</t>
  </si>
  <si>
    <t xml:space="preserve">ABCA3</t>
  </si>
  <si>
    <t xml:space="preserve">ATP-binding cassette, sub-family A (ABC1), member 3</t>
  </si>
  <si>
    <t xml:space="preserve">21</t>
  </si>
  <si>
    <t xml:space="preserve">SLC25A27</t>
  </si>
  <si>
    <t xml:space="preserve">Solute carrier family 25, member 27</t>
  </si>
  <si>
    <t xml:space="preserve">9481</t>
  </si>
  <si>
    <t xml:space="preserve">LRMP</t>
  </si>
  <si>
    <t xml:space="preserve">Lymphoid-restricted membrane protein</t>
  </si>
  <si>
    <t xml:space="preserve">4033</t>
  </si>
  <si>
    <t xml:space="preserve">Vesicle targeting</t>
  </si>
  <si>
    <t xml:space="preserve">ITGB4</t>
  </si>
  <si>
    <t xml:space="preserve">Integrin, beta 4</t>
  </si>
  <si>
    <t xml:space="preserve">3691</t>
  </si>
  <si>
    <t xml:space="preserve">LRRC1</t>
  </si>
  <si>
    <t xml:space="preserve">Leucine rich repeat containing 1</t>
  </si>
  <si>
    <t xml:space="preserve">55227</t>
  </si>
  <si>
    <t xml:space="preserve">SEMA6D</t>
  </si>
  <si>
    <t xml:space="preserve">Sema domain, transmembrane domain (TM), and cytoplasmic domain, (semaphorin) 6D</t>
  </si>
  <si>
    <t xml:space="preserve">80031</t>
  </si>
  <si>
    <t xml:space="preserve">LIMA1</t>
  </si>
  <si>
    <t xml:space="preserve">LIM domain and actin binding 1</t>
  </si>
  <si>
    <t xml:space="preserve">51474</t>
  </si>
  <si>
    <t xml:space="preserve">Stress fiber</t>
  </si>
  <si>
    <t xml:space="preserve">Negative regulation of actin filament depolymerization</t>
  </si>
  <si>
    <t xml:space="preserve">Actin monomer binding</t>
  </si>
  <si>
    <t xml:space="preserve">ENDOD1</t>
  </si>
  <si>
    <t xml:space="preserve">Endonuclease domain containing 1</t>
  </si>
  <si>
    <t xml:space="preserve">23052</t>
  </si>
  <si>
    <t xml:space="preserve">MICU3</t>
  </si>
  <si>
    <t xml:space="preserve">Mitochondrial calcium uptake family, member 3</t>
  </si>
  <si>
    <t xml:space="preserve">286097</t>
  </si>
  <si>
    <t xml:space="preserve">EVI2B</t>
  </si>
  <si>
    <t xml:space="preserve">Ecotropic viral integration site 2B</t>
  </si>
  <si>
    <t xml:space="preserve">2124</t>
  </si>
  <si>
    <t xml:space="preserve">CHST5</t>
  </si>
  <si>
    <t xml:space="preserve">Carbohydrate (N-acetylglucosamine 6-O) sulfotransferase 5</t>
  </si>
  <si>
    <t xml:space="preserve">23563</t>
  </si>
  <si>
    <t xml:space="preserve">N-acetylglucosamine 6-O-sulfotransferase activity</t>
  </si>
  <si>
    <t xml:space="preserve">SMPDL3B</t>
  </si>
  <si>
    <t xml:space="preserve">Sphingomyelin phosphodiesterase, acid-like 3B</t>
  </si>
  <si>
    <t xml:space="preserve">27293</t>
  </si>
  <si>
    <t xml:space="preserve">Sphingomyelin catabolic process</t>
  </si>
  <si>
    <t xml:space="preserve">Sphingomyelin phosphodiesterase activity</t>
  </si>
  <si>
    <t xml:space="preserve">MYL6B</t>
  </si>
  <si>
    <t xml:space="preserve">Myosin, light chain 6B, alkali, smooth muscle and non-muscle</t>
  </si>
  <si>
    <t xml:space="preserve">140465</t>
  </si>
  <si>
    <t xml:space="preserve">Muscle contraction</t>
  </si>
  <si>
    <t xml:space="preserve">KIF3A</t>
  </si>
  <si>
    <t xml:space="preserve">Kinesin family member 3A</t>
  </si>
  <si>
    <t xml:space="preserve">11127</t>
  </si>
  <si>
    <t xml:space="preserve">Centrosome</t>
  </si>
  <si>
    <t xml:space="preserve">ZNF512B</t>
  </si>
  <si>
    <t xml:space="preserve">Zinc finger protein 512B</t>
  </si>
  <si>
    <t xml:space="preserve">57473</t>
  </si>
  <si>
    <t xml:space="preserve">NGFRAP1</t>
  </si>
  <si>
    <t xml:space="preserve">Nerve growth factor receptor (TNFRSF16) associated protein 1</t>
  </si>
  <si>
    <t xml:space="preserve">27018</t>
  </si>
  <si>
    <t xml:space="preserve">Activation of cysteine-type endopeptidase activity involved in apoptotic process</t>
  </si>
  <si>
    <t xml:space="preserve">Death receptor binding</t>
  </si>
  <si>
    <t xml:space="preserve">RNF125</t>
  </si>
  <si>
    <t xml:space="preserve">Ring finger protein 125, E3 ubiquitin protein ligase</t>
  </si>
  <si>
    <t xml:space="preserve">54941</t>
  </si>
  <si>
    <t xml:space="preserve">Negative regulation of type I interferon production</t>
  </si>
  <si>
    <t xml:space="preserve">IGLL3P</t>
  </si>
  <si>
    <t xml:space="preserve">Immunoglobulin lambda-like polypeptide 3, pseudogene</t>
  </si>
  <si>
    <t xml:space="preserve">91353</t>
  </si>
  <si>
    <t xml:space="preserve">NPDC1</t>
  </si>
  <si>
    <t xml:space="preserve">Neural proliferation, differentiation and control, 1</t>
  </si>
  <si>
    <t xml:space="preserve">56654</t>
  </si>
  <si>
    <t xml:space="preserve">GLRX</t>
  </si>
  <si>
    <t xml:space="preserve">Glutaredoxin (thioltransferase)</t>
  </si>
  <si>
    <t xml:space="preserve">2745</t>
  </si>
  <si>
    <t xml:space="preserve">Nucleobase-containing small molecule interconversion</t>
  </si>
  <si>
    <t xml:space="preserve">Electron carrier activity</t>
  </si>
  <si>
    <t xml:space="preserve">BMP5</t>
  </si>
  <si>
    <t xml:space="preserve">Bone morphogenetic protein 5</t>
  </si>
  <si>
    <t xml:space="preserve">653</t>
  </si>
  <si>
    <t xml:space="preserve">RGS7</t>
  </si>
  <si>
    <t xml:space="preserve">Regulator of G-protein signaling 7</t>
  </si>
  <si>
    <t xml:space="preserve">6000</t>
  </si>
  <si>
    <t xml:space="preserve">MNX1</t>
  </si>
  <si>
    <t xml:space="preserve">Motor neuron and pancreas homeobox 1</t>
  </si>
  <si>
    <t xml:space="preserve">3110</t>
  </si>
  <si>
    <t xml:space="preserve">SLC52A1</t>
  </si>
  <si>
    <t xml:space="preserve">Solute carrier family 52 (riboflavin transporter), member 1</t>
  </si>
  <si>
    <t xml:space="preserve">55065</t>
  </si>
  <si>
    <t xml:space="preserve">Riboflavin transport</t>
  </si>
  <si>
    <t xml:space="preserve">ARHGAP42</t>
  </si>
  <si>
    <t xml:space="preserve">Rho GTPase activating protein 42</t>
  </si>
  <si>
    <t xml:space="preserve">143872</t>
  </si>
  <si>
    <t xml:space="preserve">GTPase activator activity</t>
  </si>
  <si>
    <t xml:space="preserve">TYMS</t>
  </si>
  <si>
    <t xml:space="preserve">Thymidylate synthetase</t>
  </si>
  <si>
    <t xml:space="preserve">7298</t>
  </si>
  <si>
    <t xml:space="preserve">STYK1</t>
  </si>
  <si>
    <t xml:space="preserve">Serine/threonine/tyrosine kinase 1</t>
  </si>
  <si>
    <t xml:space="preserve">55359</t>
  </si>
  <si>
    <t xml:space="preserve">Non-membrane spanning protein tyrosine kinase activity</t>
  </si>
  <si>
    <t xml:space="preserve">DZIP3</t>
  </si>
  <si>
    <t xml:space="preserve">DAZ interacting zinc finger protein 3</t>
  </si>
  <si>
    <t xml:space="preserve">9666</t>
  </si>
  <si>
    <t xml:space="preserve">Protein polyubiquitination</t>
  </si>
  <si>
    <t xml:space="preserve">TP73-AS1</t>
  </si>
  <si>
    <t xml:space="preserve">TP73 antisense RNA 1</t>
  </si>
  <si>
    <t xml:space="preserve">57212</t>
  </si>
  <si>
    <t xml:space="preserve">MARC2</t>
  </si>
  <si>
    <t xml:space="preserve">Mitochondrial amidoxime reducing component 2</t>
  </si>
  <si>
    <t xml:space="preserve">54996</t>
  </si>
  <si>
    <t xml:space="preserve">Nitrate metabolic process</t>
  </si>
  <si>
    <t xml:space="preserve">Nitrate reductase activity</t>
  </si>
  <si>
    <t xml:space="preserve">NDC80</t>
  </si>
  <si>
    <t xml:space="preserve">NDC80 kinetochore complex component</t>
  </si>
  <si>
    <t xml:space="preserve">10403</t>
  </si>
  <si>
    <t xml:space="preserve">Chromosome, centromeric region</t>
  </si>
  <si>
    <t xml:space="preserve">Mitotic sister chromatid segregation</t>
  </si>
  <si>
    <t xml:space="preserve">AKT3</t>
  </si>
  <si>
    <t xml:space="preserve">V-akt murine thymoma viral oncogene homolog 3</t>
  </si>
  <si>
    <t xml:space="preserve">10000</t>
  </si>
  <si>
    <t xml:space="preserve">Mitochondrial genome maintenance</t>
  </si>
  <si>
    <t xml:space="preserve">NYNRIN</t>
  </si>
  <si>
    <t xml:space="preserve">NYN domain and retroviral integrase containing</t>
  </si>
  <si>
    <t xml:space="preserve">57523</t>
  </si>
  <si>
    <t xml:space="preserve">HECW2</t>
  </si>
  <si>
    <t xml:space="preserve">HECT, C2 and WW domain containing E3 ubiquitin protein ligase 2</t>
  </si>
  <si>
    <t xml:space="preserve">57520</t>
  </si>
  <si>
    <t xml:space="preserve">Protein ubiquitination involved in ubiquitin-dependent protein catabolic process</t>
  </si>
  <si>
    <t xml:space="preserve">GPR126</t>
  </si>
  <si>
    <t xml:space="preserve">G protein-coupled receptor 126</t>
  </si>
  <si>
    <t xml:space="preserve">57211</t>
  </si>
  <si>
    <t xml:space="preserve">TOR4A</t>
  </si>
  <si>
    <t xml:space="preserve">Torsin family 4, member A</t>
  </si>
  <si>
    <t xml:space="preserve">54863</t>
  </si>
  <si>
    <t xml:space="preserve">Chaperone mediated protein folding requiring cofactor</t>
  </si>
  <si>
    <t xml:space="preserve">USP51</t>
  </si>
  <si>
    <t xml:space="preserve">Ubiquitin specific peptidase 51</t>
  </si>
  <si>
    <t xml:space="preserve">158880</t>
  </si>
  <si>
    <t xml:space="preserve">Ubiquitin thiolesterase activity</t>
  </si>
  <si>
    <t xml:space="preserve">CRY2</t>
  </si>
  <si>
    <t xml:space="preserve">Cryptochrome 2 (photolyase-like)</t>
  </si>
  <si>
    <t xml:space="preserve">1408</t>
  </si>
  <si>
    <t xml:space="preserve">C11orf24</t>
  </si>
  <si>
    <t xml:space="preserve">Chromosome 11 open reading frame 24</t>
  </si>
  <si>
    <t xml:space="preserve">53838</t>
  </si>
  <si>
    <t xml:space="preserve">MAP1A</t>
  </si>
  <si>
    <t xml:space="preserve">Microtubule-associated protein 1A</t>
  </si>
  <si>
    <t xml:space="preserve">4130</t>
  </si>
  <si>
    <t xml:space="preserve">Microtubule cytoskeleton organization</t>
  </si>
  <si>
    <t xml:space="preserve">FUT4</t>
  </si>
  <si>
    <t xml:space="preserve">Fucosyltransferase 4 (alpha (1,3) fucosyltransferase, myeloid-specific)</t>
  </si>
  <si>
    <t xml:space="preserve">2526</t>
  </si>
  <si>
    <t xml:space="preserve">LONRF2</t>
  </si>
  <si>
    <t xml:space="preserve">LON peptidase N-terminal domain and ring finger 2</t>
  </si>
  <si>
    <t xml:space="preserve">164832</t>
  </si>
  <si>
    <t xml:space="preserve">ATP-dependent peptidase activity</t>
  </si>
  <si>
    <t xml:space="preserve">FUT6</t>
  </si>
  <si>
    <t xml:space="preserve">Fucosyltransferase 6 (alpha (1,3) fucosyltransferase)</t>
  </si>
  <si>
    <t xml:space="preserve">2528</t>
  </si>
  <si>
    <t xml:space="preserve">RMDN3</t>
  </si>
  <si>
    <t xml:space="preserve">Regulator of microtubule dynamics 3</t>
  </si>
  <si>
    <t xml:space="preserve">55177</t>
  </si>
  <si>
    <t xml:space="preserve">Spindle pole</t>
  </si>
  <si>
    <t xml:space="preserve">CDK1</t>
  </si>
  <si>
    <t xml:space="preserve">Cyclin-dependent kinase 1</t>
  </si>
  <si>
    <t xml:space="preserve">983</t>
  </si>
  <si>
    <t xml:space="preserve">BEND5</t>
  </si>
  <si>
    <t xml:space="preserve">BEN domain containing 5</t>
  </si>
  <si>
    <t xml:space="preserve">79656</t>
  </si>
  <si>
    <t xml:space="preserve">CDKN1A</t>
  </si>
  <si>
    <t xml:space="preserve">Cyclin-dependent kinase inhibitor 1A (p21, Cip1)</t>
  </si>
  <si>
    <t xml:space="preserve">1026</t>
  </si>
  <si>
    <t xml:space="preserve">Cyclin-dependent protein kinase holoenzyme complex</t>
  </si>
  <si>
    <t xml:space="preserve">Cyclin-dependent protein serine/threonine kinase inhibitor activity</t>
  </si>
  <si>
    <t xml:space="preserve">KIAA1161</t>
  </si>
  <si>
    <t xml:space="preserve">57462</t>
  </si>
  <si>
    <t xml:space="preserve">Hydrolase activity, hydrolyzing O-glycosyl compounds</t>
  </si>
  <si>
    <t xml:space="preserve">TRIM15</t>
  </si>
  <si>
    <t xml:space="preserve">Tripartite motif containing 15</t>
  </si>
  <si>
    <t xml:space="preserve">89870</t>
  </si>
  <si>
    <t xml:space="preserve">Mesodermal cell fate determination</t>
  </si>
  <si>
    <t xml:space="preserve">MCOLN3</t>
  </si>
  <si>
    <t xml:space="preserve">Mucolipin 3</t>
  </si>
  <si>
    <t xml:space="preserve">55283</t>
  </si>
  <si>
    <t xml:space="preserve">PPP2R3B</t>
  </si>
  <si>
    <t xml:space="preserve">Protein phosphatase 2, regulatory subunit B'', beta</t>
  </si>
  <si>
    <t xml:space="preserve">28227</t>
  </si>
  <si>
    <t xml:space="preserve">Protein phosphatase type 2A complex</t>
  </si>
  <si>
    <t xml:space="preserve">Phosphoprotein phosphatase activity</t>
  </si>
  <si>
    <t xml:space="preserve">CTSS</t>
  </si>
  <si>
    <t xml:space="preserve">Cathepsin S</t>
  </si>
  <si>
    <t xml:space="preserve">1520</t>
  </si>
  <si>
    <t xml:space="preserve">CDC20</t>
  </si>
  <si>
    <t xml:space="preserve">Cell division cycle 20</t>
  </si>
  <si>
    <t xml:space="preserve">991</t>
  </si>
  <si>
    <t xml:space="preserve">Mitotic cell cycle</t>
  </si>
  <si>
    <t xml:space="preserve">OSCP1</t>
  </si>
  <si>
    <t xml:space="preserve">Organic solute carrier partner 1</t>
  </si>
  <si>
    <t xml:space="preserve">127700</t>
  </si>
  <si>
    <t xml:space="preserve">Basal plasma membrane</t>
  </si>
  <si>
    <t xml:space="preserve">IGLC1</t>
  </si>
  <si>
    <t xml:space="preserve">Immunoglobulin lambda constant 1 (Mcg marker)</t>
  </si>
  <si>
    <t xml:space="preserve">3537</t>
  </si>
  <si>
    <t xml:space="preserve">CELSR3</t>
  </si>
  <si>
    <t xml:space="preserve">Cadherin, EGF LAG seven-pass G-type receptor 3</t>
  </si>
  <si>
    <t xml:space="preserve">1951</t>
  </si>
  <si>
    <t xml:space="preserve">SH3RF1</t>
  </si>
  <si>
    <t xml:space="preserve">SH3 domain containing ring finger 1</t>
  </si>
  <si>
    <t xml:space="preserve">57630</t>
  </si>
  <si>
    <t xml:space="preserve">Protein ubiquitination</t>
  </si>
  <si>
    <t xml:space="preserve">MAP-kinase scaffold activity</t>
  </si>
  <si>
    <t xml:space="preserve">CTH</t>
  </si>
  <si>
    <t xml:space="preserve">Cystathionase (cystathionine gamma-lyase)</t>
  </si>
  <si>
    <t xml:space="preserve">1491</t>
  </si>
  <si>
    <t xml:space="preserve">Cystathionine gamma-lyase activity</t>
  </si>
  <si>
    <t xml:space="preserve">NR0B2</t>
  </si>
  <si>
    <t xml:space="preserve">Nuclear receptor subfamily 0, group B, member 2</t>
  </si>
  <si>
    <t xml:space="preserve">8431</t>
  </si>
  <si>
    <t xml:space="preserve">HAPLN1</t>
  </si>
  <si>
    <t xml:space="preserve">Hyaluronan and proteoglycan link protein 1</t>
  </si>
  <si>
    <t xml:space="preserve">1404</t>
  </si>
  <si>
    <t xml:space="preserve">Hyaluronic acid binding</t>
  </si>
  <si>
    <t xml:space="preserve">PLEKHS1</t>
  </si>
  <si>
    <t xml:space="preserve">Pleckstrin homology domain containing, family S member 1</t>
  </si>
  <si>
    <t xml:space="preserve">79949</t>
  </si>
  <si>
    <t xml:space="preserve">MOGAT3</t>
  </si>
  <si>
    <t xml:space="preserve">Monoacylglycerol O-acyltransferase 3</t>
  </si>
  <si>
    <t xml:space="preserve">346606</t>
  </si>
  <si>
    <t xml:space="preserve">NQO1</t>
  </si>
  <si>
    <t xml:space="preserve">NAD(P)H dehydrogenase, quinone 1</t>
  </si>
  <si>
    <t xml:space="preserve">1728</t>
  </si>
  <si>
    <t xml:space="preserve">Regulation of cellular amino acid metabolic process</t>
  </si>
  <si>
    <t xml:space="preserve">NAD(P)H dehydrogenase (quinone) activity</t>
  </si>
  <si>
    <t xml:space="preserve">ASPHD1</t>
  </si>
  <si>
    <t xml:space="preserve">Aspartate beta-hydroxylase domain containing 1</t>
  </si>
  <si>
    <t xml:space="preserve">253982</t>
  </si>
  <si>
    <t xml:space="preserve">Peptidyl-amino acid modification</t>
  </si>
  <si>
    <t xml:space="preserve">Dioxygenase activity</t>
  </si>
  <si>
    <t xml:space="preserve">ANKRD9</t>
  </si>
  <si>
    <t xml:space="preserve">Ankyrin repeat domain 9</t>
  </si>
  <si>
    <t xml:space="preserve">122416</t>
  </si>
  <si>
    <t xml:space="preserve">BEX4</t>
  </si>
  <si>
    <t xml:space="preserve">Brain expressed, X-linked 4</t>
  </si>
  <si>
    <t xml:space="preserve">56271</t>
  </si>
  <si>
    <t xml:space="preserve">YES1</t>
  </si>
  <si>
    <t xml:space="preserve">V-yes-1 Yamaguchi sarcoma viral oncogene homolog 1</t>
  </si>
  <si>
    <t xml:space="preserve">7525</t>
  </si>
  <si>
    <t xml:space="preserve">GINS1</t>
  </si>
  <si>
    <t xml:space="preserve">GINS complex subunit 1 (Psf1 homolog)</t>
  </si>
  <si>
    <t xml:space="preserve">9837</t>
  </si>
  <si>
    <t xml:space="preserve">TMEM108</t>
  </si>
  <si>
    <t xml:space="preserve">Transmembrane protein 108</t>
  </si>
  <si>
    <t xml:space="preserve">66000</t>
  </si>
  <si>
    <t xml:space="preserve">PCDHB14</t>
  </si>
  <si>
    <t xml:space="preserve">Protocadherin beta 14</t>
  </si>
  <si>
    <t xml:space="preserve">56122</t>
  </si>
  <si>
    <t xml:space="preserve">CBX6</t>
  </si>
  <si>
    <t xml:space="preserve">Chromobox homolog 6</t>
  </si>
  <si>
    <t xml:space="preserve">23466</t>
  </si>
  <si>
    <t xml:space="preserve">Heterochromatin</t>
  </si>
  <si>
    <t xml:space="preserve">Single-stranded RNA binding</t>
  </si>
  <si>
    <t xml:space="preserve">MAPRE3</t>
  </si>
  <si>
    <t xml:space="preserve">Microtubule-associated protein, RP/EB family, member 3</t>
  </si>
  <si>
    <t xml:space="preserve">22924</t>
  </si>
  <si>
    <t xml:space="preserve">Cell cycle</t>
  </si>
  <si>
    <t xml:space="preserve">SQRDL</t>
  </si>
  <si>
    <t xml:space="preserve">Sulfide quinone reductase-like (yeast)</t>
  </si>
  <si>
    <t xml:space="preserve">58472</t>
  </si>
  <si>
    <t xml:space="preserve">Sulfide:quinone oxidoreductase activity</t>
  </si>
  <si>
    <t xml:space="preserve">NABP1</t>
  </si>
  <si>
    <t xml:space="preserve">Nucleic acid binding protein 1</t>
  </si>
  <si>
    <t xml:space="preserve">64859</t>
  </si>
  <si>
    <t xml:space="preserve">Cell cycle checkpoint</t>
  </si>
  <si>
    <t xml:space="preserve">Single-stranded DNA binding</t>
  </si>
  <si>
    <t xml:space="preserve">DNASE1</t>
  </si>
  <si>
    <t xml:space="preserve">Deoxyribonuclease I</t>
  </si>
  <si>
    <t xml:space="preserve">1773</t>
  </si>
  <si>
    <t xml:space="preserve">DNA catabolic process</t>
  </si>
  <si>
    <t xml:space="preserve">CLIC5</t>
  </si>
  <si>
    <t xml:space="preserve">Chloride intracellular channel 5</t>
  </si>
  <si>
    <t xml:space="preserve">53405</t>
  </si>
  <si>
    <t xml:space="preserve">Diet induced thermogenesis</t>
  </si>
  <si>
    <t xml:space="preserve">Voltage-gated chloride channel activity</t>
  </si>
  <si>
    <t xml:space="preserve">CD8A</t>
  </si>
  <si>
    <t xml:space="preserve">CD8a molecule</t>
  </si>
  <si>
    <t xml:space="preserve">925</t>
  </si>
  <si>
    <t xml:space="preserve">T cell mediated immunity</t>
  </si>
  <si>
    <t xml:space="preserve">MPP6</t>
  </si>
  <si>
    <t xml:space="preserve">Membrane protein, palmitoylated 6 (MAGUK p55 subfamily member 6)</t>
  </si>
  <si>
    <t xml:space="preserve">51678</t>
  </si>
  <si>
    <t xml:space="preserve">FGF9</t>
  </si>
  <si>
    <t xml:space="preserve">Fibroblast growth factor 9</t>
  </si>
  <si>
    <t xml:space="preserve">2254</t>
  </si>
  <si>
    <t xml:space="preserve">Fibroblast growth factor receptor binding</t>
  </si>
  <si>
    <t xml:space="preserve">SSBP4</t>
  </si>
  <si>
    <t xml:space="preserve">Single stranded DNA binding protein 4</t>
  </si>
  <si>
    <t xml:space="preserve">170463</t>
  </si>
  <si>
    <t xml:space="preserve">CASP7</t>
  </si>
  <si>
    <t xml:space="preserve">Caspase 7, apoptosis-related cysteine peptidase</t>
  </si>
  <si>
    <t xml:space="preserve">840</t>
  </si>
  <si>
    <t xml:space="preserve">Release of cytochrome c from mitochondria</t>
  </si>
  <si>
    <t xml:space="preserve">Aspartic-type endopeptidase activity</t>
  </si>
  <si>
    <t xml:space="preserve">TOP2A</t>
  </si>
  <si>
    <t xml:space="preserve">Topoisomerase (DNA) II alpha 170kDa</t>
  </si>
  <si>
    <t xml:space="preserve">7153</t>
  </si>
  <si>
    <t xml:space="preserve">Nuclear chromosome</t>
  </si>
  <si>
    <t xml:space="preserve">MST1R</t>
  </si>
  <si>
    <t xml:space="preserve">Macrophage stimulating 1 receptor (c-met-related tyrosine kinase)</t>
  </si>
  <si>
    <t xml:space="preserve">4486</t>
  </si>
  <si>
    <t xml:space="preserve">Macrophage colony-stimulating factor receptor activity</t>
  </si>
  <si>
    <t xml:space="preserve">JAM3</t>
  </si>
  <si>
    <t xml:space="preserve">Junctional adhesion molecule 3</t>
  </si>
  <si>
    <t xml:space="preserve">83700</t>
  </si>
  <si>
    <t xml:space="preserve">Integrin binding</t>
  </si>
  <si>
    <t xml:space="preserve">MAD2L1</t>
  </si>
  <si>
    <t xml:space="preserve">MAD2 mitotic arrest deficient-like 1 (yeast)</t>
  </si>
  <si>
    <t xml:space="preserve">4085</t>
  </si>
  <si>
    <t xml:space="preserve">Kinetochore</t>
  </si>
  <si>
    <t xml:space="preserve">INSM1</t>
  </si>
  <si>
    <t xml:space="preserve">Insulinoma-associated 1</t>
  </si>
  <si>
    <t xml:space="preserve">3642</t>
  </si>
  <si>
    <t xml:space="preserve">SYNE1</t>
  </si>
  <si>
    <t xml:space="preserve">Spectrin repeat containing, nuclear envelope 1</t>
  </si>
  <si>
    <t xml:space="preserve">23345</t>
  </si>
  <si>
    <t xml:space="preserve">Nucleus organization</t>
  </si>
  <si>
    <t xml:space="preserve">SCARB1</t>
  </si>
  <si>
    <t xml:space="preserve">Scavenger receptor class B, member 1</t>
  </si>
  <si>
    <t xml:space="preserve">949</t>
  </si>
  <si>
    <t xml:space="preserve">Endothelial cell proliferation</t>
  </si>
  <si>
    <t xml:space="preserve">Lipopolysaccharide binding</t>
  </si>
  <si>
    <t xml:space="preserve">SLC25A15</t>
  </si>
  <si>
    <t xml:space="preserve">Solute carrier family 25 (mitochondrial carrier; ornithine transporter) member 15</t>
  </si>
  <si>
    <t xml:space="preserve">10166</t>
  </si>
  <si>
    <t xml:space="preserve">MOB3B</t>
  </si>
  <si>
    <t xml:space="preserve">MOB kinase activator 3B</t>
  </si>
  <si>
    <t xml:space="preserve">79817</t>
  </si>
  <si>
    <t xml:space="preserve">SULT1E1</t>
  </si>
  <si>
    <t xml:space="preserve">Sulfotransferase family 1E, estrogen-preferring, member 1</t>
  </si>
  <si>
    <t xml:space="preserve">6783</t>
  </si>
  <si>
    <t xml:space="preserve">Estrone sulfotransferase activity</t>
  </si>
  <si>
    <t xml:space="preserve">MOB1B</t>
  </si>
  <si>
    <t xml:space="preserve">MOB kinase activator 1B</t>
  </si>
  <si>
    <t xml:space="preserve">92597</t>
  </si>
  <si>
    <t xml:space="preserve">Hippo signaling cascade</t>
  </si>
  <si>
    <t xml:space="preserve">PTPRH</t>
  </si>
  <si>
    <t xml:space="preserve">Protein tyrosine phosphatase, receptor type, H</t>
  </si>
  <si>
    <t xml:space="preserve">5794</t>
  </si>
  <si>
    <t xml:space="preserve">AKR1C2</t>
  </si>
  <si>
    <t xml:space="preserve">Aldo-keto reductase family 1, member C2</t>
  </si>
  <si>
    <t xml:space="preserve">1646</t>
  </si>
  <si>
    <t xml:space="preserve">Prostaglandin metabolic process</t>
  </si>
  <si>
    <t xml:space="preserve">Alditol:NADP+ 1-oxidoreductase activity</t>
  </si>
  <si>
    <t xml:space="preserve">ASPM</t>
  </si>
  <si>
    <t xml:space="preserve">Asp (abnormal spindle) homolog, microcephaly associated (Drosophila)</t>
  </si>
  <si>
    <t xml:space="preserve">259266</t>
  </si>
  <si>
    <t xml:space="preserve">ARAP2</t>
  </si>
  <si>
    <t xml:space="preserve">ArfGAP with RhoGAP domain, ankyrin repeat and PH domain 2</t>
  </si>
  <si>
    <t xml:space="preserve">116984</t>
  </si>
  <si>
    <t xml:space="preserve">Phosphatidylinositol-3,4,5-trisphosphate binding</t>
  </si>
  <si>
    <t xml:space="preserve">ATP1B3</t>
  </si>
  <si>
    <t xml:space="preserve">ATPase, Na+/K+ transporting, beta 3 polypeptide</t>
  </si>
  <si>
    <t xml:space="preserve">483</t>
  </si>
  <si>
    <t xml:space="preserve">Sodium:potassium-exchanging ATPase activity</t>
  </si>
  <si>
    <t xml:space="preserve">RAB9B</t>
  </si>
  <si>
    <t xml:space="preserve">RAB9B, member RAS oncogene family</t>
  </si>
  <si>
    <t xml:space="preserve">51209</t>
  </si>
  <si>
    <t xml:space="preserve">Golgi to endosome transport</t>
  </si>
  <si>
    <t xml:space="preserve">SLC36A1</t>
  </si>
  <si>
    <t xml:space="preserve">Solute carrier family 36 (proton/amino acid symporter), member 1</t>
  </si>
  <si>
    <t xml:space="preserve">206358</t>
  </si>
  <si>
    <t xml:space="preserve">Lysosomal membrane</t>
  </si>
  <si>
    <t xml:space="preserve">STK17B</t>
  </si>
  <si>
    <t xml:space="preserve">Serine/threonine kinase 17b</t>
  </si>
  <si>
    <t xml:space="preserve">9262</t>
  </si>
  <si>
    <t xml:space="preserve">B3GAT1</t>
  </si>
  <si>
    <t xml:space="preserve">Beta-1,3-glucuronyltransferase 1 (glucuronosyltransferase P)</t>
  </si>
  <si>
    <t xml:space="preserve">27087</t>
  </si>
  <si>
    <t xml:space="preserve">UDP-galactose:beta-N-acetylglucosamine beta-1,3-galactosyltransferase activity</t>
  </si>
  <si>
    <t xml:space="preserve">NEK3</t>
  </si>
  <si>
    <t xml:space="preserve">NIMA-related kinase 3</t>
  </si>
  <si>
    <t xml:space="preserve">4752</t>
  </si>
  <si>
    <t xml:space="preserve">AMPD1</t>
  </si>
  <si>
    <t xml:space="preserve">Adenosine monophosphate deaminase 1</t>
  </si>
  <si>
    <t xml:space="preserve">270</t>
  </si>
  <si>
    <t xml:space="preserve">Purine nucleobase metabolic process</t>
  </si>
  <si>
    <t xml:space="preserve">AMP deaminase activity</t>
  </si>
  <si>
    <t xml:space="preserve">HEBP1</t>
  </si>
  <si>
    <t xml:space="preserve">Heme binding protein 1</t>
  </si>
  <si>
    <t xml:space="preserve">50865</t>
  </si>
  <si>
    <t xml:space="preserve">Heme binding</t>
  </si>
  <si>
    <t xml:space="preserve">PJA1</t>
  </si>
  <si>
    <t xml:space="preserve">Praja ring finger 1, E3 ubiquitin protein ligase</t>
  </si>
  <si>
    <t xml:space="preserve">64219</t>
  </si>
  <si>
    <t xml:space="preserve">Protein catabolic process</t>
  </si>
  <si>
    <t xml:space="preserve">SLAMF7</t>
  </si>
  <si>
    <t xml:space="preserve">SLAM family member 7</t>
  </si>
  <si>
    <t xml:space="preserve">57823</t>
  </si>
  <si>
    <t xml:space="preserve">P2RY2</t>
  </si>
  <si>
    <t xml:space="preserve">Purinergic receptor P2Y, G-protein coupled, 2</t>
  </si>
  <si>
    <t xml:space="preserve">5029</t>
  </si>
  <si>
    <t xml:space="preserve">Cellular ion homeostasis</t>
  </si>
  <si>
    <t xml:space="preserve">LPGAT1</t>
  </si>
  <si>
    <t xml:space="preserve">Lysophosphatidylglycerol acyltransferase 1</t>
  </si>
  <si>
    <t xml:space="preserve">9926</t>
  </si>
  <si>
    <t xml:space="preserve">ATP1A1</t>
  </si>
  <si>
    <t xml:space="preserve">ATPase, Na+/K+ transporting, alpha 1 polypeptide</t>
  </si>
  <si>
    <t xml:space="preserve">476</t>
  </si>
  <si>
    <t xml:space="preserve">Regulation of sodium ion transport</t>
  </si>
  <si>
    <t xml:space="preserve">BCL11B</t>
  </si>
  <si>
    <t xml:space="preserve">B-cell CLL/lymphoma 11B (zinc finger protein)</t>
  </si>
  <si>
    <t xml:space="preserve">64919</t>
  </si>
  <si>
    <t xml:space="preserve">Keratinocyte development</t>
  </si>
  <si>
    <t xml:space="preserve">GRIK3</t>
  </si>
  <si>
    <t xml:space="preserve">Glutamate receptor, ionotropic, kainate 3</t>
  </si>
  <si>
    <t xml:space="preserve">2899</t>
  </si>
  <si>
    <t xml:space="preserve">Adenylate cyclase-inhibiting G-protein coupled glutamate receptor signaling pathway</t>
  </si>
  <si>
    <t xml:space="preserve">Adenylate cyclase inhibiting G-protein coupled glutamate receptor activity</t>
  </si>
  <si>
    <t xml:space="preserve">LINC00888</t>
  </si>
  <si>
    <t xml:space="preserve">Long intergenic non-protein coding RNA 888</t>
  </si>
  <si>
    <t xml:space="preserve">100505687</t>
  </si>
  <si>
    <t xml:space="preserve">SLC41A2</t>
  </si>
  <si>
    <t xml:space="preserve">Solute carrier family 41 (magnesium transporter), member 2</t>
  </si>
  <si>
    <t xml:space="preserve">84102</t>
  </si>
  <si>
    <t xml:space="preserve">Cation transmembrane transporter activity</t>
  </si>
  <si>
    <t xml:space="preserve">NQO2</t>
  </si>
  <si>
    <t xml:space="preserve">NAD(P)H dehydrogenase, quinone 2</t>
  </si>
  <si>
    <t xml:space="preserve">4835</t>
  </si>
  <si>
    <t xml:space="preserve">Memory</t>
  </si>
  <si>
    <t xml:space="preserve">Dihydronicotinamide riboside quinone reductase activity</t>
  </si>
  <si>
    <t xml:space="preserve">HOXB7</t>
  </si>
  <si>
    <t xml:space="preserve">Homeobox B7</t>
  </si>
  <si>
    <t xml:space="preserve">3217</t>
  </si>
  <si>
    <t xml:space="preserve">CIB1</t>
  </si>
  <si>
    <t xml:space="preserve">Calcium and integrin binding 1 (calmyrin)</t>
  </si>
  <si>
    <t xml:space="preserve">10519</t>
  </si>
  <si>
    <t xml:space="preserve">Double-strand break repair</t>
  </si>
  <si>
    <t xml:space="preserve">FAM132A</t>
  </si>
  <si>
    <t xml:space="preserve">Family with sequence similarity 132, member A</t>
  </si>
  <si>
    <t xml:space="preserve">388581</t>
  </si>
  <si>
    <t xml:space="preserve">Positive regulation of insulin secretion involved in cellular response to glucose stimulus</t>
  </si>
  <si>
    <t xml:space="preserve">GYG2</t>
  </si>
  <si>
    <t xml:space="preserve">Glycogenin 2</t>
  </si>
  <si>
    <t xml:space="preserve">8908</t>
  </si>
  <si>
    <t xml:space="preserve">Glycogenin glucosyltransferase activity</t>
  </si>
  <si>
    <t xml:space="preserve">STX19</t>
  </si>
  <si>
    <t xml:space="preserve">Syntaxin 19</t>
  </si>
  <si>
    <t xml:space="preserve">415117</t>
  </si>
  <si>
    <t xml:space="preserve">SNAP receptor activity</t>
  </si>
  <si>
    <t xml:space="preserve">SEZ6</t>
  </si>
  <si>
    <t xml:space="preserve">Seizure related 6 homolog (mouse)</t>
  </si>
  <si>
    <t xml:space="preserve">124925</t>
  </si>
  <si>
    <t xml:space="preserve">Regulation of excitatory postsynaptic membrane potential</t>
  </si>
  <si>
    <t xml:space="preserve">EFNA4</t>
  </si>
  <si>
    <t xml:space="preserve">Ephrin-A4</t>
  </si>
  <si>
    <t xml:space="preserve">1945</t>
  </si>
  <si>
    <t xml:space="preserve">SLC46A3</t>
  </si>
  <si>
    <t xml:space="preserve">Solute carrier family 46, member 3</t>
  </si>
  <si>
    <t xml:space="preserve">283537</t>
  </si>
  <si>
    <t xml:space="preserve">PP7080</t>
  </si>
  <si>
    <t xml:space="preserve">Uncharacterized LOC25845</t>
  </si>
  <si>
    <t xml:space="preserve">25845</t>
  </si>
  <si>
    <t xml:space="preserve">FAM222A</t>
  </si>
  <si>
    <t xml:space="preserve">Family with sequence similarity 222, member A</t>
  </si>
  <si>
    <t xml:space="preserve">84915</t>
  </si>
  <si>
    <t xml:space="preserve">NHSL1</t>
  </si>
  <si>
    <t xml:space="preserve">NHS-like 1</t>
  </si>
  <si>
    <t xml:space="preserve">57224</t>
  </si>
  <si>
    <t xml:space="preserve">LTBP3</t>
  </si>
  <si>
    <t xml:space="preserve">Latent transforming growth factor beta binding protein 3</t>
  </si>
  <si>
    <t xml:space="preserve">4054</t>
  </si>
  <si>
    <t xml:space="preserve">Transforming growth factor beta receptor signaling pathway</t>
  </si>
  <si>
    <t xml:space="preserve">NR1I2</t>
  </si>
  <si>
    <t xml:space="preserve">Nuclear receptor subfamily 1, group I, member 2</t>
  </si>
  <si>
    <t xml:space="preserve">8856</t>
  </si>
  <si>
    <t xml:space="preserve">Transcription initiation from RNA polymerase II promoter</t>
  </si>
  <si>
    <t xml:space="preserve">Steroid hormone receptor activity</t>
  </si>
  <si>
    <t xml:space="preserve">LCORL</t>
  </si>
  <si>
    <t xml:space="preserve">Ligand dependent nuclear receptor corepressor-like</t>
  </si>
  <si>
    <t xml:space="preserve">254251</t>
  </si>
  <si>
    <t xml:space="preserve">LIPH</t>
  </si>
  <si>
    <t xml:space="preserve">Lipase, member H</t>
  </si>
  <si>
    <t xml:space="preserve">200879</t>
  </si>
  <si>
    <t xml:space="preserve">CD48</t>
  </si>
  <si>
    <t xml:space="preserve">CD48 molecule</t>
  </si>
  <si>
    <t xml:space="preserve">962</t>
  </si>
  <si>
    <t xml:space="preserve">MTSS1</t>
  </si>
  <si>
    <t xml:space="preserve">Metastasis suppressor 1</t>
  </si>
  <si>
    <t xml:space="preserve">9788</t>
  </si>
  <si>
    <t xml:space="preserve">ALDH18A1</t>
  </si>
  <si>
    <t xml:space="preserve">Aldehyde dehydrogenase 18 family, member A1</t>
  </si>
  <si>
    <t xml:space="preserve">5832</t>
  </si>
  <si>
    <t xml:space="preserve">Glutamate metabolic process</t>
  </si>
  <si>
    <t xml:space="preserve">Glutamate 5-kinase activity</t>
  </si>
  <si>
    <t xml:space="preserve">ST8SIA3</t>
  </si>
  <si>
    <t xml:space="preserve">ST8 alpha-N-acetyl-neuraminide alpha-2,8-sialyltransferase 3</t>
  </si>
  <si>
    <t xml:space="preserve">51046</t>
  </si>
  <si>
    <t xml:space="preserve">Ganglioside biosynthetic process</t>
  </si>
  <si>
    <t xml:space="preserve">Alpha-N-acetylneuraminate alpha-2,8-sialyltransferase activity</t>
  </si>
  <si>
    <t xml:space="preserve">HKDC1</t>
  </si>
  <si>
    <t xml:space="preserve">Hexokinase domain containing 1</t>
  </si>
  <si>
    <t xml:space="preserve">80201</t>
  </si>
  <si>
    <t xml:space="preserve">Cellular glucose homeostasis</t>
  </si>
  <si>
    <t xml:space="preserve">Glucokinase activity</t>
  </si>
  <si>
    <t xml:space="preserve">LAD1</t>
  </si>
  <si>
    <t xml:space="preserve">Ladinin 1</t>
  </si>
  <si>
    <t xml:space="preserve">3898</t>
  </si>
  <si>
    <t xml:space="preserve">SDC1</t>
  </si>
  <si>
    <t xml:space="preserve">Syndecan 1</t>
  </si>
  <si>
    <t xml:space="preserve">6382</t>
  </si>
  <si>
    <t xml:space="preserve">CKS2</t>
  </si>
  <si>
    <t xml:space="preserve">CDC28 protein kinase regulatory subunit 2</t>
  </si>
  <si>
    <t xml:space="preserve">1164</t>
  </si>
  <si>
    <t xml:space="preserve">Cyclin-dependent protein serine/threonine kinase regulator activity</t>
  </si>
  <si>
    <t xml:space="preserve">FGFR2</t>
  </si>
  <si>
    <t xml:space="preserve">Fibroblast growth factor receptor 2</t>
  </si>
  <si>
    <t xml:space="preserve">2263</t>
  </si>
  <si>
    <t xml:space="preserve">SNAP23</t>
  </si>
  <si>
    <t xml:space="preserve">Synaptosomal-associated protein, 23kDa</t>
  </si>
  <si>
    <t xml:space="preserve">8773</t>
  </si>
  <si>
    <t xml:space="preserve">BIRC5</t>
  </si>
  <si>
    <t xml:space="preserve">Baculoviral IAP repeat containing 5</t>
  </si>
  <si>
    <t xml:space="preserve">332</t>
  </si>
  <si>
    <t xml:space="preserve">GALE</t>
  </si>
  <si>
    <t xml:space="preserve">UDP-galactose-4-epimerase</t>
  </si>
  <si>
    <t xml:space="preserve">2582</t>
  </si>
  <si>
    <t xml:space="preserve">UDP-glucose 4-epimerase activity</t>
  </si>
  <si>
    <t xml:space="preserve">GATS</t>
  </si>
  <si>
    <t xml:space="preserve">GATS, stromal antigen 3 opposite strand</t>
  </si>
  <si>
    <t xml:space="preserve">352954</t>
  </si>
  <si>
    <t xml:space="preserve">B3GNT5</t>
  </si>
  <si>
    <t xml:space="preserve">UDP-GlcNAc:betaGal beta-1,3-N-acetylglucosaminyltransferase 5</t>
  </si>
  <si>
    <t xml:space="preserve">84002</t>
  </si>
  <si>
    <t xml:space="preserve">Galactosyltransferase activity</t>
  </si>
  <si>
    <t xml:space="preserve">HSPA4L</t>
  </si>
  <si>
    <t xml:space="preserve">Heat shock 70kDa protein 4-like</t>
  </si>
  <si>
    <t xml:space="preserve">22824</t>
  </si>
  <si>
    <t xml:space="preserve">Protein folding</t>
  </si>
  <si>
    <t xml:space="preserve">SLC8A2</t>
  </si>
  <si>
    <t xml:space="preserve">Solute carrier family 8 (sodium/calcium exchanger), member 2</t>
  </si>
  <si>
    <t xml:space="preserve">6543</t>
  </si>
  <si>
    <t xml:space="preserve">Calcium:sodium antiporter activity</t>
  </si>
  <si>
    <t xml:space="preserve">APBB1</t>
  </si>
  <si>
    <t xml:space="preserve">Amyloid beta (A4) precursor protein-binding, family B, member 1 (Fe65)</t>
  </si>
  <si>
    <t xml:space="preserve">322</t>
  </si>
  <si>
    <t xml:space="preserve">Beta-amyloid binding</t>
  </si>
  <si>
    <t xml:space="preserve">TUBG2</t>
  </si>
  <si>
    <t xml:space="preserve">Tubulin, gamma 2</t>
  </si>
  <si>
    <t xml:space="preserve">27175</t>
  </si>
  <si>
    <t xml:space="preserve">Pericentriolar material</t>
  </si>
  <si>
    <t xml:space="preserve">AKR1C1</t>
  </si>
  <si>
    <t xml:space="preserve">Aldo-keto reductase family 1, member C1</t>
  </si>
  <si>
    <t xml:space="preserve">1645</t>
  </si>
  <si>
    <t xml:space="preserve">PPFIBP1</t>
  </si>
  <si>
    <t xml:space="preserve">PTPRF interacting protein, binding protein 1 (liprin beta 1)</t>
  </si>
  <si>
    <t xml:space="preserve">8496</t>
  </si>
  <si>
    <t xml:space="preserve">ACRBP</t>
  </si>
  <si>
    <t xml:space="preserve">Acrosin binding protein</t>
  </si>
  <si>
    <t xml:space="preserve">84519</t>
  </si>
  <si>
    <t xml:space="preserve">BDKRB2</t>
  </si>
  <si>
    <t xml:space="preserve">Bradykinin receptor B2</t>
  </si>
  <si>
    <t xml:space="preserve">624</t>
  </si>
  <si>
    <t xml:space="preserve">Endosome</t>
  </si>
  <si>
    <t xml:space="preserve">Smooth muscle contraction</t>
  </si>
  <si>
    <t xml:space="preserve">SGMS2</t>
  </si>
  <si>
    <t xml:space="preserve">Sphingomyelin synthase 2</t>
  </si>
  <si>
    <t xml:space="preserve">166929</t>
  </si>
  <si>
    <t xml:space="preserve">Sphingolipid metabolic process</t>
  </si>
  <si>
    <t xml:space="preserve">Kinase activity</t>
  </si>
  <si>
    <t xml:space="preserve">GLS</t>
  </si>
  <si>
    <t xml:space="preserve">Glutaminase</t>
  </si>
  <si>
    <t xml:space="preserve">2744</t>
  </si>
  <si>
    <t xml:space="preserve">Regulation of respiratory gaseous exchange by neurological system process</t>
  </si>
  <si>
    <t xml:space="preserve">Glutaminase activity</t>
  </si>
  <si>
    <t xml:space="preserve">CELF3</t>
  </si>
  <si>
    <t xml:space="preserve">CUGBP, Elav-like family member 3</t>
  </si>
  <si>
    <t xml:space="preserve">11189</t>
  </si>
  <si>
    <t xml:space="preserve">LRIG1</t>
  </si>
  <si>
    <t xml:space="preserve">Leucine-rich repeats and immunoglobulin-like domains 1</t>
  </si>
  <si>
    <t xml:space="preserve">26018</t>
  </si>
  <si>
    <t xml:space="preserve">TSPO</t>
  </si>
  <si>
    <t xml:space="preserve">Translocator protein (18kDa)</t>
  </si>
  <si>
    <t xml:space="preserve">706</t>
  </si>
  <si>
    <t xml:space="preserve">Protein targeting to mitochondrion</t>
  </si>
  <si>
    <t xml:space="preserve">Androgen binding</t>
  </si>
  <si>
    <t xml:space="preserve">CD163L1</t>
  </si>
  <si>
    <t xml:space="preserve">CD163 molecule-like 1</t>
  </si>
  <si>
    <t xml:space="preserve">283316</t>
  </si>
  <si>
    <t xml:space="preserve">MRO</t>
  </si>
  <si>
    <t xml:space="preserve">Maestro</t>
  </si>
  <si>
    <t xml:space="preserve">83876</t>
  </si>
  <si>
    <t xml:space="preserve">MPEG1</t>
  </si>
  <si>
    <t xml:space="preserve">Macrophage expressed 1</t>
  </si>
  <si>
    <t xml:space="preserve">219972</t>
  </si>
  <si>
    <t xml:space="preserve">KBTBD11</t>
  </si>
  <si>
    <t xml:space="preserve">Kelch repeat and BTB (POZ) domain containing 11</t>
  </si>
  <si>
    <t xml:space="preserve">9920</t>
  </si>
  <si>
    <t xml:space="preserve">TMTC1</t>
  </si>
  <si>
    <t xml:space="preserve">Transmembrane and tetratricopeptide repeat containing 1</t>
  </si>
  <si>
    <t xml:space="preserve">83857</t>
  </si>
  <si>
    <t xml:space="preserve">EZR</t>
  </si>
  <si>
    <t xml:space="preserve">Ezrin</t>
  </si>
  <si>
    <t xml:space="preserve">7430</t>
  </si>
  <si>
    <t xml:space="preserve">Cytoskeletal anchoring at plasma membrane</t>
  </si>
  <si>
    <t xml:space="preserve">MMEL1</t>
  </si>
  <si>
    <t xml:space="preserve">Membrane metallo-endopeptidase-like 1</t>
  </si>
  <si>
    <t xml:space="preserve">79258</t>
  </si>
  <si>
    <t xml:space="preserve">PLS1</t>
  </si>
  <si>
    <t xml:space="preserve">Plastin 1</t>
  </si>
  <si>
    <t xml:space="preserve">5357</t>
  </si>
  <si>
    <t xml:space="preserve">SMARCD3</t>
  </si>
  <si>
    <t xml:space="preserve">SWI/SNF related, matrix associated, actin dependent regulator of chromatin, subfamily d, member 3</t>
  </si>
  <si>
    <t xml:space="preserve">6604</t>
  </si>
  <si>
    <t xml:space="preserve">Positive regulation of neuroblast proliferation</t>
  </si>
  <si>
    <t xml:space="preserve">PTK6</t>
  </si>
  <si>
    <t xml:space="preserve">Protein tyrosine kinase 6</t>
  </si>
  <si>
    <t xml:space="preserve">5753</t>
  </si>
  <si>
    <t xml:space="preserve">CAP2</t>
  </si>
  <si>
    <t xml:space="preserve">CAP, adenylate cyclase-associated protein, 2 (yeast)</t>
  </si>
  <si>
    <t xml:space="preserve">10486</t>
  </si>
  <si>
    <t xml:space="preserve">IGLV1-44</t>
  </si>
  <si>
    <t xml:space="preserve">Immunoglobulin lambda variable 1-44</t>
  </si>
  <si>
    <t xml:space="preserve">28823</t>
  </si>
  <si>
    <t xml:space="preserve">SHC2</t>
  </si>
  <si>
    <t xml:space="preserve">SHC (Src homology 2 domain containing) transforming protein 2</t>
  </si>
  <si>
    <t xml:space="preserve">25759</t>
  </si>
  <si>
    <t xml:space="preserve">Ras protein signal transduction</t>
  </si>
  <si>
    <t xml:space="preserve">SLITRK6</t>
  </si>
  <si>
    <t xml:space="preserve">SLIT and NTRK-like family, member 6</t>
  </si>
  <si>
    <t xml:space="preserve">84189</t>
  </si>
  <si>
    <t xml:space="preserve">TNFRSF10B</t>
  </si>
  <si>
    <t xml:space="preserve">Tumor necrosis factor receptor superfamily, member 10b</t>
  </si>
  <si>
    <t xml:space="preserve">8795</t>
  </si>
  <si>
    <t xml:space="preserve">SGCD</t>
  </si>
  <si>
    <t xml:space="preserve">Sarcoglycan, delta (35kDa dystrophin-associated glycoprotein)</t>
  </si>
  <si>
    <t xml:space="preserve">6444</t>
  </si>
  <si>
    <t xml:space="preserve">Muscle organ development</t>
  </si>
  <si>
    <t xml:space="preserve">ZKSCAN7</t>
  </si>
  <si>
    <t xml:space="preserve">Zinc finger with KRAB and SCAN domains 7</t>
  </si>
  <si>
    <t xml:space="preserve">55888</t>
  </si>
  <si>
    <t xml:space="preserve">CLSTN2</t>
  </si>
  <si>
    <t xml:space="preserve">Calsyntenin 2</t>
  </si>
  <si>
    <t xml:space="preserve">64084</t>
  </si>
  <si>
    <t xml:space="preserve">KIF12</t>
  </si>
  <si>
    <t xml:space="preserve">Kinesin family member 12</t>
  </si>
  <si>
    <t xml:space="preserve">113220</t>
  </si>
  <si>
    <t xml:space="preserve">Microtubule-based movement</t>
  </si>
  <si>
    <t xml:space="preserve">FAM83B</t>
  </si>
  <si>
    <t xml:space="preserve">Family with sequence similarity 83, member B</t>
  </si>
  <si>
    <t xml:space="preserve">222584</t>
  </si>
  <si>
    <t xml:space="preserve">CD52</t>
  </si>
  <si>
    <t xml:space="preserve">CD52 molecule</t>
  </si>
  <si>
    <t xml:space="preserve">1043</t>
  </si>
  <si>
    <t xml:space="preserve">Elevation of cytosolic calcium ion concentration</t>
  </si>
  <si>
    <t xml:space="preserve">PKIA</t>
  </si>
  <si>
    <t xml:space="preserve">Protein kinase (cAMP-dependent, catalytic) inhibitor alpha</t>
  </si>
  <si>
    <t xml:space="preserve">5569</t>
  </si>
  <si>
    <t xml:space="preserve">CAMP-dependent protein kinase inhibitor activity</t>
  </si>
  <si>
    <t xml:space="preserve">RETSAT</t>
  </si>
  <si>
    <t xml:space="preserve">Retinol saturase (all-trans-retinol 13,14-reductase)</t>
  </si>
  <si>
    <t xml:space="preserve">54884</t>
  </si>
  <si>
    <t xml:space="preserve">Nuclear outer membrane</t>
  </si>
  <si>
    <t xml:space="preserve">Retinol metabolic process</t>
  </si>
  <si>
    <t xml:space="preserve">MORN2</t>
  </si>
  <si>
    <t xml:space="preserve">MORN repeat containing 2</t>
  </si>
  <si>
    <t xml:space="preserve">729967</t>
  </si>
  <si>
    <t xml:space="preserve">B3GNT3</t>
  </si>
  <si>
    <t xml:space="preserve">UDP-GlcNAc:betaGal beta-1,3-N-acetylglucosaminyltransferase 3</t>
  </si>
  <si>
    <t xml:space="preserve">10331</t>
  </si>
  <si>
    <t xml:space="preserve">EHBP1</t>
  </si>
  <si>
    <t xml:space="preserve">EH domain binding protein 1</t>
  </si>
  <si>
    <t xml:space="preserve">23301</t>
  </si>
  <si>
    <t xml:space="preserve">RIPPLY2</t>
  </si>
  <si>
    <t xml:space="preserve">Ripply transcriptional repressor 2</t>
  </si>
  <si>
    <t xml:space="preserve">134701</t>
  </si>
  <si>
    <t xml:space="preserve">NEK6</t>
  </si>
  <si>
    <t xml:space="preserve">NIMA-related kinase 6</t>
  </si>
  <si>
    <t xml:space="preserve">10783</t>
  </si>
  <si>
    <t xml:space="preserve">OPLAH</t>
  </si>
  <si>
    <t xml:space="preserve">5-oxoprolinase (ATP-hydrolysing)</t>
  </si>
  <si>
    <t xml:space="preserve">26873</t>
  </si>
  <si>
    <t xml:space="preserve">Glutathione biosynthetic process</t>
  </si>
  <si>
    <t xml:space="preserve">PLD1</t>
  </si>
  <si>
    <t xml:space="preserve">Phospholipase D1, phosphatidylcholine-specific</t>
  </si>
  <si>
    <t xml:space="preserve">5337</t>
  </si>
  <si>
    <t xml:space="preserve">Phospholipase D activity</t>
  </si>
  <si>
    <t xml:space="preserve">MAPK10</t>
  </si>
  <si>
    <t xml:space="preserve">Mitogen-activated protein kinase 10</t>
  </si>
  <si>
    <t xml:space="preserve">5602</t>
  </si>
  <si>
    <t xml:space="preserve">JUN kinase activity</t>
  </si>
  <si>
    <t xml:space="preserve">HIPK2</t>
  </si>
  <si>
    <t xml:space="preserve">Homeodomain interacting protein kinase 2</t>
  </si>
  <si>
    <t xml:space="preserve">28996</t>
  </si>
  <si>
    <t xml:space="preserve">RAB27B</t>
  </si>
  <si>
    <t xml:space="preserve">RAB27B, member RAS oncogene family</t>
  </si>
  <si>
    <t xml:space="preserve">5874</t>
  </si>
  <si>
    <t xml:space="preserve">E2F8</t>
  </si>
  <si>
    <t xml:space="preserve">E2F transcription factor 8</t>
  </si>
  <si>
    <t xml:space="preserve">79733</t>
  </si>
  <si>
    <t xml:space="preserve">Core promoter binding</t>
  </si>
  <si>
    <t xml:space="preserve">CPNE4</t>
  </si>
  <si>
    <t xml:space="preserve">Copine IV</t>
  </si>
  <si>
    <t xml:space="preserve">131034</t>
  </si>
  <si>
    <t xml:space="preserve">CBLC</t>
  </si>
  <si>
    <t xml:space="preserve">Cbl proto-oncogene C, E3 ubiquitin protein ligase</t>
  </si>
  <si>
    <t xml:space="preserve">23624</t>
  </si>
  <si>
    <t xml:space="preserve">Phosphotyrosine binding</t>
  </si>
  <si>
    <t xml:space="preserve">HOXC4</t>
  </si>
  <si>
    <t xml:space="preserve">Homeobox C4</t>
  </si>
  <si>
    <t xml:space="preserve">3221</t>
  </si>
  <si>
    <t xml:space="preserve">ATP6V1G2</t>
  </si>
  <si>
    <t xml:space="preserve">ATPase, H+ transporting, lysosomal 13kDa, V1 subunit G2</t>
  </si>
  <si>
    <t xml:space="preserve">534</t>
  </si>
  <si>
    <t xml:space="preserve">Hydrogen-exporting ATPase activity, phosphorylative mechanism</t>
  </si>
  <si>
    <t xml:space="preserve">DSG3</t>
  </si>
  <si>
    <t xml:space="preserve">Desmoglein 3</t>
  </si>
  <si>
    <t xml:space="preserve">1830</t>
  </si>
  <si>
    <t xml:space="preserve">PYCARD</t>
  </si>
  <si>
    <t xml:space="preserve">PYD and CARD domain containing</t>
  </si>
  <si>
    <t xml:space="preserve">29108</t>
  </si>
  <si>
    <t xml:space="preserve">Myeloid dendritic cell activation</t>
  </si>
  <si>
    <t xml:space="preserve">SLC2A9</t>
  </si>
  <si>
    <t xml:space="preserve">Solute carrier family 2 (facilitated glucose transporter), member 9</t>
  </si>
  <si>
    <t xml:space="preserve">56606</t>
  </si>
  <si>
    <t xml:space="preserve">Glucose transport</t>
  </si>
  <si>
    <t xml:space="preserve">CPNE2</t>
  </si>
  <si>
    <t xml:space="preserve">Copine II</t>
  </si>
  <si>
    <t xml:space="preserve">221184</t>
  </si>
  <si>
    <t xml:space="preserve">KLHL21</t>
  </si>
  <si>
    <t xml:space="preserve">Kelch-like family member 21</t>
  </si>
  <si>
    <t xml:space="preserve">9903</t>
  </si>
  <si>
    <t xml:space="preserve">SGTB</t>
  </si>
  <si>
    <t xml:space="preserve">Small glutamine-rich tetratricopeptide repeat (TPR)-containing, beta</t>
  </si>
  <si>
    <t xml:space="preserve">54557</t>
  </si>
  <si>
    <t xml:space="preserve">HSPB1</t>
  </si>
  <si>
    <t xml:space="preserve">Heat shock 27kDa protein 1</t>
  </si>
  <si>
    <t xml:space="preserve">3315</t>
  </si>
  <si>
    <t xml:space="preserve">Proteasome complex</t>
  </si>
  <si>
    <t xml:space="preserve">Regulation of translational initiation</t>
  </si>
  <si>
    <t xml:space="preserve">FSD1L</t>
  </si>
  <si>
    <t xml:space="preserve">Fibronectin type III and SPRY domain containing 1-like</t>
  </si>
  <si>
    <t xml:space="preserve">83856</t>
  </si>
  <si>
    <t xml:space="preserve">RTN2</t>
  </si>
  <si>
    <t xml:space="preserve">Reticulon 2</t>
  </si>
  <si>
    <t xml:space="preserve">6253</t>
  </si>
  <si>
    <t xml:space="preserve">TMEM144</t>
  </si>
  <si>
    <t xml:space="preserve">Transmembrane protein 144</t>
  </si>
  <si>
    <t xml:space="preserve">55314</t>
  </si>
  <si>
    <t xml:space="preserve">GPR27</t>
  </si>
  <si>
    <t xml:space="preserve">G protein-coupled receptor 27</t>
  </si>
  <si>
    <t xml:space="preserve">2850</t>
  </si>
  <si>
    <t xml:space="preserve">KPNA5</t>
  </si>
  <si>
    <t xml:space="preserve">Karyopherin alpha 5 (importin alpha 6)</t>
  </si>
  <si>
    <t xml:space="preserve">3841</t>
  </si>
  <si>
    <t xml:space="preserve">NLS-bearing substrate import into nucleus</t>
  </si>
  <si>
    <t xml:space="preserve">KIAA1244</t>
  </si>
  <si>
    <t xml:space="preserve">57221</t>
  </si>
  <si>
    <t xml:space="preserve">DNMBP</t>
  </si>
  <si>
    <t xml:space="preserve">Dynamin binding protein</t>
  </si>
  <si>
    <t xml:space="preserve">23268</t>
  </si>
  <si>
    <t xml:space="preserve">Regulation of Rho protein signal transduction</t>
  </si>
  <si>
    <t xml:space="preserve">NUSAP1</t>
  </si>
  <si>
    <t xml:space="preserve">Nucleolar and spindle associated protein 1</t>
  </si>
  <si>
    <t xml:space="preserve">51203</t>
  </si>
  <si>
    <t xml:space="preserve">PRR5</t>
  </si>
  <si>
    <t xml:space="preserve">Proline rich 5 (renal)</t>
  </si>
  <si>
    <t xml:space="preserve">55615</t>
  </si>
  <si>
    <t xml:space="preserve">LGALS9</t>
  </si>
  <si>
    <t xml:space="preserve">Lectin, galactoside-binding, soluble, 9</t>
  </si>
  <si>
    <t xml:space="preserve">3965</t>
  </si>
  <si>
    <t xml:space="preserve">MACC1</t>
  </si>
  <si>
    <t xml:space="preserve">Metastasis associated in colon cancer 1</t>
  </si>
  <si>
    <t xml:space="preserve">346389</t>
  </si>
  <si>
    <t xml:space="preserve">SPATA7</t>
  </si>
  <si>
    <t xml:space="preserve">Spermatogenesis associated 7</t>
  </si>
  <si>
    <t xml:space="preserve">55812</t>
  </si>
  <si>
    <t xml:space="preserve">ZFP90</t>
  </si>
  <si>
    <t xml:space="preserve">ZFP90 zinc finger protein</t>
  </si>
  <si>
    <t xml:space="preserve">146198</t>
  </si>
  <si>
    <t xml:space="preserve">Negative regulation of DNA binding</t>
  </si>
  <si>
    <t xml:space="preserve">RNA polymerase II core promoter proximal region sequence-specific DNA binding transcription factor activity involved in negative regulation of transcription</t>
  </si>
  <si>
    <t xml:space="preserve">CNGA1</t>
  </si>
  <si>
    <t xml:space="preserve">Cyclic nucleotide gated channel alpha 1</t>
  </si>
  <si>
    <t xml:space="preserve">1259</t>
  </si>
  <si>
    <t xml:space="preserve">Intracellular cAMP activated cation channel activity</t>
  </si>
  <si>
    <t xml:space="preserve">ZDHHC3</t>
  </si>
  <si>
    <t xml:space="preserve">Zinc finger, DHHC-type containing 3</t>
  </si>
  <si>
    <t xml:space="preserve">51304</t>
  </si>
  <si>
    <t xml:space="preserve">Protein targeting</t>
  </si>
  <si>
    <t xml:space="preserve">SLC25A24</t>
  </si>
  <si>
    <t xml:space="preserve">Solute carrier family 25 (mitochondrial carrier; phosphate carrier), member 24</t>
  </si>
  <si>
    <t xml:space="preserve">29957</t>
  </si>
  <si>
    <t xml:space="preserve">PPARGC1A</t>
  </si>
  <si>
    <t xml:space="preserve">Peroxisome proliferator-activated receptor gamma, coactivator 1 alpha</t>
  </si>
  <si>
    <t xml:space="preserve">10891</t>
  </si>
  <si>
    <t xml:space="preserve">TMX4</t>
  </si>
  <si>
    <t xml:space="preserve">Thioredoxin-related transmembrane protein 4</t>
  </si>
  <si>
    <t xml:space="preserve">56255</t>
  </si>
  <si>
    <t xml:space="preserve">Cell redox homeostasis</t>
  </si>
  <si>
    <t xml:space="preserve">DPYSL2</t>
  </si>
  <si>
    <t xml:space="preserve">Dihydropyrimidinase-like 2</t>
  </si>
  <si>
    <t xml:space="preserve">1808</t>
  </si>
  <si>
    <t xml:space="preserve">Dihydropyrimidinase activity</t>
  </si>
  <si>
    <t xml:space="preserve">SLC23A2</t>
  </si>
  <si>
    <t xml:space="preserve">Solute carrier family 23 (ascorbic acid transporter), member 2</t>
  </si>
  <si>
    <t xml:space="preserve">9962</t>
  </si>
  <si>
    <t xml:space="preserve">L-ascorbate:sodium symporter activity</t>
  </si>
  <si>
    <t xml:space="preserve">LRRC28</t>
  </si>
  <si>
    <t xml:space="preserve">Leucine rich repeat containing 28</t>
  </si>
  <si>
    <t xml:space="preserve">123355</t>
  </si>
  <si>
    <t xml:space="preserve">PFKM</t>
  </si>
  <si>
    <t xml:space="preserve">Phosphofructokinase, muscle</t>
  </si>
  <si>
    <t xml:space="preserve">5213</t>
  </si>
  <si>
    <t xml:space="preserve">6-phosphofructokinase activity</t>
  </si>
  <si>
    <t xml:space="preserve">SLC22A18AS</t>
  </si>
  <si>
    <t xml:space="preserve">Solute carrier family 22 (organic cation transporter), member 18 antisense</t>
  </si>
  <si>
    <t xml:space="preserve">5003</t>
  </si>
  <si>
    <t xml:space="preserve">IFI30</t>
  </si>
  <si>
    <t xml:space="preserve">Interferon, gamma-inducible protein 30</t>
  </si>
  <si>
    <t xml:space="preserve">10437</t>
  </si>
  <si>
    <t xml:space="preserve">Cytokine-mediated signaling pathway</t>
  </si>
  <si>
    <t xml:space="preserve">Oxidoreductase activity, acting on a sulfur group of donors</t>
  </si>
  <si>
    <t xml:space="preserve">PBX3</t>
  </si>
  <si>
    <t xml:space="preserve">Pre-B-cell leukemia homeobox 3</t>
  </si>
  <si>
    <t xml:space="preserve">5090</t>
  </si>
  <si>
    <t xml:space="preserve">MAN1C1</t>
  </si>
  <si>
    <t xml:space="preserve">Mannosidase, alpha, class 1C, member 1</t>
  </si>
  <si>
    <t xml:space="preserve">57134</t>
  </si>
  <si>
    <t xml:space="preserve">Mannosyl-oligosaccharide 1,2-alpha-mannosidase activity</t>
  </si>
  <si>
    <t xml:space="preserve">TK1</t>
  </si>
  <si>
    <t xml:space="preserve">Thymidine kinase 1, soluble</t>
  </si>
  <si>
    <t xml:space="preserve">7083</t>
  </si>
  <si>
    <t xml:space="preserve">Thymidine kinase activity</t>
  </si>
  <si>
    <t xml:space="preserve">NEK1</t>
  </si>
  <si>
    <t xml:space="preserve">NIMA-related kinase 1</t>
  </si>
  <si>
    <t xml:space="preserve">4750</t>
  </si>
  <si>
    <t xml:space="preserve">GSTA3</t>
  </si>
  <si>
    <t xml:space="preserve">Glutathione S-transferase alpha 3</t>
  </si>
  <si>
    <t xml:space="preserve">2940</t>
  </si>
  <si>
    <t xml:space="preserve">SUCLG2</t>
  </si>
  <si>
    <t xml:space="preserve">Succinate-CoA ligase, GDP-forming, beta subunit</t>
  </si>
  <si>
    <t xml:space="preserve">8801</t>
  </si>
  <si>
    <t xml:space="preserve">Tricarboxylic acid cycle</t>
  </si>
  <si>
    <t xml:space="preserve">Succinate-CoA ligase (GDP-forming) activity</t>
  </si>
  <si>
    <t xml:space="preserve">ELOVL4</t>
  </si>
  <si>
    <t xml:space="preserve">ELOVL fatty acid elongase 4</t>
  </si>
  <si>
    <t xml:space="preserve">6785</t>
  </si>
  <si>
    <t xml:space="preserve">Fatty acid biosynthetic process</t>
  </si>
  <si>
    <t xml:space="preserve">RGS13</t>
  </si>
  <si>
    <t xml:space="preserve">Regulator of G-protein signaling 13</t>
  </si>
  <si>
    <t xml:space="preserve">6003</t>
  </si>
  <si>
    <t xml:space="preserve">PSD3</t>
  </si>
  <si>
    <t xml:space="preserve">Pleckstrin and Sec7 domain containing 3</t>
  </si>
  <si>
    <t xml:space="preserve">23362</t>
  </si>
  <si>
    <t xml:space="preserve">Neuron differentiation</t>
  </si>
  <si>
    <t xml:space="preserve">LOC100129550</t>
  </si>
  <si>
    <t xml:space="preserve">Uncharacterized LOC100129550</t>
  </si>
  <si>
    <t xml:space="preserve">100129550</t>
  </si>
  <si>
    <t xml:space="preserve">HRCT1</t>
  </si>
  <si>
    <t xml:space="preserve">Histidine rich carboxyl terminus 1</t>
  </si>
  <si>
    <t xml:space="preserve">646962</t>
  </si>
  <si>
    <t xml:space="preserve">PTTG1</t>
  </si>
  <si>
    <t xml:space="preserve">Pituitary tumor-transforming 1</t>
  </si>
  <si>
    <t xml:space="preserve">9232</t>
  </si>
  <si>
    <t xml:space="preserve">TBL1X</t>
  </si>
  <si>
    <t xml:space="preserve">Transducin (beta)-like 1X-linked</t>
  </si>
  <si>
    <t xml:space="preserve">6907</t>
  </si>
  <si>
    <t xml:space="preserve">BUB1B</t>
  </si>
  <si>
    <t xml:space="preserve">BUB1 mitotic checkpoint serine/threonine kinase B</t>
  </si>
  <si>
    <t xml:space="preserve">701</t>
  </si>
  <si>
    <t xml:space="preserve">AKR1B1</t>
  </si>
  <si>
    <t xml:space="preserve">Aldo-keto reductase family 1, member B1 (aldose reductase)</t>
  </si>
  <si>
    <t xml:space="preserve">231</t>
  </si>
  <si>
    <t xml:space="preserve">CYP4F12</t>
  </si>
  <si>
    <t xml:space="preserve">Cytochrome P450, family 4, subfamily F, polypeptide 12</t>
  </si>
  <si>
    <t xml:space="preserve">66002</t>
  </si>
  <si>
    <t xml:space="preserve">Very long-chain fatty acid metabolic process</t>
  </si>
  <si>
    <t xml:space="preserve">SLC22A23</t>
  </si>
  <si>
    <t xml:space="preserve">Solute carrier family 22, member 23</t>
  </si>
  <si>
    <t xml:space="preserve">63027</t>
  </si>
  <si>
    <t xml:space="preserve">Transmembrane transporter activity</t>
  </si>
  <si>
    <t xml:space="preserve">PHC1</t>
  </si>
  <si>
    <t xml:space="preserve">Polyhomeotic homolog 1 (Drosophila)</t>
  </si>
  <si>
    <t xml:space="preserve">1911</t>
  </si>
  <si>
    <t xml:space="preserve">Sex chromatin</t>
  </si>
  <si>
    <t xml:space="preserve">MLF1</t>
  </si>
  <si>
    <t xml:space="preserve">Myeloid leukemia factor 1</t>
  </si>
  <si>
    <t xml:space="preserve">4291</t>
  </si>
  <si>
    <t xml:space="preserve">Myeloid progenitor cell differentiation</t>
  </si>
  <si>
    <t xml:space="preserve">SAMD13</t>
  </si>
  <si>
    <t xml:space="preserve">Sterile alpha motif domain containing 13</t>
  </si>
  <si>
    <t xml:space="preserve">148418</t>
  </si>
  <si>
    <t xml:space="preserve">MYH14</t>
  </si>
  <si>
    <t xml:space="preserve">Myosin, heavy chain 14, non-muscle</t>
  </si>
  <si>
    <t xml:space="preserve">79784</t>
  </si>
  <si>
    <t xml:space="preserve">IFT80</t>
  </si>
  <si>
    <t xml:space="preserve">Intraflagellar transport 80 homolog (Chlamydomonas)</t>
  </si>
  <si>
    <t xml:space="preserve">57560</t>
  </si>
  <si>
    <t xml:space="preserve">Microtubule basal body</t>
  </si>
  <si>
    <t xml:space="preserve">PDE11A</t>
  </si>
  <si>
    <t xml:space="preserve">Phosphodiesterase 11A</t>
  </si>
  <si>
    <t xml:space="preserve">50940</t>
  </si>
  <si>
    <t xml:space="preserve">CAMP catabolic process</t>
  </si>
  <si>
    <t xml:space="preserve">Cyclic-nucleotide phosphodiesterase activity</t>
  </si>
  <si>
    <t xml:space="preserve">PRPS2</t>
  </si>
  <si>
    <t xml:space="preserve">Phosphoribosyl pyrophosphate synthetase 2</t>
  </si>
  <si>
    <t xml:space="preserve">5634</t>
  </si>
  <si>
    <t xml:space="preserve">Ribose phosphate diphosphokinase complex</t>
  </si>
  <si>
    <t xml:space="preserve">5-phosphoribose 1-diphosphate biosynthetic process</t>
  </si>
  <si>
    <t xml:space="preserve">NHS</t>
  </si>
  <si>
    <t xml:space="preserve">Nance-Horan syndrome (congenital cataracts and dental anomalies)</t>
  </si>
  <si>
    <t xml:space="preserve">4810</t>
  </si>
  <si>
    <t xml:space="preserve">GABBR1</t>
  </si>
  <si>
    <t xml:space="preserve">Gamma-aminobutyric acid (GABA) B receptor, 1</t>
  </si>
  <si>
    <t xml:space="preserve">2550</t>
  </si>
  <si>
    <t xml:space="preserve">Adenylate cyclase-inhibiting G-protein coupled receptor signaling pathway</t>
  </si>
  <si>
    <t xml:space="preserve">G-protein coupled GABA receptor activity</t>
  </si>
  <si>
    <t xml:space="preserve">SMPDL3A</t>
  </si>
  <si>
    <t xml:space="preserve">Sphingomyelin phosphodiesterase, acid-like 3A</t>
  </si>
  <si>
    <t xml:space="preserve">10924</t>
  </si>
  <si>
    <t xml:space="preserve">GPR133</t>
  </si>
  <si>
    <t xml:space="preserve">G protein-coupled receptor 133</t>
  </si>
  <si>
    <t xml:space="preserve">283383</t>
  </si>
  <si>
    <t xml:space="preserve">MLKL</t>
  </si>
  <si>
    <t xml:space="preserve">Mixed lineage kinase domain-like</t>
  </si>
  <si>
    <t xml:space="preserve">197259</t>
  </si>
  <si>
    <t xml:space="preserve">OXNAD1</t>
  </si>
  <si>
    <t xml:space="preserve">Oxidoreductase NAD-binding domain containing 1</t>
  </si>
  <si>
    <t xml:space="preserve">92106</t>
  </si>
  <si>
    <t xml:space="preserve">ZNF610</t>
  </si>
  <si>
    <t xml:space="preserve">Zinc finger protein 610</t>
  </si>
  <si>
    <t xml:space="preserve">162963</t>
  </si>
  <si>
    <t xml:space="preserve">PHLPP2</t>
  </si>
  <si>
    <t xml:space="preserve">PH domain and leucine rich repeat protein phosphatase 2</t>
  </si>
  <si>
    <t xml:space="preserve">23035</t>
  </si>
  <si>
    <t xml:space="preserve">Photoreceptor inner segment</t>
  </si>
  <si>
    <t xml:space="preserve">PLGRKT</t>
  </si>
  <si>
    <t xml:space="preserve">Plasminogen receptor, C-terminal lysine transmembrane protein</t>
  </si>
  <si>
    <t xml:space="preserve">55848</t>
  </si>
  <si>
    <t xml:space="preserve">GRHL2</t>
  </si>
  <si>
    <t xml:space="preserve">Grainyhead-like 2 (Drosophila)</t>
  </si>
  <si>
    <t xml:space="preserve">79977</t>
  </si>
  <si>
    <t xml:space="preserve">FAM92A1</t>
  </si>
  <si>
    <t xml:space="preserve">Family with sequence similarity 92, member A1</t>
  </si>
  <si>
    <t xml:space="preserve">137392</t>
  </si>
  <si>
    <t xml:space="preserve">TRPM4</t>
  </si>
  <si>
    <t xml:space="preserve">Transient receptor potential cation channel, subfamily M, member 4</t>
  </si>
  <si>
    <t xml:space="preserve">54795</t>
  </si>
  <si>
    <t xml:space="preserve">Dendritic cell chemotaxis</t>
  </si>
  <si>
    <t xml:space="preserve">Calcium activated cation channel activity</t>
  </si>
  <si>
    <t xml:space="preserve">LCK</t>
  </si>
  <si>
    <t xml:space="preserve">Lymphocyte-specific protein tyrosine kinase</t>
  </si>
  <si>
    <t xml:space="preserve">3932</t>
  </si>
  <si>
    <t xml:space="preserve">DLL1</t>
  </si>
  <si>
    <t xml:space="preserve">Delta-like 1 (Drosophila)</t>
  </si>
  <si>
    <t xml:space="preserve">28514</t>
  </si>
  <si>
    <t xml:space="preserve">Cell fate determination</t>
  </si>
  <si>
    <t xml:space="preserve">Notch binding</t>
  </si>
  <si>
    <t xml:space="preserve">COTL1</t>
  </si>
  <si>
    <t xml:space="preserve">Coactosin-like 1 (Dictyostelium)</t>
  </si>
  <si>
    <t xml:space="preserve">23406</t>
  </si>
  <si>
    <t xml:space="preserve">ERBB2</t>
  </si>
  <si>
    <t xml:space="preserve">V-erb-b2 avian erythroblastic leukemia viral oncogene homolog 2</t>
  </si>
  <si>
    <t xml:space="preserve">2064</t>
  </si>
  <si>
    <t xml:space="preserve">RNA polymerase I core binding</t>
  </si>
  <si>
    <t xml:space="preserve">SLC52A3</t>
  </si>
  <si>
    <t xml:space="preserve">Solute carrier family 52 (riboflavin transporter), member 3</t>
  </si>
  <si>
    <t xml:space="preserve">113278</t>
  </si>
  <si>
    <t xml:space="preserve">Riboflavin transporter activity</t>
  </si>
  <si>
    <t xml:space="preserve">MKL2</t>
  </si>
  <si>
    <t xml:space="preserve">MKL/myocardin-like 2</t>
  </si>
  <si>
    <t xml:space="preserve">57496</t>
  </si>
  <si>
    <t xml:space="preserve">DHX57</t>
  </si>
  <si>
    <t xml:space="preserve">DEAH (Asp-Glu-Ala-Asp/His) box polypeptide 57</t>
  </si>
  <si>
    <t xml:space="preserve">90957</t>
  </si>
  <si>
    <t xml:space="preserve">EZH2</t>
  </si>
  <si>
    <t xml:space="preserve">Enhancer of zeste homolog 2 (Drosophila)</t>
  </si>
  <si>
    <t xml:space="preserve">2146</t>
  </si>
  <si>
    <t xml:space="preserve">ESC/E(Z) complex</t>
  </si>
  <si>
    <t xml:space="preserve">CYP2B6</t>
  </si>
  <si>
    <t xml:space="preserve">Cytochrome P450, family 2, subfamily B, polypeptide 6</t>
  </si>
  <si>
    <t xml:space="preserve">1555</t>
  </si>
  <si>
    <t xml:space="preserve">ZNF512</t>
  </si>
  <si>
    <t xml:space="preserve">Zinc finger protein 512</t>
  </si>
  <si>
    <t xml:space="preserve">84450</t>
  </si>
  <si>
    <t xml:space="preserve">TRPC1</t>
  </si>
  <si>
    <t xml:space="preserve">Transient receptor potential cation channel, subfamily C, member 1</t>
  </si>
  <si>
    <t xml:space="preserve">7220</t>
  </si>
  <si>
    <t xml:space="preserve">Cation channel activity</t>
  </si>
  <si>
    <t xml:space="preserve">FZD3</t>
  </si>
  <si>
    <t xml:space="preserve">Frizzled family receptor 3</t>
  </si>
  <si>
    <t xml:space="preserve">7976</t>
  </si>
  <si>
    <t xml:space="preserve">Establishment of planar polarity</t>
  </si>
  <si>
    <t xml:space="preserve">DAPK2</t>
  </si>
  <si>
    <t xml:space="preserve">Death-associated protein kinase 2</t>
  </si>
  <si>
    <t xml:space="preserve">23604</t>
  </si>
  <si>
    <t xml:space="preserve">SIPA1L1</t>
  </si>
  <si>
    <t xml:space="preserve">Signal-induced proliferation-associated 1 like 1</t>
  </si>
  <si>
    <t xml:space="preserve">26037</t>
  </si>
  <si>
    <t xml:space="preserve">PODXL2</t>
  </si>
  <si>
    <t xml:space="preserve">Podocalyxin-like 2</t>
  </si>
  <si>
    <t xml:space="preserve">50512</t>
  </si>
  <si>
    <t xml:space="preserve">Leukocyte tethering or rolling</t>
  </si>
  <si>
    <t xml:space="preserve">SYTL4</t>
  </si>
  <si>
    <t xml:space="preserve">Synaptotagmin-like 4</t>
  </si>
  <si>
    <t xml:space="preserve">94121</t>
  </si>
  <si>
    <t xml:space="preserve">SEMA4F</t>
  </si>
  <si>
    <t xml:space="preserve">Sema domain, immunoglobulin domain (Ig), transmembrane domain (TM) and short cytoplasmic domain, (semaphorin) 4F</t>
  </si>
  <si>
    <t xml:space="preserve">10505</t>
  </si>
  <si>
    <t xml:space="preserve">SLC16A5</t>
  </si>
  <si>
    <t xml:space="preserve">Solute carrier family 16 (monocarboxylate transporter), member 5</t>
  </si>
  <si>
    <t xml:space="preserve">9121</t>
  </si>
  <si>
    <t xml:space="preserve">Monocarboxylic acid transport</t>
  </si>
  <si>
    <t xml:space="preserve">Monocarboxylic acid transmembrane transporter activity</t>
  </si>
  <si>
    <t xml:space="preserve">GOT1</t>
  </si>
  <si>
    <t xml:space="preserve">Glutamic-oxaloacetic transaminase 1, soluble</t>
  </si>
  <si>
    <t xml:space="preserve">2805</t>
  </si>
  <si>
    <t xml:space="preserve">L-aspartate:2-oxoglutarate aminotransferase activity</t>
  </si>
  <si>
    <t xml:space="preserve">DHFR</t>
  </si>
  <si>
    <t xml:space="preserve">Dihydrofolate reductase</t>
  </si>
  <si>
    <t xml:space="preserve">1719</t>
  </si>
  <si>
    <t xml:space="preserve">TRIM31</t>
  </si>
  <si>
    <t xml:space="preserve">Tripartite motif containing 31</t>
  </si>
  <si>
    <t xml:space="preserve">11074</t>
  </si>
  <si>
    <t xml:space="preserve">CTSH</t>
  </si>
  <si>
    <t xml:space="preserve">Cathepsin H</t>
  </si>
  <si>
    <t xml:space="preserve">1512</t>
  </si>
  <si>
    <t xml:space="preserve">Outer dense fiber</t>
  </si>
  <si>
    <t xml:space="preserve">Metanephros development</t>
  </si>
  <si>
    <t xml:space="preserve">Endopeptidase activity</t>
  </si>
  <si>
    <t xml:space="preserve">NAPB</t>
  </si>
  <si>
    <t xml:space="preserve">N-ethylmaleimide-sensitive factor attachment protein, beta</t>
  </si>
  <si>
    <t xml:space="preserve">63908</t>
  </si>
  <si>
    <t xml:space="preserve">Synaptobrevin 2-SNAP-25-syntaxin-1a complex</t>
  </si>
  <si>
    <t xml:space="preserve">ZNF853</t>
  </si>
  <si>
    <t xml:space="preserve">Zinc finger protein 853</t>
  </si>
  <si>
    <t xml:space="preserve">54753</t>
  </si>
  <si>
    <t xml:space="preserve">PIK3CG</t>
  </si>
  <si>
    <t xml:space="preserve">Phosphatidylinositol-4,5-bisphosphate 3-kinase, catalytic subunit gamma</t>
  </si>
  <si>
    <t xml:space="preserve">5294</t>
  </si>
  <si>
    <t xml:space="preserve">CAPG</t>
  </si>
  <si>
    <t xml:space="preserve">Capping protein (actin filament), gelsolin-like</t>
  </si>
  <si>
    <t xml:space="preserve">822</t>
  </si>
  <si>
    <t xml:space="preserve">SP4</t>
  </si>
  <si>
    <t xml:space="preserve">Sp4 transcription factor</t>
  </si>
  <si>
    <t xml:space="preserve">6671</t>
  </si>
  <si>
    <t xml:space="preserve">FAM228B</t>
  </si>
  <si>
    <t xml:space="preserve">Family with sequence similarity 228, member B</t>
  </si>
  <si>
    <t xml:space="preserve">375190</t>
  </si>
  <si>
    <t xml:space="preserve">CD3D</t>
  </si>
  <si>
    <t xml:space="preserve">CD3d molecule, delta (CD3-TCR complex)</t>
  </si>
  <si>
    <t xml:space="preserve">915</t>
  </si>
  <si>
    <t xml:space="preserve">TNFRSF10D</t>
  </si>
  <si>
    <t xml:space="preserve">Tumor necrosis factor receptor superfamily, member 10d, decoy with truncated death domain</t>
  </si>
  <si>
    <t xml:space="preserve">8793</t>
  </si>
  <si>
    <t xml:space="preserve">ARHGEF9</t>
  </si>
  <si>
    <t xml:space="preserve">Cdc42 guanine nucleotide exchange factor (GEF) 9</t>
  </si>
  <si>
    <t xml:space="preserve">23229</t>
  </si>
  <si>
    <t xml:space="preserve">DNAJC18</t>
  </si>
  <si>
    <t xml:space="preserve">DnaJ (Hsp40) homolog, subfamily C, member 18</t>
  </si>
  <si>
    <t xml:space="preserve">202052</t>
  </si>
  <si>
    <t xml:space="preserve">CSRNP3</t>
  </si>
  <si>
    <t xml:space="preserve">Cysteine-serine-rich nuclear protein 3</t>
  </si>
  <si>
    <t xml:space="preserve">80034</t>
  </si>
  <si>
    <t xml:space="preserve">NPY6R</t>
  </si>
  <si>
    <t xml:space="preserve">Neuropeptide Y receptor Y6 (pseudogene)</t>
  </si>
  <si>
    <t xml:space="preserve">4888</t>
  </si>
  <si>
    <t xml:space="preserve">HAPLN4</t>
  </si>
  <si>
    <t xml:space="preserve">Hyaluronan and proteoglycan link protein 4</t>
  </si>
  <si>
    <t xml:space="preserve">404037</t>
  </si>
  <si>
    <t xml:space="preserve">AGPAT6</t>
  </si>
  <si>
    <t xml:space="preserve">1-acylglycerol-3-phosphate O-acyltransferase 6</t>
  </si>
  <si>
    <t xml:space="preserve">137964</t>
  </si>
  <si>
    <t xml:space="preserve">Glandular epithelial cell maturation</t>
  </si>
  <si>
    <t xml:space="preserve">Glycerol-3-phosphate O-acyltransferase activity</t>
  </si>
  <si>
    <t xml:space="preserve">EFHD2</t>
  </si>
  <si>
    <t xml:space="preserve">EF-hand domain family, member D2</t>
  </si>
  <si>
    <t xml:space="preserve">79180</t>
  </si>
  <si>
    <t xml:space="preserve">Membrane raft</t>
  </si>
  <si>
    <t xml:space="preserve">CCNA2</t>
  </si>
  <si>
    <t xml:space="preserve">Cyclin A2</t>
  </si>
  <si>
    <t xml:space="preserve">890</t>
  </si>
  <si>
    <t xml:space="preserve">Female pronucleus</t>
  </si>
  <si>
    <t xml:space="preserve">RELB</t>
  </si>
  <si>
    <t xml:space="preserve">V-rel avian reticuloendotheliosis viral oncogene homolog B</t>
  </si>
  <si>
    <t xml:space="preserve">5971</t>
  </si>
  <si>
    <t xml:space="preserve">SAT1</t>
  </si>
  <si>
    <t xml:space="preserve">Spermidine/spermine N1-acetyltransferase 1</t>
  </si>
  <si>
    <t xml:space="preserve">6303</t>
  </si>
  <si>
    <t xml:space="preserve">Diamine N-acetyltransferase activity</t>
  </si>
  <si>
    <t xml:space="preserve">UNC13A</t>
  </si>
  <si>
    <t xml:space="preserve">Unc-13 homolog A (C. elegans)</t>
  </si>
  <si>
    <t xml:space="preserve">23025</t>
  </si>
  <si>
    <t xml:space="preserve">Diacylglycerol binding</t>
  </si>
  <si>
    <t xml:space="preserve">CXXC5</t>
  </si>
  <si>
    <t xml:space="preserve">CXXC finger protein 5</t>
  </si>
  <si>
    <t xml:space="preserve">51523</t>
  </si>
  <si>
    <t xml:space="preserve">SETD9</t>
  </si>
  <si>
    <t xml:space="preserve">SET domain containing 9</t>
  </si>
  <si>
    <t xml:space="preserve">133383</t>
  </si>
  <si>
    <t xml:space="preserve">Methyltransferase activity</t>
  </si>
  <si>
    <t xml:space="preserve">MKLN1-AS1</t>
  </si>
  <si>
    <t xml:space="preserve">MKLN1 antisense RNA 1 (head to head)</t>
  </si>
  <si>
    <t xml:space="preserve">378805</t>
  </si>
  <si>
    <t xml:space="preserve">RAC2</t>
  </si>
  <si>
    <t xml:space="preserve">Ras-related C3 botulinum toxin substrate 2 (rho family, small GTP binding protein Rac2)</t>
  </si>
  <si>
    <t xml:space="preserve">5880</t>
  </si>
  <si>
    <t xml:space="preserve">UBE2C</t>
  </si>
  <si>
    <t xml:space="preserve">Ubiquitin-conjugating enzyme E2C</t>
  </si>
  <si>
    <t xml:space="preserve">11065</t>
  </si>
  <si>
    <t xml:space="preserve">TCEAL4</t>
  </si>
  <si>
    <t xml:space="preserve">Transcription elongation factor A (SII)-like 4</t>
  </si>
  <si>
    <t xml:space="preserve">79921</t>
  </si>
  <si>
    <t xml:space="preserve">FAS</t>
  </si>
  <si>
    <t xml:space="preserve">Fas cell surface death receptor</t>
  </si>
  <si>
    <t xml:space="preserve">355</t>
  </si>
  <si>
    <t xml:space="preserve">Immunoglobulin production</t>
  </si>
  <si>
    <t xml:space="preserve">TMEM133</t>
  </si>
  <si>
    <t xml:space="preserve">Transmembrane protein 133</t>
  </si>
  <si>
    <t xml:space="preserve">83935</t>
  </si>
  <si>
    <t xml:space="preserve">MYO1E</t>
  </si>
  <si>
    <t xml:space="preserve">Myosin IE</t>
  </si>
  <si>
    <t xml:space="preserve">4643</t>
  </si>
  <si>
    <t xml:space="preserve">Vasculogenesis</t>
  </si>
  <si>
    <t xml:space="preserve">ZNF415</t>
  </si>
  <si>
    <t xml:space="preserve">Zinc finger protein 415</t>
  </si>
  <si>
    <t xml:space="preserve">55786</t>
  </si>
  <si>
    <t xml:space="preserve">FAM216A</t>
  </si>
  <si>
    <t xml:space="preserve">Family with sequence similarity 216, member A</t>
  </si>
  <si>
    <t xml:space="preserve">29902</t>
  </si>
  <si>
    <t xml:space="preserve">PPARGC1B</t>
  </si>
  <si>
    <t xml:space="preserve">Peroxisome proliferator-activated receptor gamma, coactivator 1 beta</t>
  </si>
  <si>
    <t xml:space="preserve">133522</t>
  </si>
  <si>
    <t xml:space="preserve">YPEL2</t>
  </si>
  <si>
    <t xml:space="preserve">Yippee-like 2 (Drosophila)</t>
  </si>
  <si>
    <t xml:space="preserve">388403</t>
  </si>
  <si>
    <t xml:space="preserve">MGAT4B</t>
  </si>
  <si>
    <t xml:space="preserve">Mannosyl (alpha-1,3-)-glycoprotein beta-1,4-N-acetylglucosaminyltransferase, isozyme B</t>
  </si>
  <si>
    <t xml:space="preserve">11282</t>
  </si>
  <si>
    <t xml:space="preserve">N-glycan processing</t>
  </si>
  <si>
    <t xml:space="preserve">Alpha-1,3-mannosylglycoprotein 4-beta-N-acetylglucosaminyltransferase activity</t>
  </si>
  <si>
    <t xml:space="preserve">ABHD17C</t>
  </si>
  <si>
    <t xml:space="preserve">Abhydrolase domain containing 17C</t>
  </si>
  <si>
    <t xml:space="preserve">58489</t>
  </si>
  <si>
    <t xml:space="preserve">OSTF1</t>
  </si>
  <si>
    <t xml:space="preserve">Osteoclast stimulating factor 1</t>
  </si>
  <si>
    <t xml:space="preserve">26578</t>
  </si>
  <si>
    <t xml:space="preserve">PTPRZ1</t>
  </si>
  <si>
    <t xml:space="preserve">Protein tyrosine phosphatase, receptor-type, Z polypeptide 1</t>
  </si>
  <si>
    <t xml:space="preserve">5803</t>
  </si>
  <si>
    <t xml:space="preserve">PLS3</t>
  </si>
  <si>
    <t xml:space="preserve">Plastin 3</t>
  </si>
  <si>
    <t xml:space="preserve">5358</t>
  </si>
  <si>
    <t xml:space="preserve">ZSCAN18</t>
  </si>
  <si>
    <t xml:space="preserve">Zinc finger and SCAN domain containing 18</t>
  </si>
  <si>
    <t xml:space="preserve">65982</t>
  </si>
  <si>
    <t xml:space="preserve">ANO10</t>
  </si>
  <si>
    <t xml:space="preserve">Anoctamin 10</t>
  </si>
  <si>
    <t xml:space="preserve">55129</t>
  </si>
  <si>
    <t xml:space="preserve">Cell death</t>
  </si>
  <si>
    <t xml:space="preserve">OAT</t>
  </si>
  <si>
    <t xml:space="preserve">Ornithine aminotransferase</t>
  </si>
  <si>
    <t xml:space="preserve">4942</t>
  </si>
  <si>
    <t xml:space="preserve">Ornithine-oxo-acid transaminase activity</t>
  </si>
  <si>
    <t xml:space="preserve">FAM195A</t>
  </si>
  <si>
    <t xml:space="preserve">Family with sequence similarity 195, member A</t>
  </si>
  <si>
    <t xml:space="preserve">84331</t>
  </si>
  <si>
    <t xml:space="preserve">GMDS</t>
  </si>
  <si>
    <t xml:space="preserve">GDP-mannose 4,6-dehydratase</t>
  </si>
  <si>
    <t xml:space="preserve">2762</t>
  </si>
  <si>
    <t xml:space="preserve">GDP-mannose 4,6-dehydratase activity</t>
  </si>
  <si>
    <t xml:space="preserve">PTP4A1</t>
  </si>
  <si>
    <t xml:space="preserve">Protein tyrosine phosphatase type IVA, member 1</t>
  </si>
  <si>
    <t xml:space="preserve">7803</t>
  </si>
  <si>
    <t xml:space="preserve">GLCE</t>
  </si>
  <si>
    <t xml:space="preserve">Glucuronic acid epimerase</t>
  </si>
  <si>
    <t xml:space="preserve">26035</t>
  </si>
  <si>
    <t xml:space="preserve">Racemase and epimerase activity, acting on carbohydrates and derivatives</t>
  </si>
  <si>
    <t xml:space="preserve">DNAJB2</t>
  </si>
  <si>
    <t xml:space="preserve">DnaJ (Hsp40) homolog, subfamily B, member 2</t>
  </si>
  <si>
    <t xml:space="preserve">3300</t>
  </si>
  <si>
    <t xml:space="preserve">HMMR</t>
  </si>
  <si>
    <t xml:space="preserve">Hyaluronan-mediated motility receptor (RHAMM)</t>
  </si>
  <si>
    <t xml:space="preserve">3161</t>
  </si>
  <si>
    <t xml:space="preserve">ZC2HC1A</t>
  </si>
  <si>
    <t xml:space="preserve">Zinc finger, C2HC-type containing 1A</t>
  </si>
  <si>
    <t xml:space="preserve">51101</t>
  </si>
  <si>
    <t xml:space="preserve">TBX10</t>
  </si>
  <si>
    <t xml:space="preserve">T-box 10</t>
  </si>
  <si>
    <t xml:space="preserve">347853</t>
  </si>
  <si>
    <t xml:space="preserve">PLEKHM3</t>
  </si>
  <si>
    <t xml:space="preserve">Pleckstrin homology domain containing, family M, member 3</t>
  </si>
  <si>
    <t xml:space="preserve">389072</t>
  </si>
  <si>
    <t xml:space="preserve">Intracellular signal transduction</t>
  </si>
  <si>
    <t xml:space="preserve">P4HTM</t>
  </si>
  <si>
    <t xml:space="preserve">Prolyl 4-hydroxylase, transmembrane (endoplasmic reticulum)</t>
  </si>
  <si>
    <t xml:space="preserve">54681</t>
  </si>
  <si>
    <t xml:space="preserve">IKZF4</t>
  </si>
  <si>
    <t xml:space="preserve">IKAROS family zinc finger 4 (Eos)</t>
  </si>
  <si>
    <t xml:space="preserve">64375</t>
  </si>
  <si>
    <t xml:space="preserve">MPP2</t>
  </si>
  <si>
    <t xml:space="preserve">Membrane protein, palmitoylated 2 (MAGUK p55 subfamily member 2)</t>
  </si>
  <si>
    <t xml:space="preserve">4355</t>
  </si>
  <si>
    <t xml:space="preserve">Guanylate kinase activity</t>
  </si>
  <si>
    <t xml:space="preserve">CTBS</t>
  </si>
  <si>
    <t xml:space="preserve">Chitobiase, di-N-acetyl-</t>
  </si>
  <si>
    <t xml:space="preserve">1486</t>
  </si>
  <si>
    <t xml:space="preserve">Chitin catabolic process</t>
  </si>
  <si>
    <t xml:space="preserve">Chitinase activity</t>
  </si>
  <si>
    <t xml:space="preserve">FAM219A</t>
  </si>
  <si>
    <t xml:space="preserve">Family with sequence similarity 219, member A</t>
  </si>
  <si>
    <t xml:space="preserve">203259</t>
  </si>
  <si>
    <t xml:space="preserve">GPSM2</t>
  </si>
  <si>
    <t xml:space="preserve">G-protein signaling modulator 2</t>
  </si>
  <si>
    <t xml:space="preserve">29899</t>
  </si>
  <si>
    <t xml:space="preserve">Establishment of mitotic spindle orientation</t>
  </si>
  <si>
    <t xml:space="preserve">GDP-dissociation inhibitor activity</t>
  </si>
  <si>
    <t xml:space="preserve">F10</t>
  </si>
  <si>
    <t xml:space="preserve">Coagulation factor X</t>
  </si>
  <si>
    <t xml:space="preserve">2159</t>
  </si>
  <si>
    <t xml:space="preserve">HENMT1</t>
  </si>
  <si>
    <t xml:space="preserve">HEN1 methyltransferase homolog 1 (Arabidopsis)</t>
  </si>
  <si>
    <t xml:space="preserve">113802</t>
  </si>
  <si>
    <t xml:space="preserve">P granule</t>
  </si>
  <si>
    <t xml:space="preserve">RNA methylation</t>
  </si>
  <si>
    <t xml:space="preserve">CAPN10</t>
  </si>
  <si>
    <t xml:space="preserve">Calpain 10</t>
  </si>
  <si>
    <t xml:space="preserve">11132</t>
  </si>
  <si>
    <t xml:space="preserve">Cell</t>
  </si>
  <si>
    <t xml:space="preserve">HLTF</t>
  </si>
  <si>
    <t xml:space="preserve">Helicase-like transcription factor</t>
  </si>
  <si>
    <t xml:space="preserve">6596</t>
  </si>
  <si>
    <t xml:space="preserve">BBX</t>
  </si>
  <si>
    <t xml:space="preserve">Bobby sox homolog (Drosophila)</t>
  </si>
  <si>
    <t xml:space="preserve">56987</t>
  </si>
  <si>
    <t xml:space="preserve">C1orf122</t>
  </si>
  <si>
    <t xml:space="preserve">Chromosome 1 open reading frame 122</t>
  </si>
  <si>
    <t xml:space="preserve">127687</t>
  </si>
  <si>
    <t xml:space="preserve">ACOX1</t>
  </si>
  <si>
    <t xml:space="preserve">Acyl-CoA oxidase 1, palmitoyl</t>
  </si>
  <si>
    <t xml:space="preserve">51</t>
  </si>
  <si>
    <t xml:space="preserve">Acyl-CoA dehydrogenase activity</t>
  </si>
  <si>
    <t xml:space="preserve">SNHG8</t>
  </si>
  <si>
    <t xml:space="preserve">Small nucleolar RNA host gene 8 (non-protein coding)</t>
  </si>
  <si>
    <t xml:space="preserve">100093630</t>
  </si>
  <si>
    <t xml:space="preserve">SPPL2A</t>
  </si>
  <si>
    <t xml:space="preserve">Signal peptide peptidase like 2A</t>
  </si>
  <si>
    <t xml:space="preserve">84888</t>
  </si>
  <si>
    <t xml:space="preserve">Membrane protein ectodomain proteolysis</t>
  </si>
  <si>
    <t xml:space="preserve">MCF2L</t>
  </si>
  <si>
    <t xml:space="preserve">MCF.2 cell line derived transforming sequence-like</t>
  </si>
  <si>
    <t xml:space="preserve">23263</t>
  </si>
  <si>
    <t xml:space="preserve">SLC35G1</t>
  </si>
  <si>
    <t xml:space="preserve">Solute carrier family 35, member G1</t>
  </si>
  <si>
    <t xml:space="preserve">159371</t>
  </si>
  <si>
    <t xml:space="preserve">GPR35</t>
  </si>
  <si>
    <t xml:space="preserve">G protein-coupled receptor 35</t>
  </si>
  <si>
    <t xml:space="preserve">2859</t>
  </si>
  <si>
    <t xml:space="preserve">LRR1</t>
  </si>
  <si>
    <t xml:space="preserve">Leucine rich repeat protein 1</t>
  </si>
  <si>
    <t xml:space="preserve">122769</t>
  </si>
  <si>
    <t xml:space="preserve">UBE2E2</t>
  </si>
  <si>
    <t xml:space="preserve">Ubiquitin-conjugating enzyme E2E 2</t>
  </si>
  <si>
    <t xml:space="preserve">7325</t>
  </si>
  <si>
    <t xml:space="preserve">ISG15-protein conjugation</t>
  </si>
  <si>
    <t xml:space="preserve">CAPRIN2</t>
  </si>
  <si>
    <t xml:space="preserve">Caprin family member 2</t>
  </si>
  <si>
    <t xml:space="preserve">65981</t>
  </si>
  <si>
    <t xml:space="preserve">Negative regulation of translation</t>
  </si>
  <si>
    <t xml:space="preserve">GNG12</t>
  </si>
  <si>
    <t xml:space="preserve">Guanine nucleotide binding protein (G protein), gamma 12</t>
  </si>
  <si>
    <t xml:space="preserve">55970</t>
  </si>
  <si>
    <t xml:space="preserve">EPHA10</t>
  </si>
  <si>
    <t xml:space="preserve">EPH receptor A10</t>
  </si>
  <si>
    <t xml:space="preserve">284656</t>
  </si>
  <si>
    <t xml:space="preserve">Ephrin receptor activity</t>
  </si>
  <si>
    <t xml:space="preserve">PTPLAD1</t>
  </si>
  <si>
    <t xml:space="preserve">Protein tyrosine phosphatase-like A domain containing 1</t>
  </si>
  <si>
    <t xml:space="preserve">51495</t>
  </si>
  <si>
    <t xml:space="preserve">LIX1L</t>
  </si>
  <si>
    <t xml:space="preserve">Lix1 homolog (mouse)-like</t>
  </si>
  <si>
    <t xml:space="preserve">128077</t>
  </si>
  <si>
    <t xml:space="preserve">C12orf76</t>
  </si>
  <si>
    <t xml:space="preserve">Chromosome 12 open reading frame 76</t>
  </si>
  <si>
    <t xml:space="preserve">400073</t>
  </si>
  <si>
    <t xml:space="preserve">AGAP2-AS1</t>
  </si>
  <si>
    <t xml:space="preserve">AGAP2 antisense RNA 1</t>
  </si>
  <si>
    <t xml:space="preserve">100130776</t>
  </si>
  <si>
    <t xml:space="preserve">CACNA1D</t>
  </si>
  <si>
    <t xml:space="preserve">Calcium channel, voltage-dependent, L type, alpha 1D subunit</t>
  </si>
  <si>
    <t xml:space="preserve">776</t>
  </si>
  <si>
    <t xml:space="preserve">ZNF529</t>
  </si>
  <si>
    <t xml:space="preserve">Zinc finger protein 529</t>
  </si>
  <si>
    <t xml:space="preserve">57711</t>
  </si>
  <si>
    <t xml:space="preserve">TNFAIP8</t>
  </si>
  <si>
    <t xml:space="preserve">Tumor necrosis factor, alpha-induced protein 8</t>
  </si>
  <si>
    <t xml:space="preserve">25816</t>
  </si>
  <si>
    <t xml:space="preserve">Negative regulation of apoptotic process</t>
  </si>
  <si>
    <t xml:space="preserve">Cysteine-type endopeptidase inhibitor activity involved in apoptotic process</t>
  </si>
  <si>
    <t xml:space="preserve">TMEM120A</t>
  </si>
  <si>
    <t xml:space="preserve">Transmembrane protein 120A</t>
  </si>
  <si>
    <t xml:space="preserve">83862</t>
  </si>
  <si>
    <t xml:space="preserve">LAMA3</t>
  </si>
  <si>
    <t xml:space="preserve">Laminin, alpha 3</t>
  </si>
  <si>
    <t xml:space="preserve">3909</t>
  </si>
  <si>
    <t xml:space="preserve">SLC39A11</t>
  </si>
  <si>
    <t xml:space="preserve">Solute carrier family 39, member 11</t>
  </si>
  <si>
    <t xml:space="preserve">201266</t>
  </si>
  <si>
    <t xml:space="preserve">TTC36</t>
  </si>
  <si>
    <t xml:space="preserve">Tetratricopeptide repeat domain 36</t>
  </si>
  <si>
    <t xml:space="preserve">143941</t>
  </si>
  <si>
    <t xml:space="preserve">OAF</t>
  </si>
  <si>
    <t xml:space="preserve">OAF homolog (Drosophila)</t>
  </si>
  <si>
    <t xml:space="preserve">220323</t>
  </si>
  <si>
    <t xml:space="preserve">MTUS1</t>
  </si>
  <si>
    <t xml:space="preserve">Microtubule associated tumor suppressor 1</t>
  </si>
  <si>
    <t xml:space="preserve">57509</t>
  </si>
  <si>
    <t xml:space="preserve">Cellular response to peptide hormone stimulus</t>
  </si>
  <si>
    <t xml:space="preserve">CALD1</t>
  </si>
  <si>
    <t xml:space="preserve">Caldesmon 1</t>
  </si>
  <si>
    <t xml:space="preserve">800</t>
  </si>
  <si>
    <t xml:space="preserve">TERF2IP</t>
  </si>
  <si>
    <t xml:space="preserve">Telomeric repeat binding factor 2, interacting protein</t>
  </si>
  <si>
    <t xml:space="preserve">54386</t>
  </si>
  <si>
    <t xml:space="preserve">Telomere maintenance</t>
  </si>
  <si>
    <t xml:space="preserve">BACE1</t>
  </si>
  <si>
    <t xml:space="preserve">Beta-site APP-cleaving enzyme 1</t>
  </si>
  <si>
    <t xml:space="preserve">23621</t>
  </si>
  <si>
    <t xml:space="preserve">NBL1</t>
  </si>
  <si>
    <t xml:space="preserve">Neuroblastoma 1, DAN family BMP antagonist</t>
  </si>
  <si>
    <t xml:space="preserve">4681</t>
  </si>
  <si>
    <t xml:space="preserve">Morphogen activity</t>
  </si>
  <si>
    <t xml:space="preserve">STAP2</t>
  </si>
  <si>
    <t xml:space="preserve">Signal transducing adaptor family member 2</t>
  </si>
  <si>
    <t xml:space="preserve">55620</t>
  </si>
  <si>
    <t xml:space="preserve">ID2</t>
  </si>
  <si>
    <t xml:space="preserve">Inhibitor of DNA binding 2, dominant negative helix-loop-helix protein</t>
  </si>
  <si>
    <t xml:space="preserve">3398</t>
  </si>
  <si>
    <t xml:space="preserve">CCDC28B</t>
  </si>
  <si>
    <t xml:space="preserve">Coiled-coil domain containing 28B</t>
  </si>
  <si>
    <t xml:space="preserve">79140</t>
  </si>
  <si>
    <t xml:space="preserve">Cilium assembly</t>
  </si>
  <si>
    <t xml:space="preserve">MOAP1</t>
  </si>
  <si>
    <t xml:space="preserve">Modulator of apoptosis 1</t>
  </si>
  <si>
    <t xml:space="preserve">64112</t>
  </si>
  <si>
    <t xml:space="preserve">ABLIM3</t>
  </si>
  <si>
    <t xml:space="preserve">Actin binding LIM protein family, member 3</t>
  </si>
  <si>
    <t xml:space="preserve">22885</t>
  </si>
  <si>
    <t xml:space="preserve">USP27X</t>
  </si>
  <si>
    <t xml:space="preserve">Ubiquitin specific peptidase 27, X-linked</t>
  </si>
  <si>
    <t xml:space="preserve">389856</t>
  </si>
  <si>
    <t xml:space="preserve">CMTM8</t>
  </si>
  <si>
    <t xml:space="preserve">CKLF-like MARVEL transmembrane domain containing 8</t>
  </si>
  <si>
    <t xml:space="preserve">152189</t>
  </si>
  <si>
    <t xml:space="preserve">NDFIP2</t>
  </si>
  <si>
    <t xml:space="preserve">Nedd4 family interacting protein 2</t>
  </si>
  <si>
    <t xml:space="preserve">54602</t>
  </si>
  <si>
    <t xml:space="preserve">SLC4A7</t>
  </si>
  <si>
    <t xml:space="preserve">Solute carrier family 4, sodium bicarbonate cotransporter, member 7</t>
  </si>
  <si>
    <t xml:space="preserve">9497</t>
  </si>
  <si>
    <t xml:space="preserve">Inorganic anion exchanger activity</t>
  </si>
  <si>
    <t xml:space="preserve">SLC31A1</t>
  </si>
  <si>
    <t xml:space="preserve">Solute carrier family 31 (copper transporter), member 1</t>
  </si>
  <si>
    <t xml:space="preserve">1317</t>
  </si>
  <si>
    <t xml:space="preserve">Copper ion transport</t>
  </si>
  <si>
    <t xml:space="preserve">Copper ion transmembrane transporter activity</t>
  </si>
  <si>
    <t xml:space="preserve">XPNPEP1</t>
  </si>
  <si>
    <t xml:space="preserve">X-prolyl aminopeptidase (aminopeptidase P) 1, soluble</t>
  </si>
  <si>
    <t xml:space="preserve">7511</t>
  </si>
  <si>
    <t xml:space="preserve">ZEB1-AS1</t>
  </si>
  <si>
    <t xml:space="preserve">ZEB1 antisense RNA 1</t>
  </si>
  <si>
    <t xml:space="preserve">220930</t>
  </si>
  <si>
    <t xml:space="preserve">IDH3A</t>
  </si>
  <si>
    <t xml:space="preserve">Isocitrate dehydrogenase 3 (NAD+) alpha</t>
  </si>
  <si>
    <t xml:space="preserve">3419</t>
  </si>
  <si>
    <t xml:space="preserve">FBXO2</t>
  </si>
  <si>
    <t xml:space="preserve">F-box protein 2</t>
  </si>
  <si>
    <t xml:space="preserve">26232</t>
  </si>
  <si>
    <t xml:space="preserve">TRIM68</t>
  </si>
  <si>
    <t xml:space="preserve">Tripartite motif containing 68</t>
  </si>
  <si>
    <t xml:space="preserve">55128</t>
  </si>
  <si>
    <t xml:space="preserve">Protein autoubiquitination</t>
  </si>
  <si>
    <t xml:space="preserve">LPAR1</t>
  </si>
  <si>
    <t xml:space="preserve">Lysophosphatidic acid receptor 1</t>
  </si>
  <si>
    <t xml:space="preserve">1902</t>
  </si>
  <si>
    <t xml:space="preserve">G-protein alpha-subunit binding</t>
  </si>
  <si>
    <t xml:space="preserve">CEP170</t>
  </si>
  <si>
    <t xml:space="preserve">Centrosomal protein 170kDa</t>
  </si>
  <si>
    <t xml:space="preserve">9859</t>
  </si>
  <si>
    <t xml:space="preserve">CD3E</t>
  </si>
  <si>
    <t xml:space="preserve">CD3e molecule, epsilon (CD3-TCR complex)</t>
  </si>
  <si>
    <t xml:space="preserve">916</t>
  </si>
  <si>
    <t xml:space="preserve">Immunological synapse</t>
  </si>
  <si>
    <t xml:space="preserve">Positive regulation of T cell anergy</t>
  </si>
  <si>
    <t xml:space="preserve">BZRAP1</t>
  </si>
  <si>
    <t xml:space="preserve">Benzodiazapine receptor (peripheral) associated protein 1</t>
  </si>
  <si>
    <t xml:space="preserve">9256</t>
  </si>
  <si>
    <t xml:space="preserve">RHOD</t>
  </si>
  <si>
    <t xml:space="preserve">Ras homolog family member D</t>
  </si>
  <si>
    <t xml:space="preserve">29984</t>
  </si>
  <si>
    <t xml:space="preserve">IL15RA</t>
  </si>
  <si>
    <t xml:space="preserve">Interleukin 15 receptor, alpha</t>
  </si>
  <si>
    <t xml:space="preserve">3601</t>
  </si>
  <si>
    <t xml:space="preserve">MAGED2</t>
  </si>
  <si>
    <t xml:space="preserve">Melanoma antigen family D, 2</t>
  </si>
  <si>
    <t xml:space="preserve">10916</t>
  </si>
  <si>
    <t xml:space="preserve">CYFIP2</t>
  </si>
  <si>
    <t xml:space="preserve">Cytoplasmic FMR1 interacting protein 2</t>
  </si>
  <si>
    <t xml:space="preserve">26999</t>
  </si>
  <si>
    <t xml:space="preserve">FAM174B</t>
  </si>
  <si>
    <t xml:space="preserve">Family with sequence similarity 174, member B</t>
  </si>
  <si>
    <t xml:space="preserve">400451</t>
  </si>
  <si>
    <t xml:space="preserve">C1orf216</t>
  </si>
  <si>
    <t xml:space="preserve">Chromosome 1 open reading frame 216</t>
  </si>
  <si>
    <t xml:space="preserve">127703</t>
  </si>
  <si>
    <t xml:space="preserve">FRMD4B</t>
  </si>
  <si>
    <t xml:space="preserve">FERM domain containing 4B</t>
  </si>
  <si>
    <t xml:space="preserve">23150</t>
  </si>
  <si>
    <t xml:space="preserve">Establishment of epithelial cell polarity</t>
  </si>
  <si>
    <t xml:space="preserve">MMP28</t>
  </si>
  <si>
    <t xml:space="preserve">Matrix metallopeptidase 28</t>
  </si>
  <si>
    <t xml:space="preserve">79148</t>
  </si>
  <si>
    <t xml:space="preserve">SOGA1</t>
  </si>
  <si>
    <t xml:space="preserve">Suppressor of glucose, autophagy associated 1</t>
  </si>
  <si>
    <t xml:space="preserve">140710</t>
  </si>
  <si>
    <t xml:space="preserve">Regulation of autophagy</t>
  </si>
  <si>
    <t xml:space="preserve">PLCB3</t>
  </si>
  <si>
    <t xml:space="preserve">Phospholipase C, beta 3 (phosphatidylinositol-specific)</t>
  </si>
  <si>
    <t xml:space="preserve">5331</t>
  </si>
  <si>
    <t xml:space="preserve">Regulation of systemic arterial blood pressure</t>
  </si>
  <si>
    <t xml:space="preserve">NME4</t>
  </si>
  <si>
    <t xml:space="preserve">NME/NM23 nucleoside diphosphate kinase 4</t>
  </si>
  <si>
    <t xml:space="preserve">4833</t>
  </si>
  <si>
    <t xml:space="preserve">GTP biosynthetic process</t>
  </si>
  <si>
    <t xml:space="preserve">Nucleoside diphosphate kinase activity</t>
  </si>
  <si>
    <t xml:space="preserve">CHP1</t>
  </si>
  <si>
    <t xml:space="preserve">Calcineurin-like EF-hand protein 1</t>
  </si>
  <si>
    <t xml:space="preserve">11261</t>
  </si>
  <si>
    <t xml:space="preserve">EFHC2</t>
  </si>
  <si>
    <t xml:space="preserve">EF-hand domain (C-terminal) containing 2</t>
  </si>
  <si>
    <t xml:space="preserve">80258</t>
  </si>
  <si>
    <t xml:space="preserve">LINC00926</t>
  </si>
  <si>
    <t xml:space="preserve">Long intergenic non-protein coding RNA 926</t>
  </si>
  <si>
    <t xml:space="preserve">283663</t>
  </si>
  <si>
    <t xml:space="preserve">SPAG5</t>
  </si>
  <si>
    <t xml:space="preserve">Sperm associated antigen 5</t>
  </si>
  <si>
    <t xml:space="preserve">10615</t>
  </si>
  <si>
    <t xml:space="preserve">RBKS</t>
  </si>
  <si>
    <t xml:space="preserve">Ribokinase</t>
  </si>
  <si>
    <t xml:space="preserve">64080</t>
  </si>
  <si>
    <t xml:space="preserve">D-ribose catabolic process</t>
  </si>
  <si>
    <t xml:space="preserve">Ribokinase activity</t>
  </si>
  <si>
    <t xml:space="preserve">EHF</t>
  </si>
  <si>
    <t xml:space="preserve">Ets homologous factor</t>
  </si>
  <si>
    <t xml:space="preserve">26298</t>
  </si>
  <si>
    <t xml:space="preserve">LINC00957</t>
  </si>
  <si>
    <t xml:space="preserve">Long intergenic non-protein coding RNA 957</t>
  </si>
  <si>
    <t xml:space="preserve">255031</t>
  </si>
  <si>
    <t xml:space="preserve">ZNF331</t>
  </si>
  <si>
    <t xml:space="preserve">Zinc finger protein 331</t>
  </si>
  <si>
    <t xml:space="preserve">55422</t>
  </si>
  <si>
    <t xml:space="preserve">EPHA2</t>
  </si>
  <si>
    <t xml:space="preserve">EPH receptor A2</t>
  </si>
  <si>
    <t xml:space="preserve">1969</t>
  </si>
  <si>
    <t xml:space="preserve">Transmembrane receptor protein tyrosine kinase activity</t>
  </si>
  <si>
    <t xml:space="preserve">DMAP1</t>
  </si>
  <si>
    <t xml:space="preserve">DNA methyltransferase 1 associated protein 1</t>
  </si>
  <si>
    <t xml:space="preserve">55929</t>
  </si>
  <si>
    <t xml:space="preserve">RNA polymerase II repressing transcription factor binding</t>
  </si>
  <si>
    <t xml:space="preserve">RACGAP1</t>
  </si>
  <si>
    <t xml:space="preserve">Rac GTPase activating protein 1</t>
  </si>
  <si>
    <t xml:space="preserve">29127</t>
  </si>
  <si>
    <t xml:space="preserve">TMC6</t>
  </si>
  <si>
    <t xml:space="preserve">Transmembrane channel-like 6</t>
  </si>
  <si>
    <t xml:space="preserve">11322</t>
  </si>
  <si>
    <t xml:space="preserve">MFI2</t>
  </si>
  <si>
    <t xml:space="preserve">Antigen p97 (melanoma associated) identified by monoclonal antibodies 133.2 and 96.5</t>
  </si>
  <si>
    <t xml:space="preserve">4241</t>
  </si>
  <si>
    <t xml:space="preserve">Iron ion transport</t>
  </si>
  <si>
    <t xml:space="preserve">ENDOV</t>
  </si>
  <si>
    <t xml:space="preserve">Endonuclease V</t>
  </si>
  <si>
    <t xml:space="preserve">284131</t>
  </si>
  <si>
    <t xml:space="preserve">DNA repair</t>
  </si>
  <si>
    <t xml:space="preserve">SYP</t>
  </si>
  <si>
    <t xml:space="preserve">Synaptophysin</t>
  </si>
  <si>
    <t xml:space="preserve">6855</t>
  </si>
  <si>
    <t xml:space="preserve">Cell junction</t>
  </si>
  <si>
    <t xml:space="preserve">ETFA</t>
  </si>
  <si>
    <t xml:space="preserve">Electron-transfer-flavoprotein, alpha polypeptide</t>
  </si>
  <si>
    <t xml:space="preserve">2108</t>
  </si>
  <si>
    <t xml:space="preserve">Respiratory electron transport chain</t>
  </si>
  <si>
    <t xml:space="preserve">TSPAN1</t>
  </si>
  <si>
    <t xml:space="preserve">Tetraspanin 1</t>
  </si>
  <si>
    <t xml:space="preserve">10103</t>
  </si>
  <si>
    <t xml:space="preserve">FCGRT</t>
  </si>
  <si>
    <t xml:space="preserve">Fc fragment of IgG, receptor, transporter, alpha</t>
  </si>
  <si>
    <t xml:space="preserve">2217</t>
  </si>
  <si>
    <t xml:space="preserve">IgG immunoglobulin transcytosis in epithelial cells mediated by FcRn immunoglobulin receptor</t>
  </si>
  <si>
    <t xml:space="preserve">IgG binding</t>
  </si>
  <si>
    <t xml:space="preserve">FAM127A</t>
  </si>
  <si>
    <t xml:space="preserve">Family with sequence similarity 127, member A</t>
  </si>
  <si>
    <t xml:space="preserve">8933</t>
  </si>
  <si>
    <t xml:space="preserve">RPS6KA3</t>
  </si>
  <si>
    <t xml:space="preserve">Ribosomal protein S6 kinase, 90kDa, polypeptide 3</t>
  </si>
  <si>
    <t xml:space="preserve">6197</t>
  </si>
  <si>
    <t xml:space="preserve">ITGA2</t>
  </si>
  <si>
    <t xml:space="preserve">Integrin, alpha 2 (CD49B, alpha 2 subunit of VLA-2 receptor)</t>
  </si>
  <si>
    <t xml:space="preserve">3673</t>
  </si>
  <si>
    <t xml:space="preserve">NCALD</t>
  </si>
  <si>
    <t xml:space="preserve">Neurocalcin delta</t>
  </si>
  <si>
    <t xml:space="preserve">83988</t>
  </si>
  <si>
    <t xml:space="preserve">ZFHX3</t>
  </si>
  <si>
    <t xml:space="preserve">Zinc finger homeobox 3</t>
  </si>
  <si>
    <t xml:space="preserve">463</t>
  </si>
  <si>
    <t xml:space="preserve">SGK2</t>
  </si>
  <si>
    <t xml:space="preserve">Serum/glucocorticoid regulated kinase 2</t>
  </si>
  <si>
    <t xml:space="preserve">10110</t>
  </si>
  <si>
    <t xml:space="preserve">ILF3-AS1</t>
  </si>
  <si>
    <t xml:space="preserve">ILF3 antisense RNA 1 (head to head)</t>
  </si>
  <si>
    <t xml:space="preserve">147727</t>
  </si>
  <si>
    <t xml:space="preserve">CDK5RAP2</t>
  </si>
  <si>
    <t xml:space="preserve">CDK5 regulatory subunit associated protein 2</t>
  </si>
  <si>
    <t xml:space="preserve">55755</t>
  </si>
  <si>
    <t xml:space="preserve">SPTLC3</t>
  </si>
  <si>
    <t xml:space="preserve">Serine palmitoyltransferase, long chain base subunit 3</t>
  </si>
  <si>
    <t xml:space="preserve">55304</t>
  </si>
  <si>
    <t xml:space="preserve">Serine C-palmitoyltransferase activity</t>
  </si>
  <si>
    <t xml:space="preserve">PITPNA</t>
  </si>
  <si>
    <t xml:space="preserve">Phosphatidylinositol transfer protein, alpha</t>
  </si>
  <si>
    <t xml:space="preserve">5306</t>
  </si>
  <si>
    <t xml:space="preserve">Fatty-acyl-CoA binding</t>
  </si>
  <si>
    <t xml:space="preserve">FDX1</t>
  </si>
  <si>
    <t xml:space="preserve">Ferredoxin 1</t>
  </si>
  <si>
    <t xml:space="preserve">2230</t>
  </si>
  <si>
    <t xml:space="preserve">CLDN2</t>
  </si>
  <si>
    <t xml:space="preserve">Claudin 2</t>
  </si>
  <si>
    <t xml:space="preserve">9075</t>
  </si>
  <si>
    <t xml:space="preserve">RAP1GAP2</t>
  </si>
  <si>
    <t xml:space="preserve">RAP1 GTPase activating protein 2</t>
  </si>
  <si>
    <t xml:space="preserve">23108</t>
  </si>
  <si>
    <t xml:space="preserve">Regulation of small GTPase mediated signal transduction</t>
  </si>
  <si>
    <t xml:space="preserve">MXD1</t>
  </si>
  <si>
    <t xml:space="preserve">MAX dimerization protein 1</t>
  </si>
  <si>
    <t xml:space="preserve">4084</t>
  </si>
  <si>
    <t xml:space="preserve">PROX1</t>
  </si>
  <si>
    <t xml:space="preserve">Prospero homeobox 1</t>
  </si>
  <si>
    <t xml:space="preserve">5629</t>
  </si>
  <si>
    <t xml:space="preserve">NR1H3</t>
  </si>
  <si>
    <t xml:space="preserve">Nuclear receptor subfamily 1, group H, member 3</t>
  </si>
  <si>
    <t xml:space="preserve">10062</t>
  </si>
  <si>
    <t xml:space="preserve">AHCYL2</t>
  </si>
  <si>
    <t xml:space="preserve">Adenosylhomocysteinase-like 2</t>
  </si>
  <si>
    <t xml:space="preserve">23382</t>
  </si>
  <si>
    <t xml:space="preserve">One-carbon metabolic process</t>
  </si>
  <si>
    <t xml:space="preserve">Adenosylhomocysteinase activity</t>
  </si>
  <si>
    <t xml:space="preserve">SLC44A2</t>
  </si>
  <si>
    <t xml:space="preserve">Solute carrier family 44 (choline transporter), member 2</t>
  </si>
  <si>
    <t xml:space="preserve">57153</t>
  </si>
  <si>
    <t xml:space="preserve">LOC100129034</t>
  </si>
  <si>
    <t xml:space="preserve">Uncharacterized LOC100129034</t>
  </si>
  <si>
    <t xml:space="preserve">100129034</t>
  </si>
  <si>
    <t xml:space="preserve">NOL3</t>
  </si>
  <si>
    <t xml:space="preserve">Nucleolar protein 3 (apoptosis repressor with CARD domain)</t>
  </si>
  <si>
    <t xml:space="preserve">8996</t>
  </si>
  <si>
    <t xml:space="preserve">MRNA processing</t>
  </si>
  <si>
    <t xml:space="preserve">TIGD1</t>
  </si>
  <si>
    <t xml:space="preserve">Tigger transposable element derived 1</t>
  </si>
  <si>
    <t xml:space="preserve">200765</t>
  </si>
  <si>
    <t xml:space="preserve">CD59</t>
  </si>
  <si>
    <t xml:space="preserve">CD59 molecule, complement regulatory protein</t>
  </si>
  <si>
    <t xml:space="preserve">966</t>
  </si>
  <si>
    <t xml:space="preserve">Negative regulation of activation of membrane attack complex</t>
  </si>
  <si>
    <t xml:space="preserve">Complement binding</t>
  </si>
  <si>
    <t xml:space="preserve">C17orf97</t>
  </si>
  <si>
    <t xml:space="preserve">Chromosome 17 open reading frame 97</t>
  </si>
  <si>
    <t xml:space="preserve">400566</t>
  </si>
  <si>
    <t xml:space="preserve">DACH1</t>
  </si>
  <si>
    <t xml:space="preserve">Dachshund homolog 1 (Drosophila)</t>
  </si>
  <si>
    <t xml:space="preserve">1602</t>
  </si>
  <si>
    <t xml:space="preserve">TTC7B</t>
  </si>
  <si>
    <t xml:space="preserve">Tetratricopeptide repeat domain 7B</t>
  </si>
  <si>
    <t xml:space="preserve">145567</t>
  </si>
  <si>
    <t xml:space="preserve">CCDC64</t>
  </si>
  <si>
    <t xml:space="preserve">Coiled-coil domain containing 64</t>
  </si>
  <si>
    <t xml:space="preserve">92558</t>
  </si>
  <si>
    <t xml:space="preserve">Neuron projection development</t>
  </si>
  <si>
    <t xml:space="preserve">Rab GTPase binding</t>
  </si>
  <si>
    <t xml:space="preserve">KLHDC9</t>
  </si>
  <si>
    <t xml:space="preserve">Kelch domain containing 9</t>
  </si>
  <si>
    <t xml:space="preserve">126823</t>
  </si>
  <si>
    <t xml:space="preserve">PFKFB4</t>
  </si>
  <si>
    <t xml:space="preserve">6-phosphofructo-2-kinase/fructose-2,6-biphosphatase 4</t>
  </si>
  <si>
    <t xml:space="preserve">5210</t>
  </si>
  <si>
    <t xml:space="preserve">6-phosphofructo-2-kinase activity</t>
  </si>
  <si>
    <t xml:space="preserve">APPL2</t>
  </si>
  <si>
    <t xml:space="preserve">Adaptor protein, phosphotyrosine interaction, PH domain and leucine zipper containing 2</t>
  </si>
  <si>
    <t xml:space="preserve">55198</t>
  </si>
  <si>
    <t xml:space="preserve">ACAP3</t>
  </si>
  <si>
    <t xml:space="preserve">ArfGAP with coiled-coil, ankyrin repeat and PH domains 3</t>
  </si>
  <si>
    <t xml:space="preserve">116983</t>
  </si>
  <si>
    <t xml:space="preserve">Regulation of ARF GTPase activity</t>
  </si>
  <si>
    <t xml:space="preserve">PIAS3</t>
  </si>
  <si>
    <t xml:space="preserve">Protein inhibitor of activated STAT, 3</t>
  </si>
  <si>
    <t xml:space="preserve">10401</t>
  </si>
  <si>
    <t xml:space="preserve">PKIG</t>
  </si>
  <si>
    <t xml:space="preserve">Protein kinase (cAMP-dependent, catalytic) inhibitor gamma</t>
  </si>
  <si>
    <t xml:space="preserve">11142</t>
  </si>
  <si>
    <t xml:space="preserve">JOSD1</t>
  </si>
  <si>
    <t xml:space="preserve">Josephin domain containing 1</t>
  </si>
  <si>
    <t xml:space="preserve">9929</t>
  </si>
  <si>
    <t xml:space="preserve">Omega peptidase activity</t>
  </si>
  <si>
    <t xml:space="preserve">GPRIN2</t>
  </si>
  <si>
    <t xml:space="preserve">G protein regulated inducer of neurite outgrowth 2</t>
  </si>
  <si>
    <t xml:space="preserve">9721</t>
  </si>
  <si>
    <t xml:space="preserve">AURKB</t>
  </si>
  <si>
    <t xml:space="preserve">Aurora kinase B</t>
  </si>
  <si>
    <t xml:space="preserve">9212</t>
  </si>
  <si>
    <t xml:space="preserve">Condensed chromosome, centromeric region</t>
  </si>
  <si>
    <t xml:space="preserve">AP3S1</t>
  </si>
  <si>
    <t xml:space="preserve">Adaptor-related protein complex 3, sigma 1 subunit</t>
  </si>
  <si>
    <t xml:space="preserve">1176</t>
  </si>
  <si>
    <t xml:space="preserve">TEX2</t>
  </si>
  <si>
    <t xml:space="preserve">Testis expressed 2</t>
  </si>
  <si>
    <t xml:space="preserve">55852</t>
  </si>
  <si>
    <t xml:space="preserve">SMIM6</t>
  </si>
  <si>
    <t xml:space="preserve">Small integral membrane protein 6</t>
  </si>
  <si>
    <t xml:space="preserve">100130933</t>
  </si>
  <si>
    <t xml:space="preserve">ASF1B</t>
  </si>
  <si>
    <t xml:space="preserve">Anti-silencing function 1B histone chaperone</t>
  </si>
  <si>
    <t xml:space="preserve">55723</t>
  </si>
  <si>
    <t xml:space="preserve">PUS10</t>
  </si>
  <si>
    <t xml:space="preserve">Pseudouridylate synthase 10</t>
  </si>
  <si>
    <t xml:space="preserve">150962</t>
  </si>
  <si>
    <t xml:space="preserve">Pseudouridine synthesis</t>
  </si>
  <si>
    <t xml:space="preserve">C3orf52</t>
  </si>
  <si>
    <t xml:space="preserve">Chromosome 3 open reading frame 52</t>
  </si>
  <si>
    <t xml:space="preserve">79669</t>
  </si>
  <si>
    <t xml:space="preserve">CHMP2B</t>
  </si>
  <si>
    <t xml:space="preserve">Charged multivesicular body protein 2B</t>
  </si>
  <si>
    <t xml:space="preserve">25978</t>
  </si>
  <si>
    <t xml:space="preserve">NEDD9</t>
  </si>
  <si>
    <t xml:space="preserve">Neural precursor cell expressed, developmentally down-regulated 9</t>
  </si>
  <si>
    <t xml:space="preserve">4739</t>
  </si>
  <si>
    <t xml:space="preserve">P4HB</t>
  </si>
  <si>
    <t xml:space="preserve">Prolyl 4-hydroxylase, beta polypeptide</t>
  </si>
  <si>
    <t xml:space="preserve">5034</t>
  </si>
  <si>
    <t xml:space="preserve">Protein disulfide isomerase activity</t>
  </si>
  <si>
    <t xml:space="preserve">KIAA0226L</t>
  </si>
  <si>
    <t xml:space="preserve">KIAA0226-like</t>
  </si>
  <si>
    <t xml:space="preserve">80183</t>
  </si>
  <si>
    <t xml:space="preserve">SERGEF</t>
  </si>
  <si>
    <t xml:space="preserve">Secretion regulating guanine nucleotide exchange factor</t>
  </si>
  <si>
    <t xml:space="preserve">26297</t>
  </si>
  <si>
    <t xml:space="preserve">Ran guanyl-nucleotide exchange factor activity</t>
  </si>
  <si>
    <t xml:space="preserve">HMGN3</t>
  </si>
  <si>
    <t xml:space="preserve">High mobility group nucleosomal binding domain 3</t>
  </si>
  <si>
    <t xml:space="preserve">9324</t>
  </si>
  <si>
    <t xml:space="preserve">Nucleosomal DNA binding</t>
  </si>
  <si>
    <t xml:space="preserve">TMPRSS2</t>
  </si>
  <si>
    <t xml:space="preserve">Transmembrane protease, serine 2</t>
  </si>
  <si>
    <t xml:space="preserve">7113</t>
  </si>
  <si>
    <t xml:space="preserve">ZNF280B</t>
  </si>
  <si>
    <t xml:space="preserve">Zinc finger protein 280B</t>
  </si>
  <si>
    <t xml:space="preserve">140883</t>
  </si>
  <si>
    <t xml:space="preserve">MMP15</t>
  </si>
  <si>
    <t xml:space="preserve">Matrix metallopeptidase 15 (membrane-inserted)</t>
  </si>
  <si>
    <t xml:space="preserve">4324</t>
  </si>
  <si>
    <t xml:space="preserve">NPIPA1</t>
  </si>
  <si>
    <t xml:space="preserve">Nuclear pore complex interacting protein family, member A1</t>
  </si>
  <si>
    <t xml:space="preserve">9284</t>
  </si>
  <si>
    <t xml:space="preserve">Nuclear pore</t>
  </si>
  <si>
    <t xml:space="preserve">MTM1</t>
  </si>
  <si>
    <t xml:space="preserve">Myotubularin 1</t>
  </si>
  <si>
    <t xml:space="preserve">4534</t>
  </si>
  <si>
    <t xml:space="preserve">Phosphatidylinositol-3-phosphatase activity</t>
  </si>
  <si>
    <t xml:space="preserve">TRAC</t>
  </si>
  <si>
    <t xml:space="preserve">T cell receptor alpha constant</t>
  </si>
  <si>
    <t xml:space="preserve">28755</t>
  </si>
  <si>
    <t xml:space="preserve">Cellular defense response</t>
  </si>
  <si>
    <t xml:space="preserve">MHC protein binding</t>
  </si>
  <si>
    <t xml:space="preserve">HN1</t>
  </si>
  <si>
    <t xml:space="preserve">Hematological and neurological expressed 1</t>
  </si>
  <si>
    <t xml:space="preserve">51155</t>
  </si>
  <si>
    <t xml:space="preserve">MKI67</t>
  </si>
  <si>
    <t xml:space="preserve">Antigen identified by monoclonal antibody Ki-67</t>
  </si>
  <si>
    <t xml:space="preserve">4288</t>
  </si>
  <si>
    <t xml:space="preserve">LILRB5</t>
  </si>
  <si>
    <t xml:space="preserve">Leukocyte immunoglobulin-like receptor, subfamily B (with TM and ITIM domains), member 5</t>
  </si>
  <si>
    <t xml:space="preserve">10990</t>
  </si>
  <si>
    <t xml:space="preserve">HECA</t>
  </si>
  <si>
    <t xml:space="preserve">Headcase homolog (Drosophila)</t>
  </si>
  <si>
    <t xml:space="preserve">51696</t>
  </si>
  <si>
    <t xml:space="preserve">Respiratory tube development</t>
  </si>
  <si>
    <t xml:space="preserve">CLASP2</t>
  </si>
  <si>
    <t xml:space="preserve">Cytoplasmic linker associated protein 2</t>
  </si>
  <si>
    <t xml:space="preserve">23122</t>
  </si>
  <si>
    <t xml:space="preserve">Condensed chromosome kinetochore</t>
  </si>
  <si>
    <t xml:space="preserve">PFN2</t>
  </si>
  <si>
    <t xml:space="preserve">Profilin 2</t>
  </si>
  <si>
    <t xml:space="preserve">5217</t>
  </si>
  <si>
    <t xml:space="preserve">Regulation of actin polymerization or depolymerization</t>
  </si>
  <si>
    <t xml:space="preserve">RNF141</t>
  </si>
  <si>
    <t xml:space="preserve">Ring finger protein 141</t>
  </si>
  <si>
    <t xml:space="preserve">50862</t>
  </si>
  <si>
    <t xml:space="preserve">LDHA</t>
  </si>
  <si>
    <t xml:space="preserve">Lactate dehydrogenase A</t>
  </si>
  <si>
    <t xml:space="preserve">3939</t>
  </si>
  <si>
    <t xml:space="preserve">Pyruvate metabolic process</t>
  </si>
  <si>
    <t xml:space="preserve">L-lactate dehydrogenase activity</t>
  </si>
  <si>
    <t xml:space="preserve">ZNF34</t>
  </si>
  <si>
    <t xml:space="preserve">Zinc finger protein 34</t>
  </si>
  <si>
    <t xml:space="preserve">80778</t>
  </si>
  <si>
    <t xml:space="preserve">AMER3</t>
  </si>
  <si>
    <t xml:space="preserve">APC membrane recruitment protein 3</t>
  </si>
  <si>
    <t xml:space="preserve">205147</t>
  </si>
  <si>
    <t xml:space="preserve">Wnt receptor signaling pathway</t>
  </si>
  <si>
    <t xml:space="preserve">HMGA1</t>
  </si>
  <si>
    <t xml:space="preserve">High mobility group AT-hook 1</t>
  </si>
  <si>
    <t xml:space="preserve">3159</t>
  </si>
  <si>
    <t xml:space="preserve">DNA unwinding involved in DNA replication</t>
  </si>
  <si>
    <t xml:space="preserve">NCDN</t>
  </si>
  <si>
    <t xml:space="preserve">Neurochondrin</t>
  </si>
  <si>
    <t xml:space="preserve">23154</t>
  </si>
  <si>
    <t xml:space="preserve">POC1B</t>
  </si>
  <si>
    <t xml:space="preserve">POC1 centriolar protein B</t>
  </si>
  <si>
    <t xml:space="preserve">282809</t>
  </si>
  <si>
    <t xml:space="preserve">TNK2</t>
  </si>
  <si>
    <t xml:space="preserve">Tyrosine kinase, non-receptor, 2</t>
  </si>
  <si>
    <t xml:space="preserve">10188</t>
  </si>
  <si>
    <t xml:space="preserve">BAIAP2</t>
  </si>
  <si>
    <t xml:space="preserve">BAI1-associated protein 2</t>
  </si>
  <si>
    <t xml:space="preserve">10458</t>
  </si>
  <si>
    <t xml:space="preserve">GDI1</t>
  </si>
  <si>
    <t xml:space="preserve">GDP dissociation inhibitor 1</t>
  </si>
  <si>
    <t xml:space="preserve">2664</t>
  </si>
  <si>
    <t xml:space="preserve">NCF4</t>
  </si>
  <si>
    <t xml:space="preserve">Neutrophil cytosolic factor 4, 40kDa</t>
  </si>
  <si>
    <t xml:space="preserve">4689</t>
  </si>
  <si>
    <t xml:space="preserve">Antigen processing and presentation of peptide antigen via MHC class I</t>
  </si>
  <si>
    <t xml:space="preserve">IL12RB1</t>
  </si>
  <si>
    <t xml:space="preserve">Interleukin 12 receptor, beta 1</t>
  </si>
  <si>
    <t xml:space="preserve">3594</t>
  </si>
  <si>
    <t xml:space="preserve">Positive regulation of T cell mediated cytotoxicity</t>
  </si>
  <si>
    <t xml:space="preserve">Cytokine receptor activity</t>
  </si>
  <si>
    <t xml:space="preserve">DBN1</t>
  </si>
  <si>
    <t xml:space="preserve">Drebrin 1</t>
  </si>
  <si>
    <t xml:space="preserve">1627</t>
  </si>
  <si>
    <t xml:space="preserve">PELI3</t>
  </si>
  <si>
    <t xml:space="preserve">Pellino E3 ubiquitin protein ligase family member 3</t>
  </si>
  <si>
    <t xml:space="preserve">246330</t>
  </si>
  <si>
    <t xml:space="preserve">Toll signaling pathway</t>
  </si>
  <si>
    <t xml:space="preserve">Ligase activity</t>
  </si>
  <si>
    <t xml:space="preserve">ATP6V1B2</t>
  </si>
  <si>
    <t xml:space="preserve">ATPase, H+ transporting, lysosomal 56/58kDa, V1 subunit B2</t>
  </si>
  <si>
    <t xml:space="preserve">526</t>
  </si>
  <si>
    <t xml:space="preserve">TMEM170B</t>
  </si>
  <si>
    <t xml:space="preserve">Transmembrane protein 170B</t>
  </si>
  <si>
    <t xml:space="preserve">100113407</t>
  </si>
  <si>
    <t xml:space="preserve">PANK3</t>
  </si>
  <si>
    <t xml:space="preserve">Pantothenate kinase 3</t>
  </si>
  <si>
    <t xml:space="preserve">79646</t>
  </si>
  <si>
    <t xml:space="preserve">Coenzyme A biosynthetic process</t>
  </si>
  <si>
    <t xml:space="preserve">Pantothenate kinase activity</t>
  </si>
  <si>
    <t xml:space="preserve">SLC26A11</t>
  </si>
  <si>
    <t xml:space="preserve">Solute carrier family 26 (anion exchanger), member 11</t>
  </si>
  <si>
    <t xml:space="preserve">284129</t>
  </si>
  <si>
    <t xml:space="preserve">Sulfate transport</t>
  </si>
  <si>
    <t xml:space="preserve">Secondary active sulfate transmembrane transporter activity</t>
  </si>
  <si>
    <t xml:space="preserve">PI4KA</t>
  </si>
  <si>
    <t xml:space="preserve">Phosphatidylinositol 4-kinase, catalytic, alpha</t>
  </si>
  <si>
    <t xml:space="preserve">5297</t>
  </si>
  <si>
    <t xml:space="preserve">Golgi-associated vesicle</t>
  </si>
  <si>
    <t xml:space="preserve">1-phosphatidylinositol 4-kinase activity</t>
  </si>
  <si>
    <t xml:space="preserve">TP53BP1</t>
  </si>
  <si>
    <t xml:space="preserve">Tumor protein p53 binding protein 1</t>
  </si>
  <si>
    <t xml:space="preserve">7158</t>
  </si>
  <si>
    <t xml:space="preserve">Double-strand break repair via homologous recombination</t>
  </si>
  <si>
    <t xml:space="preserve">MYCL</t>
  </si>
  <si>
    <t xml:space="preserve">V-myc avian myelocytomatosis viral oncogene lung carcinoma derived homolog</t>
  </si>
  <si>
    <t xml:space="preserve">4610</t>
  </si>
  <si>
    <t xml:space="preserve">APBA1</t>
  </si>
  <si>
    <t xml:space="preserve">Amyloid beta (A4) precursor protein-binding, family A, member 1</t>
  </si>
  <si>
    <t xml:space="preserve">320</t>
  </si>
  <si>
    <t xml:space="preserve">DGKD</t>
  </si>
  <si>
    <t xml:space="preserve">Diacylglycerol kinase, delta 130kDa</t>
  </si>
  <si>
    <t xml:space="preserve">8527</t>
  </si>
  <si>
    <t xml:space="preserve">Diacylglycerol kinase activity</t>
  </si>
  <si>
    <t xml:space="preserve">SLC26A2</t>
  </si>
  <si>
    <t xml:space="preserve">Solute carrier family 26 (anion exchanger), member 2</t>
  </si>
  <si>
    <t xml:space="preserve">1836</t>
  </si>
  <si>
    <t xml:space="preserve">MUC3B</t>
  </si>
  <si>
    <t xml:space="preserve">Mucin 3B, cell surface associated</t>
  </si>
  <si>
    <t xml:space="preserve">57876</t>
  </si>
  <si>
    <t xml:space="preserve">ZNF25</t>
  </si>
  <si>
    <t xml:space="preserve">Zinc finger protein 25</t>
  </si>
  <si>
    <t xml:space="preserve">219749</t>
  </si>
  <si>
    <t xml:space="preserve">GALNT1</t>
  </si>
  <si>
    <t xml:space="preserve">UDP-N-acetyl-alpha-D-galactosamine:polypeptide N-acetylgalactosaminyltransferase 1 (GalNAc-T1)</t>
  </si>
  <si>
    <t xml:space="preserve">2589</t>
  </si>
  <si>
    <t xml:space="preserve">Protein O-linked glycosylation</t>
  </si>
  <si>
    <t xml:space="preserve">HNMT</t>
  </si>
  <si>
    <t xml:space="preserve">Histamine N-methyltransferase</t>
  </si>
  <si>
    <t xml:space="preserve">3176</t>
  </si>
  <si>
    <t xml:space="preserve">Response to tumor cell</t>
  </si>
  <si>
    <t xml:space="preserve">Histamine N-methyltransferase activity</t>
  </si>
  <si>
    <t xml:space="preserve">CDC25C</t>
  </si>
  <si>
    <t xml:space="preserve">Cell division cycle 25C</t>
  </si>
  <si>
    <t xml:space="preserve">995</t>
  </si>
  <si>
    <t xml:space="preserve">PDZD3</t>
  </si>
  <si>
    <t xml:space="preserve">PDZ domain containing 3</t>
  </si>
  <si>
    <t xml:space="preserve">79849</t>
  </si>
  <si>
    <t xml:space="preserve">SLC30A4</t>
  </si>
  <si>
    <t xml:space="preserve">Solute carrier family 30 (zinc transporter), member 4</t>
  </si>
  <si>
    <t xml:space="preserve">7782</t>
  </si>
  <si>
    <t xml:space="preserve">Response to toxic substance</t>
  </si>
  <si>
    <t xml:space="preserve">Zinc ion transmembrane transporter activity</t>
  </si>
  <si>
    <t xml:space="preserve">SLC31A2</t>
  </si>
  <si>
    <t xml:space="preserve">Solute carrier family 31 (copper transporter), member 2</t>
  </si>
  <si>
    <t xml:space="preserve">1318</t>
  </si>
  <si>
    <t xml:space="preserve">OR7E14P</t>
  </si>
  <si>
    <t xml:space="preserve">Olfactory receptor, family 7, subfamily E, member 14 pseudogene</t>
  </si>
  <si>
    <t xml:space="preserve">10819</t>
  </si>
  <si>
    <t xml:space="preserve">DYRK2</t>
  </si>
  <si>
    <t xml:space="preserve">Dual-specificity tyrosine-(Y)-phosphorylation regulated kinase 2</t>
  </si>
  <si>
    <t xml:space="preserve">8445</t>
  </si>
  <si>
    <t xml:space="preserve">MUC3A</t>
  </si>
  <si>
    <t xml:space="preserve">Mucin 3A, cell surface associated</t>
  </si>
  <si>
    <t xml:space="preserve">4584</t>
  </si>
  <si>
    <t xml:space="preserve">Digestion</t>
  </si>
  <si>
    <t xml:space="preserve">Extracellular matrix structural constituent</t>
  </si>
  <si>
    <t xml:space="preserve">APBB2</t>
  </si>
  <si>
    <t xml:space="preserve">Amyloid beta (A4) precursor protein-binding, family B, member 2</t>
  </si>
  <si>
    <t xml:space="preserve">323</t>
  </si>
  <si>
    <t xml:space="preserve">EIF3J-AS1</t>
  </si>
  <si>
    <t xml:space="preserve">EIF3J antisense RNA 1 (head to head)</t>
  </si>
  <si>
    <t xml:space="preserve">645212</t>
  </si>
  <si>
    <t xml:space="preserve">MTFR1</t>
  </si>
  <si>
    <t xml:space="preserve">Mitochondrial fission regulator 1</t>
  </si>
  <si>
    <t xml:space="preserve">9650</t>
  </si>
  <si>
    <t xml:space="preserve">ACO2</t>
  </si>
  <si>
    <t xml:space="preserve">Aconitase 2, mitochondrial</t>
  </si>
  <si>
    <t xml:space="preserve">50</t>
  </si>
  <si>
    <t xml:space="preserve">KIF2C</t>
  </si>
  <si>
    <t xml:space="preserve">Kinesin family member 2C</t>
  </si>
  <si>
    <t xml:space="preserve">11004</t>
  </si>
  <si>
    <t xml:space="preserve">MICALL1</t>
  </si>
  <si>
    <t xml:space="preserve">MICAL-like 1</t>
  </si>
  <si>
    <t xml:space="preserve">85377</t>
  </si>
  <si>
    <t xml:space="preserve">IL10RB</t>
  </si>
  <si>
    <t xml:space="preserve">Interleukin 10 receptor, beta</t>
  </si>
  <si>
    <t xml:space="preserve">3588</t>
  </si>
  <si>
    <t xml:space="preserve">TESK2</t>
  </si>
  <si>
    <t xml:space="preserve">Testis-specific kinase 2</t>
  </si>
  <si>
    <t xml:space="preserve">10420</t>
  </si>
  <si>
    <t xml:space="preserve">GPR56</t>
  </si>
  <si>
    <t xml:space="preserve">G protein-coupled receptor 56</t>
  </si>
  <si>
    <t xml:space="preserve">9289</t>
  </si>
  <si>
    <t xml:space="preserve">PRKAG2</t>
  </si>
  <si>
    <t xml:space="preserve">Protein kinase, AMP-activated, gamma 2 non-catalytic subunit</t>
  </si>
  <si>
    <t xml:space="preserve">51422</t>
  </si>
  <si>
    <t xml:space="preserve">Glycogen metabolic process</t>
  </si>
  <si>
    <t xml:space="preserve">BCOR</t>
  </si>
  <si>
    <t xml:space="preserve">BCL6 corepressor</t>
  </si>
  <si>
    <t xml:space="preserve">54880</t>
  </si>
  <si>
    <t xml:space="preserve">B3GALT5</t>
  </si>
  <si>
    <t xml:space="preserve">UDP-Gal:betaGlcNAc beta 1,3-galactosyltransferase, polypeptide 5</t>
  </si>
  <si>
    <t xml:space="preserve">10317</t>
  </si>
  <si>
    <t xml:space="preserve">C12orf60</t>
  </si>
  <si>
    <t xml:space="preserve">Chromosome 12 open reading frame 60</t>
  </si>
  <si>
    <t xml:space="preserve">144608</t>
  </si>
  <si>
    <t xml:space="preserve">MAPKAPK2</t>
  </si>
  <si>
    <t xml:space="preserve">Mitogen-activated protein kinase-activated protein kinase 2</t>
  </si>
  <si>
    <t xml:space="preserve">9261</t>
  </si>
  <si>
    <t xml:space="preserve">ABCD3</t>
  </si>
  <si>
    <t xml:space="preserve">ATP-binding cassette, sub-family D (ALD), member 3</t>
  </si>
  <si>
    <t xml:space="preserve">5825</t>
  </si>
  <si>
    <t xml:space="preserve">ATP catabolic process</t>
  </si>
  <si>
    <t xml:space="preserve">TOLLIP-AS1</t>
  </si>
  <si>
    <t xml:space="preserve">TOLLIP antisense RNA 1 (head to head)</t>
  </si>
  <si>
    <t xml:space="preserve">255512</t>
  </si>
  <si>
    <t xml:space="preserve">B9D1</t>
  </si>
  <si>
    <t xml:space="preserve">B9 protein domain 1</t>
  </si>
  <si>
    <t xml:space="preserve">27077</t>
  </si>
  <si>
    <t xml:space="preserve">Hedgehog receptor activity</t>
  </si>
  <si>
    <t xml:space="preserve">RIPK4</t>
  </si>
  <si>
    <t xml:space="preserve">Receptor-interacting serine-threonine kinase 4</t>
  </si>
  <si>
    <t xml:space="preserve">54101</t>
  </si>
  <si>
    <t xml:space="preserve">FUCA1</t>
  </si>
  <si>
    <t xml:space="preserve">Fucosidase, alpha-L- 1, tissue</t>
  </si>
  <si>
    <t xml:space="preserve">2517</t>
  </si>
  <si>
    <t xml:space="preserve">Fucose metabolic process</t>
  </si>
  <si>
    <t xml:space="preserve">Alpha-L-fucosidase activity</t>
  </si>
  <si>
    <t xml:space="preserve">TPRN</t>
  </si>
  <si>
    <t xml:space="preserve">Taperin</t>
  </si>
  <si>
    <t xml:space="preserve">286262</t>
  </si>
  <si>
    <t xml:space="preserve">Stereocilium</t>
  </si>
  <si>
    <t xml:space="preserve">TBCB</t>
  </si>
  <si>
    <t xml:space="preserve">Tubulin folding cofactor B</t>
  </si>
  <si>
    <t xml:space="preserve">1155</t>
  </si>
  <si>
    <t xml:space="preserve">LINC00847</t>
  </si>
  <si>
    <t xml:space="preserve">Long intergenic non-protein coding RNA 847</t>
  </si>
  <si>
    <t xml:space="preserve">729678</t>
  </si>
  <si>
    <t xml:space="preserve">ABCC5</t>
  </si>
  <si>
    <t xml:space="preserve">ATP-binding cassette, sub-family C (CFTR/MRP), member 5</t>
  </si>
  <si>
    <t xml:space="preserve">10057</t>
  </si>
  <si>
    <t xml:space="preserve">HIVEP3</t>
  </si>
  <si>
    <t xml:space="preserve">Human immunodeficiency virus type I enhancer binding protein 3</t>
  </si>
  <si>
    <t xml:space="preserve">59269</t>
  </si>
  <si>
    <t xml:space="preserve">PPAP2C</t>
  </si>
  <si>
    <t xml:space="preserve">Phosphatidic acid phosphatase type 2C</t>
  </si>
  <si>
    <t xml:space="preserve">8612</t>
  </si>
  <si>
    <t xml:space="preserve">POMGNT2</t>
  </si>
  <si>
    <t xml:space="preserve">Protein O-linked mannose N-acetylglucosaminyltransferase 2 (beta 1,4-)</t>
  </si>
  <si>
    <t xml:space="preserve">84892</t>
  </si>
  <si>
    <t xml:space="preserve">Transferase activity, transferring glycosyl groups</t>
  </si>
  <si>
    <t xml:space="preserve">RILP</t>
  </si>
  <si>
    <t xml:space="preserve">Rab interacting lysosomal protein</t>
  </si>
  <si>
    <t xml:space="preserve">83547</t>
  </si>
  <si>
    <t xml:space="preserve">Endosome to lysosome transport</t>
  </si>
  <si>
    <t xml:space="preserve">NISCH</t>
  </si>
  <si>
    <t xml:space="preserve">Nischarin</t>
  </si>
  <si>
    <t xml:space="preserve">11188</t>
  </si>
  <si>
    <t xml:space="preserve">Glucose metabolic process</t>
  </si>
  <si>
    <t xml:space="preserve">AK2</t>
  </si>
  <si>
    <t xml:space="preserve">Adenylate kinase 2</t>
  </si>
  <si>
    <t xml:space="preserve">204</t>
  </si>
  <si>
    <t xml:space="preserve">Adenylate kinase activity</t>
  </si>
  <si>
    <t xml:space="preserve">H1FX</t>
  </si>
  <si>
    <t xml:space="preserve">H1 histone family, member X</t>
  </si>
  <si>
    <t xml:space="preserve">8971</t>
  </si>
  <si>
    <t xml:space="preserve">MBD2</t>
  </si>
  <si>
    <t xml:space="preserve">Methyl-CpG binding domain protein 2</t>
  </si>
  <si>
    <t xml:space="preserve">8932</t>
  </si>
  <si>
    <t xml:space="preserve">Chromatin binding</t>
  </si>
  <si>
    <t xml:space="preserve">CD68</t>
  </si>
  <si>
    <t xml:space="preserve">CD68 molecule</t>
  </si>
  <si>
    <t xml:space="preserve">968</t>
  </si>
  <si>
    <t xml:space="preserve">Cellular response to organic substance</t>
  </si>
  <si>
    <t xml:space="preserve">PRAF2</t>
  </si>
  <si>
    <t xml:space="preserve">PRA1 domain family, member 2</t>
  </si>
  <si>
    <t xml:space="preserve">11230</t>
  </si>
  <si>
    <t xml:space="preserve">CACNA1C</t>
  </si>
  <si>
    <t xml:space="preserve">Calcium channel, voltage-dependent, L type, alpha 1C subunit</t>
  </si>
  <si>
    <t xml:space="preserve">775</t>
  </si>
  <si>
    <t xml:space="preserve">Caveolar macromolecular signaling complex</t>
  </si>
  <si>
    <t xml:space="preserve">VWA1</t>
  </si>
  <si>
    <t xml:space="preserve">Von Willebrand factor A domain containing 1</t>
  </si>
  <si>
    <t xml:space="preserve">64856</t>
  </si>
  <si>
    <t xml:space="preserve">Extracellular matrix organization</t>
  </si>
  <si>
    <t xml:space="preserve">HS3ST3B1</t>
  </si>
  <si>
    <t xml:space="preserve">Heparan sulfate (glucosamine) 3-O-sulfotransferase 3B1</t>
  </si>
  <si>
    <t xml:space="preserve">9953</t>
  </si>
  <si>
    <t xml:space="preserve">[heparan sulfate]-glucosamine 3-sulfotransferase 1 activity</t>
  </si>
  <si>
    <t xml:space="preserve">RNPEP</t>
  </si>
  <si>
    <t xml:space="preserve">Arginyl aminopeptidase (aminopeptidase B)</t>
  </si>
  <si>
    <t xml:space="preserve">6051</t>
  </si>
  <si>
    <t xml:space="preserve">MAGEF1</t>
  </si>
  <si>
    <t xml:space="preserve">Melanoma antigen family F, 1</t>
  </si>
  <si>
    <t xml:space="preserve">64110</t>
  </si>
  <si>
    <t xml:space="preserve">NIPSNAP1</t>
  </si>
  <si>
    <t xml:space="preserve">Nipsnap homolog 1 (C. elegans)</t>
  </si>
  <si>
    <t xml:space="preserve">8508</t>
  </si>
  <si>
    <t xml:space="preserve">Sensory perception of pain</t>
  </si>
  <si>
    <t xml:space="preserve">Neurotransmitter binding</t>
  </si>
  <si>
    <t xml:space="preserve">MYO6</t>
  </si>
  <si>
    <t xml:space="preserve">Myosin VI</t>
  </si>
  <si>
    <t xml:space="preserve">4646</t>
  </si>
  <si>
    <t xml:space="preserve">C12orf49</t>
  </si>
  <si>
    <t xml:space="preserve">Chromosome 12 open reading frame 49</t>
  </si>
  <si>
    <t xml:space="preserve">79794</t>
  </si>
  <si>
    <t xml:space="preserve">GAREM</t>
  </si>
  <si>
    <t xml:space="preserve">GRB2 associated, regulator of MAPK1</t>
  </si>
  <si>
    <t xml:space="preserve">64762</t>
  </si>
  <si>
    <t xml:space="preserve">Epidermal growth factor receptor signaling pathway</t>
  </si>
  <si>
    <t xml:space="preserve">CANT1</t>
  </si>
  <si>
    <t xml:space="preserve">Calcium activated nucleotidase 1</t>
  </si>
  <si>
    <t xml:space="preserve">124583</t>
  </si>
  <si>
    <t xml:space="preserve">IKBKAP</t>
  </si>
  <si>
    <t xml:space="preserve">Inhibitor of kappa light polypeptide gene enhancer in B-cells, kinase complex-associated protein</t>
  </si>
  <si>
    <t xml:space="preserve">8518</t>
  </si>
  <si>
    <t xml:space="preserve">SPC25</t>
  </si>
  <si>
    <t xml:space="preserve">SPC25, NDC80 kinetochore complex component</t>
  </si>
  <si>
    <t xml:space="preserve">57405</t>
  </si>
  <si>
    <t xml:space="preserve">RANBP6</t>
  </si>
  <si>
    <t xml:space="preserve">RAN binding protein 6</t>
  </si>
  <si>
    <t xml:space="preserve">26953</t>
  </si>
  <si>
    <t xml:space="preserve">LGALSL</t>
  </si>
  <si>
    <t xml:space="preserve">Lectin, galactoside-binding-like</t>
  </si>
  <si>
    <t xml:space="preserve">29094</t>
  </si>
  <si>
    <t xml:space="preserve">GNAS</t>
  </si>
  <si>
    <t xml:space="preserve">GNAS complex locus</t>
  </si>
  <si>
    <t xml:space="preserve">2778</t>
  </si>
  <si>
    <t xml:space="preserve">Tissue homeostasis</t>
  </si>
  <si>
    <t xml:space="preserve">HADHA</t>
  </si>
  <si>
    <t xml:space="preserve">Hydroxyacyl-CoA dehydrogenase/3-ketoacyl-CoA thiolase/enoyl-CoA hydratase (trifunctional protein), alpha subunit</t>
  </si>
  <si>
    <t xml:space="preserve">3030</t>
  </si>
  <si>
    <t xml:space="preserve">Fatty acid beta-oxidation</t>
  </si>
  <si>
    <t xml:space="preserve">TMEM56</t>
  </si>
  <si>
    <t xml:space="preserve">Transmembrane protein 56</t>
  </si>
  <si>
    <t xml:space="preserve">148534</t>
  </si>
  <si>
    <t xml:space="preserve">KLC1</t>
  </si>
  <si>
    <t xml:space="preserve">Kinesin light chain 1</t>
  </si>
  <si>
    <t xml:space="preserve">3831</t>
  </si>
  <si>
    <t xml:space="preserve">TMBIM6</t>
  </si>
  <si>
    <t xml:space="preserve">Transmembrane BAX inhibitor motif containing 6</t>
  </si>
  <si>
    <t xml:space="preserve">7009</t>
  </si>
  <si>
    <t xml:space="preserve">ATXN2</t>
  </si>
  <si>
    <t xml:space="preserve">Ataxin 2</t>
  </si>
  <si>
    <t xml:space="preserve">6311</t>
  </si>
  <si>
    <t xml:space="preserve">Negative regulation of receptor internalization</t>
  </si>
  <si>
    <t xml:space="preserve">GKAP1</t>
  </si>
  <si>
    <t xml:space="preserve">G kinase anchoring protein 1</t>
  </si>
  <si>
    <t xml:space="preserve">80318</t>
  </si>
  <si>
    <t xml:space="preserve">KIAA1147</t>
  </si>
  <si>
    <t xml:space="preserve">57189</t>
  </si>
  <si>
    <t xml:space="preserve">IMPACT</t>
  </si>
  <si>
    <t xml:space="preserve">Impact RWD domain protein</t>
  </si>
  <si>
    <t xml:space="preserve">55364</t>
  </si>
  <si>
    <t xml:space="preserve">Negative regulation of protein phosphorylation</t>
  </si>
  <si>
    <t xml:space="preserve">CENPN</t>
  </si>
  <si>
    <t xml:space="preserve">Centromere protein N</t>
  </si>
  <si>
    <t xml:space="preserve">55839</t>
  </si>
  <si>
    <t xml:space="preserve">LOC399491</t>
  </si>
  <si>
    <t xml:space="preserve">GPS, PLAT and transmembrane domain-containing protein</t>
  </si>
  <si>
    <t xml:space="preserve">399491</t>
  </si>
  <si>
    <t xml:space="preserve">Neuropeptide signaling pathway</t>
  </si>
  <si>
    <t xml:space="preserve">ANXA7</t>
  </si>
  <si>
    <t xml:space="preserve">Annexin A7</t>
  </si>
  <si>
    <t xml:space="preserve">310</t>
  </si>
  <si>
    <t xml:space="preserve">PKM</t>
  </si>
  <si>
    <t xml:space="preserve">Pyruvate kinase, muscle</t>
  </si>
  <si>
    <t xml:space="preserve">5315</t>
  </si>
  <si>
    <t xml:space="preserve">MCU</t>
  </si>
  <si>
    <t xml:space="preserve">Mitochondrial calcium uniporter</t>
  </si>
  <si>
    <t xml:space="preserve">90550</t>
  </si>
  <si>
    <t xml:space="preserve">Mitochondrial calcium ion transport</t>
  </si>
  <si>
    <t xml:space="preserve">TMEM164</t>
  </si>
  <si>
    <t xml:space="preserve">Transmembrane protein 164</t>
  </si>
  <si>
    <t xml:space="preserve">84187</t>
  </si>
  <si>
    <t xml:space="preserve">EIF4E3</t>
  </si>
  <si>
    <t xml:space="preserve">Eukaryotic translation initiation factor 4E family member 3</t>
  </si>
  <si>
    <t xml:space="preserve">317649</t>
  </si>
  <si>
    <t xml:space="preserve">Regulation of translation</t>
  </si>
  <si>
    <t xml:space="preserve">Translation initiation factor activity</t>
  </si>
  <si>
    <t xml:space="preserve">SLC7A8</t>
  </si>
  <si>
    <t xml:space="preserve">Solute carrier family 7 (amino acid transporter light chain, L system), member 8</t>
  </si>
  <si>
    <t xml:space="preserve">23428</t>
  </si>
  <si>
    <t xml:space="preserve">Cellular amino acid metabolic process</t>
  </si>
  <si>
    <t xml:space="preserve">WIPI1</t>
  </si>
  <si>
    <t xml:space="preserve">WD repeat domain, phosphoinositide interacting 1</t>
  </si>
  <si>
    <t xml:space="preserve">55062</t>
  </si>
  <si>
    <t xml:space="preserve">Autophagic vacuole assembly</t>
  </si>
  <si>
    <t xml:space="preserve">ERBB2IP</t>
  </si>
  <si>
    <t xml:space="preserve">Erbb2 interacting protein</t>
  </si>
  <si>
    <t xml:space="preserve">55914</t>
  </si>
  <si>
    <t xml:space="preserve">ErbB-2 class receptor binding</t>
  </si>
  <si>
    <t xml:space="preserve">LOC93622</t>
  </si>
  <si>
    <t xml:space="preserve">Morf4 family associated protein 1-like 1 pseudogene</t>
  </si>
  <si>
    <t xml:space="preserve">93622</t>
  </si>
  <si>
    <t xml:space="preserve">C2orf82</t>
  </si>
  <si>
    <t xml:space="preserve">Chromosome 2 open reading frame 82</t>
  </si>
  <si>
    <t xml:space="preserve">389084</t>
  </si>
  <si>
    <t xml:space="preserve">RAB3D</t>
  </si>
  <si>
    <t xml:space="preserve">RAB3D, member RAS oncogene family</t>
  </si>
  <si>
    <t xml:space="preserve">9545</t>
  </si>
  <si>
    <t xml:space="preserve">DPP7</t>
  </si>
  <si>
    <t xml:space="preserve">Dipeptidyl-peptidase 7</t>
  </si>
  <si>
    <t xml:space="preserve">29952</t>
  </si>
  <si>
    <t xml:space="preserve">FOXP4</t>
  </si>
  <si>
    <t xml:space="preserve">Forkhead box P4</t>
  </si>
  <si>
    <t xml:space="preserve">116113</t>
  </si>
  <si>
    <t xml:space="preserve">CEP76</t>
  </si>
  <si>
    <t xml:space="preserve">Centrosomal protein 76kDa</t>
  </si>
  <si>
    <t xml:space="preserve">79959</t>
  </si>
  <si>
    <t xml:space="preserve">TPST1</t>
  </si>
  <si>
    <t xml:space="preserve">Tyrosylprotein sulfotransferase 1</t>
  </si>
  <si>
    <t xml:space="preserve">8460</t>
  </si>
  <si>
    <t xml:space="preserve">Peptidyl-tyrosine sulfation</t>
  </si>
  <si>
    <t xml:space="preserve">Protein-tyrosine sulfotransferase activity</t>
  </si>
  <si>
    <t xml:space="preserve">MALT1</t>
  </si>
  <si>
    <t xml:space="preserve">Mucosa associated lymphoid tissue lymphoma translocation gene 1</t>
  </si>
  <si>
    <t xml:space="preserve">10892</t>
  </si>
  <si>
    <t xml:space="preserve">B-1 B cell differentiation</t>
  </si>
  <si>
    <t xml:space="preserve">RNF145</t>
  </si>
  <si>
    <t xml:space="preserve">Ring finger protein 145</t>
  </si>
  <si>
    <t xml:space="preserve">153830</t>
  </si>
  <si>
    <t xml:space="preserve">ACOX3</t>
  </si>
  <si>
    <t xml:space="preserve">Acyl-CoA oxidase 3, pristanoyl</t>
  </si>
  <si>
    <t xml:space="preserve">8310</t>
  </si>
  <si>
    <t xml:space="preserve">Fatty acid beta-oxidation using acyl-CoA oxidase</t>
  </si>
  <si>
    <t xml:space="preserve">N4BP2L1</t>
  </si>
  <si>
    <t xml:space="preserve">NEDD4 binding protein 2-like 1</t>
  </si>
  <si>
    <t xml:space="preserve">90634</t>
  </si>
  <si>
    <t xml:space="preserve">EPM2AIP1</t>
  </si>
  <si>
    <t xml:space="preserve">EPM2A (laforin) interacting protein 1</t>
  </si>
  <si>
    <t xml:space="preserve">9852</t>
  </si>
  <si>
    <t xml:space="preserve">MAPKAPK3</t>
  </si>
  <si>
    <t xml:space="preserve">Mitogen-activated protein kinase-activated protein kinase 3</t>
  </si>
  <si>
    <t xml:space="preserve">7867</t>
  </si>
  <si>
    <t xml:space="preserve">ZNF264</t>
  </si>
  <si>
    <t xml:space="preserve">Zinc finger protein 264</t>
  </si>
  <si>
    <t xml:space="preserve">9422</t>
  </si>
  <si>
    <t xml:space="preserve">TBCK</t>
  </si>
  <si>
    <t xml:space="preserve">TBC1 domain containing kinase</t>
  </si>
  <si>
    <t xml:space="preserve">93627</t>
  </si>
  <si>
    <t xml:space="preserve">C4orf48</t>
  </si>
  <si>
    <t xml:space="preserve">Chromosome 4 open reading frame 48</t>
  </si>
  <si>
    <t xml:space="preserve">401115</t>
  </si>
  <si>
    <t xml:space="preserve">ZNF594</t>
  </si>
  <si>
    <t xml:space="preserve">Zinc finger protein 594</t>
  </si>
  <si>
    <t xml:space="preserve">84622</t>
  </si>
  <si>
    <t xml:space="preserve">GO.ID</t>
  </si>
  <si>
    <t xml:space="preserve">Term</t>
  </si>
  <si>
    <t xml:space="preserve">Annotated</t>
  </si>
  <si>
    <t xml:space="preserve">Significant</t>
  </si>
  <si>
    <t xml:space="preserve">Sig.Genes</t>
  </si>
  <si>
    <t xml:space="preserve">GO:0007267</t>
  </si>
  <si>
    <t xml:space="preserve">Cell-cell Signaling</t>
  </si>
  <si>
    <t xml:space="preserve">BAIAP2/SEMA4F/CPLX2/CPLX1/CAPN10/NISCH/AP3S1/SEZ6/FAM3D/CTNNA2/CTNND2/DBN1/NQO1/DPYSL2/EDN3/EFNA4/EFNB3/FAT1/RFX6/FGF9/FGFR2/UNC13A/NCDN/ARHGEF9/GABBR1/GABRB3/SIPA1L1/GCG/GJB2/GLS/PCLO/GNAS/GNG4/DLL1/GRIA2/GRIK3/HIPK2/TRHDE/APBA1/ITPR1/KCNB1/KCNG1/KCNH2/KCNJ3/KCNK3/KCNQ1/FAM132A/MAOA/MYO5A/MYO6/NEUROD1/NOVA1/OXTR/PCSK1/PFKM/PFN2/PI4KA/PLCB3/FAM3B/WNT4/GNG12/PCDHB14/PYY/RPS6KA3/CCL5/CCL13/CXCL6/NAPB/SCG5/SH3GL2/SLC1A1/SLC2A2/SLC6A4/SNAP25/STX1A/STXBP1/SYP/TAC1/CACNA1A/CACNA1B/CACNA1C/CACNA1D/FZD5/CALB1/KCNH6/AP3B2/CAMK2B/NCALD/NR0B2/CADPS/TNFRSF11A/MCU/GPR56/HMGN3/SYTL4/STXBP5L/RIMS2/CDC20</t>
  </si>
  <si>
    <t xml:space="preserve">GO:0050877</t>
  </si>
  <si>
    <t xml:space="preserve">Neurological System Process</t>
  </si>
  <si>
    <t xml:space="preserve">ABI2/BAIAP2/CPLX2/CPLX1/NISCH/SLC52A3/AP3S1/TTC8/SEZ6/CNGA1/CTNNA2/CTNND2/DBN1/DFNA5/NQO1/DPYSL2/LPAR1/ERBB2/FGFR2/UNC13A/NFASC/NCDN/ARHGEF9/GABBR1/GABRB3/SIPA1L1/GJB2/GLS/PCLO/GNAS/GNG4/TPRN/GRIA2/GRIK3/APBA1/APBB1/KCNB1/KCNG1/KCNH2/KCNJ3/KCNK3/KCNQ1/MAOA/MAP1A/ASPA/MYO5A/MYO6/NQO2/NOVA1/NPY1R/NRCAM/OAT/OXTR/PBX3/PLLP/ATP8A2/PFN2/PI4KA/PITPNA/PLCB3/CLIC5/SOBP/SPATA7/GNG12/PCDHB14/WDR19/RPS6KA3/ATXN2/SCNN1A/NAPB/SH3GL2/SLC1A1/SLC6A4/SLC12A2/SNAP25/STX1A/STXBP1/SYP/TAC1/TBL1X/CACNA1A/CACNA1B/CACNA1C/CACNA1D/FA2H/CALB1/TUSC3/KCNH6/AP3B2/CAMK2B/JAM3/ESPN/NCALD/FAM161A/PPP1R1B/NIPSNAP1/CADPS/NAV2/RIMS2/CDC20</t>
  </si>
  <si>
    <t xml:space="preserve">GO:0006811</t>
  </si>
  <si>
    <t xml:space="preserve">Ion Transport</t>
  </si>
  <si>
    <t xml:space="preserve">KCNE3/ABCC5/SGK2/SLC25A15/CFTR/CPLX1/PPARGC1A/PRAF2/CHP1/TMC6/SLC52A3/PLIN2/SLC51B/CNGA1/SLC31A1/SLC31A2/SLC9B2/CRY2/SLC38A11/ATP6V0E2/SLC5A12/AKR1C1/DPYSL2/SLC26A2/SLC51A/SLC39A11/SLC36A1/ATP10B/ARHGEF9/SLC7A8/SLC35A3/GABRB3/GCG/GLS/SLC26A11/UNC80/RACGAP1/APBA1/ITPR1/KCNG1/KCNH2/KCNJ3/KCNJ13/KCNK3/KCNQ1/LCK/MFI2/MYB/MYO5A/MYO6/ATP1A1/ATP1B3/SLC22A18/PLLP/SLC22A17/PRKAG2/ATP6V1B2/ATP6V1G2/CLIC5/PPARG/SLC6A20/SLC52A1/ANO10/MCOLN3/PRSS8/SLC44A2/UNC79/BDKRB2/SLC22A23/SCN3A/SCNN1A/CCL5/SLC39A8/SLC1A1/WNK4/SLC6A4/SLC7A2/SLC8A2/SLC12A2/SLC19A1/SNAP25/STX1A/STXBP1/TSPO/TRPC1/CACNA1A/CACNA1C/CACNA1D/SLC30A4/CACNA2D1/PDZD3/TUSC3/KCNH6/CAMK2B/EFCAB4B/TNFRSF11A/MCU/SLC7A7/SLC16A5/SCARB1/SLC4A7/SLC23A2/SLC23A1</t>
  </si>
  <si>
    <t xml:space="preserve">GO:0003008</t>
  </si>
  <si>
    <t xml:space="preserve">System Process</t>
  </si>
  <si>
    <t xml:space="preserve">NR1H3/ABI2/BAIAP2/CFTR/CPLX2/CPLX1/CHGA/NISCH/SLC52A3/AP3S1/TTC8/SEZ6/CNGA1/CPS1/MYL6B/CTNNA2/CTNND2/CYP2J2/DBN1/AKR1C1/DFNA5/NQO1/DPYSL2/DSC2/LPAR1/EDN3/ERBB2/F5/FGFR2/UNC13A/NFASC/NCDN/ARHGEF9/GABBR1/GABRB3/SIPA1L1/GJB2/GLS/PCLO/GNAS/GNG4/TPRN/GRIA2/GRIK3/GUCA2B/APBA1/APBB1/HSD11B2/ID2/FAS/KCNB1/KCNG1/KCNH2/KCNJ3/KCNK3/KCNQ1/LCK/MAOA/MAP1A/ASPA/MUC3A/MYO1E/MYO5A/MYO6/NEUROD1/NQO2/NOVA1/NPY1R/NRCAM/OAT/SLC22A18/OXTR/P2RY2/PBX3/PLLP/ATP8A2/PFN2/PIK3CG/PI4KA/PITPNA/PLCB3/CLIC5/SERPINF2/PPARG/SOBP/SPATA7/GNG12/PCDHB14/WDR19/RPS6KA3/BDKRB2/ATXN2/SCNN1A/NAPB/SH3GL2/SLC1A1/SLC5A1/WNK4/SLC6A4/SLC12A2/CYP4F12/SNAP25/STX1A/STXBP1/SYP/TAC1/TBL1X/TRPC1/YES1/CACNA1A/CACNA1B/CACNA1C/CACNA1D/FA2H/CALB1/TUSC3/CALD1/KCNH6/AP3B2/CAMK2B/JAM3/ESPN/NCALD/FAM161A/PPP1R1B/NIPSNAP1/CADPS/CBS/NAV2/GCNT3/KLF4/RIMS2/CDC20</t>
  </si>
  <si>
    <t xml:space="preserve">GO:0006820</t>
  </si>
  <si>
    <t xml:space="preserve">Anion Transport</t>
  </si>
  <si>
    <t xml:space="preserve">ABCC5/SLC25A15/CFTR/CPLX1/PRAF2/SLC52A3/PLIN2/SLC51B/CRY2/SLC38A11/AKR1C1/DPYSL2/SLC26A2/SLC51A/SLC36A1/ATP10B/SLC7A8/SLC35A3/GLS/SLC26A11/RACGAP1/APBA1/MYO6/PRKAG2/CLIC5/PPARG/SLC6A20/SLC52A1/BDKRB2/SLC1A1/WNK4/SLC7A2/SLC12A2/SLC19A1/SNAP25/STX1A/STXBP1/TSPO/CACNA1A/TNFRSF11A/SLC7A7/SLC16A5/SCARB1/SLC4A7/SLC23A2/SLC23A1</t>
  </si>
  <si>
    <t xml:space="preserve">GO:0007268</t>
  </si>
  <si>
    <t xml:space="preserve">Synaptic Transmission</t>
  </si>
  <si>
    <t xml:space="preserve">BAIAP2/CPLX2/CPLX1/NISCH/AP3S1/SEZ6/CTNNA2/CTNND2/DBN1/NQO1/DPYSL2/FGFR2/UNC13A/NCDN/ARHGEF9/GABBR1/GABRB3/SIPA1L1/GLS/PCLO/GNG4/GRIA2/GRIK3/APBA1/KCNB1/KCNG1/KCNH2/KCNJ3/KCNK3/KCNQ1/MAOA/MYO5A/MYO6/NOVA1/OXTR/PFN2/PI4KA/PLCB3/GNG12/PCDHB14/RPS6KA3/NAPB/SH3GL2/SLC1A1/SLC6A4/SNAP25/STX1A/STXBP1/SYP/TAC1/CACNA1A/CACNA1B/CACNA1C/CALB1/KCNH6/AP3B2/CAMK2B/NCALD/CADPS/RIMS2/CDC20</t>
  </si>
  <si>
    <t xml:space="preserve">GO:0019226</t>
  </si>
  <si>
    <t xml:space="preserve">Transmission Of Nerve Impulse</t>
  </si>
  <si>
    <t xml:space="preserve">BAIAP2/CPLX2/CPLX1/NISCH/AP3S1/SEZ6/CTNNA2/CTNND2/DBN1/NQO1/DPYSL2/LPAR1/ERBB2/FGFR2/UNC13A/NFASC/NCDN/ARHGEF9/GABBR1/GABRB3/SIPA1L1/GLS/PCLO/GNG4/GRIA2/GRIK3/APBA1/KCNB1/KCNG1/KCNH2/KCNJ3/KCNK3/KCNQ1/MAOA/ASPA/MYO5A/MYO6/NOVA1/NRCAM/OXTR/PLLP/PFN2/PI4KA/PLCB3/GNG12/PCDHB14/RPS6KA3/NAPB/SH3GL2/SLC1A1/SLC6A4/SNAP25/STX1A/STXBP1/SYP/TAC1/CACNA1A/CACNA1B/CACNA1C/FA2H/CALB1/KCNH6/AP3B2/CAMK2B/JAM3/NCALD/CADPS/RIMS2/CDC20</t>
  </si>
  <si>
    <t xml:space="preserve">GO:0010817</t>
  </si>
  <si>
    <t xml:space="preserve">Regulation Of Hormone Levels</t>
  </si>
  <si>
    <t xml:space="preserve">CPLX1/CAPN10/FAM3D/CPE/AKR1C1/AKR1C2/EDN3/RFX6/FDX1/AKR1B1/GCG/SULT1B1/PCSK1N/PCLO/GNAS/HSD3B1/ITPR1/KCNB1/KCNQ1/FAM132A/MYO5A/NEUROD1/PCSK1/PCSK2/PFKM/FAM3B/WNT4/RETSAT/SCG5/SLC2A2/BMP5/SNAP25/SULT1E1/STX1A/STXBP1/SULT1A1/TAC1/TTR/CACNA1A/CACNA1C/CACNA1D/NR0B2/MCU/HMGN3/SYTL4/SCARB1/STXBP5L/RIMS2</t>
  </si>
  <si>
    <t xml:space="preserve">GO:0035637</t>
  </si>
  <si>
    <t xml:space="preserve">Multicellular Organismal Signaling</t>
  </si>
  <si>
    <t xml:space="preserve">BAIAP2/CPLX2/CPLX1/NISCH/AP3S1/SEZ6/CTNNA2/CTNND2/DBN1/NQO1/DPYSL2/DSC2/LPAR1/ERBB2/FGFR2/UNC13A/NFASC/NCDN/ARHGEF9/GABBR1/GABRB3/SIPA1L1/GLS/PCLO/GNG4/GRIA2/GRIK3/APBA1/KCNB1/KCNG1/KCNH2/KCNJ3/KCNK3/KCNQ1/MAOA/ASPA/MYO5A/MYO6/NOVA1/NRCAM/OXTR/PLLP/PFN2/PI4KA/PLCB3/GNG12/PCDHB14/RPS6KA3/NAPB/SH3GL2/SLC1A1/SLC6A4/SNAP25/STX1A/STXBP1/SYP/TAC1/CACNA1A/CACNA1B/CACNA1C/CACNA1D/FA2H/CALB1/KCNH6/AP3B2/CAMK2B/JAM3/NCALD/CADPS/RIMS2/CDC20</t>
  </si>
  <si>
    <t xml:space="preserve">GO:0051046</t>
  </si>
  <si>
    <t xml:space="preserve">Regulation Of Secretion</t>
  </si>
  <si>
    <t xml:space="preserve">NR1H3/CAPN10/RAB3C/FAM3D/DPYSL2/EDN3/RFX6/UNC13A/RAB26/SERGEF/GCG/PCLO/GNAS/PYCARD/ITPR1/KCNB1/KCNQ1/FAM132A/MYO6/NEUROD1/OXTR/P2RY2/PAM/PCSK1/PFKM/PFN2/PTGER4/RAB3B/RAB27B/NAPB/SCG5/SLC2A2/WNK4/SNAP25/STX1A/STXBP1/TAC1/CACNA1A/CACNA1C/CACNA1D/CASP1/NR0B2/SCIN/TNFRSF11A/CDK5R2/MCU/HMGN3/SYTL4/STXBP5L/RAB3D/RIMS2</t>
  </si>
  <si>
    <t xml:space="preserve">GO:0030073</t>
  </si>
  <si>
    <t xml:space="preserve">Insulin Secretion</t>
  </si>
  <si>
    <t xml:space="preserve">CPLX1/CAPN10/FAM3D/RFX6/GCG/PCLO/GNAS/ITPR1/KCNB1/KCNQ1/FAM132A/MYO5A/NEUROD1/PCSK1/PFKM/FAM3B/SLC2A2/SNAP25/STX1A/STXBP1/CACNA1A/CACNA1C/CACNA1D/NR0B2/MCU/HMGN3/SYTL4/STXBP5L/RIMS2</t>
  </si>
  <si>
    <t xml:space="preserve">GO:0044707</t>
  </si>
  <si>
    <t xml:space="preserve">Single-multicellular Organism Process</t>
  </si>
  <si>
    <t xml:space="preserve">NR1H3/RASGRP1/ABI2/PLXNC1/RCAN2/CDKN1A/CDX1/BAIAP2/CAP2/CEBPA/SEMA4F/CEBPG/IGF2BP2/CFTR/CPLX2/CPLX1/PPARGC1A/MALT1/KIF2C/KIF3A/CHGA/NISCH/SLC52A3/CKB/TBCB/FOXP4/AP3S1/ZNF488/TTC8/SEZ6/CNGA1/EID2B/PPARGC1B/RIPPLY2/CPE/CPS1/AGPAT6/UNC5D/CRIP1/CRMP1/MYL6B/GATA5/CRYBA2/CTNNA2/CTNND2/CTSH/CYP2J2/DACH1/DBN1/AKR1C1/AKR1C2/DACT2/DFNA5/NQO1/DMBT1/DPYSL2/DSC2/SLC26A2/ECM1/LPAR1/EDN3/PHC1/EFNB3/CELSR3/EPHA2/AK2/ERBB2/MECOM/EZH2/F5/F10/PRR15/RFX6/FGF9/FGFR2/ABLIM3/FOXD1/UNC13A/NFASC/CLASP2/NCDN/ARHGEF9/PSD3/OBSL1/SLC7A8/NR5A2/FUT3/GABBR1/GABRB3/NGEF/RAB26/ASPM/SOSTDC1/PVRL3/SIPA1L1/GATM/EHF/OSTF1/GDI1/GHR/NGFRAP1/GJB2/B9D1/PCSK1N/GLS/PCLO/GNAS/GNG4/SFN/GPM6A/AQP11/DLL1/TPRN/GPX2/GRIA2/GRIK3/HIPK2/SCG3/PYCARD/RACGAP1/BLNK/GUCA2B/GPSM2/CD209/ANXA7/MNX1/HNF4G/HNMT/APBA1/HOXB7/APBB1/HOXC4/HOXC6/APBB2/HSD11B2/HSD17B2/HSPB1/APLP1/ID2/FAS/SHROOM2/IL12RB1/IL15RA/INSM1/ITGA6/ITGA2/ITGB4/ITGB6/ITPR1/KAL1/KCNB1/KCNG1/KCNH2/KCNJ3/KCNK3/KCNQ1/KLC1/TRNP1/LAMA3/LAMB3/LAMC2/LCK/LGALS3/LTBP3/LY6H/MXD1/MAF/MAOA/MAP1A/MAP1B/MAP2/MGST1/MKI67/MLF1/MMP15/MMP16/ASPA/MST1R/MUC3A/MYB/ZFHX3/MYO1E/MYO5A/MYO6/NBL1/NEUROD1/NHS/NKX2-2/ATP1B3/NQO2/NOVA1/PNP/NPY1R/NRCAM/OAT/TNFRSF11B/SLC22A18/OTC/OVOL1/OXTR/P2RY2/PAM/CNTN3/MYEF2/STMN3/PBX3/PDE11A/PLLP/SERPINA10/PCSK2/ACTL6B/NAT8B/HECA/ATP8A2/PEG3/PFN2/SERPINB5/SERPINI1/PIK3CG/PI4KA/PITPNA/PITX2/PLA2G2A/PLCB3/CLIC5/SERPINF2/WNT4/PPARG/TRPM4/PAQR5/BCOR/PPL/RNF125/ZSCAN2/SOBP/MCOLN3/FERMT1/ASF1B/CDK5RAP2/SPATA7/BEX1/GNG12/PCDHB14/PROX1/PRPS2/PRSS2/PRSS3/FMN2/PYY/BBX/PTGER4/KIAA1161/MKL2/PTK6/UNC79/KIAA1598/BAI3/WDR19/HES4/PTPRR/PTPRZ1/QDPR/RAC2/HIVEP3/RELB/RET/TNFRSF17/RPS6KA3/BDKRB2/RTN1/S100P/SALL2/SAT1/ATXN2/SCNN1A/SDC1/PRDM1/NAPB/SGCD/SH3GL2/VWA1/BCL11B/SLC1A1/SLC2A2/SLC5A1/WNK4/BMP5/SLC6A4/SLC7A2/SLC8A2/SLC12A2/SMARCA1/CAPRIN2/CYP4F12/SMARCD3/SNAP25/SPOCK1/STX1A/STXBP1/SULT2A1/SYP/TAC1/TBL1X/TFF3/TGFA/TSPO/TK1/TLR3/TOP2A/TPH1/TRO/TRPC1/TRPS1/TYMS/VDR/EZR/YES1/CACNA1A/CACNA1B/CACNA1C/CACNA1D/PTP4A1/FZD5/SCG2/FA2H/CALB1/BHLHE41/E2F8/FZD3/MYH14/LPCAT1/TUSC3/GRHL2/CALD1/SEMA6D/CXXC4/KCNH6/AP3B2/CAMK2B/CASP1/JAM3/ESPN/NCALD/CASP7/B3GNT5/FAM161A/PPP1R1B/SLITRK6/NR0B2/HOPX/NIPSNAP1/DGKD/PAQR8/SCIN/CADPS/DGAT1/CBS/TNFRSF11A/CDK5R2/NAV2/TRIM15/SLC7A7/INA/CD1D/CCNB2/CD2/CD3D/CD3E/PNMA1/GCNT3/CD8A/CCDC64/MAPKAPK2/GPR56/KLF4/SLC25A27/SCARB1/SLC4A7/GDA/CD48/CD58/CD59/RIMS2/HDAC9/MTSS1/CDK1/MELK/GINS1/CDC20/ARNT2/SLC23A1/NR1H4</t>
  </si>
  <si>
    <t xml:space="preserve">GO:0042886</t>
  </si>
  <si>
    <t xml:space="preserve">Amide Transport</t>
  </si>
  <si>
    <t xml:space="preserve">CPLX1/CAPN10/FAM3D/EDN3/RFX6/GCG/PCLO/GNAS/CD209/ITPR1/KCNB1/KCNQ1/FAM132A/MYO5A/NEUROD1/PCSK1/PFKM/FAM3B/SLC2A2/SLC19A1/SNAP25/STX1A/STXBP1/CACNA1A/CACNA1C/CACNA1D/NR0B2/MCU/HMGN3/SYTL4/STXBP5L/RIMS2</t>
  </si>
  <si>
    <t xml:space="preserve">GO:0030072</t>
  </si>
  <si>
    <t xml:space="preserve">Peptide Hormone Secretion</t>
  </si>
  <si>
    <t xml:space="preserve">CPLX1/CAPN10/FAM3D/EDN3/RFX6/GCG/PCLO/GNAS/ITPR1/KCNB1/KCNQ1/FAM132A/MYO5A/NEUROD1/PCSK1/PFKM/FAM3B/SLC2A2/SNAP25/STX1A/STXBP1/CACNA1A/CACNA1C/CACNA1D/NR0B2/MCU/HMGN3/SYTL4/STXBP5L/RIMS2</t>
  </si>
  <si>
    <t xml:space="preserve">GO:0032501</t>
  </si>
  <si>
    <t xml:space="preserve">Multicellular Organismal Process</t>
  </si>
  <si>
    <t xml:space="preserve">NR1H3/RASGRP1/GPR64/ABI2/PLXNC1/RCAN2/CDKN1A/TESK2/CDX1/BAIAP2/CAP2/CEBPA/SEMA4F/CEBPG/IGF2BP2/KHDRBS3/CFTR/CPLX2/CPLX1/PPARGC1A/MALT1/KIF2C/KIF3A/CHGA/NISCH/CELF3/SLC52A3/CKB/TBCB/FOXP4/AP3S1/ZNF488/TTC8/SEZ6/CNGA1/EID2B/PPARGC1B/RIPPLY2/CPE/CPS1/AGPAT6/UNC5D/CRIP1/CRMP1/MYL6B/GATA5/CRYBA2/CTNNA2/CTNND2/CTSH/CYP2J2/DACH1/DBN1/AKR1C1/AKR1C2/DACT2/DFNA5/NQO1/DMBT1/DPYSL2/DSC2/SLC26A2/ECM1/LPAR1/EDN3/PHC1/EFNB3/CELSR3/EPHA2/AK2/ERBB2/MECOM/EZH2/F5/F10/PRR15/RFX6/FGF9/FGFR2/ABLIM3/FOXD1/UNC13A/NFASC/CLASP2/NCDN/ARHGEF9/PSD3/OBSL1/SLC7A8/NR5A2/FUT3/GABBR1/GABRB3/NGEF/RAB26/ASPM/SOSTDC1/PVRL3/SIPA1L1/GATM/EHF/OSTF1/GDI1/GHR/NGFRAP1/GJB2/B9D1/PCSK1N/GLS/PCLO/GNAS/GNG4/SFN/GPM6A/AQP11/DLL1/TPRN/GPX2/GRIA2/GRIK3/HIPK2/SCG3/PYCARD/RACGAP1/BLNK/GUCA2B/GPSM2/CD209/ANXA7/MNX1/HNF4G/HNMT/APBA1/HOXB7/APBB1/HOXC4/HOXC6/APBB2/HSD11B2/HSD17B2/HSPB1/APLP1/ID2/FAS/SHROOM2/IL12RB1/IL15RA/INSM1/ITGA6/ITGA2/ITGB4/ITGB6/ITPR1/KAL1/KCNB1/KCNG1/KCNH2/KCNJ3/KCNK3/KCNQ1/KLC1/TRNP1/LAMA3/LAMB3/LAMC2/LCK/LGALS3/LTBP3/LY6H/MXD1/MAF/MAOA/MAP1A/MAP1B/MAP2/MGST1/MKI67/MLF1/MMP15/MMP16/ASPA/MST1R/MUC3A/MYB/ZFHX3/MYO1E/MYO5A/MYO6/NBL1/NEUROD1/NHS/NKX2-2/ATP1B3/NQO2/NOVA1/PNP/NPY1R/NRCAM/OAT/TNFRSF11B/SLC22A18/OTC/OVOL1/OXTR/P2RY2/PAM/CNTN3/MYEF2/STMN3/PBX3/PDE11A/ACOX1/PLLP/SERPINA10/PCSK2/ACTL6B/NAT8B/HECA/ATP8A2/PEG3/PFN2/SERPINB5/SERPINI1/PIK3CG/PI4KA/PITPNA/PITX2/PLA2G2A/PLCB3/CLIC5/SERPINF2/WNT4/PPARG/TRPM4/PAQR5/BCOR/PPL/RNF125/ZSCAN2/SOBP/MCOLN3/FERMT1/ASF1B/CDK5RAP2/SPATA7/BEX1/GNG12/PCDHB14/PROX1/PRPS2/PRSS2/PRSS3/FMN2/PYY/BBX/PTGER4/KIAA1161/MKL2/PTK6/UNC79/KIAA1598/BAI3/WDR19/HES4/PTPRR/PTPRZ1/QDPR/RAC2/HIVEP3/RELB/RET/TNFRSF17/RPS6KA3/BDKRB2/RTN1/S100P/SALL2/SAT1/ATXN2/SCNN1A/SDC1/PRDM1/NAPB/SGCD/SH3GL2/VWA1/BCL11B/SLC1A1/SLC2A2/SLC5A1/WNK4/BMP5/SLC6A4/SLC7A2/SLC8A2/SLC12A2/SMARCA1/CAPRIN2/CYP4F12/SMARCD3/SNAP25/SPOCK1/SULT1E1/STX1A/STXBP1/SULT2A1/SYP/TAC1/TBL1X/TFF3/TGFA/TSPO/TK1/TLR3/TOP2A/TPH1/TRO/TRPC1/TRPS1/TYMS/VDR/EZR/YES1/CACNA1A/CACNA1B/CACNA1C/CACNA1D/PTP4A1/FZD5/SCG2/FA2H/CALB1/BHLHE41/E2F8/FZD3/MYH14/LPCAT1/TUSC3/GRHL2/CALD1/SEMA6D/CXXC4/KCNH6/AP3B2/CAMK2B/CASP1/JAM3/ESPN/NCALD/CASP7/B3GNT5/FAM161A/PPP1R1B/SLITRK6/NR0B2/HOPX/NIPSNAP1/DGKD/PAQR8/SCIN/CADPS/DGAT1/CBS/TNFRSF11A/MBD2/CDK5R2/NAV2/TRIM15/SLC7A7/INA/CD1D/CCNB2/CD2/CD3D/CD3E/PTTG1/PNMA1/GCNT3/CD8A/CCDC64/MAPKAPK2/GPR56/KLF4/SLC25A27/SCARB1/SLC4A7/GDA/CD48/CD58/CD59/RIMS2/HDAC9/MTSS1/CDK1/MELK/GINS1/CDC20/ARNT2/SLC23A1/NR1H4/REC8</t>
  </si>
  <si>
    <t xml:space="preserve">GO:0002790</t>
  </si>
  <si>
    <t xml:space="preserve">Peptide Secretion</t>
  </si>
  <si>
    <t xml:space="preserve">GO:0003001</t>
  </si>
  <si>
    <t xml:space="preserve">Generation Of A Signal Involved In Cell-cell Signaling</t>
  </si>
  <si>
    <t xml:space="preserve">CPLX2/CPLX1/CAPN10/FAM3D/EDN3/RFX6/UNC13A/GCG/GLS/PCLO/GNAS/ITPR1/KCNB1/KCNQ1/FAM132A/MAOA/MYO5A/NEUROD1/PCSK1/PFKM/PFN2/FAM3B/NAPB/SCG5/SLC2A2/SNAP25/STX1A/STXBP1/TAC1/CACNA1A/CACNA1C/CACNA1D/NR0B2/CADPS/MCU/HMGN3/SYTL4/STXBP5L/RIMS2</t>
  </si>
  <si>
    <t xml:space="preserve">GO:0023061</t>
  </si>
  <si>
    <t xml:space="preserve">Signal Release</t>
  </si>
  <si>
    <t xml:space="preserve">GO:0015833</t>
  </si>
  <si>
    <t xml:space="preserve">Peptide Transport</t>
  </si>
  <si>
    <t xml:space="preserve">CPLX1/CAPN10/FAM3D/EDN3/RFX6/GCG/PCLO/GNAS/CD209/ITPR1/KCNB1/KCNQ1/FAM132A/MYO5A/NEUROD1/PCSK1/PFKM/FAM3B/SLC2A2/SNAP25/STX1A/STXBP1/CACNA1A/CACNA1C/CACNA1D/NR0B2/MCU/HMGN3/SYTL4/STXBP5L/RIMS2</t>
  </si>
  <si>
    <t xml:space="preserve">GO:0046879</t>
  </si>
  <si>
    <t xml:space="preserve">Hormone Secretion</t>
  </si>
  <si>
    <t xml:space="preserve">CPLX1/CAPN10/FAM3D/EDN3/RFX6/GCG/PCLO/GNAS/ITPR1/KCNB1/KCNQ1/FAM132A/MYO5A/NEUROD1/PCSK1/PFKM/FAM3B/SCG5/SLC2A2/SNAP25/STX1A/STXBP1/TAC1/CACNA1A/CACNA1C/CACNA1D/NR0B2/MCU/HMGN3/SYTL4/STXBP5L/RIMS2</t>
  </si>
  <si>
    <t xml:space="preserve">GO:0009914</t>
  </si>
  <si>
    <t xml:space="preserve">Hormone Transport</t>
  </si>
  <si>
    <t xml:space="preserve">GO:0046883</t>
  </si>
  <si>
    <t xml:space="preserve">Regulation Of Hormone Secretion</t>
  </si>
  <si>
    <t xml:space="preserve">CAPN10/FAM3D/EDN3/RFX6/GCG/GNAS/ITPR1/KCNB1/KCNQ1/FAM132A/NEUROD1/PCSK1/PFKM/SCG5/SLC2A2/SNAP25/STX1A/STXBP1/TAC1/CACNA1A/CACNA1C/CACNA1D/NR0B2/MCU/HMGN3/SYTL4/STXBP5L</t>
  </si>
  <si>
    <t xml:space="preserve">GO:0051923</t>
  </si>
  <si>
    <t xml:space="preserve">Sulfation</t>
  </si>
  <si>
    <t xml:space="preserve">CHST5/SULT1B1/SULT1E1/SULT1A2/SULT1A1/SULT2A1/TPST1</t>
  </si>
  <si>
    <t xml:space="preserve">GO:0050796</t>
  </si>
  <si>
    <t xml:space="preserve">Regulation Of Insulin Secretion</t>
  </si>
  <si>
    <t xml:space="preserve">CAPN10/FAM3D/RFX6/GCG/GNAS/ITPR1/KCNB1/KCNQ1/FAM132A/NEUROD1/PCSK1/PFKM/SLC2A2/SNAP25/STX1A/STXBP1/CACNA1A/CACNA1C/CACNA1D/NR0B2/MCU/HMGN3/SYTL4/STXBP5L</t>
  </si>
  <si>
    <t xml:space="preserve">GO:0015849</t>
  </si>
  <si>
    <t xml:space="preserve">Organic Acid Transport</t>
  </si>
  <si>
    <t xml:space="preserve">SLC25A15/CPLX1/PRAF2/PLIN2/SLC51B/SLC38A11/AKR1C1/DPYSL2/SLC51A/SLC36A1/SLC7A8/GLS/APBA1/MYO6/PRKAG2/PPARG/SLC6A20/BDKRB2/SLC1A1/SLC7A2/SLC19A1/SNAP25/STX1A/STXBP1/CACNA1A/TNFRSF11A/SLC7A7/SLC16A5/SLC23A2/SLC23A1</t>
  </si>
  <si>
    <t xml:space="preserve">GO:0046942</t>
  </si>
  <si>
    <t xml:space="preserve">Carboxylic Acid Transport</t>
  </si>
  <si>
    <t xml:space="preserve">GO:0048489</t>
  </si>
  <si>
    <t xml:space="preserve">Synaptic Vesicle Transport</t>
  </si>
  <si>
    <t xml:space="preserve">CPLX2/CPLX1/AP3S1/DPYSL2/FGFR2/UNC13A/PCLO/PFN2/NAPB/SH3GL2/SNAP25/STX1A/STXBP1/SYP/AP3B2/CADPS</t>
  </si>
  <si>
    <t xml:space="preserve">GO:0097480</t>
  </si>
  <si>
    <t xml:space="preserve">Establishment Of Synaptic Vesicle Localization</t>
  </si>
  <si>
    <t xml:space="preserve">GO:0015711</t>
  </si>
  <si>
    <t xml:space="preserve">Organic Anion Transport</t>
  </si>
  <si>
    <t xml:space="preserve">ABCC5/SLC25A15/CPLX1/PRAF2/SLC52A3/PLIN2/SLC51B/SLC38A11/AKR1C1/DPYSL2/SLC51A/SLC36A1/ATP10B/SLC7A8/SLC35A3/GLS/APBA1/MYO6/PRKAG2/PPARG/SLC6A20/SLC52A1/BDKRB2/SLC1A1/SLC7A2/SLC19A1/SNAP25/STX1A/STXBP1/CACNA1A/TNFRSF11A/SLC7A7/SLC16A5/SCARB1/SLC4A7/SLC23A2/SLC23A1</t>
  </si>
  <si>
    <t xml:space="preserve">GO:0007218</t>
  </si>
  <si>
    <t xml:space="preserve">Neuropeptide Signaling Pathway</t>
  </si>
  <si>
    <t xml:space="preserve">GPR64/CPE/CELSR3/PCSK1N/GPR133/LOC399491/GPR126/BAI3/SCG5/TAC1/GPR128/GPR56</t>
  </si>
  <si>
    <t xml:space="preserve">GO:0006865</t>
  </si>
  <si>
    <t xml:space="preserve">Amino Acid Transport</t>
  </si>
  <si>
    <t xml:space="preserve">SLC25A15/CPLX1/PRAF2/SLC38A11/DPYSL2/SLC36A1/SLC7A8/GLS/APBA1/MYO6/PRKAG2/SLC6A20/SLC1A1/SLC7A2/SLC19A1/SNAP25/STX1A/STXBP1/CACNA1A/SLC7A7</t>
  </si>
  <si>
    <t xml:space="preserve">GO:0090276</t>
  </si>
  <si>
    <t xml:space="preserve">Regulation Of Peptide Hormone Secretion</t>
  </si>
  <si>
    <t xml:space="preserve">GO:0044699</t>
  </si>
  <si>
    <t xml:space="preserve">Single-organism Process</t>
  </si>
  <si>
    <t xml:space="preserve">NAT2/AKT3/KCNE3/CDH6/ABCC5/NR1H3/SGK2/RASGRP1/GPR64/ABI2/PLXNC1/SLC25A15/TNK2/RCAN2/CDKN1A/CDKN3/CDS1/NDC80/TESK2/CD52/IFI30/CDX1/BAIAP2/CAP2/CEBPA/SEMA4F/CIB1/CEBPG/CDC42EP3/SPAG5/IGF2BP2/KHDRBS3/GNB5/PNMA2/NEK6/IQGAP2/CFTR/CPLX2/CPLX1/PPARGC1A/MALT1/RUNDC3A/MLLT11/LILRB5/KIF2C/KDELR3/UBE2C/RCAN3/KIF3A/CHGA/CAPN10/PKIG/NISCH/CELF3/PRAF2/CHN2/CHP1/TMC6/KIF12/SLC52A3/HENMT1/CARD16/CKB/TBCB/RAB3C/FOXP4/CKS2/RAB39B/ACAP3/ARAP2/AP3S1/ZNF488/PLIN2/TTC8/SLC51B/CANT1/SEZ6/CNGA1/ADH1C/EID2B/TRABD2A/FAM3D/SLC31A1/SLC31A2/SLC9B2/PPARGC1B/RIPPLY2/CPE/CLDN23/CPS1/AGPAT6/UNC5D/CRIP1/CRMP1/HAPLN1/MYL6B/GATA5/CRY2/CRYBA2/ARHGAP42/CDC42EP5/CTH/CTNNA2/CTNND2/CTSH/SLC38A11/CTSS/ATP6V0E2/CYP2B6/ADRBK2/CYP2J2/PRUNE2/SLC5A12/DACH1/DBN1/SYNE4/AKR1C1/AKR1C2/DACT2/DFNA5/NQO1/DMBT1/DNM1/DNASE1/DNASE1L3/DPEP1/DPYSL2/DSC2/DSG3/SLC26A2/ECM1/LPAR1/EDN3/PHC1/EEF1A2/EFNA4/EFNB3/CELSR3/DTX3/EPHA2/TMEM17/SLC51A/SLC39A11/AK2/AMER3/SLC36A1/ERBB2/ABCA3/MECOM/EZH2/F5/F10/FAT1/FCGRT/PRR15/CDHR3/RFX6/FGF9/FGFR2/ABLIM3/MAPRE3/FOXD1/NINL/UNC13A/PHLPP2/RAP1GAP2/NFASC/ATP10B/CLASP2/FRMD4B/NCDN/FBXL7/ARHGEF9/MCF2L/DNMBP/TSPYL4/SYNE1/PSD3/OBSL1/SLC7A8/SLC35A3/CBX6/DAPK2/CBLC/LDOC1/CLDN15/PELI3/NR5A2/FUT3/GABBR1/GABRB3/SHC2/NGEF/TNFAIP8/RAB26/ASPM/SOSTDC1/PVRL3/CHMP2B/CLIP3/SIPA1L1/GATM/SERGEF/EHF/GCG/PLEK2/OSTF1/GDI1/NAP1L5/OPLAH/GHR/CYFIP2/NGFRAP1/GJB2/B9D1/TUBG2/TINAG/SULT1B1/PCSK1N/TMEM97/GLS/PCLO/GLRX/GMDS/GNAS/GNAZ/GNG4/GOT1/SFN/GPD1/PPP2R3B/GPM6A/AQP11/POC1B/GPR133/SLC46A3/SLC26A11/ENDOV/RIIAD1/GPR27/DLL1/UNC80/GPR35/TPRN/TRBC1/TRAC/GPX2/GRIA2/MAGEH1/GRIK3/HIPK2/SCG3/PYCARD/RACGAP1/GSTA3/GSTM4/BLNK/CYP2S1/GUCA2B/GPSM2/TRHDE/SLC25A24/RHOD/ANXA4/CD209/ANXA7/MNX1/HMGA1/HNF4G/HNMT/EIF4E3/APBA1/HOXB7/APBB1/HOXC4/HOXC6/APBB2/HSD11B2/HSD17B2/DNAJB2/HSPB1/BIRC5/APLP1/ICAM3/APOBEC1/ID2/KIAA2022/MACC1/AMIGO2/IGKC/IGLC1/FAS/SHROOM2/IL10RB/IL12RB1/IL15RA/INSM1/ITGA6/ISG20/ITGA2/ITGB4/ITGB6/ITPR1/KAL1/KCNB1/KCNG1/KCNH2/KCNJ3/KCNJ13/KCNK3/KCNQ1/KLRB1/KLC1/KPNA5/FAM132A/TRNP1/PLEKHM3/LAMA3/LAMB3/LAMC2/LCK/LDHA/LGALS3/LGALS9/LOC399491/LRMP/HAPLN4/LTBP3/LY6H/LYZ/MXD1/MAD2L1/MAF/MAOA/MAP1A/MAP1B/MAP2/MAP6/STX19/MFI2/MGST1/MKI67/MLF1/MMP15/MMP16/MPP2/BCL2L15/ASPA/MST1R/MTM1/MUC3A/MYB/ZFHX3/MYO1E/MYO5A/MYO5B/MYO6/NAP1L2/NAP1L3/NBL1/NCF4/NEDD9/NEK1/NEK3/ATP1A1/NEUROD1/NHS/NKX2-2/ATP1B3/NQO2/NOVA1/PNP/NPY1R/NRCAM/OAT/TNFRSF11B/ACO2/SLC22A18/OTC/OVOL1/OXTR/P2RY2/P4HB/PODXL2/CALY/PAM/CNTN3/MYEF2/VILL/STMN3/PBX3/PDE11A/ACOX1/PLLP/SERPINA10/NUSAP1/RAB9B/PCSK1/PCSK2/ZDHHC3/SLC22A17/ACTL6B/PRKAG2/NAT8B/LIMA1/PTPLAD1/CXXC5/ACKR4/HECA/ACSL5/ATP8A2/PEG3/PFKM/PFN2/CDK14/ATP6V1B2/SERPINB5/SERPINI1/PIK3CG/PI4KA/PITPNA/PITX2/PKM/PLA2G2A/PLCB3/PLD1/ATP6V1G2/CLIC5/SERPINF2/FAM3B/RIPK4/GDAP1/WNT4/TERF2IP/RHOF/NDFIP2/PPARG/KIF1A/SLC6A20/TRPM4/PAQR5/BCOR/PPL/RNF125/ZSCAN2/WIPI1/SLC52A1/SOBP/TRIM68/ANO10/RMDN3/APPL2/MCOLN3/STRADB/TRIM36/ITLN1/FERMT1/PRR5/FLVCR2/PKIA/ASF1B/CDK5RAP2/SPATA7/PAG1/CENPN/TEX2/BEX1/PBK/ERBB2IP/DMAP1/GNG12/MAPK10/PCDHB14/PRODH/TMX4/PROX1/PRPS2/PRSS2/PRSS3/PRSS8/HTRA1/SLC2A9/POLE4/FMN2/PYY/BBX/HRASLS/RGL3/SLC44A2/GPR126/KIAA1244/PTGER4/SPC25/KIAA1161/MKL2/MTUS1/PTK6/UNC79/KIAA1462/SH3RF1/KIAA1598/BAI3/WDR19/HES4/SLAMF7/PTPRH/PTPRR/PTPRZ1/ABCD3/QDPR/RAB3B/RAB27B/RAC2/ENPP5/HIVEP3/REG1A/REG1B/RELB/RET/RGS7/RGS13/TNFRSF17/RPS6KA3/BDKRB2/RRM2/RTN1/RTN2/S100P/SALL2/SLC22A23/SAT1/ATXN2/SCN3A/SCNN1A/CCL5/CCL13/BICD1/CXCL6/SDC1/PRDM1/NAPB/CIDEC/CLSTN2/MOAP1/SLC39A8/SGCD/SCG5/SH3GL2/GAREM/VWA1/NABP1/BCL11B/NDRG4/SLC1A1/SLC2A2/SLC5A1/WNK4/BMP5/SLC6A4/SLC7A2/SLC8A2/SLC12A2/SLC18A1/SLC19A1/SMARCA1/HLTF/CAPRIN2/CYP4F12/SMARCD3/SNAP25/SPOCK1/SULT1E1/SULT1A2/STX1A/STXBP1/SULT1A1/SULT2A1/SYP/TAC1/TBL1X/TMBIM6/BUB1B/TFF3/TGFA/TSPO/TK1/TLR3/TSPAN6/TOP2A/TP53BP1/TPH1/TRO/TRPC1/TRPS1/TST/TTR/TYMS/VDR/EZR/CORO2A/YES1/CACNA1A/CACNA1B/CACNA1C/CACNA1D/SLC30A4/DNALI1/PTP4A1/CACNA2D1/FZD5/SCG2/MAPKAPK3/CCDC28B/FA2H/CALB1/BHLHE41/BCL2L14/TMEM231/E2F8/FZD3/MYH14/PDZD3/TUBAL3/MAP9/LPCAT1/CYBRD1/TUSC3/CEP76/GRHL2/CALD1/SEMA6D/CSRNP3/HKDC1/GKAP1/CXXC4/SLC44A4/KCNH6/AP3B2/CAMK2B/CAPG/CASP1/CDCA3/HIST2H2BE/RILP/JAM3/ESPN/CDCA7/NCALD/CASP7/B3GNT5/SLC41A2/FAM161A/PPP1R1B/SLITRK6/NR0B2/DYRK2/HOPX/EFCAB4B/MFSD9/GPR128/PPFIBP1/NIPSNAP1/IKBKAP/DGKD/PAQR8/TSPYL5/SCIN/CADPS/RUNX1T1/DGAT1/CBS/SNAP23/TNFRSF11A/TNFRSF10D/TNFRSF10B/NR1I2/CCNA2/MBD2/WASF1/CDK5R2/H1FX/USP13/NAV2/TRIM15/NOL3/CCRL2/C5orf30/MCU/SLC7A7/CLDN2/INA/CD1D/SLC16A5/CCNB2/CD2/CD3D/CD3E/DEPDC7/AURKB/PTTG1/IL32/PNMA1/GCNT3/CD8A/CCDC64/MOB1B/MAPKAPK2/STK17B/GPR56/KLF4/HMGN3/SYTL4/ABCG2/SLC25A27/SCARB1/SLC4A7/STXBP5L/RAB3D/CYTIP/GDA/CD48/CD58/MTFR1/CD59/CD68/RIMS2/HDAC9/CDA/MTSS1/SCRN1/DNAJC6/CDK1/MELK/GINS1/SV2A/KLHL21/CDC20/ARNT2/IQSEC1/CDC25C/SLC23A2/SLC23A1/NR1H4/REC8</t>
  </si>
  <si>
    <t xml:space="preserve">GO:0071705</t>
  </si>
  <si>
    <t xml:space="preserve">Nitrogen Compound Transport</t>
  </si>
  <si>
    <t xml:space="preserve">SLC25A15/CPLX1/CAPN10/NISCH/PRAF2/SLC52A3/FAM3D/SLC38A11/DPYSL2/EDN3/SLC36A1/RFX6/SLC7A8/SLC35A3/GCG/GLS/PCLO/GNAS/CD209/APBA1/ITPR1/KCNB1/KCNQ1/FAM132A/MYO5A/MYO6/NEUROD1/OXTR/PCSK1/PRKAG2/PFKM/FAM3B/SLC6A20/SLC52A1/FLVCR2/SLC44A2/ATXN2/SLC1A1/SLC2A2/SLC6A4/SLC7A2/SLC12A2/SLC18A1/SLC19A1/SNAP25/STX1A/STXBP1/TST/CACNA1A/CACNA1C/CACNA1D/NR0B2/CADPS/MCU/SLC7A7/NPIPA1/HMGN3/SYTL4/ABCG2/STXBP5L/RIMS2/SLC23A2/SLC23A1</t>
  </si>
  <si>
    <t xml:space="preserve">GO:0016079</t>
  </si>
  <si>
    <t xml:space="preserve">Synaptic Vesicle Exocytosis</t>
  </si>
  <si>
    <t xml:space="preserve">CPLX2/CPLX1/UNC13A/PCLO/PFN2/NAPB/SNAP25/STX1A/STXBP1/CADPS</t>
  </si>
  <si>
    <t xml:space="preserve">GO:0002791</t>
  </si>
  <si>
    <t xml:space="preserve">Regulation Of Peptide Secretion</t>
  </si>
  <si>
    <t xml:space="preserve">GO:0097479</t>
  </si>
  <si>
    <t xml:space="preserve">Synaptic Vesicle Localization</t>
  </si>
  <si>
    <t xml:space="preserve">GO:0007586</t>
  </si>
  <si>
    <t xml:space="preserve">NR1H3/PPARGC1A/AKR1C1/AKR1C2/MUC3A/NEUROD1/OXTR/PRSS2/PRSS3/PYY/SLC5A1/WNK4/SULT2A1/TAC1/TFF3/TRPC1/GCNT3</t>
  </si>
  <si>
    <t xml:space="preserve">GO:0090087</t>
  </si>
  <si>
    <t xml:space="preserve">Regulation Of Peptide Transport</t>
  </si>
  <si>
    <t xml:space="preserve">GO:0032940</t>
  </si>
  <si>
    <t xml:space="preserve">Secretion By Cell</t>
  </si>
  <si>
    <t xml:space="preserve">NR1H3/RASGRP1/CPLX2/CPLX1/CAPN10/NISCH/CHP1/RAB3C/FAM3D/DPYSL2/EDN3/F5/RFX6/UNC13A/RAB26/SERGEF/GCG/GLS/PCLO/GNAS/SCG3/PYCARD/APBA1/ITPR1/KCNB1/KCNQ1/FAM132A/MAOA/MYO5A/MYO6/NEUROD1/PNP/OXTR/PAM/PCSK1/PFKM/PFN2/PIK3CG/SERPINF2/FAM3B/TRIM36/PTGER4/RAB3B/RAB27B/CCL5/NAPB/SCG5/SLC2A2/SNAP25/STX1A/STXBP1/TAC1/CACNA1A/CACNA1C/CACNA1D/SCG2/CASP1/NR0B2/SCIN/CADPS/SNAP23/CDK5R2/MCU/HMGN3/SYTL4/STXBP5L/RAB3D/RIMS2/SCRN1</t>
  </si>
  <si>
    <t xml:space="preserve">GO:0002065</t>
  </si>
  <si>
    <t xml:space="preserve">Columnar/cuboidal Epithelial Cell Differentiation</t>
  </si>
  <si>
    <t xml:space="preserve">AGPAT6/GATA5/EDN3/RFX6/FGFR2/FOXD1/B9D1/INSM1/MYO5A/NEUROD1/NKX2-2/WNT4/PTK6/BMP5/TYMS/USP13</t>
  </si>
  <si>
    <t xml:space="preserve">GO:0048699</t>
  </si>
  <si>
    <t xml:space="preserve">Generation Of Neurons</t>
  </si>
  <si>
    <t xml:space="preserve">ABI2/PLXNC1/BAIAP2/CAP2/SEMA4F/ZNF488/TTC8/SEZ6/UNC5D/CRMP1/CTNNA2/DBN1/DFNA5/DPYSL2/LPAR1/EDN3/EFNB3/CELSR3/EPHA2/ERBB2/EZH2/FGFR2/ABLIM3/FOXD1/NFASC/CLASP2/NCDN/PSD3/OBSL1/GABRB3/NGEF/ASPM/SIPA1L1/GDI1/GPM6A/DLL1/HIPK2/RACGAP1/MNX1/APBB1/APBB2/ID2/ITGA2/KAL1/MAP1B/MAP2/ASPA/MYO6/NBL1/NEUROD1/NKX2-2/NRCAM/MYEF2/STMN3/PBX3/ATP8A2/PITPNA/PITX2/CLIC5/WNT4/PPARG/MCOLN3/CDK5RAP2/PROX1/PTK6/KIAA1598/PTPRZ1/RAC2/RET/RPS6KA3/RTN1/ATXN2/PRDM1/SH3GL2/BCL11B/BMP5/SLC6A4/SMARCA1/CAPRIN2/SMARCD3/SPOCK1/STXBP1/TSPO/TRPC1/EZR/CACNA1A/CACNA1C/CACNA1D/FZD5/FZD3/MYH14/SEMA6D/CAMK2B/SLITRK6/CDK5R2/CCDC64/GPR56/SLC4A7/CDK1/CDC20</t>
  </si>
  <si>
    <t xml:space="preserve">GO:0046903</t>
  </si>
  <si>
    <t xml:space="preserve">Secretion</t>
  </si>
  <si>
    <t xml:space="preserve">NR1H3/RASGRP1/CPLX2/CPLX1/CAPN10/NISCH/CHP1/RAB3C/FAM3D/AGPAT6/DPYSL2/EDN3/F5/RFX6/UNC13A/RAB26/SERGEF/GCG/GLS/PCLO/GNAS/SCG3/PYCARD/GUCA2B/APBA1/ITPR1/KCNB1/KCNQ1/FAM132A/MAOA/MYO5A/MYO6/NEUROD1/PNP/OXTR/P2RY2/PAM/PCSK1/PFKM/PFN2/PIK3CG/SERPINF2/FAM3B/TRIM36/PTGER4/RAB3B/RAB27B/BDKRB2/CCL5/NAPB/SCG5/SLC2A2/WNK4/SNAP25/STX1A/STXBP1/TAC1/TRPC1/CACNA1A/CACNA1C/CACNA1D/SCG2/CASP1/NR0B2/SCIN/CADPS/SNAP23/TNFRSF11A/CDK5R2/MCU/HMGN3/SYTL4/STXBP5L/RAB3D/RIMS2/SCRN1</t>
  </si>
  <si>
    <t xml:space="preserve">GO:0014047</t>
  </si>
  <si>
    <t xml:space="preserve">Glutamate Secretion</t>
  </si>
  <si>
    <t xml:space="preserve">CPLX1/DPYSL2/GLS/APBA1/MYO6/SNAP25/STX1A/STXBP1</t>
  </si>
  <si>
    <t xml:space="preserve">GO:0009084</t>
  </si>
  <si>
    <t xml:space="preserve">Glutamine Family Amino Acid Biosynthetic Process</t>
  </si>
  <si>
    <t xml:space="preserve">GLS/ASS1/OAT/OTC/PRODH/ALDH18A1/PRODH2</t>
  </si>
  <si>
    <t xml:space="preserve">GO:0017157</t>
  </si>
  <si>
    <t xml:space="preserve">Regulation Of Exocytosis</t>
  </si>
  <si>
    <t xml:space="preserve">RAB3C/RAB26/PCLO/PFN2/RAB3B/RAB27B/NAPB/STX1A/STXBP1/CACNA1A/CDK5R2/SYTL4/STXBP5L/RAB3D/RIMS2</t>
  </si>
  <si>
    <t xml:space="preserve">GO:0030182</t>
  </si>
  <si>
    <t xml:space="preserve">Neuron Differentiation</t>
  </si>
  <si>
    <t xml:space="preserve">ABI2/PLXNC1/BAIAP2/CAP2/SEMA4F/TTC8/SEZ6/UNC5D/CRMP1/CTNNA2/DBN1/DFNA5/DPYSL2/LPAR1/EDN3/EFNB3/CELSR3/EPHA2/ERBB2/FGFR2/ABLIM3/FOXD1/NFASC/CLASP2/NCDN/PSD3/OBSL1/GABRB3/NGEF/ASPM/SIPA1L1/GDI1/GPM6A/DLL1/HIPK2/MNX1/APBB1/APBB2/ID2/ITGA2/KAL1/MAP1B/MAP2/MYO6/NBL1/NEUROD1/NKX2-2/NRCAM/MYEF2/STMN3/PBX3/ATP8A2/PITPNA/PITX2/CLIC5/WNT4/MCOLN3/CDK5RAP2/PROX1/PTK6/KIAA1598/PTPRZ1/RAC2/RET/RPS6KA3/RTN1/ATXN2/PRDM1/SH3GL2/BCL11B/BMP5/SLC6A4/SMARCA1/CAPRIN2/SPOCK1/STXBP1/TSPO/TRPC1/EZR/CACNA1A/CACNA1C/CACNA1D/FZD5/FZD3/MYH14/SEMA6D/CAMK2B/SLITRK6/CCDC64/SLC4A7/CDK1/CDC20</t>
  </si>
  <si>
    <t xml:space="preserve">GO:0050804</t>
  </si>
  <si>
    <t xml:space="preserve">Regulation Of Synaptic Transmission</t>
  </si>
  <si>
    <t xml:space="preserve">BAIAP2/CPLX2/NISCH/CTNND2/DBN1/UNC13A/NCDN/SIPA1L1/GRIK3/MYO6/OXTR/PFN2/NAPB/SLC6A4/STX1A/STXBP1/SYP/TAC1/CACNA1A/CALB1/CAMK2B/CDC20</t>
  </si>
  <si>
    <t xml:space="preserve">GO:0050896</t>
  </si>
  <si>
    <t xml:space="preserve">Response To Stimulus</t>
  </si>
  <si>
    <t xml:space="preserve">NAT2/AKT3/NR1H3/SGK2/RASGRP1/GPR64/ABI2/PLXNC1/TNK2/RCAN2/CDKN1A/CDS1/PIAS3/NDC80/IFI30/BAIAP2/CLEC10A/CAP2/CEBPA/SEMA4F/CIB1/CEBPG/CDC42EP3/SPAG5/GNB5/NEK6/IQGAP2/CFTR/CPLX2/PPARGC1A/MALT1/RUNDC3A/MLLT11/LILRB5/KIF2C/KDELR3/UBE2C/RCAN3/KIF3A/CAPN10/PKIG/NISCH/CHN2/CHP1/SLC52A3/RAB3C/CKS2/RAB39B/LEAP2/ACAP3/ARAP2/AP3S1/PLIN2/TTC8/CANT1/CNGA1/ADH1C/TRABD2A/PPARGC1B/CPE/CPN1/CPS1/UNC5D/CRIP1/CRMP1/GATA5/CRY2/ARHGAP42/CDC42EP5/CTH/CTNNA2/CTNND2/CTSH/CTSS/CMTM8/ATP6V0E2/CYP2B6/ADRBK2/CYP2J2/DACH1/AKR1C1/AKR1C2/DACT2/DFNA5/NQO1/DMBT1/DPEP1/DPYSL2/SLC26A2/ECM1/LPAR1/EDN3/PHC1/EEF1A2/EFNB3/CELSR3/DTX3/EPHA2/TMEM17/AK2/AMER3/ERBB2/ABCA3/MECOM/EZH2/F5/F10/FCGRT/FGF9/FGFR2/HSPA4L/ABLIM3/FOXD1/UNC13A/PHLPP2/AKR1B1/RAP1GAP2/NFASC/CLASP2/ARHGEF9/MCF2L/DNMBP/PSD3/COTL1/SLC7A8/DAPK2/CBLC/PELI3/GABBR1/GABRB3/SHC2/NGEF/RAB26/ASPM/SOSTDC1/SIPA1L1/GATM/SERGEF/GCG/PLEK2/OSTF1/GDI1/OPLAH/GHR/CYFIP2/AMPD1/NGFRAP1/B9D1/TINAG/SULT1B1/PCSK1N/GLS/PCLO/GMDS/GNAS/GNAZ/GNG4/GOT1/SFN/GPD1/GPR133/ENDOV/RIIAD1/GPR27/DLL1/GPR35/TRBC1/TRAC/GPX2/GRIA2/GRIK3/HIPK2/SCG3/PYCARD/RACGAP1/GSTA3/GSTM4/BLNK/CYP2S1/GPSM2/TRHDE/RHOD/HADHA/ANXA4/CD209/ANXA7/MNX1/HMGA1/HNMT/EIF4E3/APBA1/APBB1/APBB2/HSD11B2/HSD17B2/DNAJB2/HSPB1/APLP1/ICAM3/APOBEC1/ID2/KIAA2022/IGHM/IGJ/IGKC/IGLC1/FAS/SHROOM2/IL10RB/IL12RB1/IL15RA/ITGA6/ISG20/ITGA2/ITGB4/ITGB6/ITPR1/KAL1/KCNH2/KCNJ3/KCNK3/KCNQ1/KLRB1/KLC1/KPNA5/FAM132A/PLEKHM3/LCK/LDHA/LGALS3/LGALS9/LOC399491/LTBP3/LYZ/MAOA/MAP2/MGST1/MKI67/MMP15/MPP2/MPST/MSRA/MST1R/MYB/MYO1E/MYO5A/MYO6/NBL1/NCF4/NEDD9/NEK1/NEUROD1/NKX2-2/ATP1B3/NQO2/NOVA1/PNP/NPY1R/NRCAM/TNFRSF11B/SLC22A18/OTC/OXTR/P2RY2/CALY/PAM/STMN3/PBX3/PDE11A/PCK1/PLLP/SERPINA10/RAB9B/PRKAG2/PTPLAD1/CXXC5/ACKR4/ACSL5/ATP8A2/CDK14/ATP6V1B2/PIK3CG/PI4KA/PITPNA/PITX2/PLA2G2A/PLCB3/PLD1/ATP6V1G2/CLIC5/SERPINF2/GDAP1/WNT4/TERF2IP/POU2AF1/RHOF/NDFIP2/PPARG/TRPM4/RNF125/MARC2/WIPI1/SOBP/TRIM68/APPL2/MCOLN3/STRADB/ITLN1/SPATA7/PAG1/PLGRKT/TEX2/ERBB2IP/DMAP1/GNG12/MAPK10/PRODH/PROX1/PRSS2/PRSS3/HTRA1/FMN2/PYY/RGL3/SLC44A2/GPR126/KIAA1244/PTGER4/KIAA1161/MTUS1/PTK6/UNC79/SH3RF1/KIAA1598/BAI3/WDR19/SLAMF7/PTPRN/QDPR/RAB3B/RAB27B/RAC2/RELB/RET/RGS7/RGS13/TNFRSF17/RPS6KA3/BDKRB2/RTN1/RTN2/S100P/SCNN1A/CCL5/CCL13/BICD1/CXCL6/SDC1/PRDM1/SCG5/SH3GL2/GAREM/ST6GAL1/VWA1/NABP1/BCL11B/NDRG4/WNK4/BMP5/SLC6A4/SLC7A2/SLC8A2/SLC12A2/SLC19A1/CAPRIN2/CYP4F12/SPOCK1/SULT1E1/ELOVL4/SULT1A2/STX1A/STXBP1/SULT1A1/SULT2A1/SYP/TAC1/TBL1X/TMBIM6/BUB1B/TFF3/TGFA/TSPO/TK1/TLR3/TSPAN6/TOP2A/TP53BP1/TPH1/TRPC1/TTR/TYMS/VDR/EZR/CORO2A/YES1/CACNA1A/CACNA1C/CACNA1D/SLC30A4/FZD5/SCG2/MAPKAPK3/CALB1/BCL2L14/TMEM231/FZD3/MYH14/PDZD3/CYBRD1/SEMA6D/GKAP1/CXXC4/CAMK2B/CASP1/HIST2H2BE/JAM3/ESPN/CASP7/FAM161A/PPP1R1B/NR0B2/DYRK2/TPST1/CREB3L3/GPR128/SPPL2A/IKBKAP/DGKD/TSPYL5/CBS/TNFRSF11A/TNFRSF10D/TNFRSF10B/GGH/NR1I2/CCNA2/MBD2/NAV2/CCRL2/MCU/SLC7A7/CD1D/CD2/CD3D/CD3E/DEPDC7/AURKB/PTTG1/IL32/PNMA1/GCNT3/CD8A/MOB1B/MAPKAPK2/STK17B/GPR56/KLF4/HMGN3/ABCG2/SCARB1/RAB3D/CD48/CD58/CD59/CD68/RIMS2/HDAC9/CDA/MTSS1/CDK1/ARNT2/IQSEC1/SLC23A2/SLC23A1/NR1H4</t>
  </si>
  <si>
    <t xml:space="preserve">GO:0019627</t>
  </si>
  <si>
    <t xml:space="preserve">Urea Metabolic Process</t>
  </si>
  <si>
    <t xml:space="preserve">SLC25A15/CEBPA/CPS1/ASS1/OTC/NR1H4</t>
  </si>
  <si>
    <t xml:space="preserve">GO:0023052</t>
  </si>
  <si>
    <t xml:space="preserve">Signaling</t>
  </si>
  <si>
    <t xml:space="preserve">AKT3/NR1H3/SGK2/RASGRP1/GPR64/PLXNC1/TNK2/RCAN2/CDKN1A/CDS1/NDC80/IFI30/BAIAP2/CAP2/CEBPA/SEMA4F/CIB1/CDC42EP3/SPAG5/GNB5/NEK6/IQGAP2/CPLX2/CPLX1/PPARGC1A/MALT1/RUNDC3A/MLLT11/LILRB5/KDELR3/UBE2C/RCAN3/KIF3A/CAPN10/PKIG/NISCH/CHN2/CHP1/RAB3C/CKS2/RAB39B/ACAP3/ARAP2/AP3S1/CANT1/SEZ6/CNGA1/TRABD2A/FAM3D/PPARGC1B/CPE/UNC5D/CRIP1/CRY2/ARHGAP42/CDC42EP5/CTH/CTNNA2/CTNND2/CTSH/CTSS/ATP6V0E2/ADRBK2/DBN1/AKR1C1/AKR1C2/DACT2/DFNA5/NQO1/DMBT1/DPYSL2/DSC2/ECM1/LPAR1/EDN3/EFNA4/EFNB3/CELSR3/DTX3/EPHA2/TMEM17/AMER3/ERBB2/MECOM/EZH2/F10/FAT1/RFX6/FGF9/FGFR2/FOXD1/UNC13A/PHLPP2/RAP1GAP2/NFASC/NCDN/ARHGEF9/MCF2L/DNMBP/PSD3/DAPK2/CBLC/PELI3/GABBR1/GABRB3/SHC2/NGEF/RAB26/ASPM/SOSTDC1/SIPA1L1/SERGEF/GCG/PLEK2/OSTF1/GDI1/GHR/CYFIP2/NGFRAP1/GJB2/B9D1/PCSK1N/GLS/PCLO/GMDS/GNAS/GNAZ/GNG4/SFN/GPR133/RIIAD1/GPR27/DLL1/GPR35/TRBC1/TRAC/GRIA2/GRIK3/HIPK2/PYCARD/RACGAP1/BLNK/GPSM2/TRHDE/RHOD/ANXA4/CD209/EIF4E3/APBA1/APBB1/APBB2/HSPB1/APLP1/IGKC/IGLC1/FAS/IL10RB/IL12RB1/IL15RA/ITGA6/ISG20/ITGA2/ITGB4/ITGB6/ITPR1/KCNB1/KCNG1/KCNH2/KCNJ3/KCNK3/KCNQ1/KLRB1/KPNA5/FAM132A/PLEKHM3/LCK/LGALS9/LOC399491/LTBP3/MAOA/MPP2/ASPA/MST1R/MYO1E/MYO5A/MYO6/NBL1/NEDD9/NEUROD1/NKX2-2/NOVA1/NPY1R/NRCAM/TNFRSF11B/OXTR/P2RY2/CALY/STMN3/PDE11A/PLLP/RAB9B/PCSK1/PRKAG2/PTPLAD1/CXXC5/ACKR4/ACSL5/PFKM/PFN2/CDK14/ATP6V1B2/PIK3CG/PI4KA/PITX2/PLCB3/PLD1/ATP6V1G2/SERPINF2/FAM3B/WNT4/TERF2IP/RHOF/NDFIP2/PPARG/TRPM4/WIPI1/TRIM68/APPL2/STRADB/PAG1/TEX2/ERBB2IP/GNG12/MAPK10/PCDHB14/PRODH/HTRA1/FMN2/PYY/RGL3/SLC44A2/GPR126/KIAA1244/PTGER4/KIAA1161/PTK6/SH3RF1/BAI3/WDR19/RAB3B/RAB27B/RAC2/RET/RGS7/RGS13/TNFRSF17/RPS6KA3/BDKRB2/RTN1/RTN2/CCL5/CCL13/BICD1/CXCL6/SDC1/PRDM1/NAPB/SCG5/SH3GL2/GAREM/SLC1A1/SLC2A2/WNK4/BMP5/SLC6A4/CAPRIN2/SNAP25/SPOCK1/STX1A/STXBP1/SYP/TAC1/TBL1X/BUB1B/TGFA/TLR3/TSPAN6/TOP2A/TTR/TYMS/VDR/CORO2A/YES1/CACNA1A/CACNA1B/CACNA1C/CACNA1D/FZD5/SCG2/MAPKAPK3/FA2H/CALB1/BCL2L14/TMEM231/FZD3/PDZD3/GKAP1/CXXC4/KCNH6/AP3B2/CAMK2B/CASP1/JAM3/NCALD/CASP7/PPP1R1B/NR0B2/DYRK2/GPR128/IKBKAP/DGKD/TSPYL5/CADPS/CBS/TNFRSF11A/TNFRSF10D/TNFRSF10B/NR1I2/CCNA2/MBD2/CCRL2/MCU/CD2/CD3D/CD3E/DEPDC7/CD8A/MOB1B/MAPKAPK2/STK17B/GPR56/KLF4/HMGN3/SYTL4/SCARB1/STXBP5L/RAB3D/CD48/CD59/RIMS2/HDAC9/CDA/MTSS1/CDK1/CDC20/IQSEC1/NR1H4</t>
  </si>
  <si>
    <t xml:space="preserve">GO:0044700</t>
  </si>
  <si>
    <t xml:space="preserve">Single Organism Signaling</t>
  </si>
  <si>
    <t xml:space="preserve">GO:0007186</t>
  </si>
  <si>
    <t xml:space="preserve">G-protein Coupled Receptor Signaling Pathway</t>
  </si>
  <si>
    <t xml:space="preserve">GPR64/GNB5/CNGA1/CPE/ADRBK2/AKR1C2/LPAR1/CELSR3/GABBR1/GCG/PCSK1N/GNAS/GNAZ/GNG4/GPR133/GPR35/GRIK3/GPSM2/APLP1/LOC399491/NPY1R/P2RY2/CALY/ACKR4/PIK3CG/GNG12/PYY/GPR126/PTGER4/BAI3/RGS7/RGS13/BDKRB2/CCL5/BICD1/SCG5/SYP/TAC1/CACNA1A/CACNA1D/FZD3/CAMK2B/GPR128/DGKD/CCRL2/CD3E/GPR56</t>
  </si>
  <si>
    <t xml:space="preserve">GO:0051650</t>
  </si>
  <si>
    <t xml:space="preserve">Establishment Of Vesicle Localization</t>
  </si>
  <si>
    <t xml:space="preserve">CPLX2/CPLX1/AP3S1/DPYSL2/FGFR2/UNC13A/PCLO/SHROOM2/LRMP/MYO5A/PFN2/WIPI1/NAPB/SH3GL2/SNAP25/STX1A/STXBP1/SYP/AP3B2/CADPS/SNAP23</t>
  </si>
  <si>
    <t xml:space="preserve">GO:0006836</t>
  </si>
  <si>
    <t xml:space="preserve">Neurotransmitter Transport</t>
  </si>
  <si>
    <t xml:space="preserve">CPLX2/CPLX1/UNC13A/GLS/PCLO/MAOA/PFN2/NAPB/SLC6A4/SLC18A1/SNAP25/STX1A/STXBP1/CACNA1A/CADPS/RIMS2/SV2A</t>
  </si>
  <si>
    <t xml:space="preserve">GO:0071941</t>
  </si>
  <si>
    <t xml:space="preserve">Nitrogen Cycle Metabolic Process</t>
  </si>
  <si>
    <t xml:space="preserve">GO:0022008</t>
  </si>
  <si>
    <t xml:space="preserve">Neurogenesis</t>
  </si>
  <si>
    <t xml:space="preserve">ABI2/PLXNC1/BAIAP2/CAP2/SEMA4F/ZNF488/TTC8/SEZ6/UNC5D/CRMP1/CTNNA2/DBN1/DFNA5/DPYSL2/LPAR1/EDN3/EFNB3/CELSR3/EPHA2/ERBB2/EZH2/FGFR2/ABLIM3/FOXD1/NFASC/CLASP2/NCDN/PSD3/OBSL1/GABRB3/NGEF/ASPM/SIPA1L1/GDI1/GPM6A/DLL1/HIPK2/RACGAP1/MNX1/APBB1/APBB2/ID2/ITGA2/KAL1/MAP1B/MAP2/ASPA/MYO6/NBL1/NEUROD1/NKX2-2/NRCAM/MYEF2/STMN3/PBX3/ATP8A2/PITPNA/PITX2/CLIC5/WNT4/PPARG/MCOLN3/CDK5RAP2/PROX1/PTK6/KIAA1598/PTPRZ1/RAC2/RET/RPS6KA3/RTN1/ATXN2/PRDM1/SH3GL2/BCL11B/BMP5/SLC6A4/SMARCA1/CAPRIN2/SMARCD3/SPOCK1/STXBP1/TSPO/TRPC1/EZR/CACNA1A/CACNA1C/CACNA1D/FZD5/FA2H/FZD3/MYH14/SEMA6D/CAMK2B/SLITRK6/CDK5R2/CCDC64/GPR56/SLC4A7/CDK1/CDC20</t>
  </si>
  <si>
    <t xml:space="preserve">GO:0016266</t>
  </si>
  <si>
    <t xml:space="preserve">O-glycan Processing</t>
  </si>
  <si>
    <t xml:space="preserve">B3GNT3/GALNT1/GALNT3/MUC2/MUC3A/GALNT7/MUC13/MUC3B/ST6GAL1/B3GNT5/GCNT3</t>
  </si>
  <si>
    <t xml:space="preserve">GO:0051648</t>
  </si>
  <si>
    <t xml:space="preserve">Vesicle Localization</t>
  </si>
  <si>
    <t xml:space="preserve">RASGRP1/CPLX2/CPLX1/KIF3A/AP3S1/DPYSL2/FGFR2/UNC13A/PCLO/SHROOM2/LRMP/MYO5A/PFN2/PIK3CG/WIPI1/NAPB/SH3GL2/SNAP25/STX1A/STXBP1/SYP/AP3B2/CADPS/SNAP23</t>
  </si>
  <si>
    <t xml:space="preserve">GO:0007269</t>
  </si>
  <si>
    <t xml:space="preserve">Neurotransmitter Secretion</t>
  </si>
  <si>
    <t xml:space="preserve">CPLX2/CPLX1/UNC13A/GLS/PCLO/MAOA/PFN2/NAPB/SNAP25/STX1A/STXBP1/CACNA1A/CADPS/RIMS2</t>
  </si>
  <si>
    <t xml:space="preserve">GO:0002067</t>
  </si>
  <si>
    <t xml:space="preserve">Glandular Epithelial Cell Differentiation</t>
  </si>
  <si>
    <t xml:space="preserve">AGPAT6/RFX6/FGFR2/INSM1/NEUROD1/NKX2-2/WNT4/BMP5</t>
  </si>
  <si>
    <t xml:space="preserve">GO:0034035</t>
  </si>
  <si>
    <t xml:space="preserve">Purine Ribonucleoside Bisphosphate Metabolic Process</t>
  </si>
  <si>
    <t xml:space="preserve">SLC26A2/SULT1B1/SULT1E1/SULT1A2/SULT1A1/SULT2A1</t>
  </si>
  <si>
    <t xml:space="preserve">GO:0050427</t>
  </si>
  <si>
    <t xml:space="preserve">3'-phosphoadenosine 5'-phosphosulfate Metabolic Process</t>
  </si>
  <si>
    <t xml:space="preserve">GO:0007154</t>
  </si>
  <si>
    <t xml:space="preserve">Cell Communication</t>
  </si>
  <si>
    <t xml:space="preserve">AKT3/NR1H3/SGK2/RASGRP1/GPR64/PLXNC1/TNK2/RCAN2/CDKN1A/CDS1/NDC80/IFI30/BAIAP2/CAP2/CEBPA/SEMA4F/CIB1/CDC42EP3/SPAG5/GNB5/NEK6/IQGAP2/CPLX2/CPLX1/PPARGC1A/MALT1/RUNDC3A/MLLT11/LILRB5/KDELR3/UBE2C/RCAN3/KIF3A/CAPN10/PKIG/NISCH/CHN2/CHP1/RAB3C/CKS2/RAB39B/ACAP3/ARAP2/AP3S1/CANT1/SEZ6/CNGA1/TRABD2A/FAM3D/PPARGC1B/CPE/UNC5D/CRIP1/CRY2/ARHGAP42/CDC42EP5/CTH/CTNNA2/CTNND2/CTSH/CTSS/ATP6V0E2/ADRBK2/DBN1/AKR1C1/AKR1C2/DACT2/DFNA5/NQO1/DMBT1/DPYSL2/DSC2/ECM1/LPAR1/EDN3/EFNA4/EFNB3/CELSR3/DTX3/EPHA2/TMEM17/AMER3/ERBB2/MECOM/EZH2/F10/FAT1/RFX6/FGF9/FGFR2/FOXD1/UNC13A/PHLPP2/RAP1GAP2/NFASC/NCDN/ARHGEF9/MCF2L/DNMBP/PSD3/DAPK2/CBLC/PELI3/GABBR1/GABRB3/SHC2/NGEF/RAB26/ASPM/SOSTDC1/SIPA1L1/SERGEF/GCG/PLEK2/OSTF1/GDI1/GHR/CYFIP2/NGFRAP1/GJB2/B9D1/PCSK1N/GLS/PCLO/GMDS/GNAS/GNAZ/GNG4/SFN/GPR133/RIIAD1/GPR27/DLL1/GPR35/TRBC1/TRAC/GRIA2/GRIK3/HIPK2/PYCARD/RACGAP1/BLNK/GPSM2/TRHDE/RHOD/ANXA4/CD209/EIF4E3/APBA1/APBB1/APBB2/HSPB1/APLP1/IGKC/IGLC1/FAS/IL10RB/IL12RB1/IL15RA/ITGA6/ISG20/ITGA2/ITGB4/ITGB6/ITPR1/KCNB1/KCNG1/KCNH2/KCNJ3/KCNK3/KCNQ1/KLRB1/KPNA5/FAM132A/PLEKHM3/LCK/LDHA/LGALS9/LOC399491/LTBP3/MAOA/MPP2/ASPA/MST1R/MYO1E/MYO5A/MYO6/NBL1/NCF4/NEDD9/NEUROD1/NKX2-2/NOVA1/NPY1R/NRCAM/TNFRSF11B/OXTR/P2RY2/CALY/STMN3/PDE11A/PLLP/RAB9B/PCSK1/PRKAG2/PTPLAD1/CXXC5/ACKR4/ACSL5/PFKM/PFN2/CDK14/ATP6V1B2/PIK3CG/PI4KA/PITX2/PLCB3/PLD1/ATP6V1G2/SERPINF2/FAM3B/WNT4/TERF2IP/RHOF/NDFIP2/PPARG/TRPM4/WIPI1/TRIM68/APPL2/STRADB/PAG1/TEX2/ERBB2IP/GNG12/MAPK10/PCDHB14/PRODH/HTRA1/FMN2/PYY/RGL3/SLC44A2/GPR126/KIAA1244/PTGER4/KIAA1161/PTK6/SH3RF1/BAI3/WDR19/RAB3B/RAB27B/RAC2/ENPP5/RET/RGS7/RGS13/TNFRSF17/RPS6KA3/BDKRB2/RTN1/RTN2/CCL5/CCL13/BICD1/CXCL6/SDC1/PRDM1/NAPB/SCG5/SH3GL2/GAREM/SLC1A1/SLC2A2/WNK4/BMP5/SLC6A4/SLC8A2/CAPRIN2/SNAP25/SPOCK1/STX1A/STXBP1/SYP/TAC1/TBL1X/BUB1B/TGFA/TLR3/TSPAN6/TOP2A/TTR/TYMS/VDR/CORO2A/YES1/CACNA1A/CACNA1B/CACNA1C/CACNA1D/FZD5/SCG2/MAPKAPK3/FA2H/CALB1/BCL2L14/TMEM231/FZD3/PDZD3/GKAP1/CXXC4/KCNH6/AP3B2/CAMK2B/CASP1/JAM3/NCALD/CASP7/PPP1R1B/NR0B2/DYRK2/GPR128/IKBKAP/DGKD/TSPYL5/CADPS/CBS/TNFRSF11A/TNFRSF10D/TNFRSF10B/NR1I2/CCNA2/MBD2/CCRL2/MCU/CD2/CD3D/CD3E/DEPDC7/CD8A/MOB1B/MAPKAPK2/STK17B/GPR56/KLF4/HMGN3/SYTL4/SCARB1/STXBP5L/RAB3D/CD48/CD59/RIMS2/HDAC9/CDA/MTSS1/CDK1/CDC20/IQSEC1/NR1H4</t>
  </si>
  <si>
    <t xml:space="preserve">GO:0006835</t>
  </si>
  <si>
    <t xml:space="preserve">Dicarboxylic Acid Transport</t>
  </si>
  <si>
    <t xml:space="preserve">CPLX1/PRAF2/DPYSL2/GLS/APBA1/MYO6/SLC1A1/SLC19A1/SNAP25/STX1A/STXBP1</t>
  </si>
  <si>
    <t xml:space="preserve">GO:0051969</t>
  </si>
  <si>
    <t xml:space="preserve">Regulation Of Transmission Of Nerve Impulse</t>
  </si>
  <si>
    <t xml:space="preserve">GO:0051656</t>
  </si>
  <si>
    <t xml:space="preserve">Establishment Of Organelle Localization</t>
  </si>
  <si>
    <t xml:space="preserve">NDC80/CPLX2/CPLX1/AP3S1/DPYSL2/FGFR2/UNC13A/PCLO/GPSM2/BIRC5/SHROOM2/LRMP/MAP1B/MYO5A/NUSAP1/PFN2/WIPI1/CDK5RAP2/FMN2/NAPB/SH3GL2/SNAP25/STX1A/STXBP1/SYP/AP3B2/CADPS/SNAP23</t>
  </si>
  <si>
    <t xml:space="preserve">GO:1901607</t>
  </si>
  <si>
    <t xml:space="preserve">Alpha-amino Acid Biosynthetic Process</t>
  </si>
  <si>
    <t xml:space="preserve">CPS1/CTH/GATM/GLS/GOT1/ASS1/OAT/OTC/PRODH/ALDH18A1/PRODH2/SHMT1/CBS</t>
  </si>
  <si>
    <t xml:space="preserve">GO:0007399</t>
  </si>
  <si>
    <t xml:space="preserve">Nervous System Development</t>
  </si>
  <si>
    <t xml:space="preserve">ABI2/PLXNC1/RCAN2/BAIAP2/CAP2/SEMA4F/CPLX2/KIF3A/CKB/TBCB/ZNF488/TTC8/SEZ6/UNC5D/CRMP1/CTNNA2/DBN1/DFNA5/DPYSL2/LPAR1/EDN3/EFNB3/CELSR3/EPHA2/AK2/ERBB2/MECOM/EZH2/FGFR2/ABLIM3/FOXD1/UNC13A/NFASC/CLASP2/NCDN/PSD3/OBSL1/GABRB3/NGEF/ASPM/SIPA1L1/GDI1/GPM6A/DLL1/HIPK2/RACGAP1/MNX1/HNMT/APBA1/APBB1/APBB2/APLP1/ID2/SHROOM2/ITGA2/KAL1/KCNK3/TRNP1/LY6H/MAP1B/MAP2/ASPA/MYO5A/MYO6/NBL1/NEUROD1/NKX2-2/NRCAM/OXTR/PAM/CNTN3/MYEF2/STMN3/PBX3/PLLP/PCSK2/ACTL6B/ATP8A2/SERPINI1/PITPNA/PITX2/CLIC5/WNT4/PPARG/MCOLN3/CDK5RAP2/BEX1/PCDHB14/PROX1/PTK6/KIAA1598/WDR19/HES4/PTPRZ1/RAC2/RET/RPS6KA3/RTN1/SALL2/ATXN2/PRDM1/SH3GL2/BCL11B/BMP5/SLC6A4/SMARCA1/CAPRIN2/SMARCD3/SPOCK1/STXBP1/TSPO/TRPC1/EZR/CACNA1A/CACNA1C/CACNA1D/FZD5/FA2H/FZD3/MYH14/GRHL2/SEMA6D/CAMK2B/JAM3/B3GNT5/SLITRK6/CBS/CDK5R2/NAV2/INA/PNMA1/CCDC64/GPR56/SLC4A7/GDA/CDK1/CDC20/ARNT2/SLC23A1</t>
  </si>
  <si>
    <t xml:space="preserve">GO:0030855</t>
  </si>
  <si>
    <t xml:space="preserve">Epithelial Cell Differentiation</t>
  </si>
  <si>
    <t xml:space="preserve">CFTR/AGPAT6/GATA5/SYNE4/DACT2/DMBT1/EDN3/EPHA2/EZH2/RFX6/FGFR2/FOXD1/EHF/B9D1/SFN/DLL1/GPSM2/ID2/INSM1/MAF/MYO1E/MYO5A/MYO6/NEUROD1/NKX2-2/PITX2/CLIC5/WNT4/PPARG/PPL/MCOLN3/PROX1/PTK6/SDC1/BCL11B/BMP5/TYMS/VDR/EZR/FA2H/E2F8/JAM3/USP13/KLF4/SLC4A7/MTSS1/REC8</t>
  </si>
  <si>
    <t xml:space="preserve">GO:0031644</t>
  </si>
  <si>
    <t xml:space="preserve">Regulation Of Neurological System Process</t>
  </si>
  <si>
    <t xml:space="preserve">GO:0006805</t>
  </si>
  <si>
    <t xml:space="preserve">Xenobiotic Metabolic Process</t>
  </si>
  <si>
    <t xml:space="preserve">NAT2/ADH1C/CYP2B6/CYP2J2/AKR1C1/NQO1/SLC26A2/OPLAH/SULT1B1/GSTA3/GSTM4/CYP2S1/MAOA/MGST1/CYP4F12/SULT1E1/SULT1A2/SULT1A1/SULT2A1/NR1I2</t>
  </si>
  <si>
    <t xml:space="preserve">GO:0071466</t>
  </si>
  <si>
    <t xml:space="preserve">Cellular Response To Xenobiotic Stimulus</t>
  </si>
  <si>
    <t xml:space="preserve">GO:0017156</t>
  </si>
  <si>
    <t xml:space="preserve">Calcium Ion-dependent Exocytosis</t>
  </si>
  <si>
    <t xml:space="preserve">CHP1/TRIM36/STX1A/STXBP1/CACNA1A/CACNA1C/SCIN/CDK5R2/RIMS2</t>
  </si>
  <si>
    <t xml:space="preserve">GO:0019432</t>
  </si>
  <si>
    <t xml:space="preserve">Triglyceride Biosynthetic Process</t>
  </si>
  <si>
    <t xml:space="preserve">NR1H3/AGPAT6/GK/GPD1/MOGAT3/PCK1/ACSL5/ELOVL4/LPCAT1/ELOVL7/DGAT1/SCARB1</t>
  </si>
  <si>
    <t xml:space="preserve">GO:0022600</t>
  </si>
  <si>
    <t xml:space="preserve">Digestive System Process</t>
  </si>
  <si>
    <t xml:space="preserve">NR1H3/AKR1C1/MUC3A/NEUROD1/OXTR/SLC5A1/WNK4/TAC1/TRPC1/GCNT3</t>
  </si>
  <si>
    <t xml:space="preserve">GO:0043603</t>
  </si>
  <si>
    <t xml:space="preserve">Cellular Amide Metabolic Process</t>
  </si>
  <si>
    <t xml:space="preserve">SLC25A15/CEBPA/SMPDL3A/GGT6/CPS1/CTSH/SGMS2/DPEP1/UNC13A/ETHE1/BACE1/OPLAH/GHR/SMPDL3B/GSTA3/GSTM4/MGST1/ASS1/OTC/PAM/PCSK1/XPNPEP1/NR1H4</t>
  </si>
  <si>
    <t xml:space="preserve">GO:0009410</t>
  </si>
  <si>
    <t xml:space="preserve">Response To Xenobiotic Stimulus</t>
  </si>
  <si>
    <t xml:space="preserve">GO:0048731</t>
  </si>
  <si>
    <t xml:space="preserve">System Development</t>
  </si>
  <si>
    <t xml:space="preserve">ABI2/PLXNC1/RCAN2/CDKN1A/CDX1/BAIAP2/CAP2/CEBPA/SEMA4F/CEBPG/CFTR/CPLX2/MALT1/KIF3A/CKB/TBCB/FOXP4/ZNF488/TTC8/SEZ6/EID2B/PPARGC1B/CPE/AGPAT6/UNC5D/CRIP1/CRMP1/MYL6B/GATA5/CRYBA2/CTNNA2/CTSH/DBN1/DACT2/DFNA5/DPYSL2/ECM1/LPAR1/EDN3/EFNB3/CELSR3/EPHA2/AK2/ERBB2/MECOM/EZH2/RFX6/FGF9/FGFR2/ABLIM3/FOXD1/UNC13A/NFASC/CLASP2/NCDN/PSD3/OBSL1/NR5A2/GABRB3/NGEF/RAB26/ASPM/SOSTDC1/PVRL3/SIPA1L1/GDI1/GHR/GJB2/B9D1/GNAS/SFN/GPM6A/AQP11/DLL1/HIPK2/RACGAP1/BLNK/GPSM2/MNX1/HNF4G/HNMT/APBA1/HOXB7/APBB1/HOXC4/HOXC6/APBB2/HSD17B2/HSPB1/APLP1/ID2/FAS/SHROOM2/IL12RB1/IL15RA/INSM1/ITGA2/KAL1/KCNK3/KCNQ1/TRNP1/LAMA3/LAMB3/LAMC2/LCK/LGALS3/LTBP3/LY6H/MAF/MAP1B/MAP2/MGST1/MKI67/MLF1/ASPA/MYB/ZFHX3/MYO1E/MYO5A/MYO6/NBL1/NEUROD1/NHS/NKX2-2/PNP/NPY1R/NRCAM/TNFRSF11B/OTC/OVOL1/OXTR/PAM/CNTN3/MYEF2/STMN3/PBX3/PLLP/PCSK2/ACTL6B/HECA/ATP8A2/SERPINB5/SERPINI1/PIK3CG/PITPNA/PITX2/CLIC5/SERPINF2/WNT4/PPARG/BCOR/PPL/SOBP/MCOLN3/CDK5RAP2/BEX1/PCDHB14/PROX1/PRPS2/BBX/PTGER4/KIAA1161/MKL2/PTK6/KIAA1598/BAI3/WDR19/HES4/PTPRZ1/QDPR/RAC2/HIVEP3/RELB/RET/RPS6KA3/RTN1/SALL2/SAT1/ATXN2/SDC1/PRDM1/SGCD/SH3GL2/BCL11B/SLC2A2/BMP5/SLC6A4/SLC12A2/SMARCA1/CAPRIN2/SMARCD3/SPOCK1/STXBP1/TGFA/TSPO/TK1/TLR3/TPH1/TRPC1/TRPS1/TYMS/VDR/EZR/CACNA1A/CACNA1C/CACNA1D/FZD5/SCG2/FA2H/CALB1/BHLHE41/E2F8/FZD3/MYH14/LPCAT1/GRHL2/SEMA6D/CAMK2B/JAM3/CASP7/B3GNT5/SLITRK6/NR0B2/SCIN/CBS/TNFRSF11A/CDK5R2/NAV2/INA/CD1D/CCNB2/CD2/CD3D/CD3E/PNMA1/GCNT3/CD8A/CCDC64/MAPKAPK2/GPR56/KLF4/SLC25A27/SLC4A7/GDA/HDAC9/MTSS1/CDK1/MELK/CDC20/ARNT2/SLC23A1/NR1H4</t>
  </si>
  <si>
    <t xml:space="preserve">GO:0000096</t>
  </si>
  <si>
    <t xml:space="preserve">Sulfur Amino Acid Metabolic Process</t>
  </si>
  <si>
    <t xml:space="preserve">CPS1/CTH/DPEP1/ETHE1/GOT1/MSRA/SQRDL/TST/CACNA1A/CBS</t>
  </si>
  <si>
    <t xml:space="preserve">GO:0031175</t>
  </si>
  <si>
    <t xml:space="preserve">Neuron Projection Development</t>
  </si>
  <si>
    <t xml:space="preserve">ABI2/PLXNC1/BAIAP2/CAP2/SEMA4F/TTC8/SEZ6/UNC5D/CRMP1/CTNNA2/DBN1/DPYSL2/LPAR1/EFNB3/CELSR3/ERBB2/FGFR2/ABLIM3/FOXD1/NFASC/CLASP2/NCDN/OBSL1/NGEF/SIPA1L1/GDI1/GPM6A/MNX1/APBB1/APBB2/ITGA2/KAL1/MAP1B/MAP2/MYO6/NBL1/NRCAM/STMN3/ATP8A2/PITPNA/PTK6/KIAA1598/PTPRZ1/RAC2/RET/RPS6KA3/ATXN2/SH3GL2/BCL11B/BMP5/CAPRIN2/SPOCK1/STXBP1/TSPO/TRPC1/EZR/CACNA1A/CACNA1C/CACNA1D/FZD5/FZD3/MYH14/SEMA6D/CAMK2B/SLITRK6/CCDC64/CDK1/CDC20</t>
  </si>
  <si>
    <t xml:space="preserve">GO:0006887</t>
  </si>
  <si>
    <t xml:space="preserve">RASGRP1/CPLX2/CPLX1/CHP1/RAB3C/F5/UNC13A/RAB26/PCLO/SCG3/MYO5A/PFN2/PIK3CG/SERPINF2/TRIM36/RAB3B/RAB27B/CCL5/NAPB/SNAP25/STX1A/STXBP1/CACNA1A/CACNA1C/SCIN/CADPS/SNAP23/CDK5R2/SYTL4/STXBP5L/RAB3D/RIMS2/SCRN1</t>
  </si>
  <si>
    <t xml:space="preserve">GO:0046460</t>
  </si>
  <si>
    <t xml:space="preserve">Neutral Lipid Biosynthetic Process</t>
  </si>
  <si>
    <t xml:space="preserve">GO:0046463</t>
  </si>
  <si>
    <t xml:space="preserve">Acylglycerol Biosynthetic Process</t>
  </si>
  <si>
    <t xml:space="preserve">GO:0007605</t>
  </si>
  <si>
    <t xml:space="preserve">Sensory Perception Of Sound</t>
  </si>
  <si>
    <t xml:space="preserve">SLC52A3/DFNA5/GABRB3/GJB2/TPRN/KCNQ1/MAP1A/MYO6/CLIC5/SOBP/SLC12A2/TBL1X/CACNA1D/ESPN/NAV2</t>
  </si>
  <si>
    <t xml:space="preserve">GO:0015698</t>
  </si>
  <si>
    <t xml:space="preserve">Inorganic Anion Transport</t>
  </si>
  <si>
    <t xml:space="preserve">CFTR/CRY2/SLC26A2/SLC26A11/RACGAP1/CLIC5/WNK4/SLC12A2</t>
  </si>
  <si>
    <t xml:space="preserve">GO:0044057</t>
  </si>
  <si>
    <t xml:space="preserve">Regulation Of System Process</t>
  </si>
  <si>
    <t xml:space="preserve">NR1H3/BAIAP2/CFTR/CPLX2/NISCH/CPS1/CTNND2/CYP2J2/DBN1/DSC2/EDN3/UNC13A/NCDN/SIPA1L1/GLS/GRIK3/KCNH2/KCNQ1/LCK/MYO6/NEUROD1/OXTR/P2RY2/PBX3/PFN2/PIK3CG/BDKRB2/NAPB/WNK4/SLC6A4/STX1A/STXBP1/SYP/TAC1/CACNA1A/CACNA1C/CACNA1D/CALB1/CAMK2B/KLF4/CDC20</t>
  </si>
  <si>
    <t xml:space="preserve">GO:0000098</t>
  </si>
  <si>
    <t xml:space="preserve">Sulfur Amino Acid Catabolic Process</t>
  </si>
  <si>
    <t xml:space="preserve">CTH/ETHE1/SQRDL/TST/CBS</t>
  </si>
  <si>
    <t xml:space="preserve">GO:0048265</t>
  </si>
  <si>
    <t xml:space="preserve">Response To Pain</t>
  </si>
  <si>
    <t xml:space="preserve">RET/VWA1/TAC1/TSPO/CACNA1A</t>
  </si>
  <si>
    <t xml:space="preserve">GO:0051047</t>
  </si>
  <si>
    <t xml:space="preserve">Positive Regulation Of Secretion</t>
  </si>
  <si>
    <t xml:space="preserve">CAPN10/DPYSL2/EDN3/UNC13A/GCG/PYCARD/FAM132A/OXTR/P2RY2/PFKM/PTGER4/RAB27B/STX1A/STXBP1/TAC1/CASP1/NR0B2/SCIN/TNFRSF11A/CDK5R2/MCU/SYTL4</t>
  </si>
  <si>
    <t xml:space="preserve">GO:0009064</t>
  </si>
  <si>
    <t xml:space="preserve">Glutamine Family Amino Acid Metabolic Process</t>
  </si>
  <si>
    <t xml:space="preserve">CPS1/GLS/GOT1/ASS1/OAT/OTC/PRODH/ALDH18A1/PRODH2/GGH/NR1H4</t>
  </si>
  <si>
    <t xml:space="preserve">GO:0006536</t>
  </si>
  <si>
    <t xml:space="preserve">Glutamate Metabolic Process</t>
  </si>
  <si>
    <t xml:space="preserve">GLS/GOT1/PRODH/ALDH18A1/PRODH2/NR1H4</t>
  </si>
  <si>
    <t xml:space="preserve">GO:0046928</t>
  </si>
  <si>
    <t xml:space="preserve">Regulation Of Neurotransmitter Secretion</t>
  </si>
  <si>
    <t xml:space="preserve">UNC13A/PFN2/NAPB/STX1A/STXBP1/CACNA1A</t>
  </si>
  <si>
    <t xml:space="preserve">GO:0042445</t>
  </si>
  <si>
    <t xml:space="preserve">Hormone Metabolic Process</t>
  </si>
  <si>
    <t xml:space="preserve">CPE/AKR1C1/AKR1C2/FDX1/AKR1B1/SULT1B1/PCSK1N/HSD3B1/PCSK1/PCSK2/WNT4/RETSAT/SCG5/BMP5/SULT1E1/SULT1A1/TTR/CACNA1A/SCARB1</t>
  </si>
  <si>
    <t xml:space="preserve">GO:0048856</t>
  </si>
  <si>
    <t xml:space="preserve">Anatomical Structure Development</t>
  </si>
  <si>
    <t xml:space="preserve">ABI2/PLXNC1/RCAN2/CDKN1A/CDX1/BAIAP2/CAP2/CEBPA/SEMA4F/CEBPG/CDC42EP3/IGF2BP2/CFTR/CPLX2/PPARGC1A/MALT1/RCAN3/KIF3A/CKB/TBCB/FOXP4/ZNF488/TTC8/SEZ6/EID2B/TRABD2A/PPARGC1B/RIPPLY2/CPE/AGPAT6/UNC5D/CRIP1/CRMP1/MYL6B/GATA5/CRYBA2/CDC42EP5/CTNNA2/CTNND2/CTSH/DBN1/SYNE4/DACT2/DFNA5/DMBT1/DPYSL2/ECM1/LPAR1/EDN3/EFNB3/CELSR3/EPHA2/TMEM17/AK2/ERBB2/MECOM/EZH2/FAT1/RFX6/FGF9/FGFR2/ABLIM3/FOXD1/UNC13A/NFASC/CLASP2/NCDN/SYNE1/PSD3/OBSL1/NR5A2/GABRB3/NGEF/RAB26/ASPM/SOSTDC1/PVRL3/SIPA1L1/GATM/EHF/GDI1/GHR/GJB2/B9D1/GNAS/SFN/GPM6A/AQP11/POC1B/DLL1/HIPK2/RACGAP1/BLNK/GPSM2/ANXA7/MNX1/HNF4G/HNMT/APBA1/HOXB7/APBB1/HOXC4/HOXC6/APBB2/HSD17B2/HSPB1/APLP1/ID2/TBX10/FAS/SHROOM2/IL12RB1/IL15RA/INSM1/ITGA2/KAL1/KCNK3/KCNQ1/TRNP1/LAMA3/LAMB3/LAMC2/LCK/LGALS3/LTBP3/LY6H/MAF/MAP1B/MAP2/MGST1/MKI67/MLF1/ASPA/MTM1/MYB/ZFHX3/MYO1E/MYO5A/MYO6/NBL1/NEK1/NEUROD1/NHS/NKX2-2/PNP/NPY1R/NRCAM/TNFRSF11B/OTC/OVOL1/OXTR/PAM/CNTN3/MYEF2/STMN3/PBX3/PLLP/PCSK2/ACTL6B/NAT8B/HECA/ATP8A2/PEG3/SERPINB5/SERPINI1/PIK3CG/PITPNA/PITX2/CLIC5/SERPINF2/RIPK4/WNT4/PPARG/BCOR/PPL/SOBP/MCOLN3/STRADB/CDK5RAP2/BEX1/PCDHB14/PROX1/PRPS2/BBX/PTGER4/KIAA1161/MKL2/PTK6/KIAA1598/BAI3/WDR19/HES4/PTPRR/PTPRZ1/QDPR/RAC2/HIVEP3/RELB/RET/RPS6KA3/RTN1/SALL2/SAT1/ATXN2/CCL13/BICD1/SDC1/PRDM1/SGCD/SH3GL2/BCL11B/SLC2A2/BMP5/SLC6A4/SLC12A2/SMARCA1/CAPRIN2/SMARCD3/SPOCK1/STXBP1/TGFA/TSPO/TK1/TLR3/TOP2A/TPH1/TRPC1/TRPS1/TYMS/VDR/EZR/CACNA1A/CACNA1C/CACNA1D/FZD5/SCG2/CCDC28B/FA2H/CALB1/BHLHE41/TMEM231/E2F8/FZD3/MYH14/LPCAT1/GRHL2/SEMA6D/CXXC4/CAMK2B/JAM3/CASP7/B3GNT5/FAM161A/SLITRK6/NR0B2/HOPX/SCIN/CBS/TNFRSF11A/WASF1/CDK5R2/USP13/NAV2/TRIM15/C5orf30/INA/CD1D/CCNB2/CD2/CD3D/CD3E/PNMA1/GCNT3/CD8A/CCDC64/MAPKAPK2/GPR56/KLF4/SLC25A27/SLC4A7/GDA/HDAC9/MTSS1/CDK1/MELK/GINS1/CDC20/ARNT2/SLC23A1/NR1H4/REC8</t>
  </si>
  <si>
    <t xml:space="preserve">GO:0051640</t>
  </si>
  <si>
    <t xml:space="preserve">Organelle Localization</t>
  </si>
  <si>
    <t xml:space="preserve">RASGRP1/NDC80/CPLX2/CPLX1/KIF3A/AP3S1/DPYSL2/FGFR2/UNC13A/ASPM/PCLO/GPSM2/BIRC5/SHROOM2/LRMP/MAP1B/MTM1/MYO5A/NUSAP1/PFN2/PIK3CG/WIPI1/CDK5RAP2/FMN2/NAPB/SH3GL2/SNAP25/STX1A/STXBP1/SYP/AP3B2/CADPS/SNAP23</t>
  </si>
  <si>
    <t xml:space="preserve">GO:0048858</t>
  </si>
  <si>
    <t xml:space="preserve">Cell Projection Morphogenesis</t>
  </si>
  <si>
    <t xml:space="preserve">PLXNC1/BAIAP2/CAP2/SEMA4F/KIF3A/TTC8/UNC5D/CRMP1/CTNNA2/DPYSL2/EFNB3/CELSR3/TMEM17/ERBB2/FGFR2/ABLIM3/FOXD1/NFASC/CLASP2/OBSL1/NGEF/SIPA1L1/GDI1/B9D1/GPM6A/POC1B/MNX1/APBB1/APBB2/ITGA2/KAL1/MAP1B/MAP2/NBL1/NEK1/NRCAM/ATP8A2/PITPNA/KIAA1598/WDR19/PTPRZ1/RAC2/RPS6KA3/ATXN2/SH3GL2/BCL11B/CAPRIN2/STXBP1/TRPC1/EZR/CACNA1A/CACNA1C/CACNA1D/FZD5/CCDC28B/TMEM231/FZD3/MYH14/SEMA6D/CAMK2B/FAM161A/SLITRK6/WASF1/C5orf30/CDK1</t>
  </si>
  <si>
    <t xml:space="preserve">GO:0006790</t>
  </si>
  <si>
    <t xml:space="preserve">Sulfur Compound Metabolic Process</t>
  </si>
  <si>
    <t xml:space="preserve">B3GNT3/GGT6/CPS1/CTH/DPEP1/SLC26A2/ETHE1/CHST5/GLCE/OPLAH/GHR/B3GAT1/SULT1B1/GOT1/GSTA3/GSTM4/MGST1/MPST/MSRA/SQRDL/SDC1/SULT1E1/SULT1A2/SULT1A1/SULT2A1/TST/CACNA1A/TPST1/CBS/HS3ST3B1</t>
  </si>
  <si>
    <t xml:space="preserve">GO:0048666</t>
  </si>
  <si>
    <t xml:space="preserve">Neuron Development</t>
  </si>
  <si>
    <t xml:space="preserve">ABI2/PLXNC1/BAIAP2/CAP2/SEMA4F/TTC8/SEZ6/UNC5D/CRMP1/CTNNA2/DBN1/DPYSL2/LPAR1/EFNB3/CELSR3/ERBB2/FGFR2/ABLIM3/FOXD1/NFASC/CLASP2/NCDN/OBSL1/GABRB3/NGEF/SIPA1L1/GDI1/GPM6A/MNX1/APBB1/APBB2/ITGA2/KAL1/MAP1B/MAP2/MYO6/NBL1/NRCAM/STMN3/PBX3/ATP8A2/PITPNA/CLIC5/PTK6/KIAA1598/PTPRZ1/RAC2/RET/RPS6KA3/ATXN2/PRDM1/SH3GL2/BCL11B/BMP5/CAPRIN2/SPOCK1/STXBP1/TSPO/TRPC1/EZR/CACNA1A/CACNA1C/CACNA1D/FZD5/FZD3/MYH14/SEMA6D/CAMK2B/SLITRK6/CCDC64/SLC4A7/CDK1/CDC20</t>
  </si>
  <si>
    <t xml:space="preserve">GO:0006576</t>
  </si>
  <si>
    <t xml:space="preserve">Cellular Biogenic Amine Metabolic Process</t>
  </si>
  <si>
    <t xml:space="preserve">CDS1/SMPDL3A/ENPP6/AGPAT6/MBOAT1/SGMS2/SULT1B1/SMPDL3B/GOT1/MAOA/PLA2G2A/SLC44A2/SAT1/TPH1/PLBD1/LPCAT1/SLC44A4/SCARB1</t>
  </si>
  <si>
    <t xml:space="preserve">GO:0048839</t>
  </si>
  <si>
    <t xml:space="preserve">Inner Ear Development</t>
  </si>
  <si>
    <t xml:space="preserve">CEBPA/DFNA5/FGF9/FGFR2/GABRB3/DLL1/KCNK3/MAF/MYO6/NEUROD1/CLIC5/SOBP/MCOLN3/PROX1/FZD3/MAPKAPK2/SLC25A27/SLC4A7</t>
  </si>
  <si>
    <t xml:space="preserve">GO:0030030</t>
  </si>
  <si>
    <t xml:space="preserve">Cell Projection Organization</t>
  </si>
  <si>
    <t xml:space="preserve">ABI2/PLXNC1/BAIAP2/CAP2/SEMA4F/KIF3A/TTC8/SEZ6/UNC5D/CRMP1/CDC42EP5/CTNNA2/DBN1/DPYSL2/LPAR1/EFNB3/CELSR3/EPHA2/TMEM17/ERBB2/FGFR2/ABLIM3/FOXD1/NFASC/CLASP2/NCDN/OBSL1/NGEF/SIPA1L1/GDI1/B9D1/GPM6A/POC1B/MNX1/APBB1/APBB2/ITGA2/ITGB4/KAL1/MAP1B/MAP2/MYO6/NBL1/NEK1/NRCAM/STMN3/LIMA1/ATP8A2/PITPNA/CLIC5/PTK6/KIAA1598/WDR19/PTPRZ1/RAC2/RET/RPS6KA3/ATXN2/SH3GL2/BCL11B/BMP5/CAPRIN2/SPOCK1/STXBP1/TSPO/TRPC1/EZR/CACNA1A/CACNA1C/CACNA1D/FZD5/CCDC28B/TMEM231/FZD3/MYH14/SEMA6D/CAMK2B/CAPG/ESPN/FAM161A/SLITRK6/WASF1/C5orf30/CCDC64/MTSS1/CDK1/CDC20</t>
  </si>
  <si>
    <t xml:space="preserve">GO:0032990</t>
  </si>
  <si>
    <t xml:space="preserve">Cell Part Morphogenesis</t>
  </si>
  <si>
    <t xml:space="preserve">PLXNC1/BAIAP2/CAP2/SEMA4F/KIF3A/TTC8/UNC5D/CRMP1/CTNNA2/DPYSL2/EFNB3/CELSR3/TMEM17/ERBB2/FGFR2/ABLIM3/FOXD1/NFASC/CLASP2/OBSL1/NGEF/SIPA1L1/GDI1/B9D1/GPM6A/POC1B/MNX1/APBB1/APBB2/ITGA2/KAL1/MAP1B/MAP2/MTM1/NBL1/NEK1/NRCAM/ATP8A2/PITPNA/KIAA1598/WDR19/PTPRZ1/RAC2/RPS6KA3/ATXN2/SH3GL2/BCL11B/CAPRIN2/STXBP1/TRPC1/EZR/CACNA1A/CACNA1C/CACNA1D/FZD5/CCDC28B/TMEM231/FZD3/MYH14/SEMA6D/CAMK2B/FAM161A/SLITRK6/WASF1/C5orf30/CDK1</t>
  </si>
  <si>
    <t xml:space="preserve">GO:0048857</t>
  </si>
  <si>
    <t xml:space="preserve">Neural Nucleus Development</t>
  </si>
  <si>
    <t xml:space="preserve">PITX2/CACNA1A/FZD3/CDK5R2/SLC4A7</t>
  </si>
  <si>
    <t xml:space="preserve">GO:0051180</t>
  </si>
  <si>
    <t xml:space="preserve">Vitamin Transport</t>
  </si>
  <si>
    <t xml:space="preserve">SLC52A3/SLC52A1/SLC19A1/SLC23A2/SLC23A1</t>
  </si>
  <si>
    <t xml:space="preserve">GO:0006575</t>
  </si>
  <si>
    <t xml:space="preserve">Cellular Modified Amino Acid Metabolic Process</t>
  </si>
  <si>
    <t xml:space="preserve">CKB/GGT6/CPS1/CTH/MBOAT1/DPEP1/ETHE1/GATM/OPLAH/GHR/SULT1B1/GSTA3/GSTM4/MGST1/OTC/P4HB/PLA1A/PLA2G2A/PRODH/ALDH18A1/SHMT1/SLC19A1/TYMS/CBS</t>
  </si>
  <si>
    <t xml:space="preserve">GO:0031018</t>
  </si>
  <si>
    <t xml:space="preserve">Endocrine Pancreas Development</t>
  </si>
  <si>
    <t xml:space="preserve">RFX6/NR5A2/MNX1/HNF4G/INSM1/NEUROD1/NKX2-2/SLC2A2/BMP5</t>
  </si>
  <si>
    <t xml:space="preserve">GO:0042439</t>
  </si>
  <si>
    <t xml:space="preserve">Ethanolamine-containing Compound Metabolic Process</t>
  </si>
  <si>
    <t xml:space="preserve">CDS1/SMPDL3A/ENPP6/AGPAT6/MBOAT1/SGMS2/SMPDL3B/PLA2G2A/SLC44A2/PLBD1/LPCAT1/SLC44A4/SCARB1</t>
  </si>
  <si>
    <t xml:space="preserve">GO:0048167</t>
  </si>
  <si>
    <t xml:space="preserve">Regulation Of Synaptic Plasticity</t>
  </si>
  <si>
    <t xml:space="preserve">BAIAP2/CPLX2/CTNND2/DBN1/UNC13A/NCDN/SIPA1L1/MYO6/STXBP1/SYP/CALB1/CAMK2B/CDC20</t>
  </si>
  <si>
    <t xml:space="preserve">GO:0051384</t>
  </si>
  <si>
    <t xml:space="preserve">Response To Glucocorticoid Stimulus</t>
  </si>
  <si>
    <t xml:space="preserve">CDKN1A/CEBPA/PPARGC1B/CPN1/GHR/GOT1/HNMT/HSD11B2/FAS/PAM/SDC1/TK1/TYMS</t>
  </si>
  <si>
    <t xml:space="preserve">GO:0043583</t>
  </si>
  <si>
    <t xml:space="preserve">Ear Development</t>
  </si>
  <si>
    <t xml:space="preserve">CEBPA/DFNA5/FGF9/FGFR2/GABRB3/DLL1/SHROOM2/KCNK3/MAF/MYO6/NEUROD1/CLIC5/SOBP/MCOLN3/PROX1/WDR19/FZD3/MAPKAPK2/SLC25A27/SLC4A7</t>
  </si>
  <si>
    <t xml:space="preserve">GO:0044767</t>
  </si>
  <si>
    <t xml:space="preserve">Single-organism Developmental Process</t>
  </si>
  <si>
    <t xml:space="preserve">ABI2/PLXNC1/CDKN1A/CDX1/BAIAP2/CAP2/CEBPA/SEMA4F/CEBPG/CDC42EP3/NEK6/CFTR/MALT1/KIF3A/CKB/FOXP4/ZNF488/TTC8/SEZ6/EID2B/TRABD2A/PPARGC1B/RIPPLY2/CPE/AGPAT6/UNC5D/CRIP1/CRMP1/MYL6B/GATA5/CRYBA2/CDC42EP5/CTNNA2/CTNND2/CTSH/DBN1/SYNE4/DACT2/DFNA5/NQO1/DMBT1/DPYSL2/ECM1/LPAR1/EDN3/EFNB3/CELSR3/EPHA2/TMEM17/AK2/ERBB2/MECOM/EZH2/RFX6/FGF9/FGFR2/ABLIM3/FOXD1/UNC13A/NFASC/CLASP2/NCDN/SYNE1/OBSL1/NR5A2/GABRB3/NGEF/ASPM/SOSTDC1/PVRL3/SIPA1L1/GATM/GDI1/GHR/GJB2/B9D1/GNAS/GPM6A/AQP11/POC1B/DLL1/HIPK2/RACGAP1/BLNK/GPSM2/ANXA7/MNX1/HMGA1/HNF4G/HNMT/APBA1/HOXB7/APBB1/HOXC4/HOXC6/APBB2/HSD17B2/HSPB1/APLP1/ID2/FAS/SHROOM2/IL12RB1/IL15RA/INSM1/ITGA2/KAL1/KCNK3/TRNP1/LAMA3/LCK/LTBP3/LY6H/MAF/MAP1B/MAP2/MGST1/MKI67/MLF1/ASPA/MTM1/MYB/ZFHX3/MYO1E/MYO5A/MYO6/NBL1/NEK1/NEUROD1/NHS/NKX2-2/PNP/NPY1R/NRCAM/TNFRSF11B/OTC/OVOL1/OXTR/PAM/MYEF2/STMN3/PBX3/PCSK2/NAT8B/HECA/ATP8A2/PEG3/SERPINB5/PIK3CG/PITPNA/PITX2/CLIC5/SERPINF2/RIPK4/WNT4/PPARG/BCOR/SOBP/MCOLN3/STRADB/CDK5RAP2/PROX1/PRPS2/BBX/PTGER4/KIAA1161/MKL2/PTK6/KIAA1598/BAI3/WDR19/PTPRR/PTPRZ1/QDPR/RAC2/HIVEP3/RELB/RET/RPS6KA3/SALL2/SAT1/ATXN2/CCL13/SDC1/PRDM1/SGCD/SH3GL2/BCL11B/SLC2A2/BMP5/SLC6A4/SLC12A2/SMARCA1/CAPRIN2/SMARCD3/SPOCK1/STXBP1/SYP/TGFA/TSPO/TK1/TLR3/TOP2A/TPH1/TRPC1/TYMS/VDR/EZR/CACNA1A/CACNA1C/CACNA1D/FZD5/SCG2/CCDC28B/FA2H/CALB1/BHLHE41/TMEM231/E2F8/FZD3/MYH14/LPCAT1/GRHL2/SEMA6D/CXXC4/CAMK2B/JAM3/CASP7/FAM161A/SLITRK6/NR0B2/HOPX/SCIN/CBS/TNFRSF11A/WASF1/CDK5R2/NAV2/TRIM15/C5orf30/CD1D/CCNB2/CD2/CD3D/CD3E/AURKB/GCNT3/CD8A/CCDC64/MAPKAPK2/GPR56/KLF4/SLC25A27/SLC4A7/HDAC9/MTSS1/CDK1/MELK/GINS1/CDC20/ARNT2/SLC23A1/NR1H4/REC8</t>
  </si>
  <si>
    <t xml:space="preserve">GO:0007156</t>
  </si>
  <si>
    <t xml:space="preserve">Homophilic Cell Adhesion</t>
  </si>
  <si>
    <t xml:space="preserve">CDH6/DSC2/DSG3/CELSR3/FAT1/CDHR3/PVRL3/AMIGO2/PCDHB14/RET/CLSTN2/TRO</t>
  </si>
  <si>
    <t xml:space="preserve">GO:0001505</t>
  </si>
  <si>
    <t xml:space="preserve">Regulation Of Neurotransmitter Levels</t>
  </si>
  <si>
    <t xml:space="preserve">CPLX2/CPLX1/UNC13A/GLS/PCLO/MAOA/PFN2/NAPB/SLC6A4/SNAP25/STX1A/STXBP1/CACNA1A/CADPS/RIMS2</t>
  </si>
  <si>
    <t xml:space="preserve">GO:0050954</t>
  </si>
  <si>
    <t xml:space="preserve">Sensory Perception Of Mechanical Stimulus</t>
  </si>
  <si>
    <t xml:space="preserve">GO:0044765</t>
  </si>
  <si>
    <t xml:space="preserve">Single-organism Transport</t>
  </si>
  <si>
    <t xml:space="preserve">KCNE3/ABCC5/NR1H3/SGK2/RASGRP1/SLC25A15/CDKN1A/BAIAP2/CFTR/CPLX2/CPLX1/PPARGC1A/KIF3A/CAPN10/PKIG/NISCH/PRAF2/CHP1/TMC6/SLC52A3/RAB3C/AP3S1/PLIN2/SLC51B/CNGA1/FAM3D/SLC31A1/SLC31A2/SLC9B2/AGPAT6/CRY2/SLC38A11/ATP6V0E2/ADRBK2/SLC5A12/AKR1C1/DNM1/DPYSL2/SLC26A2/EDN3/SLC51A/SLC39A11/SLC36A1/ABCA3/F5/FCGRT/RFX6/FGF9/FGFR2/UNC13A/NFASC/ATP10B/ARHGEF9/SLC7A8/SLC35A3/GABRB3/RAB26/CHMP2B/CLIP3/SERGEF/GCG/GHR/CYFIP2/GLS/PCLO/GNAS/SFN/AQP11/SLC46A3/SLC26A11/UNC80/SCG3/PYCARD/RACGAP1/GUCA2B/SLC25A24/CD209/APBA1/APOBEC1/IGKC/IGLC1/ITPR1/KCNB1/KCNG1/KCNH2/KCNJ3/KCNJ13/KCNK3/KCNQ1/KPNA5/FAM132A/LCK/MAOA/MAP1B/MFI2/MTM1/MYB/MYO5A/MYO5B/MYO6/ATP1A1/NEUROD1/ATP1B3/PNP/SLC22A18/OXTR/P2RY2/CALY/PAM/PLLP/RAB9B/PCSK1/ZDHHC3/SLC22A17/PRKAG2/PFKM/PFN2/ATP6V1B2/PIK3CG/ATP6V1G2/CLIC5/SERPINF2/FAM3B/GDAP1/PPARG/KIF1A/SLC6A20/WIPI1/SLC52A1/ANO10/MCOLN3/STRADB/TRIM36/ITLN1/FLVCR2/PKIA/ERBB2IP/DMAP1/PRSS8/SLC2A9/SLC44A2/PTGER4/UNC79/ABCD3/RAB3B/RAB27B/BDKRB2/SLC22A23/ATXN2/SCN3A/SCNN1A/CCL5/BICD1/NAPB/SLC39A8/SCG5/SH3GL2/SLC1A1/SLC2A2/SLC5A1/WNK4/SLC6A4/SLC7A2/SLC8A2/SLC12A2/SLC18A1/SLC19A1/SNAP25/STX1A/STXBP1/SYP/TAC1/TSPO/TLR3/TRPC1/TRPS1/TST/YES1/CACNA1A/CACNA1C/CACNA1D/SLC30A4/CACNA2D1/SCG2/MAPKAPK3/PDZD3/CYBRD1/TUSC3/SLC44A4/KCNH6/AP3B2/CAMK2B/CASP1/RILP/SLC41A2/NR0B2/DYRK2/EFCAB4B/MFSD9/SCIN/CADPS/SNAP23/TNFRSF11A/NR1I2/CDK5R2/MCU/SLC7A7/SLC16A5/CCDC64/MAPKAPK2/HMGN3/SYTL4/ABCG2/SCARB1/SLC4A7/STXBP5L/RAB3D/RIMS2/SCRN1/DNAJC6/CDK1/SV2A/SLC23A2/SLC23A1</t>
  </si>
  <si>
    <t xml:space="preserve">GO:0010043</t>
  </si>
  <si>
    <t xml:space="preserve">Response To Zinc Ion</t>
  </si>
  <si>
    <t xml:space="preserve">CRIP1/APOBEC1/KCNK3/LCK/OTC/TSPO/GGH</t>
  </si>
  <si>
    <t xml:space="preserve">GO:0002088</t>
  </si>
  <si>
    <t xml:space="preserve">Lens Development In Camera-type Eye</t>
  </si>
  <si>
    <t xml:space="preserve">CRYBA2/EPHA2/FGFR2/PVRL3/HIPK2/SHROOM2/MAF/NHS/PROX1</t>
  </si>
  <si>
    <t xml:space="preserve">GO:0007610</t>
  </si>
  <si>
    <t xml:space="preserve">Behavior</t>
  </si>
  <si>
    <t xml:space="preserve">ABI2/CTNND2/DACH1/LPAR1/EDN3/EFNB3/GCG/GLS/GNAS/HIPK2/ANXA7/APBA1/APBB1/HSPB1/MAOA/MYO5A/MYO6/NBL1/NQO2/NOVA1/NPY1R/OXTR/PBX3/ATP8A2/SOBP/MCOLN3/PYY/UNC79/CCL5/VWA1/SLC6A4/TAC1/TSPO/CACNA1A/CACNA1C/SCG2/CALB1/JAM3/ESPN/PPP1R1B/MBD2/NAV2</t>
  </si>
  <si>
    <t xml:space="preserve">GO:0006928</t>
  </si>
  <si>
    <t xml:space="preserve">Cellular Component Movement</t>
  </si>
  <si>
    <t xml:space="preserve">RASGRP1/ABI2/PLXNC1/CAP2/SEMA4F/KIF2C/KIF3A/NISCH/CELF3/KIF12/AP3S1/TTC8/UNC5D/CRMP1/MYL6B/CTNNA2/CTSH/DACH1/DPEP1/DPYSL2/DSC2/ECM1/LPAR1/EDN3/EFNB3/CELSR3/EPHA2/ERBB2/F10/FAT1/ABLIM3/FOXD1/NFASC/CLASP2/SLC7A8/ASPM/GPM6A/PYCARD/RACGAP1/MNX1/APBA1/APBB1/APBB2/HSPB1/SHROOM2/ITGA6/ITGA2/ITGB4/KAL1/KCNH2/KCNQ1/KLC1/LAMA3/LCK/MAP1B/MST1R/MYO1E/MYO5A/MYO6/NBL1/ATP1B3/NRCAM/PODXL2/SERPINB5/PIK3CG/PITPNA/PITX2/WNT4/KIF1A/TRPM4/FERMT1/PROX1/PRSS3/FMN2/PYY/PTGER4/PTK6/KIAA1598/RAC2/RET/RPS6KA3/S100P/CCL5/CCL13/BICD1/SH3GL2/BCL11B/BMP5/SPOCK1/TAC1/TSPO/TRPC1/EZR/YES1/CACNA1C/CACNA1D/DNALI1/PTP4A1/SCG2/FZD3/MYH14/CALD1/SEMA6D/AP3B2/JAM3/IKBKAP/TNFRSF11A/WASF1/CDK5R2/SLC7A7/CD2/GPR56/KLF4/SCARB1/CD48/CD58/HDAC9/MTSS1/CDK1</t>
  </si>
  <si>
    <t xml:space="preserve">GO:0048812</t>
  </si>
  <si>
    <t xml:space="preserve">Neuron Projection Morphogenesis</t>
  </si>
  <si>
    <t xml:space="preserve">PLXNC1/BAIAP2/CAP2/SEMA4F/TTC8/UNC5D/CRMP1/CTNNA2/DPYSL2/EFNB3/ERBB2/FGFR2/ABLIM3/FOXD1/NFASC/CLASP2/OBSL1/NGEF/SIPA1L1/GDI1/GPM6A/MNX1/APBB1/APBB2/ITGA2/KAL1/MAP1B/MAP2/NBL1/NRCAM/ATP8A2/PITPNA/KIAA1598/PTPRZ1/RAC2/RPS6KA3/ATXN2/SH3GL2/BCL11B/CAPRIN2/STXBP1/TRPC1/EZR/CACNA1A/CACNA1C/CACNA1D/FZD5/FZD3/MYH14/SEMA6D/CAMK2B/SLITRK6/CDK1</t>
  </si>
  <si>
    <t xml:space="preserve">GO:1901566</t>
  </si>
  <si>
    <t xml:space="preserve">Organonitrogen Compound Biosynthetic Process</t>
  </si>
  <si>
    <t xml:space="preserve">ABCC5/SLC25A15/B3GNT3/CDS1/CAP2/CEBPA/PPARGC1A/GGT6/CPS1/AGPAT6/CTH/SGMS2/SLC26A2/AK2/NMNAT2/CHST5/GABBR1/GLCE/GATM/GCG/OPLAH/AMPD1/GLS/GNAS/GOT1/GUCA2B/APLP1/ASS1/ATP1A1/NME4/PNP/OAT/OTC/ST8SIA3/PCSK1/PRKAG2/MOCOS/SPTLC3/PRODH/PRPS2/SLC44A2/ALDH18A1/PRODH2/QDPR/SAT1/SDC1/SHMT1/SULT1A2/TSPO/TK1/TPH1/TYMS/PANK3/PDZD3/LPCAT1/SLC44A4/ST6GALNAC5/PPAP2C/CBS/CDA/HS3ST3B1</t>
  </si>
  <si>
    <t xml:space="preserve">GO:0051588</t>
  </si>
  <si>
    <t xml:space="preserve">Regulation Of Neurotransmitter Transport</t>
  </si>
  <si>
    <t xml:space="preserve">GO:0002089</t>
  </si>
  <si>
    <t xml:space="preserve">Lens Morphogenesis In Camera-type Eye</t>
  </si>
  <si>
    <t xml:space="preserve">EPHA2/PVRL3/HIPK2/SHROOM2/PROX1</t>
  </si>
  <si>
    <t xml:space="preserve">GO:0043604</t>
  </si>
  <si>
    <t xml:space="preserve">Amide Biosynthetic Process</t>
  </si>
  <si>
    <t xml:space="preserve">SLC25A15/CEBPA/GGT6/CPS1/SGMS2/OPLAH/ASS1/OTC/PCSK1</t>
  </si>
  <si>
    <t xml:space="preserve">GO:0048878</t>
  </si>
  <si>
    <t xml:space="preserve">Chemical Homeostasis</t>
  </si>
  <si>
    <t xml:space="preserve">NR1H3/CD52/CFTR/PPARGC1A/MLLT11/CHP1/CKB/CTSH/ATP6V0E2/AKR1C1/LPAR1/RFX6/SLC7A8/NR5A2/GCG/TMEM97/GOT1/AQP11/ANXA7/ITPR1/KCNH2/KCNK3/FAM132A/LCK/MFI2/NEUROD1/OTC/OXTR/P2RY2/ACOX1/PCK1/SLC22A17/PFKM/ATP6V1B2/PIK3CG/ATP6V1G2/PPARG/RMDN3/BDKRB2/CCL5/CCL13/CYP4F12/TAC1/TSPO/TRPC1/CACNA1A/CACNA1C/SLC30A4/LPCAT1/CYBRD1/HKDC1/DGAT1/MCU/HMGN3/ABCG2/SLC25A27/SCARB1/STXBP5L/SV2A</t>
  </si>
  <si>
    <t xml:space="preserve">GO:0031960</t>
  </si>
  <si>
    <t xml:space="preserve">Response To Corticosteroid Stimulus</t>
  </si>
  <si>
    <t xml:space="preserve">GO:0055123</t>
  </si>
  <si>
    <t xml:space="preserve">Digestive System Development</t>
  </si>
  <si>
    <t xml:space="preserve">FOXP4/GATA5/FGF9/FGFR2/ID2/MYB/NKX2-2/OTC/OXTR/PITX2/PTK6/WDR19/RET/TK1/TYMS/NR1H4</t>
  </si>
  <si>
    <t xml:space="preserve">GO:0032502</t>
  </si>
  <si>
    <t xml:space="preserve">Developmental Process</t>
  </si>
  <si>
    <t xml:space="preserve">NR1H3/RASGRP1/ABI2/PLXNC1/RCAN2/CDKN1A/CDX1/BAIAP2/CAP2/CEBPA/SEMA4F/CEBPG/CDC42EP3/IGF2BP2/NEK6/CFTR/CPLX2/PPARGC1A/MALT1/RCAN3/KIF3A/CKB/TBCB/FOXP4/ZNF488/TTC8/SEZ6/EID2B/TRABD2A/PPARGC1B/RIPPLY2/CPE/AGPAT6/UNC5D/CRIP1/CRMP1/MYL6B/GATA5/CRYBA2/CDC42EP5/CTNNA2/CTNND2/CTSH/DACH1/DBN1/SYNE4/DACT2/DFNA5/NQO1/DMBT1/DPYSL2/ECM1/LPAR1/EDN3/PHC1/EFNB3/CELSR3/EPHA2/TMEM17/AK2/ERBB2/MECOM/EZH2/FAT1/PRR15/RFX6/FGF9/FGFR2/ABLIM3/FOXD1/UNC13A/NFASC/CLASP2/NCDN/SYNE1/PSD3/OBSL1/NR5A2/GABRB3/NGEF/RAB26/ASPM/SOSTDC1/PVRL3/CLIP3/SIPA1L1/GATM/EHF/GDI1/GHR/NGFRAP1/GJB2/B9D1/GNAS/SFN/GPM6A/AQP11/POC1B/DLL1/HIPK2/RACGAP1/BLNK/GPSM2/ANXA7/MNX1/HMGA1/HNF4G/HNMT/APBA1/HOXB7/APBB1/HOXC4/HOXC6/APBB2/HSD17B2/HSPB1/APLP1/ID2/TBX10/FAS/SHROOM2/IL12RB1/IL15RA/INSM1/ITGA2/ITGB4/ITGB6/KAL1/KCNK3/KCNQ1/TRNP1/LAMA3/LAMB3/LAMC2/LCK/LGALS3/LTBP3/LY6H/MXD1/MAF/MAP1B/MAP2/MGST1/MKI67/MLF1/ASPA/MST1R/MTM1/MYB/ZFHX3/MYO1E/MYO5A/MYO6/NBL1/NEK1/NEUROD1/NHS/NKX2-2/PNP/NPY1R/NRCAM/TNFRSF11B/OTC/OVOL1/OXTR/PAM/CNTN3/MYEF2/STMN3/PBX3/PLLP/PCSK2/ACTL6B/NAT8B/HECA/ATP8A2/PEG3/SERPINB5/SERPINI1/PIK3CG/PITPNA/PITX2/PLA2G2A/CLIC5/SERPINF2/RIPK4/WNT4/PPARG/PAQR5/BCOR/PPL/ZSCAN2/SOBP/RMDN3/MCOLN3/STRADB/ASF1B/CDK5RAP2/BEX1/PCDHB14/PROX1/PRPS2/FMN2/BBX/PTGER4/KIAA1161/MKL2/PTK6/KIAA1598/BAI3/WDR19/HES4/PTPRR/PTPRZ1/QDPR/RAC2/HIVEP3/RELB/RET/TNFRSF17/RPS6KA3/RTN1/SALL2/SAT1/ATXN2/CCL13/BICD1/SDC1/PRDM1/SGCD/SH3GL2/BCL11B/NDRG4/SLC2A2/BMP5/SLC6A4/SLC12A2/SMARCA1/CAPRIN2/SMARCD3/SPOCK1/STXBP1/SYP/TGFA/TSPO/TK1/TLR3/TOP2A/TPH1/TRO/TRPC1/TRPS1/TYMS/VDR/EZR/CACNA1A/CACNA1C/CACNA1D/PTP4A1/FZD5/SCG2/CCDC28B/FA2H/CALB1/BHLHE41/TMEM231/E2F8/FZD3/MYH14/LPCAT1/GRHL2/SEMA6D/CXXC4/CAMK2B/JAM3/CASP7/B3GNT5/FAM161A/SLITRK6/NR0B2/HOPX/DGKD/PAQR8/SCIN/RUNX1T1/CBS/TNFRSF11A/WASF1/CDK5R2/USP13/NAV2/TRIM15/C5orf30/INA/CD1D/CCNB2/CD2/CD3D/CD3E/AURKB/PNMA1/GCNT3/CD8A/CCDC64/MAPKAPK2/GPR56/KLF4/SLC25A27/SLC4A7/GDA/HDAC9/MTSS1/CDK1/MELK/GINS1/CDC20/ARNT2/SLC23A1/NR1H4/REC8</t>
  </si>
  <si>
    <t xml:space="preserve">GO:0061564</t>
  </si>
  <si>
    <t xml:space="preserve">Axon Development</t>
  </si>
  <si>
    <t xml:space="preserve">PLXNC1/BAIAP2/CAP2/SEMA4F/TTC8/UNC5D/CRMP1/CTNNA2/DPYSL2/EFNB3/CELSR3/ERBB2/FGFR2/ABLIM3/FOXD1/NFASC/CLASP2/SIPA1L1/GDI1/MNX1/APBB1/APBB2/ITGA2/KAL1/MAP1B/MAP2/NRCAM/ATP8A2/PITPNA/KIAA1598/PTPRZ1/RAC2/RPS6KA3/SH3GL2/BCL11B/STXBP1/TSPO/TRPC1/EZR/CACNA1A/CACNA1C/CACNA1D/FZD5/FZD3/MYH14/SEMA6D/SLITRK6/CDK1</t>
  </si>
  <si>
    <t xml:space="preserve">GO:0048667</t>
  </si>
  <si>
    <t xml:space="preserve">Cell Morphogenesis Involved In Neuron Differentiation</t>
  </si>
  <si>
    <t xml:space="preserve">PLXNC1/BAIAP2/CAP2/SEMA4F/TTC8/UNC5D/CRMP1/CTNNA2/DPYSL2/EFNB3/ERBB2/FGFR2/ABLIM3/FOXD1/NFASC/CLASP2/OBSL1/NGEF/SIPA1L1/GDI1/MNX1/APBB1/APBB2/ITGA2/KAL1/MAP1B/MAP2/NRCAM/ATP8A2/PITPNA/CLIC5/KIAA1598/PTPRZ1/RAC2/RPS6KA3/SH3GL2/BCL11B/CAPRIN2/STXBP1/TRPC1/EZR/CACNA1A/CACNA1C/CACNA1D/FZD5/FZD3/MYH14/SEMA6D/CAMK2B/SLITRK6/CDK1</t>
  </si>
  <si>
    <t xml:space="preserve">GO:0008652</t>
  </si>
  <si>
    <t xml:space="preserve">Cellular Amino Acid Biosynthetic Process</t>
  </si>
  <si>
    <t xml:space="preserve">GGT6/CPS1/CTH/GATM/OPLAH/GLS/GOT1/ASS1/OAT/OTC/PRODH/ALDH18A1/PRODH2/SHMT1/CBS</t>
  </si>
  <si>
    <t xml:space="preserve">GO:0016358</t>
  </si>
  <si>
    <t xml:space="preserve">Dendrite Development</t>
  </si>
  <si>
    <t xml:space="preserve">ABI2/BAIAP2/SEZ6/CTNNA2/DBN1/LPAR1/OBSL1/NGEF/SIPA1L1/MAP1B/MAP2/MYO6/BMP5/CAPRIN2/CACNA1A/CAMK2B/CDC20</t>
  </si>
  <si>
    <t xml:space="preserve">GO:0007275</t>
  </si>
  <si>
    <t xml:space="preserve">Multicellular Organismal Development</t>
  </si>
  <si>
    <t xml:space="preserve">ABI2/PLXNC1/RCAN2/CDKN1A/CDX1/BAIAP2/CAP2/CEBPA/SEMA4F/CEBPG/CFTR/CPLX2/MALT1/KIF3A/CKB/TBCB/FOXP4/ZNF488/TTC8/SEZ6/EID2B/PPARGC1B/RIPPLY2/CPE/AGPAT6/UNC5D/CRIP1/CRMP1/MYL6B/GATA5/CRYBA2/CTNNA2/CTNND2/CTSH/DACH1/DBN1/DACT2/DFNA5/DMBT1/DPYSL2/ECM1/LPAR1/EDN3/PHC1/EFNB3/CELSR3/EPHA2/AK2/ERBB2/MECOM/EZH2/PRR15/RFX6/FGF9/FGFR2/ABLIM3/FOXD1/UNC13A/NFASC/CLASP2/NCDN/PSD3/OBSL1/NR5A2/GABRB3/NGEF/RAB26/ASPM/SOSTDC1/PVRL3/SIPA1L1/GATM/EHF/GDI1/GHR/NGFRAP1/GJB2/B9D1/GNAS/SFN/GPM6A/AQP11/DLL1/HIPK2/RACGAP1/BLNK/GPSM2/MNX1/HNF4G/HNMT/APBA1/HOXB7/APBB1/HOXC4/HOXC6/APBB2/HSD17B2/HSPB1/APLP1/ID2/FAS/SHROOM2/IL12RB1/IL15RA/INSM1/ITGA2/ITGB4/ITGB6/KAL1/KCNK3/KCNQ1/TRNP1/LAMA3/LAMB3/LAMC2/LCK/LGALS3/LTBP3/LY6H/MXD1/MAF/MAP1B/MAP2/MGST1/MKI67/MLF1/ASPA/MST1R/MYB/ZFHX3/MYO1E/MYO5A/MYO6/NBL1/NEUROD1/NHS/NKX2-2/PNP/NPY1R/NRCAM/TNFRSF11B/OTC/OVOL1/OXTR/PAM/CNTN3/MYEF2/STMN3/PBX3/PLLP/PCSK2/ACTL6B/NAT8B/HECA/ATP8A2/PEG3/SERPINB5/SERPINI1/PIK3CG/PITPNA/PITX2/CLIC5/SERPINF2/WNT4/PPARG/PAQR5/BCOR/PPL/ZSCAN2/SOBP/MCOLN3/ASF1B/CDK5RAP2/BEX1/PCDHB14/PROX1/PRPS2/FMN2/BBX/PTGER4/KIAA1161/MKL2/PTK6/KIAA1598/BAI3/WDR19/HES4/PTPRR/PTPRZ1/QDPR/RAC2/HIVEP3/RELB/RET/TNFRSF17/RPS6KA3/RTN1/SALL2/SAT1/ATXN2/SDC1/PRDM1/SGCD/SH3GL2/BCL11B/SLC2A2/BMP5/SLC6A4/SLC12A2/SMARCA1/CAPRIN2/SMARCD3/SPOCK1/STXBP1/TGFA/TSPO/TK1/TLR3/TOP2A/TPH1/TRO/TRPC1/TRPS1/TYMS/VDR/EZR/CACNA1A/CACNA1C/CACNA1D/PTP4A1/FZD5/SCG2/FA2H/CALB1/BHLHE41/E2F8/FZD3/MYH14/LPCAT1/GRHL2/SEMA6D/CXXC4/CAMK2B/JAM3/CASP7/B3GNT5/SLITRK6/NR0B2/HOPX/DGKD/PAQR8/SCIN/CBS/TNFRSF11A/CDK5R2/NAV2/TRIM15/INA/CD1D/CCNB2/CD2/CD3D/CD3E/PNMA1/GCNT3/CD8A/CCDC64/MAPKAPK2/GPR56/KLF4/SLC25A27/SLC4A7/GDA/HDAC9/MTSS1/CDK1/MELK/GINS1/CDC20/ARNT2/SLC23A1/NR1H4</t>
  </si>
  <si>
    <t xml:space="preserve">GO:1901605</t>
  </si>
  <si>
    <t xml:space="preserve">Alpha-amino Acid Metabolic Process</t>
  </si>
  <si>
    <t xml:space="preserve">CKB/CPS1/CTH/DPEP1/GATM/GHR/GLS/GOT1/ASPA/ASS1/MSRA/OAT/OTC/P4HB/PRODH/ALDH18A1/PRODH2/QDPR/SHMT1/SLC19A1/TYMS/CBS/GGH/NR1H4</t>
  </si>
  <si>
    <t xml:space="preserve">GO:0065008</t>
  </si>
  <si>
    <t xml:space="preserve">Regulation Of Biological Quality</t>
  </si>
  <si>
    <t xml:space="preserve">NR1H3/RASGRP1/PIAS3/NDC80/CD52/IFI30/BAIAP2/CEBPA/SEMA4F/CEBPG/CDC42EP3/SPAG5/CFTR/CPLX2/CPLX1/PPARGC1A/MLLT11/KIF2C/KDELR3/UBE2C/KIF3A/CHGA/CAPN10/NISCH/CHP1/CKB/SLC51B/SEZ6/CNGA1/FAM3D/PPARGC1B/CPE/CPS1/AGPAT6/GATA5/CDC42EP5/CTNNA2/CTNND2/CTSH/ATP6V0E2/DBN1/AKR1C1/AKR1C2/DMBT1/DSC2/LPAR1/EDN3/EFNB3/ERBB2/MECOM/F5/F10/RFX6/FDX1/UNC13A/AKR1B1/NFASC/ATP10B/CLASP2/NCDN/SYNE1/SLC7A8/NR5A2/FBXL2/ASPM/SIPA1L1/GCG/SULT1B1/PCSK1N/TMEM97/GLS/PCLO/GLRX/GNAS/GOT1/SFN/AQP11/GPX2/GRIK3/HIPK2/SCG3/PYCARD/RACGAP1/GUCA2B/CD209/ANXA7/HMGA1/HSD3B1/HSD11B2/APOBEC1/ID2/FAS/SHROOM2/ITGA6/ITGA2/ITGB6/ITPR1/KCNB1/KCNH2/KCNK3/KCNQ1/KLC1/FAM132A/LCK/LTBP3/MAOA/MAP1B/MFI2/ASPA/MTM1/MUC3A/MYB/MYO5A/MYO6/NBL1/NEUROD1/ATP1B3/NPY1R/NRCAM/TNFRSF11B/OTC/OXTR/P2RY2/P4HB/VILL/PDE11A/ACOX1/PCK1/PLLP/SERPINA10/PCSK1/PCSK2/SLC22A17/LIMA1/PFKM/PFN2/ATP6V1B2/PIK3CG/PLCB3/ATP6V1G2/SERPINF2/FAM3B/WNT4/TERF2IP/PPARG/RETSAT/RMDN3/TMX4/FMN2/RAC2/BDKRB2/ATXN2/CCL5/CCL13/BICD1/NAPB/SCG5/SLC2A2/WNK4/BMP5/SLC6A4/SLC8A2/CYP4F12/SNAP25/SULT1E1/STX1A/STXBP1/SULT1A1/SYP/TAC1/TSPO/TRPC1/TTR/TYMS/EZR/YES1/CACNA1A/CACNA1B/CACNA1C/CACNA1D/SLC30A4/FA2H/CALB1/MYH14/LPCAT1/CYBRD1/TUSC3/HKDC1/KCNH6/CAMK2B/CAPG/CASP1/JAM3/PPP1R1B/NR0B2/DGKD/SCIN/CADPS/DGAT1/CBS/TNFRSF11A/USP13/NAV2/MCU/SLC7A7/CD1D/CCNB2/CD2/AURKB/MAPKAPK2/HMGN3/SYTL4/ABCG2/SLC25A27/SCARB1/STXBP5L/CD48/CD58/CD59/RIMS2/SV2A/CDC20/CDC25C</t>
  </si>
  <si>
    <t xml:space="preserve">GO:0035883</t>
  </si>
  <si>
    <t xml:space="preserve">Enteroendocrine Cell Differentiation</t>
  </si>
  <si>
    <t xml:space="preserve">RFX6/INSM1/NEUROD1/NKX2-2/BMP5</t>
  </si>
  <si>
    <t xml:space="preserve">GO:0044058</t>
  </si>
  <si>
    <t xml:space="preserve">Regulation Of Digestive System Process</t>
  </si>
  <si>
    <t xml:space="preserve">NR1H3/NEUROD1/OXTR/WNK4/TAC1</t>
  </si>
  <si>
    <t xml:space="preserve">GO:0048713</t>
  </si>
  <si>
    <t xml:space="preserve">Regulation Of Oligodendrocyte Differentiation</t>
  </si>
  <si>
    <t xml:space="preserve">ZNF488/ID2/ASPA/NKX2-2/PPARG</t>
  </si>
  <si>
    <t xml:space="preserve">GO:0048565</t>
  </si>
  <si>
    <t xml:space="preserve">Digestive Tract Development</t>
  </si>
  <si>
    <t xml:space="preserve">FOXP4/GATA5/FGF9/FGFR2/ID2/MYB/NKX2-2/OTC/OXTR/PITX2/PTK6/RET/TK1/TYMS/NR1H4</t>
  </si>
  <si>
    <t xml:space="preserve">GO:0007409</t>
  </si>
  <si>
    <t xml:space="preserve">PLXNC1/BAIAP2/CAP2/SEMA4F/TTC8/UNC5D/CRMP1/CTNNA2/DPYSL2/EFNB3/ERBB2/FGFR2/ABLIM3/FOXD1/NFASC/CLASP2/SIPA1L1/GDI1/MNX1/APBB1/APBB2/ITGA2/KAL1/MAP1B/MAP2/NRCAM/ATP8A2/PITPNA/KIAA1598/PTPRZ1/RAC2/RPS6KA3/SH3GL2/BCL11B/STXBP1/TRPC1/EZR/CACNA1A/CACNA1C/CACNA1D/FZD5/FZD3/MYH14/SEMA6D/SLITRK6/CDK1</t>
  </si>
  <si>
    <t xml:space="preserve">GO:0034754</t>
  </si>
  <si>
    <t xml:space="preserve">Cellular Hormone Metabolic Process</t>
  </si>
  <si>
    <t xml:space="preserve">AKR1C1/AKR1C2/AKR1B1/HSD3B1/WNT4/RETSAT/BMP5/SULT1E1/SULT1A1/TTR/SCARB1</t>
  </si>
  <si>
    <t xml:space="preserve">GO:0050808</t>
  </si>
  <si>
    <t xml:space="preserve">Synapse Organization</t>
  </si>
  <si>
    <t xml:space="preserve">RAB39B/CTNNA2/ERBB2/FGFR2/UNC13A/NFASC/GPM6A/MYO5A/MYO6/NRCAM/OXTR/PCDHB14/CACNA1A/CAMK2B/CDC20</t>
  </si>
  <si>
    <t xml:space="preserve">GO:0003407</t>
  </si>
  <si>
    <t xml:space="preserve">Neural Retina Development</t>
  </si>
  <si>
    <t xml:space="preserve">TTC8/GPM6A/HIPK2/NEUROD1/SMARCD3/CALB1</t>
  </si>
  <si>
    <t xml:space="preserve">GO:0007423</t>
  </si>
  <si>
    <t xml:space="preserve">Sensory Organ Development</t>
  </si>
  <si>
    <t xml:space="preserve">ABI2/CEBPA/TTC8/CRYBA2/DFNA5/EPHA2/FGF9/FGFR2/GABRB3/PVRL3/B9D1/GPM6A/DLL1/HIPK2/SHROOM2/KCNK3/MAF/MYO6/NEUROD1/NHS/PITX2/CLIC5/SOBP/MCOLN3/PROX1/WDR19/PRDM1/BCL11B/SMARCD3/FZD5/CALB1/FZD3/LPCAT1/MAPKAPK2/KLF4/SLC25A27/SLC4A7</t>
  </si>
  <si>
    <t xml:space="preserve">GO:0051179</t>
  </si>
  <si>
    <t xml:space="preserve">Localization</t>
  </si>
  <si>
    <t xml:space="preserve">KCNE3/ABCC5/NR1H3/SGK2/RASGRP1/ABI2/SLC25A15/TNK2/CDKN1A/NDC80/BAIAP2/CLEC10A/CIB1/SPAG5/CFTR/CPLX2/CPLX1/PPARGC1A/MALT1/KDELR3/KIF3A/CAPN10/PKIG/NISCH/CELF3/PRAF2/CHP1/TMC6/SLC52A3/NOSTRIN/RAB3C/RAB39B/AP3S1/PLIN2/TTC8/SLC51B/CNGA1/OSCP1/FAM3D/SLC31A1/SLC31A2/SLC9B2/CPE/AGPAT6/CRY2/SLC35F3/CTNNA2/CTSH/SLC38A11/ATP6V0E2/ADRBK2/SLC5A12/DACH1/DBN1/AKR1C1/DMBT1/DNM1/DPEP1/DPYSL2/DSC2/SLC26A2/ECM1/LPAR1/EDN3/CELSR3/EPHA2/SLC51A/SLC39A11/SLC36A1/ABCA3/F5/F10/FAT1/FCGRT/RFX6/FGF9/FGFR2/FOXD1/UNC13A/NFASC/ATP10B/CLASP2/ARHGEF9/SYNE1/OBSL1/SLC7A8/SLC35A3/GABRB3/RAB26/ASPM/CHMP2B/CLIP3/SERGEF/GCG/GDI1/GHR/RANBP6/NBEA/CYFIP2/GJB2/B9D1/GLS/PCLO/GNAS/SFN/GPM6A/AQP11/SLC46A3/TMED8/SLC26A11/UNC80/STXBP6/SCG3/PYCARD/RACGAP1/GUCA2B/GPSM2/SLC25A24/CD209/MNX1/APBA1/APBB1/APBB2/HSPB1/BIRC5/APLP1/APOBEC1/IGKC/IGLC1/SHROOM2/ITGA6/ITGB4/ITPR1/KCNB1/KCNG1/KCNH2/KCNJ3/KCNJ13/KCNK3/KCNQ1/KPNA5/SERP2/FAM132A/LAMA3/LCK/LRMP/MAOA/MAP1B/STX19/MFI2/MTM1/MYB/MYO1E/MYO5A/MYO5B/MYO6/NBL1/ATP1A1/NEUROD1/ATP1B3/PNP/NRCAM/SLC22A18/OXTR/P2RY2/PODXL2/CALY/PAM/PLLP/NUSAP1/RAB9B/PCSK1/ZDHHC3/SLC22A17/PRKAG2/PFKM/PFN2/ATP6V1B2/PIK3CG/PITX2/ATP6V1G2/CLIC5/SERPINF2/FAM3B/GDAP1/WNT4/TERF2IP/NDFIP2/PPARG/KIF1A/SLC6A20/SLC35F2/TRPM4/WIPI1/SLC52A1/ANO10/MCOLN3/STRADB/TRIM36/ITLN1/FERMT1/FLVCR2/PKIA/CDK5RAP2/ERBB2IP/DMAP1/PROX1/PRSS3/PRSS8/SLC2A9/FMN2/SLC44A2/KIAA1244/PTGER4/PTK6/UNC79/SYT13/WDR19/ABCD3/RAB3B/RAB27B/RET/BDKRB2/S100P/SLC22A23/ATXN2/SCN3A/SCNN1A/CCL5/CCL13/BICD1/NAPB/SLC39A8/SCG5/SH3GL2/SLC1A1/SLC2A2/SLC5A1/WNK4/BMP5/SLC6A4/ZG16/SLC7A2/SLC8A2/SLC12A2/SLC18A1/SLC19A1/SNAP25/SPOCK1/STX1A/STXBP1/SYP/TAC1/BUB1B/TSPO/TLR3/TRPC1/TRPS1/TST/TTR/EZR/YES1/CACNA1A/CACNA1B/CACNA1C/CACNA1D/SLC30A4/PTP4A1/CACNA2D1/SCG2/MAPKAPK3/FZD3/PDZD3/CYBRD1/TUSC3/SLC44A4/KCNH6/AP3B2/CAMK2B/CASP1/RILP/JAM3/NCALD/SLC41A2/NR0B2/DYRK2/EFCAB4B/MFSD9/IKBKAP/DGKD/SCIN/CADPS/DGAT1/SNAP23/TNFRSF11A/NR1I2/CDK5R2/C5orf30/MCU/SLC7A7/SLC16A5/CD2/AURKB/CCDC64/MAPKAPK2/NPIPA1/GPR56/KLF4/HMGN3/SYTL4/ABCG2/SLC25A27/SCARB1/SLC4A7/STXBP5L/RAB3D/CD48/CD58/RIMS2/HDAC9/SCRN1/DNAJC6/CDK1/SV2A/SLC23A2/SLC23A1</t>
  </si>
  <si>
    <t xml:space="preserve">GO:0051049</t>
  </si>
  <si>
    <t xml:space="preserve">Regulation Of Transport</t>
  </si>
  <si>
    <t xml:space="preserve">KCNE3/NR1H3/SGK2/TNK2/CDKN1A/PPARGC1A/CAPN10/PKIG/CHP1/RAB3C/SLC51B/FAM3D/CRY2/DPYSL2/EDN3/RFX6/UNC13A/RAB26/CLIP3/SERGEF/GCG/PCLO/GNAS/SFN/PYCARD/ITPR1/KCNB1/KCNH2/KCNQ1/FAM132A/MAP1B/MYO5A/MYO6/ATP1A1/NEUROD1/OXTR/P2RY2/CALY/PAM/PCSK1/PRKAG2/PFKM/PFN2/NDFIP2/PPARG/ITLN1/PKIA/DMAP1/PRSS8/PTGER4/RAB3B/RAB27B/ATXN2/CCL5/BICD1/NAPB/SCG5/SH3GL2/SLC2A2/WNK4/SNAP25/STX1A/STXBP1/TAC1/TSPO/TLR3/TRPC1/CACNA1A/CACNA1C/CACNA1D/CACNA2D1/CAMK2B/CASP1/NR0B2/DYRK2/EFCAB4B/SCIN/TNFRSF11A/CDK5R2/MCU/HMGN3/SYTL4/SCARB1/STXBP5L/RAB3D/RIMS2/CDK1</t>
  </si>
  <si>
    <t xml:space="preserve">GO:0006812</t>
  </si>
  <si>
    <t xml:space="preserve">Cation Transport</t>
  </si>
  <si>
    <t xml:space="preserve">KCNE3/SLC25A15/CHP1/CNGA1/SLC31A1/SLC31A2/SLC9B2/SLC38A11/ATP6V0E2/SLC5A12/SLC39A11/SLC7A8/GCG/ITPR1/KCNG1/KCNH2/KCNJ3/KCNJ13/KCNK3/KCNQ1/LCK/MFI2/MYB/MYO5A/ATP1A1/SLC22A18/PRKAG2/ATP6V1B2/ATP6V1G2/SLC6A20/PRSS8/SLC44A2/SCN3A/SCNN1A/CCL5/SLC39A8/SLC6A4/SLC12A2/TSPO/TRPC1/CACNA1A/CACNA1C/CACNA1D/SLC30A4/CACNA2D1/TUSC3/KCNH6/CAMK2B/EFCAB4B/MCU/SLC23A1</t>
  </si>
  <si>
    <t xml:space="preserve">GO:0044724</t>
  </si>
  <si>
    <t xml:space="preserve">Single-organism Carbohydrate Catabolic Process</t>
  </si>
  <si>
    <t xml:space="preserve">CPS1/CTBS/ENO2/FUT2/FUT4/FUT6/GALE/GK/KHK/LDHA/PRKAG2/PFKFB4/PFKM/PKM/OGDHL/RBKS/HKDC1/GYG2</t>
  </si>
  <si>
    <t xml:space="preserve">GO:0006813</t>
  </si>
  <si>
    <t xml:space="preserve">Potassium Ion Transport</t>
  </si>
  <si>
    <t xml:space="preserve">KCNE3/CHP1/CNGA1/KCNG1/KCNH2/KCNJ3/KCNJ13/KCNK3/KCNQ1/SLC12A2/CACNA1D/KCNH6</t>
  </si>
  <si>
    <t xml:space="preserve">GO:0009725</t>
  </si>
  <si>
    <t xml:space="preserve">Response To Hormone Stimulus</t>
  </si>
  <si>
    <t xml:space="preserve">NR1H3/CDKN1A/PIAS3/BAIAP2/CEBPA/CFTR/CAPN10/AP3S1/PPARGC1B/CPN1/CTSH/CTSS/ATP6V0E2/AKR1C1/AKR1C2/NQO1/AK2/FGF9/FGFR2/SHC2/GATM/GCG/GHR/GNAS/GNG4/GOT1/HADHA/HNMT/HSD11B2/APOBEC1/FAS/FAM132A/MMP15/MYO5A/TNFRSF11B/OTC/OXTR/PAM/PCK1/PRKAG2/ATP6V1B2/PITX2/ATP6V1G2/PPARG/STRADB/GNG12/MTUS1/QDPR/SDC1/SLC6A4/TAC1/TFF3/TSPO/TK1/TYMS/GGH/HDAC9/CDK1/ARNT2</t>
  </si>
  <si>
    <t xml:space="preserve">GO:0031100</t>
  </si>
  <si>
    <t xml:space="preserve">Organ Regeneration</t>
  </si>
  <si>
    <t xml:space="preserve">CDKN1A/CEBPA/MKI67/PPARG/PRPS2/TYMS/NR0B2/CDK1</t>
  </si>
  <si>
    <t xml:space="preserve">GO:0008217</t>
  </si>
  <si>
    <t xml:space="preserve">Regulation Of Blood Pressure</t>
  </si>
  <si>
    <t xml:space="preserve">CHGA/NISCH/EDN3/GUCA2B/HSD11B2/ID2/NPY1R/OXTR/PLCB3/SERPINF2/PPARG/CYP4F12/TAC1/CACNA1C/NAV2</t>
  </si>
  <si>
    <t xml:space="preserve">GO:0009605</t>
  </si>
  <si>
    <t xml:space="preserve">Response To External Stimulus</t>
  </si>
  <si>
    <t xml:space="preserve">NR1H3/PLXNC1/CDKN1A/CDS1/CAP2/CEBPA/SEMA4F/GNB5/PPARGC1A/TTC8/CNGA1/UNC5D/CRMP1/CTNNA2/CMTM8/AKR1C1/NQO1/DPYSL2/LPAR1/EDN3/EFNB3/EPHA2/ERBB2/MECOM/ABLIM3/FOXD1/NFASC/CLASP2/GATM/GHR/GPX2/MNX1/APBB1/APBB2/HSD11B2/HSPB1/ID2/FAS/SHROOM2/ITGA2/KAL1/FAM132A/LCK/LDHA/NBL1/NRCAM/TNFRSF11B/OTC/ACKR4/PIK3CG/PITPNA/PITX2/PLA2G2A/PLD1/SERPINF2/WNT4/PPARG/TRPM4/WIPI1/PLGRKT/PROX1/PTGER4/KIAA1598/RAC2/RPS6KA3/CCL5/CCL13/CXCL6/SDC1/SH3GL2/BCL11B/SLC6A4/SLC7A2/SLC12A2/CYP4F12/ELOVL4/TAC1/TSPO/TK1/TLR3/TRPC1/TTR/TYMS/VDR/EZR/CACNA1A/CACNA1C/CACNA1D/SCG2/FZD3/MYH14/SEMA6D/CASP1/JAM3/CBS/TNFRSF11A/TNFRSF10B/CCRL2/CD1D/CD3E/KLF4/CD59/CDK1/NR1H4</t>
  </si>
  <si>
    <t xml:space="preserve">GO:0032879</t>
  </si>
  <si>
    <t xml:space="preserve">Regulation Of Localization</t>
  </si>
  <si>
    <t xml:space="preserve">KCNE3/NR1H3/SGK2/TNK2/CDKN1A/CIB1/SPAG5/PPARGC1A/CAPN10/PKIG/NISCH/CHP1/RAB3C/TTC8/SLC51B/FAM3D/CRY2/CTSH/DACH1/DPEP1/DPYSL2/DSC2/ECM1/LPAR1/EDN3/CELSR3/EPHA2/F10/RFX6/UNC13A/RAB26/CLIP3/SERGEF/GCG/B9D1/PCLO/GNAS/SFN/PYCARD/RACGAP1/HSPB1/ITPR1/KCNB1/KCNH2/KCNQ1/FAM132A/LAMA3/LCK/MAP1B/MYO5A/MYO6/NBL1/ATP1A1/NEUROD1/OXTR/P2RY2/CALY/PAM/PCSK1/PRKAG2/PFKM/PFN2/PITX2/WNT4/NDFIP2/PPARG/ITLN1/PKIA/DMAP1/PROX1/PRSS8/PTGER4/RAB3B/RAB27B/RET/ATXN2/CCL5/BICD1/NAPB/SCG5/SH3GL2/SLC2A2/WNK4/BMP5/SNAP25/STX1A/STXBP1/TAC1/TSPO/TLR3/TRPC1/CACNA1A/CACNA1C/CACNA1D/SLC30A4/PTP4A1/CACNA2D1/CAMK2B/CASP1/JAM3/NR0B2/DYRK2/EFCAB4B/IKBKAP/SCIN/TNFRSF11A/CDK5R2/MCU/GPR56/KLF4/HMGN3/SYTL4/SCARB1/STXBP5L/RAB3D/RIMS2/HDAC9/CDK1</t>
  </si>
  <si>
    <t xml:space="preserve">GO:0043588</t>
  </si>
  <si>
    <t xml:space="preserve">Skin Development</t>
  </si>
  <si>
    <t xml:space="preserve">DACT2/EPHA2/EZH2/FGFR2/SOSTDC1/GNAS/SFN/DLL1/LAMA3/LAMB3/LAMC2/MYO5A/MYO6/OVOL1/ATP8A2/PITX2/CLIC5/PPL/MCOLN3/BCL11B/VDR/FA2H/FZD3/KLF4/SLC4A7</t>
  </si>
  <si>
    <t xml:space="preserve">GO:0006493</t>
  </si>
  <si>
    <t xml:space="preserve">Protein O-linked Glycosylation</t>
  </si>
  <si>
    <t xml:space="preserve">GO:0009913</t>
  </si>
  <si>
    <t xml:space="preserve">Epidermal Cell Differentiation</t>
  </si>
  <si>
    <t xml:space="preserve">EPHA2/EZH2/SFN/DLL1/MYO6/PITX2/CLIC5/PPL/MCOLN3/BCL11B/VDR/FA2H/KLF4/SLC4A7</t>
  </si>
  <si>
    <t xml:space="preserve">GO:0046365</t>
  </si>
  <si>
    <t xml:space="preserve">Monosaccharide Catabolic Process</t>
  </si>
  <si>
    <t xml:space="preserve">ENO2/FUT2/FUT4/FUT6/GALE/KHK/LDHA/PRKAG2/PFKFB4/PFKM/PKM/OGDHL/RBKS/HKDC1</t>
  </si>
  <si>
    <t xml:space="preserve">GO:0016052</t>
  </si>
  <si>
    <t xml:space="preserve">Carbohydrate Catabolic Process</t>
  </si>
  <si>
    <t xml:space="preserve">GO:0055085</t>
  </si>
  <si>
    <t xml:space="preserve">Transmembrane Transport</t>
  </si>
  <si>
    <t xml:space="preserve">ABCC5/SGK2/CFTR/PPARGC1A/CHP1/CNGA1/SLC31A1/SLC9B2/ATP6V0E2/SLC26A2/SLC36A1/ABCA3/ARHGEF9/SLC7A8/SLC35A3/GABRB3/GCG/GNAS/AQP11/SLC46A3/UNC80/SLC25A24/KCNH2/KCNQ1/MYO5A/MYO5B/ATP1A1/ATP1B3/SLC22A18/PRKAG2/ATP6V1B2/ATP6V1G2/SLC6A20/ANO10/FLVCR2/SLC2A9/SLC44A2/UNC79/ABCD3/SCNN1A/SLC39A8/SLC1A1/SLC2A2/SLC5A1/SLC7A2/SLC8A2/SLC12A2/SLC18A1/CACNA1D/SLC30A4/CYBRD1/SLC44A4/KCNH6/SLC41A2/EFCAB4B/MFSD9/SLC7A7/ABCG2/SCARB1/SLC4A7/SLC23A1</t>
  </si>
  <si>
    <t xml:space="preserve">GO:0030001</t>
  </si>
  <si>
    <t xml:space="preserve">Metal Ion Transport</t>
  </si>
  <si>
    <t xml:space="preserve">KCNE3/CHP1/CNGA1/SLC31A1/SLC31A2/SLC9B2/SLC38A11/ATP6V0E2/SLC5A12/SLC39A11/GCG/ITPR1/KCNG1/KCNH2/KCNJ3/KCNJ13/KCNK3/KCNQ1/LCK/MFI2/MYB/MYO5A/ATP1A1/ATP6V1B2/ATP6V1G2/PRSS8/SCN3A/SCNN1A/CCL5/SLC39A8/SLC12A2/TSPO/TRPC1/CACNA1C/CACNA1D/SLC30A4/CACNA2D1/TUSC3/KCNH6/CAMK2B/EFCAB4B/MCU/SLC23A1</t>
  </si>
  <si>
    <t xml:space="preserve">GO:0061351</t>
  </si>
  <si>
    <t xml:space="preserve">Neural Precursor Cell Proliferation</t>
  </si>
  <si>
    <t xml:space="preserve">DBN1/FGFR2/ASPM/RACGAP1/ID2/TRNP1/PROX1/SLC6A4/SMARCA1/SMARCD3/FZD3/MELK</t>
  </si>
  <si>
    <t xml:space="preserve">GO:0060341</t>
  </si>
  <si>
    <t xml:space="preserve">Regulation Of Cellular Localization</t>
  </si>
  <si>
    <t xml:space="preserve">NR1H3/CDKN1A/CIB1/SPAG5/CAPN10/PKIG/CHP1/RAB3C/SLC51B/FAM3D/DPYSL2/EDN3/EPHA2/RFX6/UNC13A/RAB26/CLIP3/SERGEF/GCG/PCLO/GNAS/SFN/PYCARD/RACGAP1/ITPR1/KCNB1/KCNQ1/FAM132A/MAP1B/NEUROD1/OXTR/PAM/PCSK1/PFKM/PFN2/PKIA/DMAP1/PTGER4/RAB3B/RAB27B/NAPB/SCG5/SLC2A2/SNAP25/STX1A/STXBP1/TAC1/TLR3/TRPC1/CACNA1A/CACNA1C/CACNA1D/CASP1/NR0B2/DYRK2/CDK5R2/MCU/HMGN3/SYTL4/STXBP5L/RAB3D/RIMS2/CDK1</t>
  </si>
  <si>
    <t xml:space="preserve">GO:0007626</t>
  </si>
  <si>
    <t xml:space="preserve">Locomotory Behavior</t>
  </si>
  <si>
    <t xml:space="preserve">EFNB3/HIPK2/APBA1/MYO5A/MYO6/NOVA1/NPY1R/PBX3/SOBP/MCOLN3/CACNA1A/CACNA1C/CALB1/ESPN/NAV2</t>
  </si>
  <si>
    <t xml:space="preserve">GO:0033993</t>
  </si>
  <si>
    <t xml:space="preserve">Response To Lipid</t>
  </si>
  <si>
    <t xml:space="preserve">NR1H3/CDKN1A/CEBPA/CFTR/PPARGC1B/CPN1/CPS1/CTSH/AKR1C2/NQO1/PHC1/GHR/GNAS/GOT1/PYCARD/HNMT/HSD11B2/HSD17B2/FAS/MGST1/MMP15/TNFRSF11B/OXTR/PAM/PITX2/GDAP1/PPARG/PTGER4/PTK6/RET/RPS6KA3/CCL5/SDC1/PRDM1/SLC6A4/TAC1/TSPO/TK1/TYMS/VDR/MAPKAPK3/TNFRSF11A/MAPKAPK2/KLF4/SCARB1/ARNT2/NR1H4</t>
  </si>
  <si>
    <t xml:space="preserve">GO:0043010</t>
  </si>
  <si>
    <t xml:space="preserve">Camera-type Eye Development</t>
  </si>
  <si>
    <t xml:space="preserve">ABI2/TTC8/CRYBA2/EPHA2/FGFR2/PVRL3/B9D1/GPM6A/HIPK2/SHROOM2/MAF/NEUROD1/NHS/PITX2/PROX1/WDR19/BCL11B/SMARCD3/FZD5/CALB1/LPCAT1/KLF4/SLC4A7</t>
  </si>
  <si>
    <t xml:space="preserve">GO:0000038</t>
  </si>
  <si>
    <t xml:space="preserve">Very Long-chain Fatty Acid Metabolic Process</t>
  </si>
  <si>
    <t xml:space="preserve">ACOX1/ABCD3/CYP4F12/ELOVL4/ELOVL7</t>
  </si>
  <si>
    <t xml:space="preserve">GO:0008207</t>
  </si>
  <si>
    <t xml:space="preserve">C21-steroid Hormone Metabolic Process</t>
  </si>
  <si>
    <t xml:space="preserve">AKR1C1/AKR1C2/AKR1B1/WNT4/BMP5</t>
  </si>
  <si>
    <t xml:space="preserve">GO:0009065</t>
  </si>
  <si>
    <t xml:space="preserve">Glutamine Family Amino Acid Catabolic Process</t>
  </si>
  <si>
    <t xml:space="preserve">CPS1/GLS/GOT1/PRODH/PRODH2</t>
  </si>
  <si>
    <t xml:space="preserve">GO:0045687</t>
  </si>
  <si>
    <t xml:space="preserve">Positive Regulation Of Glial Cell Differentiation</t>
  </si>
  <si>
    <t xml:space="preserve">GO:0050767</t>
  </si>
  <si>
    <t xml:space="preserve">Regulation Of Neurogenesis</t>
  </si>
  <si>
    <t xml:space="preserve">SEMA4F/ZNF488/SEZ6/DBN1/DPYSL2/LPAR1/EZH2/OBSL1/NGEF/ASPM/SIPA1L1/GDI1/DLL1/APBB1/ID2/MAP1B/ASPA/NBL1/NEUROD1/NKX2-2/NRCAM/PPARG/CDK5RAP2/PROX1/PTK6/RET/BCL11B/BMP5/SLC6A4/CAPRIN2/SMARCD3/SPOCK1/TSPO/CACNA1A/CAMK2B/GPR56/CDK1/CDC20</t>
  </si>
  <si>
    <t xml:space="preserve">GO:0008544</t>
  </si>
  <si>
    <t xml:space="preserve">Epidermis Development</t>
  </si>
  <si>
    <t xml:space="preserve">EPHA2/EZH2/FGFR2/SOSTDC1/SFN/DLL1/LAMA3/LAMB3/LAMC2/MYO5A/MYO6/OVOL1/PITX2/CLIC5/PPL/MCOLN3/BCL11B/VDR/FA2H/FZD3/KLF4/SLC4A7</t>
  </si>
  <si>
    <t xml:space="preserve">GO:0007600</t>
  </si>
  <si>
    <t xml:space="preserve">Sensory Perception</t>
  </si>
  <si>
    <t xml:space="preserve">SLC52A3/TTC8/CNGA1/DFNA5/GABRB3/GJB2/GNAS/TPRN/KCNQ1/MAP1A/MYO5A/MYO6/NPY1R/OAT/PITPNA/CLIC5/SOBP/SPATA7/SCNN1A/SLC12A2/TAC1/TBL1X/CACNA1D/ESPN/FAM161A/NIPSNAP1/NAV2</t>
  </si>
  <si>
    <t xml:space="preserve">GO:0002068</t>
  </si>
  <si>
    <t xml:space="preserve">Glandular Epithelial Cell Development</t>
  </si>
  <si>
    <t xml:space="preserve">AGPAT6/INSM1/NKX2-2/BMP5</t>
  </si>
  <si>
    <t xml:space="preserve">GO:0006907</t>
  </si>
  <si>
    <t xml:space="preserve">Pinocytosis</t>
  </si>
  <si>
    <t xml:space="preserve">NR1H3/PYCARD/MAPKAPK3/MAPKAPK2</t>
  </si>
  <si>
    <t xml:space="preserve">GO:0032228</t>
  </si>
  <si>
    <t xml:space="preserve">Regulation Of Synaptic Transmission, GABAergic</t>
  </si>
  <si>
    <t xml:space="preserve">NISCH/OXTR/STXBP1/TAC1</t>
  </si>
  <si>
    <t xml:space="preserve">GO:0043650</t>
  </si>
  <si>
    <t xml:space="preserve">Dicarboxylic Acid Biosynthetic Process</t>
  </si>
  <si>
    <t xml:space="preserve">GLS/GOT1/PRODH/PRODH2</t>
  </si>
  <si>
    <t xml:space="preserve">GO:0048569</t>
  </si>
  <si>
    <t xml:space="preserve">Post-embryonic Organ Development</t>
  </si>
  <si>
    <t xml:space="preserve">MYO1E/BCL11B/FZD5/KLF4</t>
  </si>
  <si>
    <t xml:space="preserve">GO:0060749</t>
  </si>
  <si>
    <t xml:space="preserve">Mammary Gland Alveolus Development</t>
  </si>
  <si>
    <t xml:space="preserve">ID2/TGFA/TPH1/TNFRSF11A</t>
  </si>
  <si>
    <t xml:space="preserve">GO:0061377</t>
  </si>
  <si>
    <t xml:space="preserve">Mammary Gland Lobule Development</t>
  </si>
  <si>
    <t xml:space="preserve">GO:0042493</t>
  </si>
  <si>
    <t xml:space="preserve">Response To Drug</t>
  </si>
  <si>
    <t xml:space="preserve">CDKN1A/CFTR/PLIN2/CYP2B6/DPEP1/DPYSL2/ABCA3/GNAS/HADHA/HSD11B2/APOBEC1/KCNH2/KCNK3/KCNQ1/LCK/MGST1/NEUROD1/PNP/TNFRSF11B/SLC22A18/OTC/OXTR/PAM/PPARG/QDPR/SLC6A4/SLC19A1/TGFA/TSPO/TYMS/GGH/NR1I2/ABCG2/CDK1</t>
  </si>
  <si>
    <t xml:space="preserve">GO:0033865</t>
  </si>
  <si>
    <t xml:space="preserve">Nucleoside Bisphosphate Metabolic Process</t>
  </si>
  <si>
    <t xml:space="preserve">SLC26A2/SULT1B1/SULT1E1/SULT1A2/SULT1A1/SULT2A1/PANK3</t>
  </si>
  <si>
    <t xml:space="preserve">GO:0033875</t>
  </si>
  <si>
    <t xml:space="preserve">Ribonucleoside Bisphosphate Metabolic Process</t>
  </si>
  <si>
    <t xml:space="preserve">GO:0034032</t>
  </si>
  <si>
    <t xml:space="preserve">Purine Nucleoside Bisphosphate Metabolic Process</t>
  </si>
  <si>
    <t xml:space="preserve">GO:0044763</t>
  </si>
  <si>
    <t xml:space="preserve">Single-organism Cellular Process</t>
  </si>
  <si>
    <t xml:space="preserve">NAT2/AKT3/CDH6/ABCC5/NR1H3/SGK2/RASGRP1/GPR64/ABI2/PLXNC1/SLC25A15/TNK2/RCAN2/CDKN1A/CDKN3/CDS1/NDC80/TESK2/CD52/IFI30/BAIAP2/CAP2/CEBPA/SEMA4F/CIB1/CEBPG/CDC42EP3/SPAG5/GNB5/PNMA2/NEK6/IQGAP2/CFTR/CPLX2/CPLX1/PPARGC1A/MALT1/RUNDC3A/MLLT11/LILRB5/KIF2C/KDELR3/UBE2C/RCAN3/KIF3A/CAPN10/PKIG/NISCH/CELF3/CHN2/CHP1/KIF12/SLC52A3/HENMT1/CARD16/CKB/TBCB/RAB3C/CKS2/RAB39B/ACAP3/ARAP2/AP3S1/ZNF488/TTC8/SLC51B/CANT1/SEZ6/CNGA1/ADH1C/EID2B/TRABD2A/FAM3D/SLC31A1/SLC9B2/PPARGC1B/CPE/CLDN23/AGPAT6/UNC5D/CRIP1/CRMP1/HAPLN1/MYL6B/GATA5/CRY2/ARHGAP42/CDC42EP5/CTH/CTNNA2/CTNND2/CTSH/CTSS/ATP6V0E2/CYP2B6/ADRBK2/CYP2J2/PRUNE2/DACH1/DBN1/SYNE4/AKR1C1/AKR1C2/DACT2/DFNA5/NQO1/DMBT1/DNM1/DNASE1/DNASE1L3/DPEP1/DPYSL2/DSC2/DSG3/SLC26A2/ECM1/LPAR1/EDN3/PHC1/EEF1A2/EFNA4/EFNB3/CELSR3/DTX3/EPHA2/TMEM17/AMER3/SLC36A1/ERBB2/ABCA3/MECOM/EZH2/F5/F10/FAT1/CDHR3/RFX6/FGF9/FGFR2/ABLIM3/MAPRE3/FOXD1/NINL/UNC13A/PHLPP2/RAP1GAP2/NFASC/CLASP2/FRMD4B/NCDN/FBXL7/ARHGEF9/MCF2L/DNMBP/TSPYL4/SYNE1/PSD3/OBSL1/SLC7A8/SLC35A3/CBX6/DAPK2/CBLC/CLDN15/PELI3/FUT3/GABBR1/GABRB3/SHC2/NGEF/TNFAIP8/RAB26/ASPM/SOSTDC1/PVRL3/CHMP2B/CLIP3/SIPA1L1/SERGEF/EHF/GCG/PLEK2/OSTF1/GDI1/NAP1L5/OPLAH/GHR/CYFIP2/NGFRAP1/GJB2/B9D1/TUBG2/TINAG/SULT1B1/PCSK1N/TMEM97/GLS/PCLO/GLRX/GMDS/GNAS/GNAZ/GNG4/GOT1/SFN/GPD1/PPP2R3B/GPM6A/AQP11/POC1B/GPR133/SLC46A3/ENDOV/RIIAD1/GPR27/DLL1/UNC80/GPR35/TRBC1/TRAC/GRIA2/MAGEH1/GRIK3/HIPK2/SCG3/PYCARD/RACGAP1/GSTA3/GSTM4/BLNK/CYP2S1/GPSM2/TRHDE/SLC25A24/RHOD/ANXA4/CD209/ANXA7/MNX1/HMGA1/EIF4E3/APBA1/HOXB7/APBB1/APBB2/DNAJB2/HSPB1/BIRC5/APLP1/ICAM3/APOBEC1/ID2/KIAA2022/MACC1/AMIGO2/IGKC/IGLC1/FAS/SHROOM2/IL10RB/IL12RB1/IL15RA/INSM1/ITGA6/ISG20/ITGA2/ITGB4/ITGB6/ITPR1/KAL1/KCNB1/KCNG1/KCNH2/KCNJ3/KCNK3/KCNQ1/KLRB1/KLC1/KPNA5/FAM132A/TRNP1/PLEKHM3/LAMA3/LAMB3/LAMC2/LCK/LDHA/LGALS3/LGALS9/LOC399491/LRMP/HAPLN4/LTBP3/LYZ/MAD2L1/MAF/MAOA/MAP1A/MAP1B/MAP2/MAP6/STX19/MFI2/MGST1/MKI67/MLF1/MMP15/MMP16/MPP2/BCL2L15/ASPA/MST1R/MTM1/MYB/ZFHX3/MYO1E/MYO5A/MYO5B/MYO6/NAP1L2/NAP1L3/NBL1/NCF4/NEDD9/NEK1/NEK3/ATP1A1/NEUROD1/NHS/NKX2-2/ATP1B3/NOVA1/PNP/NPY1R/NRCAM/TNFRSF11B/ACO2/SLC22A18/OVOL1/OXTR/P2RY2/P4HB/PODXL2/CALY/PAM/CNTN3/MYEF2/VILL/STMN3/PBX3/PDE11A/ACOX1/PLLP/NUSAP1/RAB9B/PCSK1/ZDHHC3/SLC22A17/ACTL6B/PRKAG2/LIMA1/PTPLAD1/CXXC5/ACKR4/ACSL5/ATP8A2/PEG3/PFKM/PFN2/CDK14/ATP6V1B2/SERPINB5/SERPINI1/PIK3CG/PI4KA/PITPNA/PITX2/PKM/PLA2G2A/PLCB3/PLD1/ATP6V1G2/CLIC5/SERPINF2/FAM3B/GDAP1/WNT4/TERF2IP/RHOF/NDFIP2/PPARG/KIF1A/SLC6A20/TRPM4/PAQR5/BCOR/PPL/ZSCAN2/WIPI1/TRIM68/ANO10/RMDN3/APPL2/MCOLN3/STRADB/TRIM36/FERMT1/PRR5/FLVCR2/PKIA/ASF1B/CDK5RAP2/PAG1/CENPN/TEX2/BEX1/PBK/ERBB2IP/DMAP1/GNG12/MAPK10/PCDHB14/PRODH/TMX4/PROX1/PRSS2/PRSS3/HTRA1/SLC2A9/POLE4/FMN2/PYY/HRASLS/RGL3/SLC44A2/GPR126/KIAA1244/PTGER4/SPC25/KIAA1161/MKL2/MTUS1/PTK6/UNC79/KIAA1462/SH3RF1/KIAA1598/BAI3/WDR19/HES4/SLAMF7/PTPRH/PTPRZ1/ABCD3/QDPR/RAB3B/RAB27B/RAC2/ENPP5/HIVEP3/RELB/RET/RGS7/RGS13/TNFRSF17/RPS6KA3/BDKRB2/RRM2/RTN1/RTN2/S100P/ATXN2/SCNN1A/CCL5/CCL13/BICD1/CXCL6/SDC1/PRDM1/NAPB/CIDEC/CLSTN2/MOAP1/SLC39A8/SCG5/SH3GL2/GAREM/VWA1/NABP1/BCL11B/NDRG4/SLC1A1/SLC2A2/SLC5A1/WNK4/BMP5/SLC6A4/SLC7A2/SLC8A2/SLC12A2/SLC18A1/SMARCA1/HLTF/CAPRIN2/CYP4F12/SMARCD3/SNAP25/SPOCK1/SULT1E1/SULT1A2/STX1A/STXBP1/SULT1A1/SULT2A1/SYP/TAC1/TBL1X/TMBIM6/BUB1B/TGFA/TSPO/TLR3/TSPAN6/TOP2A/TP53BP1/TRO/TRPC1/TRPS1/TST/TTR/TYMS/VDR/EZR/CORO2A/YES1/CACNA1A/CACNA1B/CACNA1C/CACNA1D/SLC30A4/DNALI1/PTP4A1/FZD5/SCG2/MAPKAPK3/CCDC28B/FA2H/CALB1/BHLHE41/BCL2L14/TMEM231/E2F8/FZD3/MYH14/PDZD3/TUBAL3/MAP9/CYBRD1/TUSC3/CEP76/CALD1/SEMA6D/CSRNP3/HKDC1/GKAP1/CXXC4/SLC44A4/KCNH6/AP3B2/CAMK2B/CAPG/CASP1/CDCA3/HIST2H2BE/RILP/JAM3/ESPN/NCALD/CASP7/SLC41A2/FAM161A/PPP1R1B/SLITRK6/NR0B2/DYRK2/HOPX/EFCAB4B/MFSD9/GPR128/PPFIBP1/IKBKAP/DGKD/PAQR8/TSPYL5/SCIN/CADPS/RUNX1T1/CBS/SNAP23/TNFRSF11A/TNFRSF10D/TNFRSF10B/NR1I2/CCNA2/MBD2/WASF1/CDK5R2/H1FX/USP13/TRIM15/NOL3/CCRL2/C5orf30/MCU/SLC7A7/CLDN2/INA/CD1D/CCNB2/CD2/CD3D/CD3E/DEPDC7/AURKB/PTTG1/IL32/PNMA1/CD8A/CCDC64/MOB1B/MAPKAPK2/STK17B/GPR56/KLF4/HMGN3/SYTL4/ABCG2/SLC25A27/SCARB1/SLC4A7/STXBP5L/RAB3D/CYTIP/CD48/CD58/MTFR1/CD59/CD68/RIMS2/HDAC9/CDA/MTSS1/SCRN1/DNAJC6/CDK1/MELK/GINS1/SV2A/KLHL21/CDC20/ARNT2/IQSEC1/CDC25C/SLC23A1/NR1H4/REC8</t>
  </si>
  <si>
    <t xml:space="preserve">GO:0019320</t>
  </si>
  <si>
    <t xml:space="preserve">Hexose Catabolic Process</t>
  </si>
  <si>
    <t xml:space="preserve">ENO2/FUT2/FUT4/FUT6/GALE/KHK/LDHA/PRKAG2/PFKFB4/PFKM/PKM/OGDHL/HKDC1</t>
  </si>
  <si>
    <t xml:space="preserve">GO:0014015</t>
  </si>
  <si>
    <t xml:space="preserve">Positive Regulation Of Gliogenesis</t>
  </si>
  <si>
    <t xml:space="preserve">ZNF488/ID2/ASPA/NKX2-2/PPARG/TSPO</t>
  </si>
  <si>
    <t xml:space="preserve">GO:0035315</t>
  </si>
  <si>
    <t xml:space="preserve">Hair Cell Differentiation</t>
  </si>
  <si>
    <t xml:space="preserve">DLL1/MYO6/PITX2/CLIC5/MCOLN3/SLC4A7</t>
  </si>
  <si>
    <t xml:space="preserve">GO:0009636</t>
  </si>
  <si>
    <t xml:space="preserve">Response To Toxic Substance</t>
  </si>
  <si>
    <t xml:space="preserve">CDKN1A/CRIP1/NQO1/SLC7A8/FAS/MPST/MARC2/CCL5/SDC1/SLC6A4/TK1/TYMS/SLC30A4/PDZD3/CDK1/SLC23A1</t>
  </si>
  <si>
    <t xml:space="preserve">GO:0007411</t>
  </si>
  <si>
    <t xml:space="preserve">Axon Guidance</t>
  </si>
  <si>
    <t xml:space="preserve">PLXNC1/CAP2/SEMA4F/TTC8/UNC5D/CRMP1/DPYSL2/EFNB3/ERBB2/ABLIM3/FOXD1/NFASC/CLASP2/MNX1/APBB1/APBB2/ITGA2/KAL1/NRCAM/PITPNA/KIAA1598/RAC2/RPS6KA3/SH3GL2/BCL11B/TRPC1/EZR/CACNA1C/CACNA1D/FZD3/MYH14/SEMA6D/CDK1</t>
  </si>
  <si>
    <t xml:space="preserve">GO:0097485</t>
  </si>
  <si>
    <t xml:space="preserve">Neuron Projection Guidance</t>
  </si>
  <si>
    <t xml:space="preserve">GO:0043648</t>
  </si>
  <si>
    <t xml:space="preserve">Dicarboxylic Acid Metabolic Process</t>
  </si>
  <si>
    <t xml:space="preserve">GHR/GLS/GOT1/ASPA/PCK1/PRODH/ALDH18A1/PRODH2/SHMT1/SLC19A1/NR1H4</t>
  </si>
  <si>
    <t xml:space="preserve">GO:0044723</t>
  </si>
  <si>
    <t xml:space="preserve">Single-organism Carbohydrate Metabolic Process</t>
  </si>
  <si>
    <t xml:space="preserve">B3GALT5/B3GNT3/PPARGC1A/NISCH/CHP1/MGAT4B/SLC51B/GALM/CPS1/CTBS/ENO2/FUCA1/FUT2/FUT3/FUT4/FUT6/GALE/GALNT1/GALNT3/B3GAT1/GK/GOT1/GPD1/KHK/FAM132A/LDHA/MUC2/MUC3A/NPY1R/ST8SIA3/PCK1/PCK2/PRKAG2/ISYNA1/GALNT7/PFKFB4/PFKM/PKM/PPP1R3C/OGDHL/ST6GALNAC1/MUC13/MAN1C1/MUC3B/RBKS/ST6GAL1/CACNA1A/TUSC3/HKDC1/ST6GALNAC5/B3GNT5/DYRK2/GYG2/GCNT3/SLC23A2/SLC23A1</t>
  </si>
  <si>
    <t xml:space="preserve">GO:0031016</t>
  </si>
  <si>
    <t xml:space="preserve">Pancreas Development</t>
  </si>
  <si>
    <t xml:space="preserve">RFX6/NR5A2/MNX1/HNF4G/INSM1/NEUROD1/NKX2-2/PROX1/SLC2A2/BMP5</t>
  </si>
  <si>
    <t xml:space="preserve">GO:0050773</t>
  </si>
  <si>
    <t xml:space="preserve">Regulation Of Dendrite Development</t>
  </si>
  <si>
    <t xml:space="preserve">SEZ6/DBN1/LPAR1/OBSL1/NGEF/SIPA1L1/BMP5/CAPRIN2/CAMK2B/CDC20</t>
  </si>
  <si>
    <t xml:space="preserve">GO:0006082</t>
  </si>
  <si>
    <t xml:space="preserve">Organic Acid Metabolic Process</t>
  </si>
  <si>
    <t xml:space="preserve">NR1H3/SLC25A15/B3GNT3/PPARGC1A/CKB/GGT6/CPS1/AGPAT6/CTH/MBOAT1/CYP2J2/AKR1C1/AKR1C2/NQO1/DPEP1/SLC26A2/SLC7A8/ETHE1/CHST5/NR5A2/GLCE/GATM/OPLAH/GHR/B3GAT1/SULT1B1/GLS/GOT1/GSTA3/GSTM4/HADHA/LDHA/MGST1/MPST/ASPA/ASS1/MSRA/MYO5A/PNP/OAT/ACO2/OTC/P4HB/PAM/ACOX1/PCK1/CRYL1/PLA1A/PRKAG2/PTPLAD1/ACSL5/PLA2G2A/PPARG/MARC2/PRODH/PROX1/SLC2A9/ABCD3/ALDH18A1/SQRDL/PRODH2/QDPR/RNPEP/SDC1/SHMT1/SLC7A2/SLC19A1/CYP4F12/SULT1E1/ELOVL4/SULT1A2/SULT1A1/SULT2A1/TPH1/TST/TYMS/CACNA1A/FA2H/ELOVL7/ACOX3/CBS/GGH/SLC7A7/MAPKAPK2/ABCG2/HS3ST3B1/SLC23A2/SLC23A1/NR1H4</t>
  </si>
  <si>
    <t xml:space="preserve">GO:0046470</t>
  </si>
  <si>
    <t xml:space="preserve">Phosphatidylcholine Metabolic Process</t>
  </si>
  <si>
    <t xml:space="preserve">CDS1/AGPAT6/MBOAT1/PLA2G2A/SLC44A2/PLBD1/LPCAT1/SLC44A4/SCARB1</t>
  </si>
  <si>
    <t xml:space="preserve">GO:0014013</t>
  </si>
  <si>
    <t xml:space="preserve">Regulation Of Gliogenesis</t>
  </si>
  <si>
    <t xml:space="preserve">ZNF488/EZH2/ID2/ASPA/NKX2-2/PPARG/TSPO/CDK1</t>
  </si>
  <si>
    <t xml:space="preserve">GO:0016337</t>
  </si>
  <si>
    <t xml:space="preserve">Cell-cell Adhesion</t>
  </si>
  <si>
    <t xml:space="preserve">CDH6/CLDN23/CTNNA2/CTNND2/DSC2/DSG3/CELSR3/FAT1/CDHR3/CLDN15/PVRL3/CYFIP2/CD209/ICAM3/AMIGO2/NRCAM/PODXL2/PIK3CG/SERPINF2/WNT4/PCDHB14/RET/CCL5/CLSTN2/STXBP1/TRO/EZR/JAM3/CLDN2/CD1D/CD2/KLF4/CD58</t>
  </si>
  <si>
    <t xml:space="preserve">GO:0003309</t>
  </si>
  <si>
    <t xml:space="preserve">Type B Pancreatic Cell Differentiation</t>
  </si>
  <si>
    <t xml:space="preserve">RFX6/INSM1/NKX2-2/BMP5</t>
  </si>
  <si>
    <t xml:space="preserve">GO:0051932</t>
  </si>
  <si>
    <t xml:space="preserve">Synaptic Transmission, GABAergic</t>
  </si>
  <si>
    <t xml:space="preserve">GO:0070306</t>
  </si>
  <si>
    <t xml:space="preserve">Lens Fiber Cell Differentiation</t>
  </si>
  <si>
    <t xml:space="preserve">EPHA2/FGFR2/MAF/PROX1</t>
  </si>
  <si>
    <t xml:space="preserve">GO:0006935</t>
  </si>
  <si>
    <t xml:space="preserve">PLXNC1/CAP2/SEMA4F/TTC8/UNC5D/CRMP1/CMTM8/DPYSL2/LPAR1/EDN3/EFNB3/EPHA2/ERBB2/ABLIM3/FOXD1/NFASC/CLASP2/MNX1/APBB1/APBB2/HSPB1/ITGA2/KAL1/NBL1/NRCAM/ACKR4/PIK3CG/PITPNA/PLD1/TRPM4/PLGRKT/KIAA1598/RAC2/RPS6KA3/CCL5/CCL13/CXCL6/SH3GL2/BCL11B/TRPC1/EZR/CACNA1C/CACNA1D/SCG2/FZD3/MYH14/SEMA6D/JAM3/TNFRSF11A/CCRL2/CDK1</t>
  </si>
  <si>
    <t xml:space="preserve">GO:0042330</t>
  </si>
  <si>
    <t xml:space="preserve">Taxis</t>
  </si>
  <si>
    <t xml:space="preserve">GO:0006639</t>
  </si>
  <si>
    <t xml:space="preserve">Acylglycerol Metabolic Process</t>
  </si>
  <si>
    <t xml:space="preserve">NR1H3/CPS1/AGPAT6/GK/GPD1/MOGAT3/PCK1/ACSL5/PIK3CG/ELOVL4/LPCAT1/ELOVL7/DGKD/DGAT1/SCARB1</t>
  </si>
  <si>
    <t xml:space="preserve">GO:0050801</t>
  </si>
  <si>
    <t xml:space="preserve">Ion Homeostasis</t>
  </si>
  <si>
    <t xml:space="preserve">CD52/CFTR/MLLT11/CHP1/CKB/ATP6V0E2/LPAR1/SLC7A8/GOT1/AQP11/ANXA7/ITPR1/KCNH2/KCNK3/LCK/MFI2/OTC/OXTR/P2RY2/SLC22A17/ATP6V1B2/PIK3CG/ATP6V1G2/RMDN3/BDKRB2/CCL5/CCL13/CYP4F12/TAC1/TSPO/TRPC1/CACNA1A/CACNA1C/SLC30A4/CYBRD1/DGAT1/MCU/ABCG2/SLC25A27/SV2A</t>
  </si>
  <si>
    <t xml:space="preserve">GO:0002066</t>
  </si>
  <si>
    <t xml:space="preserve">Columnar/cuboidal Epithelial Cell Development</t>
  </si>
  <si>
    <t xml:space="preserve">AGPAT6/INSM1/NKX2-2/BMP5/TYMS</t>
  </si>
  <si>
    <t xml:space="preserve">GO:0060998</t>
  </si>
  <si>
    <t xml:space="preserve">Regulation Of Dendritic Spine Development</t>
  </si>
  <si>
    <t xml:space="preserve">LPAR1/NGEF/SIPA1L1/CAPRIN2/CAMK2B</t>
  </si>
  <si>
    <t xml:space="preserve">GO:0045665</t>
  </si>
  <si>
    <t xml:space="preserve">Negative Regulation Of Neuron Differentiation</t>
  </si>
  <si>
    <t xml:space="preserve">ASPM/DLL1/APBB1/ID2/NKX2-2/CDK5RAP2/SLC6A4</t>
  </si>
  <si>
    <t xml:space="preserve">GO:0006638</t>
  </si>
  <si>
    <t xml:space="preserve">Neutral Lipid Metabolic Process</t>
  </si>
  <si>
    <t xml:space="preserve">GO:0060627</t>
  </si>
  <si>
    <t xml:space="preserve">Regulation Of Vesicle-mediated Transport</t>
  </si>
  <si>
    <t xml:space="preserve">NR1H3/TNK2/RAB3C/RAB26/CLIP3/PCLO/PYCARD/CALY/PFN2/RAB3B/RAB27B/ATXN2/BICD1/NAPB/SH3GL2/STX1A/STXBP1/CACNA1A/CDK5R2/SYTL4/SCARB1/STXBP5L/RAB3D/RIMS2</t>
  </si>
  <si>
    <t xml:space="preserve">GO:0055082</t>
  </si>
  <si>
    <t xml:space="preserve">Cellular Chemical Homeostasis</t>
  </si>
  <si>
    <t xml:space="preserve">CD52/CFTR/PPARGC1A/CHP1/CKB/ATP6V0E2/LPAR1/GCG/AQP11/ANXA7/ITPR1/KCNK3/FAM132A/LCK/MFI2/NEUROD1/OXTR/P2RY2/SLC22A17/ATP6V1B2/PIK3CG/ATP6V1G2/RMDN3/BDKRB2/CCL5/CCL13/TAC1/TRPC1/CACNA1A/CACNA1C/SLC30A4/CYBRD1/HKDC1/MCU/HMGN3/ABCG2/SLC25A27/SV2A</t>
  </si>
  <si>
    <t xml:space="preserve">GO:0006112</t>
  </si>
  <si>
    <t xml:space="preserve">Energy Reserve Metabolic Process</t>
  </si>
  <si>
    <t xml:space="preserve">CPS1/GCG/GNAS/GNG4/ITPR1/KCNB1/PRKAG2/PPP1R3C/GNG12/SLC2A2/SNAP25/STX1A/STXBP1/CACNA1A/CACNA1C/CACNA1D/DYRK2/GYG2</t>
  </si>
  <si>
    <t xml:space="preserve">GO:0022037</t>
  </si>
  <si>
    <t xml:space="preserve">Metencephalon Development</t>
  </si>
  <si>
    <t xml:space="preserve">EZH2/TRNP1/NEUROD1/PROX1/ATXN2/CACNA1A/FZD3/CBS/CDK5R2/SLC4A7</t>
  </si>
  <si>
    <t xml:space="preserve">GO:0051050</t>
  </si>
  <si>
    <t xml:space="preserve">Positive Regulation Of Transport</t>
  </si>
  <si>
    <t xml:space="preserve">NR1H3/SGK2/CAPN10/CHP1/SLC51B/DPYSL2/EDN3/UNC13A/CLIP3/GCG/SFN/PYCARD/KCNH2/KCNQ1/FAM132A/OXTR/P2RY2/CALY/PFKM/ITLN1/DMAP1/PRSS8/PTGER4/RAB27B/CCL5/BICD1/STX1A/STXBP1/TAC1/TSPO/TLR3/TRPC1/CACNA1D/CASP1/NR0B2/EFCAB4B/SCIN/TNFRSF11A/CDK5R2/MCU/SYTL4/CDK1</t>
  </si>
  <si>
    <t xml:space="preserve">GO:0045058</t>
  </si>
  <si>
    <t xml:space="preserve">T Cell Selection</t>
  </si>
  <si>
    <t xml:space="preserve">FAS/IL12RB1/BCL11B/CD1D/CD3D/CD3E</t>
  </si>
  <si>
    <t xml:space="preserve">GO:0051494</t>
  </si>
  <si>
    <t xml:space="preserve">Negative Regulation Of Cytoskeleton Organization</t>
  </si>
  <si>
    <t xml:space="preserve">CLASP2/CLIP3/SHROOM2/MAP6/VILL/LIMA1/PFN2/CDK5RAP2/CAPG/ESPN/SCIN</t>
  </si>
  <si>
    <t xml:space="preserve">GO:0006629</t>
  </si>
  <si>
    <t xml:space="preserve">Lipid Metabolic Process</t>
  </si>
  <si>
    <t xml:space="preserve">NR1H3/CDS1/CEBPA/CFTR/PPARGC1A/SMPDL3A/PLIN2/GGT6/ENPP6/PPARGC1B/CPS1/AGPAT6/MBOAT1/CYP2B6/CYP2J2/AKR1C1/AKR1C2/SGMS2/DPEP1/LIPH/FDX1/AKR1B1/NR5A2/GHR/GK/SULT1B1/SMPDL3B/GPD1/HADHA/HSD3B1/HSD11B2/HSD17B2/APOBEC1/ID2/PLCXD3/MOGAT3/MTM1/MYO5A/PAM/ACOX1/ST8SIA3/PCK1/CRYL1/PLA1A/PRKAG2/ISYNA1/PTPLAD1/ACSL5/PIK3CG/PI4KA/PITPNA/PLA2G2A/PLCB3/PLD1/WNT4/PPARG/RETSAT/HRASLS2/SPTLC3/TEX2/PROX1/HRASLS/SLC44A2/ABCD3/RNPEP/SDC1/BCL11B/BMP5/CYP4F12/SMARCD3/SULT1E1/ELOVL4/SULT1A2/SULT1A1/SULT2A1/TBL1X/TSPO/TTR/VDR/FA2H/PLBD1/LPCAT1/ELOVL7/SLC44A4/ST6GALNAC5/ACOX3/B3GNT5/NR0B2/PLA2G12B/DGKD/PPAP2C/DGAT1/NR1I2/ISX/MAPKAPK2/SCARB1/LPGAT1/NR1H4</t>
  </si>
  <si>
    <t xml:space="preserve">GO:0060113</t>
  </si>
  <si>
    <t xml:space="preserve">Inner Ear Receptor Cell Differentiation</t>
  </si>
  <si>
    <t xml:space="preserve">DFNA5/GABRB3/DLL1/MYO6/CLIC5/MCOLN3/SLC4A7</t>
  </si>
  <si>
    <t xml:space="preserve">GO:0006873</t>
  </si>
  <si>
    <t xml:space="preserve">Cellular Ion Homeostasis</t>
  </si>
  <si>
    <t xml:space="preserve">CD52/CFTR/CHP1/CKB/ATP6V0E2/LPAR1/AQP11/ANXA7/ITPR1/KCNK3/LCK/MFI2/OXTR/P2RY2/SLC22A17/ATP6V1B2/PIK3CG/ATP6V1G2/RMDN3/BDKRB2/CCL5/CCL13/TAC1/TRPC1/CACNA1A/CACNA1C/SLC30A4/CYBRD1/MCU/ABCG2/SLC25A27/SV2A</t>
  </si>
  <si>
    <t xml:space="preserve">GO:0006004</t>
  </si>
  <si>
    <t xml:space="preserve">Fucose Metabolic Process</t>
  </si>
  <si>
    <t xml:space="preserve">FUCA1/FUT2/FUT4/FUT6</t>
  </si>
  <si>
    <t xml:space="preserve">GO:0021696</t>
  </si>
  <si>
    <t xml:space="preserve">Cerebellar Cortex Morphogenesis</t>
  </si>
  <si>
    <t xml:space="preserve">TRNP1/PROX1/ATXN2/CACNA1A</t>
  </si>
  <si>
    <t xml:space="preserve">GO:0031638</t>
  </si>
  <si>
    <t xml:space="preserve">Zymogen Activation</t>
  </si>
  <si>
    <t xml:space="preserve">CTSH/SERPINF2/PLGRKT/PRSS3</t>
  </si>
  <si>
    <t xml:space="preserve">GO:0071285</t>
  </si>
  <si>
    <t xml:space="preserve">Cellular Response To Lithium Ion</t>
  </si>
  <si>
    <t xml:space="preserve">CEBPA/ID2/FAS/PPARG</t>
  </si>
  <si>
    <t xml:space="preserve">GO:0006518</t>
  </si>
  <si>
    <t xml:space="preserve">Peptide Metabolic Process</t>
  </si>
  <si>
    <t xml:space="preserve">GGT6/CTSH/DPEP1/UNC13A/ETHE1/BACE1/OPLAH/GSTA3/GSTM4/MGST1/PAM/PCSK1/XPNPEP1</t>
  </si>
  <si>
    <t xml:space="preserve">GO:0006656</t>
  </si>
  <si>
    <t xml:space="preserve">Phosphatidylcholine Biosynthetic Process</t>
  </si>
  <si>
    <t xml:space="preserve">CDS1/AGPAT6/SLC44A2/LPCAT1/SLC44A4</t>
  </si>
  <si>
    <t xml:space="preserve">GO:0021587</t>
  </si>
  <si>
    <t xml:space="preserve">Cerebellum Morphogenesis</t>
  </si>
  <si>
    <t xml:space="preserve">TRNP1/PROX1/ATXN2/CACNA1A/CBS</t>
  </si>
  <si>
    <t xml:space="preserve">GO:0052646</t>
  </si>
  <si>
    <t xml:space="preserve">Alditol Phosphate Metabolic Process</t>
  </si>
  <si>
    <t xml:space="preserve">MBOAT1/GK/GPD1/PLA1A/PLA2G2A</t>
  </si>
  <si>
    <t xml:space="preserve">GO:0019725</t>
  </si>
  <si>
    <t xml:space="preserve">Cellular Homeostasis</t>
  </si>
  <si>
    <t xml:space="preserve">CD52/CFTR/PPARGC1A/UBE2C/CHP1/CKB/ATP6V0E2/LPAR1/GCG/GLRX/AQP11/ANXA7/ITPR1/KCNK3/FAM132A/LCK/MFI2/MTM1/NEUROD1/OXTR/P2RY2/P4HB/SLC22A17/PFKM/ATP6V1B2/PIK3CG/ATP6V1G2/RMDN3/TMX4/BDKRB2/CCL5/CCL13/TAC1/TRPC1/CACNA1A/CACNA1C/SLC30A4/CYBRD1/TUSC3/HKDC1/MCU/HMGN3/ABCG2/SLC25A27/SV2A</t>
  </si>
  <si>
    <t xml:space="preserve">GO:0051234</t>
  </si>
  <si>
    <t xml:space="preserve">Establishment Of Localization</t>
  </si>
  <si>
    <t xml:space="preserve">KCNE3/ABCC5/NR1H3/SGK2/RASGRP1/SLC25A15/TNK2/CDKN1A/NDC80/BAIAP2/CLEC10A/CIB1/CFTR/CPLX2/CPLX1/PPARGC1A/MALT1/KDELR3/KIF3A/CAPN10/PKIG/NISCH/PRAF2/CHP1/TMC6/SLC52A3/NOSTRIN/RAB3C/RAB39B/AP3S1/PLIN2/SLC51B/CNGA1/OSCP1/FAM3D/SLC31A1/SLC31A2/SLC9B2/AGPAT6/CRY2/SLC35F3/SLC38A11/ATP6V0E2/ADRBK2/SLC5A12/AKR1C1/DMBT1/DNM1/DPYSL2/SLC26A2/EDN3/EPHA2/SLC51A/SLC39A11/SLC36A1/ABCA3/F5/FCGRT/RFX6/FGF9/FGFR2/UNC13A/NFASC/ATP10B/ARHGEF9/SLC7A8/SLC35A3/GABRB3/RAB26/CHMP2B/CLIP3/SERGEF/GCG/GDI1/GHR/RANBP6/CYFIP2/GJB2/GLS/PCLO/GNAS/SFN/AQP11/SLC46A3/TMED8/SLC26A11/UNC80/STXBP6/SCG3/PYCARD/RACGAP1/GUCA2B/GPSM2/SLC25A24/CD209/APBA1/BIRC5/APLP1/APOBEC1/IGKC/IGLC1/SHROOM2/ITPR1/KCNB1/KCNG1/KCNH2/KCNJ3/KCNJ13/KCNK3/KCNQ1/KPNA5/SERP2/FAM132A/LCK/LRMP/MAOA/MAP1B/STX19/MFI2/MTM1/MYB/MYO1E/MYO5A/MYO5B/MYO6/ATP1A1/NEUROD1/ATP1B3/PNP/SLC22A18/OXTR/P2RY2/CALY/PAM/PLLP/NUSAP1/RAB9B/PCSK1/ZDHHC3/SLC22A17/PRKAG2/PFKM/PFN2/ATP6V1B2/PIK3CG/ATP6V1G2/CLIC5/SERPINF2/FAM3B/GDAP1/WNT4/NDFIP2/PPARG/KIF1A/SLC6A20/SLC35F2/WIPI1/SLC52A1/ANO10/MCOLN3/STRADB/TRIM36/ITLN1/FLVCR2/PKIA/CDK5RAP2/ERBB2IP/DMAP1/PRSS8/SLC2A9/FMN2/SLC44A2/KIAA1244/PTGER4/UNC79/SYT13/ABCD3/RAB3B/RAB27B/BDKRB2/SLC22A23/ATXN2/SCN3A/SCNN1A/CCL5/BICD1/NAPB/SLC39A8/SCG5/SH3GL2/SLC1A1/SLC2A2/SLC5A1/WNK4/SLC6A4/ZG16/SLC7A2/SLC8A2/SLC12A2/SLC18A1/SLC19A1/SNAP25/STX1A/STXBP1/SYP/TAC1/TSPO/TLR3/TRPC1/TRPS1/TST/TTR/YES1/CACNA1A/CACNA1B/CACNA1C/CACNA1D/SLC30A4/CACNA2D1/SCG2/MAPKAPK3/PDZD3/CYBRD1/TUSC3/SLC44A4/KCNH6/AP3B2/CAMK2B/CASP1/RILP/NCALD/SLC41A2/NR0B2/DYRK2/EFCAB4B/MFSD9/DGKD/SCIN/CADPS/SNAP23/TNFRSF11A/NR1I2/CDK5R2/C5orf30/MCU/SLC7A7/SLC16A5/CCDC64/MAPKAPK2/NPIPA1/HMGN3/SYTL4/ABCG2/SLC25A27/SCARB1/SLC4A7/STXBP5L/RAB3D/RIMS2/SCRN1/DNAJC6/CDK1/SV2A/SLC23A2/SLC23A1</t>
  </si>
  <si>
    <t xml:space="preserve">GO:0044281</t>
  </si>
  <si>
    <t xml:space="preserve">Small Molecule Metabolic Process</t>
  </si>
  <si>
    <t xml:space="preserve">NAT2/ABCC5/NR1H3/RASGRP1/SLC25A15/B3GNT3/CDS1/CAP2/CEBPA/GNB5/CFTR/PPARGC1A/SMPDL3A/CHN2/SLC52A3/CKB/NOSTRIN/ACAP3/ARAP2/PLIN2/GGT6/ADH1C/ENPP6/PPARGC1B/CPS1/AGPAT6/CRMP1/CTH/MBOAT1/CYP2B6/CYP2J2/AKR1C1/AKR1C2/SGMS2/NQO1/DNM1/DPEP1/DPYSL2/SLC26A2/EPHA2/ENO2/AK2/ERBB2/ETFA/EZH2/FDX1/NMNAT2/AKR1B1/AHCYL2/SLC7A8/SLC35A3/ETHE1/CHST5/NR5A2/GABBR1/NGEF/GALE/GLCE/SIPA1L1/GATM/GCG/OPLAH/GHR/AMPD1/B3GAT1/GK/SULT1B1/SMPDL3B/GLS/GLRX/GMDS/GNAS/GNG4/GOT1/GPD1/PYCARD/RACGAP1/GSTA3/GSTM4/CYP2S1/GUCA2B/RHOD/HADHA/HMMR/HSD3B1/APLP1/APOBEC1/IDH3A/MOGAT3/ITPR1/KCNB1/KHK/FAM132A/LDHA/MAOA/MGST1/MPST/ASPA/ASS1/MSRA/MTM1/MYO5A/ATP1A1/NME4/PNP/OAT/ACO2/OTC/P4HB/PAM/STMN3/PDE11A/ACOX1/PCK1/PCK2/CRYL1/PLA1A/PRKAG2/ISYNA1/PTPLAD1/ACSL5/PFKFB4/PFKM/PIK3CG/PI4KA/PKM/PLA2G2A/PLCB3/PLD1/WNT4/RHOF/PPARG/MARC2/MOCOS/SPTLC3/GNG12/PRODH/PROX1/PRPS2/PRSS3/SLC2A9/HRASLS/SLC44A2/PTPRN2/ABCD3/ALDH18A1/SQRDL/PRODH2/QDPR/RGS7/RGS13/RNPEP/RRM2/SAT1/SDC1/SHMT1/SLC2A2/SLC5A1/BMP5/SLC7A2/SLC19A1/CYP4F12/SMARCD3/SNAP25/SULT1E1/ELOVL4/SULT1A2/STX1A/STXBP1/SULT1A1/SULT2A1/TBL1X/TK1/TPH1/TST/TYMS/VDR/CACNA1A/CACNA1C/CACNA1D/FA2H/PANK3/PDZD3/PLBD1/LPCAT1/ELOVL7/SLC44A4/ACOX3/NR0B2/PPAP2C/DGAT1/CBS/SUCLG2/GGH/GYG2/SLC7A7/ISX/MAPKAPK2/ABCG2/SCARB1/RAB3D/GDA/CDA/LPGAT1/HS3ST3B1/SLC23A2/SLC23A1/NR1H4</t>
  </si>
  <si>
    <t xml:space="preserve">GO:0051960</t>
  </si>
  <si>
    <t xml:space="preserve">Regulation Of Nervous System Development</t>
  </si>
  <si>
    <t xml:space="preserve">SEMA4F/ZNF488/SEZ6/DBN1/DPYSL2/LPAR1/EZH2/OBSL1/NGEF/ASPM/SIPA1L1/GDI1/DLL1/APBB1/ID2/MAP1B/ASPA/NBL1/NEUROD1/NKX2-2/NRCAM/OXTR/PPARG/CDK5RAP2/PROX1/PTK6/RET/BCL11B/BMP5/SLC6A4/CAPRIN2/SMARCD3/SPOCK1/TSPO/CACNA1A/CAMK2B/GPR56/CDK1/CDC20</t>
  </si>
  <si>
    <t xml:space="preserve">GO:0030098</t>
  </si>
  <si>
    <t xml:space="preserve">Lymphocyte Differentiation</t>
  </si>
  <si>
    <t xml:space="preserve">CEBPG/MALT1/ERBB2/BLNK/ID2/FAS/IL12RB1/IL15RA/LCK/MYB/PNP/WNT4/PTGER4/RELB/PRDM1/BCL11B/FZD5/CD1D/CD2/CD3D/CD3E/CD8A/HDAC9</t>
  </si>
  <si>
    <t xml:space="preserve">GO:0001764</t>
  </si>
  <si>
    <t xml:space="preserve">Neuron Migration</t>
  </si>
  <si>
    <t xml:space="preserve">CELSR3/ASPM/GPM6A/MNX1/APBB1/APBB2/NRCAM/PITX2/SPOCK1/FZD3/CDK5R2/GPR56</t>
  </si>
  <si>
    <t xml:space="preserve">GO:1901564</t>
  </si>
  <si>
    <t xml:space="preserve">Organonitrogen Compound Metabolic Process</t>
  </si>
  <si>
    <t xml:space="preserve">ABCC5/RASGRP1/SLC25A15/B3GNT3/CDS1/CAP2/CEBPA/GNB5/PPARGC1A/SMPDL3A/CHN2/SLC52A3/CKB/ACAP3/ARAP2/GGT6/ENPP6/CPS1/AGPAT6/CRMP1/CTBS/CTH/CTSH/MBOAT1/SGMS2/NQO1/DNM1/DPEP1/DPYSL2/SLC26A2/EPHA2/AK2/ERBB2/EZH2/UNC13A/NMNAT2/SLC7A8/ETHE1/CHST5/BACE1/FUCA1/GABBR1/NGEF/GLCE/SIPA1L1/GATM/GCG/OPLAH/GHR/AMPD1/B3GAT1/SULT1B1/SMPDL3B/GLS/GNAS/GOT1/GPD1/PYCARD/RACGAP1/GSTA3/GSTM4/GUCA2B/RHOD/HMMR/APLP1/APOBEC1/MAOA/MGST1/MPST/ASPA/ASS1/MSRA/ATP1A1/NME4/PNP/OAT/OTC/P4HB/PAM/STMN3/PDE11A/ST8SIA3/PCSK1/PLA1A/PRKAG2/PTPLAD1/PLA2G2A/WNT4/RHOF/MOCOS/SPTLC3/TEX2/PRODH/PRPS2/PRSS3/SLC2A9/SLC44A2/PTPRN2/ABCD3/ALDH18A1/SQRDL/PRODH2/QDPR/RGS7/RGS13/SAT1/SDC1/SHMT1/SLC7A2/SLC19A1/SULT1E1/SULT1A2/SULT1A1/SULT2A1/TSPO/TK1/TPH1/TST/TYMS/XPNPEP1/CACNA1A/FA2H/PANK3/PDZD3/PLBD1/LPCAT1/SLC44A4/ST6GALNAC5/PPAP2C/CBS/GGH/SLC7A7/ABCG2/SCARB1/RAB3D/GDA/CDA/HS3ST3B1/NR1H4</t>
  </si>
  <si>
    <t xml:space="preserve">GO:0006641</t>
  </si>
  <si>
    <t xml:space="preserve">Triglyceride Metabolic Process</t>
  </si>
  <si>
    <t xml:space="preserve">NR1H3/CPS1/AGPAT6/GK/GPD1/MOGAT3/PCK1/ACSL5/PIK3CG/ELOVL4/LPCAT1/ELOVL7/DGAT1/SCARB1</t>
  </si>
  <si>
    <t xml:space="preserve">GO:0007631</t>
  </si>
  <si>
    <t xml:space="preserve">Feeding Behavior</t>
  </si>
  <si>
    <t xml:space="preserve">DACH1/GCG/NPY1R/OXTR/ATP8A2/PYY</t>
  </si>
  <si>
    <t xml:space="preserve">GO:0009311</t>
  </si>
  <si>
    <t xml:space="preserve">Oligosaccharide Metabolic Process</t>
  </si>
  <si>
    <t xml:space="preserve">MGAT4B/CTBS/FUT3/ST8SIA3/ST6GALNAC1/ST6GALNAC5</t>
  </si>
  <si>
    <t xml:space="preserve">GO:0045685</t>
  </si>
  <si>
    <t xml:space="preserve">Regulation Of Glial Cell Differentiation</t>
  </si>
  <si>
    <t xml:space="preserve">ZNF488/ID2/ASPA/NKX2-2/PPARG/CDK1</t>
  </si>
  <si>
    <t xml:space="preserve">GO:0046887</t>
  </si>
  <si>
    <t xml:space="preserve">Positive Regulation Of Hormone Secretion</t>
  </si>
  <si>
    <t xml:space="preserve">CAPN10/EDN3/GCG/FAM132A/PFKM/TAC1/NR0B2/MCU</t>
  </si>
  <si>
    <t xml:space="preserve">GO:0009617</t>
  </si>
  <si>
    <t xml:space="preserve">Response To Bacterium</t>
  </si>
  <si>
    <t xml:space="preserve">NR1H3/BAIAP2/MALT1/LEAP2/CPS1/DMBT1/MECOM/GPX2/PYCARD/LYZ/MGST1/PLA2G2A/PLD1/PTGER4/RPS6KA3/CCL5/PRDM1/TAC1/TSPO/TLR3/FZD5/MAPKAPK3/HIST2H2BE/TNFRSF11A/CD1D/MAPKAPK2/SCARB1/NR1H4</t>
  </si>
  <si>
    <t xml:space="preserve">GO:0042446</t>
  </si>
  <si>
    <t xml:space="preserve">Hormone Biosynthetic Process</t>
  </si>
  <si>
    <t xml:space="preserve">FDX1/AKR1B1/HSD3B1/WNT4/BMP5/CACNA1A/SCARB1</t>
  </si>
  <si>
    <t xml:space="preserve">GO:0042490</t>
  </si>
  <si>
    <t xml:space="preserve">Mechanoreceptor Differentiation</t>
  </si>
  <si>
    <t xml:space="preserve">GO:0042221</t>
  </si>
  <si>
    <t xml:space="preserve">Response To Chemical Stimulus</t>
  </si>
  <si>
    <t xml:space="preserve">NAT2/NR1H3/PLXNC1/CDKN1A/PIAS3/IFI30/BAIAP2/CAP2/CEBPA/SEMA4F/CFTR/PPARGC1A/MALT1/KDELR3/CAPN10/AP3S1/PLIN2/TTC8/ADH1C/PPARGC1B/CPN1/CPS1/UNC5D/CRIP1/CRMP1/GATA5/CTH/CTSH/CTSS/CMTM8/ATP6V0E2/CYP2B6/CYP2J2/AKR1C1/AKR1C2/NQO1/DPEP1/DPYSL2/SLC26A2/ECM1/LPAR1/EDN3/PHC1/EEF1A2/EFNB3/EPHA2/AK2/ERBB2/ABCA3/FGF9/FGFR2/HSPA4L/ABLIM3/FOXD1/PHLPP2/NFASC/CLASP2/ARHGEF9/MCF2L/SLC7A8/SHC2/NGEF/GATM/GCG/GDI1/OPLAH/GHR/AMPD1/NGFRAP1/SULT1B1/GNAS/GNG4/GOT1/GPD1/HIPK2/PYCARD/GSTA3/GSTM4/CYP2S1/HADHA/MNX1/HNMT/EIF4E3/APBB1/APBB2/HSD11B2/HSD17B2/DNAJB2/HSPB1/APLP1/APOBEC1/ID2/FAS/IL12RB1/IL15RA/ISG20/ITGA2/ITPR1/KAL1/KCNH2/KCNK3/KCNQ1/KPNA5/FAM132A/LCK/LTBP3/MAOA/MAP2/MGST1/MMP15/MPST/MST1R/MYO5A/NBL1/NEUROD1/PNP/NRCAM/TNFRSF11B/SLC22A18/OTC/OXTR/PAM/PCK1/PRKAG2/ACKR4/ATP6V1B2/PIK3CG/PITPNA/PITX2/PLD1/ATP6V1G2/SERPINF2/GDAP1/WNT4/PPARG/TRPM4/MARC2/WIPI1/STRADB/PLGRKT/GNG12/PRODH/HTRA1/FMN2/PTGER4/MTUS1/PTK6/UNC79/KIAA1598/PTPRN/QDPR/RAC2/RET/TNFRSF17/RPS6KA3/S100P/CCL5/CCL13/CXCL6/SDC1/PRDM1/SH3GL2/GAREM/BCL11B/SLC6A4/SLC19A1/CYP4F12/SULT1E1/SULT1A2/SULT1A1/SULT2A1/SYP/TAC1/TMBIM6/TFF3/TGFA/TSPO/TK1/TLR3/TRPC1/TYMS/VDR/EZR/CACNA1C/CACNA1D/SLC30A4/FZD5/SCG2/MAPKAPK3/CALB1/FZD3/MYH14/PDZD3/CYBRD1/SEMA6D/CAMK2B/CASP1/JAM3/PPP1R1B/NR0B2/CREB3L3/DGKD/CBS/TNFRSF11A/GGH/NR1I2/CCRL2/CD3E/MAPKAPK2/KLF4/HMGN3/ABCG2/SCARB1/CD68/HDAC9/CDK1/ARNT2/SLC23A1/NR1H4</t>
  </si>
  <si>
    <t xml:space="preserve">GO:0048545</t>
  </si>
  <si>
    <t xml:space="preserve">Response To Steroid Hormone Stimulus</t>
  </si>
  <si>
    <t xml:space="preserve">NR1H3/CDKN1A/CEBPA/CFTR/PPARGC1B/CPN1/NQO1/GHR/GOT1/HNMT/HSD11B2/FAS/MMP15/TNFRSF11B/OXTR/PAM/PPARG/SDC1/SLC6A4/TSPO/TK1/TYMS/ARNT2</t>
  </si>
  <si>
    <t xml:space="preserve">GO:0009308</t>
  </si>
  <si>
    <t xml:space="preserve">Amine Metabolic Process</t>
  </si>
  <si>
    <t xml:space="preserve">CDS1/SMPDL3A/ENPP6/AGPAT6/MBOAT1/SGMS2/NQO1/SULT1B1/SMPDL3B/GOT1/MAOA/PLA2G2A/SLC44A2/SAT1/SULT1A2/SULT1A1/TPH1/PLBD1/LPCAT1/SLC44A4/SCARB1/NR1H4</t>
  </si>
  <si>
    <t xml:space="preserve">GO:0007015</t>
  </si>
  <si>
    <t xml:space="preserve">Actin Filament Organization</t>
  </si>
  <si>
    <t xml:space="preserve">ABI2/BAIAP2/PPARGC1B/CDC42EP5/DBN1/FAT1/PYCARD/SHROOM2/NEDD9/VILL/LIMA1/PFN2/SERPINF2/WNT4/RHOF/PROX1/FMN2/PTGER4/TAC1/EZR/CAPG/ESPN/SCIN/WASF1/MTSS1</t>
  </si>
  <si>
    <t xml:space="preserve">GO:0007270</t>
  </si>
  <si>
    <t xml:space="preserve">Neuron-neuron Synaptic Transmission</t>
  </si>
  <si>
    <t xml:space="preserve">NISCH/UNC13A/GRIK3/OXTR/NAPB/SLC6A4/STXBP1/TAC1/CACNA1A</t>
  </si>
  <si>
    <t xml:space="preserve">GO:0044708</t>
  </si>
  <si>
    <t xml:space="preserve">Single-organism Behavior</t>
  </si>
  <si>
    <t xml:space="preserve">ABI2/CTNND2/EFNB3/HIPK2/APBA1/APBB1/MYO5A/MYO6/NQO2/NOVA1/NPY1R/OXTR/PBX3/SOBP/MCOLN3/UNC79/VWA1/SLC6A4/TAC1/TSPO/CACNA1A/CACNA1C/CALB1/ESPN/PPP1R1B/NAV2</t>
  </si>
  <si>
    <t xml:space="preserve">GO:0014075</t>
  </si>
  <si>
    <t xml:space="preserve">Response To Amine Stimulus</t>
  </si>
  <si>
    <t xml:space="preserve">DPYSL2/HNMT/OXTR/PPP1R1B/CDK1</t>
  </si>
  <si>
    <t xml:space="preserve">GO:0016486</t>
  </si>
  <si>
    <t xml:space="preserve">Peptide Hormone Processing</t>
  </si>
  <si>
    <t xml:space="preserve">CPE/PCSK1N/PCSK1/PCSK2/SCG5</t>
  </si>
  <si>
    <t xml:space="preserve">GO:0042491</t>
  </si>
  <si>
    <t xml:space="preserve">Auditory Receptor Cell Differentiation</t>
  </si>
  <si>
    <t xml:space="preserve">DLL1/MYO6/CLIC5/MCOLN3/SLC4A7</t>
  </si>
  <si>
    <t xml:space="preserve">GO:0051293</t>
  </si>
  <si>
    <t xml:space="preserve">Establishment Of Spindle Localization</t>
  </si>
  <si>
    <t xml:space="preserve">NDC80/GPSM2/NUSAP1/CDK5RAP2/FMN2</t>
  </si>
  <si>
    <t xml:space="preserve">GO:0060042</t>
  </si>
  <si>
    <t xml:space="preserve">Retina Morphogenesis In Camera-type Eye</t>
  </si>
  <si>
    <t xml:space="preserve">TTC8/PVRL3/HIPK2/PROX1/CALB1</t>
  </si>
  <si>
    <t xml:space="preserve">GO:0048869</t>
  </si>
  <si>
    <t xml:space="preserve">Cellular Developmental Process</t>
  </si>
  <si>
    <t xml:space="preserve">NR1H3/RASGRP1/ABI2/PLXNC1/BAIAP2/CAP2/CEBPA/SEMA4F/CEBPG/CDC42EP3/CFTR/CPLX2/PPARGC1A/MALT1/KIF3A/TBCB/ZNF488/TTC8/SEZ6/EID2B/PPARGC1B/AGPAT6/UNC5D/CRMP1/GATA5/CDC42EP5/CTNNA2/DBN1/SYNE4/DACT2/DFNA5/DMBT1/DPYSL2/LPAR1/EDN3/EFNB3/CELSR3/EPHA2/TMEM17/ERBB2/MECOM/EZH2/RFX6/FGF9/FGFR2/ABLIM3/FOXD1/UNC13A/NFASC/CLASP2/NCDN/SYNE1/PSD3/OBSL1/GABRB3/NGEF/ASPM/SOSTDC1/CLIP3/SIPA1L1/EHF/GDI1/GHR/B9D1/GNAS/SFN/GPM6A/POC1B/DLL1/HIPK2/RACGAP1/BLNK/GPSM2/ANXA7/MNX1/HOXB7/APBB1/APBB2/ID2/FAS/IL12RB1/IL15RA/INSM1/ITGA2/KAL1/LAMB3/LCK/LGALS3/LTBP3/MAF/MAP1B/MAP2/MGST1/MLF1/ASPA/MTM1/MYB/ZFHX3/MYO1E/MYO5A/MYO6/NBL1/NEK1/NEUROD1/NHS/NKX2-2/PNP/NRCAM/MYEF2/STMN3/PBX3/ATP8A2/PITPNA/PITX2/PLA2G2A/CLIC5/SERPINF2/WNT4/PPARG/PAQR5/PPL/ZSCAN2/RMDN3/MCOLN3/STRADB/ASF1B/CDK5RAP2/BEX1/PROX1/PTGER4/KIAA1161/MKL2/PTK6/KIAA1598/WDR19/HES4/PTPRZ1/RAC2/HIVEP3/RELB/RET/RPS6KA3/RTN1/ATXN2/CCL13/SDC1/PRDM1/SH3GL2/BCL11B/NDRG4/BMP5/SLC6A4/SMARCA1/CAPRIN2/SMARCD3/SPOCK1/STXBP1/TSPO/TLR3/TRPC1/TRPS1/TYMS/VDR/EZR/CACNA1A/CACNA1C/CACNA1D/FZD5/CCDC28B/FA2H/BHLHE41/TMEM231/E2F8/FZD3/MYH14/SEMA6D/CAMK2B/JAM3/FAM161A/SLITRK6/HOPX/PAQR8/SCIN/RUNX1T1/TNFRSF11A/WASF1/CDK5R2/USP13/TRIM15/C5orf30/INA/CD1D/CD2/CD3D/CD3E/CD8A/CCDC64/GPR56/KLF4/SLC4A7/HDAC9/MTSS1/CDK1/CDC20/REC8</t>
  </si>
  <si>
    <t xml:space="preserve">GO:0043434</t>
  </si>
  <si>
    <t xml:space="preserve">Response To Peptide Hormone Stimulus</t>
  </si>
  <si>
    <t xml:space="preserve">BAIAP2/CFTR/CAPN10/AP3S1/ATP6V0E2/FGF9/FGFR2/SHC2/GATM/GCG/GHR/GNAS/GNG4/GOT1/HADHA/HSD11B2/APOBEC1/FAM132A/MYO5A/OTC/OXTR/PCK1/PRKAG2/ATP6V1B2/ATP6V1G2/PPARG/STRADB/GNG12/MTUS1/QDPR/TFF3/GGH/HDAC9/CDK1</t>
  </si>
  <si>
    <t xml:space="preserve">GO:0042391</t>
  </si>
  <si>
    <t xml:space="preserve">Regulation Of Membrane Potential</t>
  </si>
  <si>
    <t xml:space="preserve">PIAS3/CFTR/MLLT11/SEZ6/CNGA1/DSC2/LPAR1/ERBB2/NFASC/GRIK3/KCNH2/KCNQ1/ASPA/MYO5A/PLLP/TAC1/TSPO/CACNA1A/CACNA1B/CACNA1D/FA2H/KCNH6/CASP1/JAM3/RIMS2</t>
  </si>
  <si>
    <t xml:space="preserve">GO:0005975</t>
  </si>
  <si>
    <t xml:space="preserve">Carbohydrate Metabolic Process</t>
  </si>
  <si>
    <t xml:space="preserve">ABCC5/B3GALT5/B3GNT3/PPARGC1A/NISCH/CHP1/MGAT4B/SLC51B/GALM/CPS1/CTBS/SLC26A2/ENO2/AKR1B1/CHST5/FUCA1/FUT2/FUT3/FUT4/FUT6/GALE/GALNT1/GALNT3/GLCE/B3GAT1/GK/GOT1/GPD1/HMMR/IDH3A/MOGAT3/KHK/FAM132A/LDHA/MUC2/MUC3A/NPY1R/ST8SIA3/PCK1/PCK2/PRKAG2/ISYNA1/GALNT7/PFKFB4/PFKM/PKM/PPP1R3C/OGDHL/ST6GALNAC1/MUC13/MAN1C1/KIAA1161/MUC3B/SDC1/RBKS/ST6GAL1/SLC2A2/SLC5A1/TYMS/CACNA1A/TUSC3/HKDC1/ST6GALNAC5/B3GNT5/DYRK2/GYG2/GCNT3/HS3ST3B1/SLC23A2/SLC23A1/NR1H4</t>
  </si>
  <si>
    <t xml:space="preserve">GO:0040011</t>
  </si>
  <si>
    <t xml:space="preserve">Locomotion</t>
  </si>
  <si>
    <t xml:space="preserve">ABI2/PLXNC1/CAP2/SEMA4F/NISCH/CELF3/TTC8/UNC5D/CRMP1/CTNNA2/CTSH/CMTM8/DACH1/DPEP1/DPYSL2/ECM1/LPAR1/EDN3/EFNB3/CELSR3/EPHA2/ERBB2/F10/FAT1/ABLIM3/FOXD1/NFASC/CLASP2/SLC7A8/ASPM/GPM6A/PYCARD/MNX1/APBB1/APBB2/HSPB1/SHROOM2/ITGA6/ITGA2/ITGB4/KAL1/LAMA3/LCK/MYO5A/NBL1/ATP1B3/NRCAM/PODXL2/ACKR4/PIK3CG/PITPNA/PITX2/PLD1/WNT4/TRPM4/FERMT1/PLGRKT/PROX1/PRSS3/PTGER4/PTK6/KIAA1598/RAC2/RET/RPS6KA3/S100P/CCL5/CCL13/CXCL6/SH3GL2/BCL11B/BMP5/SPOCK1/TAC1/TSPO/TRPC1/EZR/YES1/CACNA1C/CACNA1D/PTP4A1/SCG2/FZD3/MYH14/SEMA6D/JAM3/IKBKAP/TNFRSF11A/CDK5R2/CCRL2/SLC7A7/CD2/GPR56/KLF4/SCARB1/CD48/CD58/HDAC9/CDK1</t>
  </si>
  <si>
    <t xml:space="preserve">GO:0008211</t>
  </si>
  <si>
    <t xml:space="preserve">Glucocorticoid Metabolic Process</t>
  </si>
  <si>
    <t xml:space="preserve">HSD3B1/HSD11B2/WNT4/BMP5</t>
  </si>
  <si>
    <t xml:space="preserve">GO:0010894</t>
  </si>
  <si>
    <t xml:space="preserve">Negative Regulation Of Steroid Biosynthetic Process</t>
  </si>
  <si>
    <t xml:space="preserve">WNT4/PROX1/BMP5/NR1H4</t>
  </si>
  <si>
    <t xml:space="preserve">GO:0040001</t>
  </si>
  <si>
    <t xml:space="preserve">Establishment Of Mitotic Spindle Localization</t>
  </si>
  <si>
    <t xml:space="preserve">NDC80/GPSM2/NUSAP1/CDK5RAP2</t>
  </si>
  <si>
    <t xml:space="preserve">GO:0048016</t>
  </si>
  <si>
    <t xml:space="preserve">Inositol Phosphate-mediated Signaling</t>
  </si>
  <si>
    <t xml:space="preserve">CIB1/CHP1/EDN3/ITPR1</t>
  </si>
  <si>
    <t xml:space="preserve">GO:0061001</t>
  </si>
  <si>
    <t xml:space="preserve">Regulation Of Dendritic Spine Morphogenesis</t>
  </si>
  <si>
    <t xml:space="preserve">NGEF/SIPA1L1/CAPRIN2/CAMK2B</t>
  </si>
  <si>
    <t xml:space="preserve">GO:0072678</t>
  </si>
  <si>
    <t xml:space="preserve">T Cell Migration</t>
  </si>
  <si>
    <t xml:space="preserve">ECM1/PYCARD/PIK3CG/CCL5</t>
  </si>
  <si>
    <t xml:space="preserve">GO:0086091</t>
  </si>
  <si>
    <t xml:space="preserve">Regulation Of Heart Rate By Cardiac Conduction</t>
  </si>
  <si>
    <t xml:space="preserve">DSC2/KCNH2/KCNQ1/CACNA1D</t>
  </si>
  <si>
    <t xml:space="preserve">GO:0007224</t>
  </si>
  <si>
    <t xml:space="preserve">Smoothened Signaling Pathway</t>
  </si>
  <si>
    <t xml:space="preserve">KIF3A/TMEM17/FGF9/FGFR2/B9D1/HIPK2/NKX2-2/WDR19/TMEM231/DYRK2/CD3E</t>
  </si>
  <si>
    <t xml:space="preserve">GO:0010038</t>
  </si>
  <si>
    <t xml:space="preserve">Response To Metal Ion</t>
  </si>
  <si>
    <t xml:space="preserve">CEBPA/CRIP1/DPEP1/GATM/GDI1/APOBEC1/ID2/FAS/KCNK3/LCK/TNFRSF11B/OTC/PAM/PPARG/QDPR/SDC1/TSPO/TK1/TRPC1/CYBRD1/CAMK2B/GGH/CDK1</t>
  </si>
  <si>
    <t xml:space="preserve">GO:0035270</t>
  </si>
  <si>
    <t xml:space="preserve">Endocrine System Development</t>
  </si>
  <si>
    <t xml:space="preserve">RFX6/NR5A2/MNX1/HNF4G/INSM1/NEUROD1/NKX2-2/PITX2/WNT4/SLC2A2/BMP5/TSPO</t>
  </si>
  <si>
    <t xml:space="preserve">GO:0045664</t>
  </si>
  <si>
    <t xml:space="preserve">Regulation Of Neuron Differentiation</t>
  </si>
  <si>
    <t xml:space="preserve">SEMA4F/SEZ6/DBN1/DPYSL2/LPAR1/OBSL1/NGEF/ASPM/SIPA1L1/GDI1/DLL1/APBB1/ID2/MAP1B/NBL1/NEUROD1/NKX2-2/NRCAM/CDK5RAP2/PROX1/PTK6/RET/BCL11B/BMP5/SLC6A4/CAPRIN2/SPOCK1/CACNA1A/CAMK2B/CDC20</t>
  </si>
  <si>
    <t xml:space="preserve">GO:0001654</t>
  </si>
  <si>
    <t xml:space="preserve">Eye Development</t>
  </si>
  <si>
    <t xml:space="preserve">ABI2/TTC8/CRYBA2/EPHA2/FGFR2/PVRL3/B9D1/GPM6A/HIPK2/SHROOM2/MAF/NEUROD1/NHS/PITX2/PROX1/WDR19/PRDM1/BCL11B/SMARCD3/FZD5/CALB1/LPCAT1/KLF4/SLC4A7</t>
  </si>
  <si>
    <t xml:space="preserve">GO:0008202</t>
  </si>
  <si>
    <t xml:space="preserve">Steroid Metabolic Process</t>
  </si>
  <si>
    <t xml:space="preserve">CEBPA/CFTR/CYP2B6/AKR1C1/AKR1C2/FDX1/AKR1B1/NR5A2/SULT1B1/HSD3B1/HSD11B2/HSD17B2/PRKAG2/WNT4/PROX1/BMP5/SULT1E1/SULT1A2/SULT1A1/SULT2A1/TSPO/VDR/NR0B2/NR1I2/SCARB1/NR1H4</t>
  </si>
  <si>
    <t xml:space="preserve">GO:0005996</t>
  </si>
  <si>
    <t xml:space="preserve">Monosaccharide Metabolic Process</t>
  </si>
  <si>
    <t xml:space="preserve">PPARGC1A/NISCH/GALM/ENO2/FUCA1/FUT2/FUT4/FUT6/GALE/GOT1/GPD1/KHK/FAM132A/LDHA/NPY1R/PCK1/PCK2/PRKAG2/PFKFB4/PFKM/PKM/OGDHL/RBKS/CACNA1A/HKDC1/DYRK2/GYG2/SLC23A2/SLC23A1</t>
  </si>
  <si>
    <t xml:space="preserve">GO:1901700</t>
  </si>
  <si>
    <t xml:space="preserve">Response To Oxygen-containing Compound</t>
  </si>
  <si>
    <t xml:space="preserve">NR1H3/CDKN1A/BAIAP2/CFTR/CAPN10/AP3S1/PPARGC1B/CPS1/CTSH/ATP6V0E2/AKR1C1/AKR1C2/NQO1/DPEP1/DPYSL2/PHC1/FGF9/FGFR2/SHC2/GATM/GCG/GHR/GNAS/GNG4/GOT1/GPD1/PYCARD/HADHA/HNMT/HSD11B2/HSD17B2/APLP1/APOBEC1/KCNQ1/FAM132A/LCK/MGST1/MMP15/MYO5A/NEUROD1/OTC/OXTR/PAM/PCK1/PRKAG2/ATP6V1B2/ATP6V1G2/GDAP1/PPARG/STRADB/GNG12/PTGER4/MTUS1/PTK6/UNC79/PTPRN/QDPR/RET/RPS6KA3/CCL5/SDC1/PRDM1/SLC6A4/TAC1/TFF3/TSPO/TK1/TYMS/VDR/MAPKAPK3/CASP1/NR0B2/CBS/TNFRSF11A/GGH/MAPKAPK2/KLF4/HMGN3/SCARB1/HDAC9/CDK1/ARNT2/NR1H4</t>
  </si>
  <si>
    <t xml:space="preserve">GO:0006206</t>
  </si>
  <si>
    <t xml:space="preserve">Pyrimidine Nucleobase Metabolic Process</t>
  </si>
  <si>
    <t xml:space="preserve">CRMP1/DPYSL2/TK1/TYMS/CDA</t>
  </si>
  <si>
    <t xml:space="preserve">GO:0006691</t>
  </si>
  <si>
    <t xml:space="preserve">Leukotriene Metabolic Process</t>
  </si>
  <si>
    <t xml:space="preserve">GGT6/DPEP1/RNPEP/CYP4F12/MAPKAPK2</t>
  </si>
  <si>
    <t xml:space="preserve">GO:0006833</t>
  </si>
  <si>
    <t xml:space="preserve">Water Transport</t>
  </si>
  <si>
    <t xml:space="preserve">CFTR/GNAS/AQP11/MYO5B/PDZD3</t>
  </si>
  <si>
    <t xml:space="preserve">GO:0021575</t>
  </si>
  <si>
    <t xml:space="preserve">Hindbrain Morphogenesis</t>
  </si>
  <si>
    <t xml:space="preserve">GO:0045921</t>
  </si>
  <si>
    <t xml:space="preserve">Positive Regulation Of Exocytosis</t>
  </si>
  <si>
    <t xml:space="preserve">RAB27B/STX1A/STXBP1/CDK5R2/SYTL4</t>
  </si>
  <si>
    <t xml:space="preserve">GO:0021700</t>
  </si>
  <si>
    <t xml:space="preserve">Developmental Maturation</t>
  </si>
  <si>
    <t xml:space="preserve">CEBPA/CFTR/AGPAT6/UNC13A/NFASC/ID2/MYO5A/NRCAM/PPARG/RET/STXBP1/SYP/TYMS/CACNA1A/FZD5/CAMK2B/CDK5R2/CDC20/REC8</t>
  </si>
  <si>
    <t xml:space="preserve">GO:0010466</t>
  </si>
  <si>
    <t xml:space="preserve">Negative Regulation Of Peptidase Activity</t>
  </si>
  <si>
    <t xml:space="preserve">DPEP1/ECM1/TNFAIP8/PCSK1N/SFN/BIRC5/SERPINA10/SERPINB5/SERPINI1/SERPINF2/SH3RF1/RPS6KA3/SPOCK1/KLF4</t>
  </si>
  <si>
    <t xml:space="preserve">GO:2000177</t>
  </si>
  <si>
    <t xml:space="preserve">Regulation Of Neural Precursor Cell Proliferation</t>
  </si>
  <si>
    <t xml:space="preserve">ASPM/ID2/PROX1/SLC6A4/SMARCA1/SMARCD3</t>
  </si>
  <si>
    <t xml:space="preserve">GO:0009653</t>
  </si>
  <si>
    <t xml:space="preserve">Anatomical Structure Morphogenesis</t>
  </si>
  <si>
    <t xml:space="preserve">PLXNC1/CDX1/BAIAP2/CAP2/SEMA4F/CDC42EP3/IGF2BP2/RCAN3/KIF3A/FOXP4/TTC8/PPARGC1B/RIPPLY2/CPE/UNC5D/CRIP1/CRMP1/CDC42EP5/CTNNA2/CTNND2/CTSH/SYNE4/DACT2/DPYSL2/ECM1/EFNB3/CELSR3/EPHA2/TMEM17/ERBB2/MECOM/EZH2/FAT1/FGF9/FGFR2/ABLIM3/FOXD1/NFASC/CLASP2/OBSL1/NGEF/SOSTDC1/PVRL3/SIPA1L1/GDI1/GHR/B9D1/GNAS/GPM6A/POC1B/DLL1/HIPK2/ANXA7/MNX1/HOXB7/APBB1/HOXC4/APBB2/HSPB1/APLP1/ID2/TBX10/SHROOM2/ITGA2/KAL1/TRNP1/LTBP3/LY6H/MAP1B/MAP2/MTM1/MYO1E/MYO5A/MYO6/NBL1/NEK1/NEUROD1/NPY1R/NRCAM/TNFRSF11B/PAM/NAT8B/ATP8A2/SERPINB5/PIK3CG/PITPNA/PITX2/CLIC5/SERPINF2/RIPK4/WNT4/BCOR/SOBP/STRADB/PROX1/MKL2/KIAA1598/BAI3/WDR19/PTPRZ1/RAC2/RET/RPS6KA3/SAT1/ATXN2/CCL13/BICD1/SDC1/PRDM1/SH3GL2/BCL11B/BMP5/SLC6A4/SLC12A2/CAPRIN2/SMARCD3/STXBP1/TGFA/TRPC1/VDR/EZR/CACNA1A/CACNA1C/CACNA1D/FZD5/SCG2/CCDC28B/CALB1/BHLHE41/TMEM231/E2F8/FZD3/MYH14/GRHL2/SEMA6D/CAMK2B/JAM3/FAM161A/SLITRK6/HOPX/CBS/WASF1/CDK5R2/TRIM15/C5orf30/GCNT3/GPR56/KLF4/SLC4A7/HDAC9/MTSS1/CDK1</t>
  </si>
  <si>
    <t xml:space="preserve">GO:0043436</t>
  </si>
  <si>
    <t xml:space="preserve">Oxoacid Metabolic Process</t>
  </si>
  <si>
    <t xml:space="preserve">NR1H3/SLC25A15/B3GNT3/PPARGC1A/CKB/GGT6/CPS1/AGPAT6/CTH/MBOAT1/CYP2J2/AKR1C1/AKR1C2/NQO1/DPEP1/SLC26A2/SLC7A8/ETHE1/CHST5/NR5A2/GLCE/GATM/OPLAH/GHR/B3GAT1/SULT1B1/GLS/GOT1/GSTA3/GSTM4/HADHA/LDHA/MGST1/ASPA/ASS1/MSRA/MYO5A/OAT/ACO2/OTC/P4HB/PAM/ACOX1/PCK1/CRYL1/PLA1A/PRKAG2/PTPLAD1/ACSL5/PLA2G2A/PPARG/MARC2/PRODH/PROX1/ABCD3/ALDH18A1/SQRDL/PRODH2/QDPR/RNPEP/SDC1/SHMT1/SLC7A2/SLC19A1/CYP4F12/SULT1E1/ELOVL4/SULT1A2/SULT1A1/SULT2A1/TPH1/TST/TYMS/CACNA1A/FA2H/ELOVL7/ACOX3/CBS/GGH/SLC7A7/MAPKAPK2/HS3ST3B1/SLC23A2/SLC23A1/NR1H4</t>
  </si>
  <si>
    <t xml:space="preserve">GO:0008608</t>
  </si>
  <si>
    <t xml:space="preserve">Attachment Of Spindle Microtubules To Kinetochore</t>
  </si>
  <si>
    <t xml:space="preserve">NDC80/SPAG5/RACGAP1/AURKB</t>
  </si>
  <si>
    <t xml:space="preserve">GO:0045939</t>
  </si>
  <si>
    <t xml:space="preserve">Negative Regulation Of Steroid Metabolic Process</t>
  </si>
  <si>
    <t xml:space="preserve">GO:0030003</t>
  </si>
  <si>
    <t xml:space="preserve">Cellular Cation Homeostasis</t>
  </si>
  <si>
    <t xml:space="preserve">CD52/CFTR/CHP1/ATP6V0E2/LPAR1/AQP11/ANXA7/ITPR1/KCNK3/LCK/MFI2/OXTR/SLC22A17/ATP6V1B2/PIK3CG/ATP6V1G2/RMDN3/BDKRB2/CCL5/CCL13/TAC1/TRPC1/CACNA1A/CACNA1C/SLC30A4/CYBRD1/MCU/ABCG2/SLC25A27/SV2A</t>
  </si>
  <si>
    <t xml:space="preserve">GO:0009112</t>
  </si>
  <si>
    <t xml:space="preserve">Nucleobase Metabolic Process</t>
  </si>
  <si>
    <t xml:space="preserve">CRMP1/DPYSL2/AMPD1/PNP/SHMT1/TK1/TYMS/GDA/CDA</t>
  </si>
  <si>
    <t xml:space="preserve">GO:0005886</t>
  </si>
  <si>
    <t xml:space="preserve">Plasma Membrane</t>
  </si>
  <si>
    <t xml:space="preserve">AKT3/NAALADL1/CDH6/ABCC5/RASGRP1/GPR64/PLXNC1/TNK2/B3GNT3/CD52/IFI30/BAIAP2/CLEC10A/CEACAM5/CAP2/SEMA4F/CIB1/GNB5/CFTR/MALT1/CAPN10/NISCH/CHP1/SLC52A3/KCTD12/NOSTRIN/RAB3C/RAB39B/PLIN2/TTC8/SLC51B/SEZ6/GGT6/CNGA1/OSCP1/TRABD2A/SLC31A1/SLC31A2/ENPP6/CPE/CLDN23/OR51E1/CDC42EP5/CTNNA2/SLC5A12/DBN1/SGMS2/DPEP1/DSC2/DSG3/SLC26A2/LPAR1/EFNA4/EFNB3/CELSR3/EPHA2/TMEM17/LIPH/SLC51A/ENO2/AMER3/SLC36A1/ERBB2/ABCA3/EVI2B/F5/F10/FAT1/FCGRT/CDHR3/FGFR2/UNC13A/PHLPP2/NFASC/CLASP2/SYT11/MCF2L/PSD3/SLC7A8/BACE1/CLDN15/GABBR1/GABRB3/NGEF/RAB26/PVRL3/CLIP3/SIPA1L1/GCG/SEZ6L2/PLEK2/GHR/NBEA/GJB2/TMEM97/GNAS/GNAZ/GNG4/GPM6A/AQP11/CD163L1/GPR133/SLC26A11/EPHA10/GPR27/DLL1/UNC80/GPR35/TRBC1/TRAC/GRIA2/GRIK3/BLNK/TRHDE/RHOD/CD209/ANXA7/HMMR/APBA1/APBB1/HSPB1/APLP1/ICAM3/AMIGO2/IGHM/IGKC/IGLC1/FAS/SHROOM2/IL10RB/IL12RB1/ITGA6/ITGA2/ITGB4/ITGB6/KAL1/KCNB1/KCNG1/KCNH2/KCNJ3/KCNJ13/KCNK3/KCNQ1/KLRB1/LCK/LGALS3/LRMP/LY6H/MAP1B/MFI2/MMP15/MMP16/MPP2/MST1R/MTM1/MYO6/NCF4/ATP1A1/NHS/ATP1B3/NPY1R/NRCAM/SLC22A18/OXTR/P2RY2/P4HB/PODXL2/CALY/PAM/CNTN3/RAB9B/SLC22A17/LIMA1/ACKR4/MPP6/PFKM/CDK14/ATP6V1B2/PIK3CG/PI4KA/PKM/WNT4/RHOF/SLC6A20/TRPM4/PPL/SLC52A1/ANO10/MCOLN3/STYK1/ITLN1/FERMT1/STAP2/FLVCR2/PAG1/PLGRKT/ERBB2IP/GNG12/MAPK10/PCDHB14/PRSS8/SLC2A9/MUC13/FMN2/LPAR5/SLC44A2/GPR126/PTGER4/MTUS1/PTK6/UNC79/SYT13/BAI3/SLAMF7/PTPRH/PTPRN/PTPRN2/PTPRR/PTPRZ1/RAB3B/RAB27B/RAC2/ENPP5/RET/RGS7/RGS13/RNPEP/TNFRSF17/BDKRB2/SCN3A/SCNN1A/SDC1/CLSTN2/SLC39A8/SGCD/SH3GL2/LYPD8/GAREM/SLC1A1/SLC2A2/SLC5A1/SLC6A4/SLC7A2/SLC8A2/SLC12A2/SLC19A1/CYP4F12/SNAP25/ST14/STX1A/STXBP1/TAC1/TMBIM6/TGFA/TLR3/TMPRSS2/TRO/TRPC1/TST/EZR/YES1/CACNA1A/CACNA1B/CACNA1C/CACNA1D/PTP4A1/CACNA2D1/FZD5/TMEM231/FZD3/PDZD3/CYBRD1/TUSC3/CALD1/SEMA6D/SLC44A4/KCNH6/CAMK2B/JAM3/SLC41A2/C2orf88/MFSD9/ADTRP/GPR128/SPPL2A/PPFIBP1/DGKD/PAQR8/PPAP2C/SNAP23/TNFRSF11A/TNFRSF10B/CDK5R2/PHLDB2/CCRL2/SLC7A7/CLDN2/CD1D/SLC16A5/CD2/CD3D/CD3E/CD8A/STK17B/GPR56/SYTL4/ABCG2/SCARB1/SLC4A7/STXBP5L/RAB3D/CD48/CD58/MTFR1/CD59/CD68/RIMS2/MELK/HS3ST3B1/SLC23A2/SLC23A1</t>
  </si>
  <si>
    <t xml:space="preserve">GO:0071944</t>
  </si>
  <si>
    <t xml:space="preserve">Cell Periphery</t>
  </si>
  <si>
    <t xml:space="preserve">AKT3/NAALADL1/CDH6/ABCC5/RASGRP1/GPR64/PLXNC1/TNK2/B3GNT3/CD52/IFI30/BAIAP2/CLEC10A/CEACAM5/CAP2/SEMA4F/CIB1/GNB5/CFTR/MALT1/CAPN10/NISCH/CHP1/SLC52A3/KCTD12/NOSTRIN/RAB3C/RAB39B/PLIN2/TTC8/SLC51B/SEZ6/GGT6/CNGA1/OSCP1/TRABD2A/SLC31A1/SLC31A2/ENPP6/CPE/CLDN23/OR51E1/CDC42EP5/CTNNA2/SLC5A12/DBN1/SGMS2/DPEP1/DSC2/DSG3/SLC26A2/LPAR1/EFNA4/EFNB3/CELSR3/EPHA2/TMEM17/LIPH/SLC51A/ENO2/AMER3/SLC36A1/ERBB2/ABCA3/EVI2B/F5/F10/FAT1/FCGRT/CDHR3/FGFR2/UNC13A/PHLPP2/NFASC/CLASP2/SYT11/MCF2L/PSD3/SLC7A8/BACE1/CLDN15/FUT4/GABBR1/GABRB3/NGEF/RAB26/PVRL3/CLIP3/SIPA1L1/GCG/SEZ6L2/PLEK2/GHR/NBEA/GJB2/TMEM97/GNAS/GNAZ/GNG4/GPM6A/AQP11/CD163L1/GPR133/SLC26A11/EPHA10/GPR27/DLL1/UNC80/GPR35/TRBC1/TRAC/GRIA2/GRIK3/BLNK/GPSM2/TRHDE/RHOD/CD209/ANXA7/HMMR/APBA1/APBB1/HSPB1/APLP1/ICAM3/AMIGO2/IGHM/IGKC/IGLC1/FAS/SHROOM2/IL10RB/IL12RB1/ITGA6/ITGA2/ITGB4/ITGB6/KAL1/KCNB1/KCNG1/KCNH2/KCNJ3/KCNJ13/KCNK3/KCNQ1/KLRB1/LCK/LGALS3/LRMP/LY6H/MAP1B/MFI2/MMP15/MMP16/MPP2/MST1R/MTM1/MYO6/NCF4/NEDD9/ATP1A1/NHS/ATP1B3/NPY1R/NRCAM/SLC22A18/OXTR/P2RY2/P4HB/PODXL2/CALY/PAM/CNTN3/RAB9B/SLC22A17/LIMA1/ACKR4/MPP6/PFKM/CDK14/ATP6V1B2/PIK3CG/PI4KA/PKM/CLIC5/WNT4/RHOF/SLC6A20/TRPM4/PPL/SLC52A1/ANO10/MCOLN3/STYK1/ITLN1/FERMT1/STAP2/FLVCR2/PAG1/PLGRKT/ERBB2IP/GNG12/MAPK10/PCDHB14/PRSS8/SLC2A9/MUC13/FMN2/LPAR5/SLC44A2/GPR126/PTGER4/MTUS1/PTK6/UNC79/SYT13/BAI3/SLAMF7/PTPRH/PTPRN/PTPRN2/PTPRR/PTPRZ1/RAB3B/RAB27B/RAC2/ENPP5/RET/RGS7/RGS13/RNPEP/TNFRSF17/BDKRB2/SCN3A/SCNN1A/SDC1/CLSTN2/SLC39A8/SGCD/SH3GL2/LYPD8/GAREM/SLC1A1/SLC2A2/SLC5A1/SLC6A4/SLC7A2/SLC8A2/SLC12A2/SLC19A1/CYP4F12/SNAP25/ST14/STX1A/STXBP1/TAC1/TMBIM6/TGFA/TLR3/TMPRSS2/TRO/TRPC1/TST/EZR/YES1/CACNA1A/CACNA1B/CACNA1C/CACNA1D/PTP4A1/CACNA2D1/FZD5/TMEM231/FZD3/PDZD3/CYBRD1/TUSC3/CALD1/SEMA6D/SLC44A4/KCNH6/CAMK2B/JAM3/SLC41A2/C2orf88/MFSD9/ADTRP/GPR128/SPPL2A/PPFIBP1/DGKD/PAQR8/SCIN/PPAP2C/SNAP23/TNFRSF11A/TNFRSF10B/CDK5R2/PHLDB2/CCRL2/SLC7A7/CLDN2/CD1D/SLC16A5/CD2/CD3D/CD3E/CD8A/STK17B/GPR56/SYTL4/ABCG2/SCARB1/SLC4A7/STXBP5L/RAB3D/CYTIP/CD48/CD58/MTFR1/CD59/CD68/RIMS2/MELK/HS3ST3B1/SLC23A2/SLC23A1</t>
  </si>
  <si>
    <t xml:space="preserve">GO:0031224</t>
  </si>
  <si>
    <t xml:space="preserve">Intrinsic To Membrane</t>
  </si>
  <si>
    <t xml:space="preserve">NAALADL1/KCNE3/TMEM170B/SMIM6/CDH6/ABCC5/TSPAN1/GPR64/PLXNC1/SLC25A15/B3GALT5/B3GNT3/CDS1/CD52/CLEC10A/CEACAM5/SEMA4F/CFTR/BTNL3/LILRB5/KDELR3/HHLA2/PRAF2/MGAT4B/TMC6/SLC52A3/TMEM132B/TMEM45B/SLC51B/CANT1/SEZ6/GGT6/CNGA1/TRABD2A/SLC31A1/SLC31A2/ENPP6/SLC9B2/TMEM171/CLDN23/AGPAT6/UNC5D/FAM69B/TMEM37/OR51E1/TMEM56/SLC35F3/MANEAL/ABCC13/SLC38A11/CMTM8/RNF145/MBOAT1/ATP6V0E2/SLC35G1/SLC5A12/TMEM92/SYNE4/FAM171B/SGMS2/TMEM252/DPEP1/DSC2/DSG3/SLC26A2/LPAR1/EFNA4/EFNB3/CELSR3/MYRFL/EPHA2/PLD5/TMEM17/SLC51A/SLC39A11/DNAJC18/SLC36A1/ERBB2/ABCA3/EVI2B/F10/FAT1/MPEG1/FCGRT/CDHR3/FGFR2/NFASC/ATP10B/SYT11/KIAA0922/SYNE1/SLC7A8/SLC35A3/NPTXR/CHST5/BACE1/CLDN15/FUT2/FUT3/FUT4/FUT6/ASPHD1/GABBR1/GABRB3/FRMD3/RAB26/ABHD14A/GALNT1/GALNT3/PVRL3/LRIG1/GLCE/SEZ6L2/GHR/GJB2/B3GAT1/TMEM97/GNAS/GPM6A/AQP11/CD163L1/GPR133/SLC46A3/TMED8/C16orf54/SLC26A11/EPHA10/GPR27/DLL1/UNC80/GPR35/MICU3/TRBC1/TRAC/GRIA2/GRIK3/STXBP6/TRHDE/SLC25A24/CD209/HSD3B1/HSD17B2/APLP1/ICAM3/LRRC66/C10orf112/MOGAT3/SERINC2/AMIGO2/IGHM/FAS/IL10RB/IL12RB1/IL15RA/ITGA6/ITGA2/ITGB4/ITGB6/ITPR1/KCNB1/LHFPL4/KCNG1/KCNH2/KCNJ3/KCNJ13/KCNK3/KCNQ1/KLRB1/SERP2/C2orf82/LOC399491/FAM174B/LRMP/LY6H/MAD2L1/MAOA/MFI2/MGST1/MMP15/MMP16/MPP2/MST1R/MUC3A/NCF4/ATP1A1/ATP1B3/NPY1R/NPY6R/NRCAM/SLC22A18/OXTR/P2RY2/PODXL2/CALY/PAM/CNTN3/ST8SIA3/PLLP/ZDHHC3/ARMCX1/SLC22A17/NAT8B/PTPLAD1/ACKR4/ACSL5/ATP8A2/GALNT7/ATP6V1B2/TM6SF2/ATP6V1G2/CLIC5/C11orf24/GDAP1/NDFIP2/P4HTM/SLC6A20/SLC35F2/TRPM4/PAQR5/TOR4A/HRASLS2/SLC52A1/ANO10/RMDN3/MCOLN3/SPTLC3/TMEM144/STYK1/SVOP/ITLN1/FLVCR2/ST6GALNAC1/PAG1/PLGRKT/TEX2/PCDHB14/TMX4/PRSS8/SLC2A9/TMPRSS4/NPDC1/MUC13/C14orf132/ENTPD7/NAT14/HRASLS/LPAR5/MAN1C1/SLC44A2/GPR126/KIAA1244/PTGER4/KIAA1161/NYNRIN/UNC79/SYT13/DPP10/BAI3/SLAMF7/MUC3B/PTPRH/PTPRN/PTPRN2/PTPRR/PTPRZ1/ABCD3/PXMP2/ENPP5/RET/TNFRSF17/BDKRB2/RTN1/RTN2/SLC22A23/SCN3A/SCNN1A/SDC1/CLSTN2/SLC39A8/SGCD/LYPD8/HRCT1/ST6GAL1/LRRC19/SLC1A1/SLC2A2/SLC5A1/SLC6A4/SLC7A2/SLC8A2/SLC12A2/SLC18A1/SLC19A1/TMEM108/CYP4F12/ST14/ELOVL4/STX1A/SYP/TMBIM6/TGFA/TSPO/TLR3/TSPAN6/TMPRSS2/TRO/TRPC1/CACNA1A/CACNA1B/CACNA1C/CACNA1D/SLC30A4/CACNA2D1/FZD5/FA2H/MMEL1/TMEM231/PGBD5/C3orf52/FZD3/LPCAT1/CYBRD1/TUSC3/ELOVL7/SEMA6D/SLC35G2/SLC44A4/KCNH6/ST6GALNAC5/JAM3/TMTC1/TMEM120A/TMEM133/B3GNT5/SLC41A2/TMEM164/SLITRK6/TPST1/CREB3L3/MFSD9/ADTRP/GPR128/SPPL2A/PAQR8/PPAP2C/DGAT1/TNFRSF11A/TNFRSF10D/TNFRSF10B/CCRL2/MCU/SLC7A7/CLDN2/CD1D/SLC16A5/CD2/CD3D/CD3E/GCNT3/CD8A/NPIPA1/GPR56/ABCG2/SLC25A27/SCARB1/SLC4A7/STXBP5L/CD48/CD58/CD59/CD68/ARMCX2/SV2A/LPGAT1/HS3ST3B1/SLC23A2/SLC23A1</t>
  </si>
  <si>
    <t xml:space="preserve">GO:0016021</t>
  </si>
  <si>
    <t xml:space="preserve">Integral To Membrane</t>
  </si>
  <si>
    <t xml:space="preserve">NAALADL1/KCNE3/TMEM170B/SMIM6/CDH6/ABCC5/TSPAN1/GPR64/PLXNC1/SLC25A15/B3GALT5/B3GNT3/CDS1/CD52/CLEC10A/CEACAM5/SEMA4F/CFTR/BTNL3/LILRB5/KDELR3/HHLA2/PRAF2/MGAT4B/TMC6/SLC52A3/TMEM132B/TMEM45B/SLC51B/CANT1/SEZ6/GGT6/CNGA1/TRABD2A/SLC31A1/SLC31A2/SLC9B2/TMEM171/CLDN23/AGPAT6/UNC5D/FAM69B/TMEM37/OR51E1/TMEM56/SLC35F3/MANEAL/ABCC13/SLC38A11/CMTM8/RNF145/MBOAT1/ATP6V0E2/SLC35G1/SLC5A12/TMEM92/SYNE4/FAM171B/SGMS2/TMEM252/DSC2/DSG3/SLC26A2/LPAR1/EFNA4/EFNB3/CELSR3/MYRFL/EPHA2/PLD5/TMEM17/SLC51A/SLC39A11/DNAJC18/SLC36A1/ERBB2/ABCA3/EVI2B/FAT1/MPEG1/FCGRT/CDHR3/FGFR2/NFASC/ATP10B/SYT11/KIAA0922/SYNE1/SLC7A8/SLC35A3/NPTXR/CHST5/BACE1/CLDN15/FUT2/FUT3/FUT4/FUT6/ASPHD1/GABBR1/GABRB3/FRMD3/ABHD14A/GALNT1/GALNT3/PVRL3/LRIG1/GLCE/SEZ6L2/GHR/GJB2/B3GAT1/TMEM97/GPM6A/AQP11/CD163L1/GPR133/SLC46A3/TMED8/C16orf54/SLC26A11/EPHA10/GPR27/DLL1/UNC80/GPR35/MICU3/TRBC1/TRAC/GRIA2/GRIK3/STXBP6/TRHDE/SLC25A24/CD209/HSD3B1/HSD17B2/APLP1/ICAM3/LRRC66/C10orf112/MOGAT3/SERINC2/AMIGO2/IGHM/FAS/IL10RB/IL12RB1/IL15RA/ITGA6/ITGA2/ITGB4/ITGB6/ITPR1/KCNB1/LHFPL4/KCNG1/KCNH2/KCNJ3/KCNJ13/KCNK3/KCNQ1/KLRB1/SERP2/C2orf82/LOC399491/FAM174B/LRMP/MAD2L1/MAOA/MFI2/MGST1/MMP15/MMP16/MPP2/MST1R/MUC3A/NCF4/ATP1A1/ATP1B3/NPY1R/NPY6R/NRCAM/SLC22A18/OXTR/P2RY2/PODXL2/CALY/PAM/ST8SIA3/PLLP/ZDHHC3/ARMCX1/SLC22A17/NAT8B/PTPLAD1/ACKR4/ACSL5/ATP8A2/GALNT7/ATP6V1B2/TM6SF2/ATP6V1G2/CLIC5/C11orf24/GDAP1/NDFIP2/P4HTM/SLC6A20/SLC35F2/TRPM4/PAQR5/TOR4A/HRASLS2/SLC52A1/ANO10/RMDN3/MCOLN3/SPTLC3/TMEM144/STYK1/SVOP/FLVCR2/ST6GALNAC1/PAG1/PLGRKT/TEX2/PCDHB14/TMX4/PRSS8/SLC2A9/TMPRSS4/NPDC1/MUC13/C14orf132/ENTPD7/NAT14/HRASLS/LPAR5/MAN1C1/SLC44A2/GPR126/KIAA1244/PTGER4/KIAA1161/NYNRIN/UNC79/SYT13/DPP10/BAI3/SLAMF7/MUC3B/PTPRH/PTPRN/PTPRN2/PTPRR/PTPRZ1/ABCD3/PXMP2/ENPP5/RET/TNFRSF17/BDKRB2/RTN1/RTN2/SLC22A23/SCN3A/SCNN1A/SDC1/CLSTN2/SLC39A8/SGCD/HRCT1/ST6GAL1/LRRC19/SLC1A1/SLC2A2/SLC5A1/SLC6A4/SLC7A2/SLC8A2/SLC12A2/SLC18A1/SLC19A1/TMEM108/CYP4F12/ST14/ELOVL4/STX1A/SYP/TMBIM6/TGFA/TSPO/TLR3/TSPAN6/TMPRSS2/TRO/TRPC1/CACNA1A/CACNA1B/CACNA1C/CACNA1D/SLC30A4/CACNA2D1/FZD5/FA2H/MMEL1/TMEM231/PGBD5/C3orf52/FZD3/LPCAT1/CYBRD1/TUSC3/ELOVL7/SEMA6D/SLC35G2/SLC44A4/KCNH6/ST6GALNAC5/JAM3/TMTC1/TMEM120A/TMEM133/B3GNT5/SLC41A2/TMEM164/SLITRK6/TPST1/CREB3L3/MFSD9/ADTRP/GPR128/SPPL2A/PAQR8/PPAP2C/DGAT1/TNFRSF11A/TNFRSF10D/TNFRSF10B/CCRL2/MCU/SLC7A7/CLDN2/CD1D/SLC16A5/CD2/CD3D/CD3E/GCNT3/CD8A/NPIPA1/GPR56/ABCG2/SLC25A27/SCARB1/SLC4A7/STXBP5L/CD48/CD58/CD68/ARMCX2/SV2A/LPGAT1/HS3ST3B1/SLC23A2/SLC23A1</t>
  </si>
  <si>
    <t xml:space="preserve">GO:0016020</t>
  </si>
  <si>
    <t xml:space="preserve">AKT3/NAALADL1/KCNE3/TMEM170B/SMIM6/CDH6/ABCC5/TSPAN1/RASGRP1/GPR64/PLXNC1/SLC25A15/TNK2/B3GALT5/B3GNT3/CDS1/CD52/IFI30/BAIAP2/CLEC10A/CEACAM5/CAP2/SEMA4F/CIB1/SCGN/CDC42EP3/GNB5/CFTR/CPLX2/CPLX1/MALT1/BTNL3/LILRB5/KDELR3/CHGA/CAPN10/HHLA2/NISCH/PRAF2/CHN2/CHP1/MGAT4B/TMC6/SLC52A3/TMEM132B/KCTD12/NOSTRIN/RAB3C/RAB39B/AP3S1/TMEM45B/PLIN2/TTC8/SLC51B/CANT1/SEZ6/GGT6/CNGA1/OSCP1/TRABD2A/SLC31A1/SLC31A2/ENPP6/SLC9B2/TMEM171/CPE/CLDN23/AGPAT6/UNC5D/FAM69B/TMEM37/OR51E1/CDC42EP5/TMEM56/SLC35F3/MANEAL/CTNNA2/ABCC13/SLC38A11/CTSS/CMTM8/RNF145/MBOAT1/ATP6V0E2/CYP2B6/CYP2J2/SLC35G1/SLC5A12/TMEM92/DBN1/SYNE4/FAM171B/SGMS2/TMEM252/DMBT1/DNM1/DPEP1/DSC2/DSG3/SLC26A2/LPAR1/EFNA4/EFNB3/CELSR3/MYRFL/EPHA2/PLD5/TMEM17/LIPH/SLC51A/SLC39A11/DNAJC18/ENO2/AK2/AMER3/SLC36A1/ERBB2/ABCA3/EVI2B/F5/F10/FAT1/MPEG1/FCGRT/CDHR3/FGFR2/UNC13A/PHLPP2/NMNAT2/NFASC/ATP10B/CLASP2/SYT11/KIAA0922/MCF2L/EHBP1/SYNE1/PSD3/COTL1/SLC7A8/SLC35A3/NPTXR/CHST5/BACE1/CLDN15/FUT2/FUT3/FUT4/FUT6/ASPHD1/GABBR1/GABRB3/FRMD3/NGEF/FBXL2/RAB26/ABHD14A/GALNT1/GALNT3/PVRL3/CHMP2B/CLIP3/LRIG1/GLCE/SIPA1L1/FAM169A/FBXO2/GATM/GCG/SEZ6L2/PLEK2/GHR/NBEA/GJB2/B9D1/B3GAT1/GK/TMEM97/PCLO/GNAS/GNAZ/GNG4/SFN/GPM6A/AQP11/CD163L1/GPR133/SLC46A3/TMED8/C16orf54/SLC26A11/EPHA10/GPR27/DLL1/UNC80/GPR35/MICU3/TRBC1/TRAC/GRIA2/GRIK3/HIPK2/STXBP6/SCG3/BLNK/CYP2S1/TRHDE/SLC25A24/RHOD/HADHA/CD209/ANXA7/HMMR/APBA1/APBB1/APBB2/HSD3B1/HSD17B2/HSPB1/APLP1/ICAM3/LRRC66/C10orf112/MOGAT3/SERINC2/AMIGO2/IGHM/IGKC/IGLC1/FAS/SHROOM2/IL10RB/IL12RB1/IL15RA/ITGA6/ITGA2/ITGB4/ITGB6/ITPR1/KAL1/KCNB1/LHFPL4/KCNG1/KCNH2/KCNJ3/KCNJ13/KCNK3/KCNQ1/KLRB1/SERP2/C2orf82/LCK/LGALS3/LOC399491/FAM174B/LRMP/LY6H/MAD2L1/MAOA/MAP1B/STX19/MFI2/MGST1/MMP15/MMP16/MPP2/MSRA/MST1R/MTM1/MUC3A/MYO5B/MYO6/NCF4/NEK1/ATP1A1/NHS/ATP1B3/NME4/NPY1R/NPY6R/NRCAM/SLC22A18/OTC/OXTR/P2RY2/P4HB/PODXL2/CALY/PAM/CNTN3/ACOX1/ST8SIA3/PLLP/RAB9B/PCSK2/ZDHHC3/ARMCX1/SLC22A17/NAT8B/LIMA1/PTPLAD1/ACKR4/MPP6/ACSL5/SYT17/ATP8A2/GALNT7/PFKM/CDK14/ATP6V1B2/PIK3CG/PI4KA/PKM/PLA2G2A/PLCB3/TM6SF2/PLD1/ATP6V1G2/CLIC5/C11orf24/RIPK4/GDAP1/WNT4/RHOF/NDFIP2/P4HTM/SLC6A20/SLC35F2/TRPM4/PAQR5/TOR4A/RETSAT/PPL/HRASLS2/MARC2/WIPI1/SLC52A1/ANO10/RMDN3/APPL2/LRRC1/MCOLN3/SPTLC3/TMEM144/STYK1/SVOP/ITLN1/FERMT1/STAP2/FLVCR2/ST6GALNAC1/PAG1/PLGRKT/TEX2/ERBB2IP/GNG12/MAPK10/PCDHB14/PRODH/TMX4/PRSS8/SLC2A9/TMPRSS4/NPDC1/MUC13/FMN2/C14orf132/ENTPD7/NAT14/HRASLS/LPAR5/MAN1C1/SLC44A2/GPR126/KIAA1244/PTGER4/KIAA1161/MTUS1/NYNRIN/PTK6/UNC79/SYT13/DPP10/BAI3/SLAMF7/MUC3B/PTPRH/PTPRN/PTPRN2/PTPRR/PTPRZ1/ABCD3/PXMP2/ALDH18A1/SQRDL/PRODH2/RAB3B/RAB27B/RAC2/ENPP5/RET/RGS7/RGS13/RNPEP/TNFRSF17/BDKRB2/RTN1/RTN2/SLC22A23/SCN3A/SCNN1A/BICD1/SDC1/NAPB/CLSTN2/SLC39A8/SGCD/SH3GL2/LYPD8/HRCT1/GAREM/ST6GAL1/LRRC19/SLC1A1/SLC2A2/SLC5A1/SLC6A4/ZG16/SLC7A2/SLC8A2/SLC12A2/SLC18A1/SLC19A1/TMEM108/CYP4F12/SNAP25/ST14/SULT1E1/ELOVL4/STX1A/STXBP1/SYP/TAC1/TMBIM6/TGFA/TSPO/TLR3/TSPAN6/TMPRSS2/TRO/TRPC1/TST/TYMS/EZR/YES1/CACNA1A/CACNA1B/CACNA1C/CACNA1D/SLC30A4/PTP4A1/CACNA2D1/FZD5/FA2H/EFHD2/MMEL1/BCL2L14/TMEM231/PGBD5/C3orf52/FZD3/PDZD3/LPCAT1/CYBRD1/TUSC3/ELOVL7/CALD1/SEMA6D/SLC35G2/SLC44A4/KCNH6/AP3B2/CAMK2B/ST6GALNAC5/CAPG/RILP/JAM3/TMTC1/TMEM120A/TMEM133/NCALD/B3GNT5/SLC41A2/TMEM164/SLITRK6/C2orf88/TPST1/CREB3L3/MFSD9/ADTRP/GPR128/SPPL2A/PPFIBP1/NIPSNAP1/DGKD/PAQR8/PPAP2C/CADPS/DGAT1/SNAP23/TNFRSF11A/TNFRSF10D/TNFRSF10B/WASF1/CDK5R2/PHLDB2/CCRL2/MCU/SLC7A7/CLDN2/CD1D/SLC16A5/CCNB2/CD2/CD3D/CD3E/GCNT3/CD8A/STK17B/NPIPA1/GPR56/COQ10A/SYTL4/ABCG2/SLC25A27/SCARB1/SLC4A7/STXBP5L/RAB3D/CD48/CD58/MTFR1/CD59/CD68/RIMS2/SCRN1/ARMCX2/MELK/SV2A/LPGAT1/HS3ST3B1/SLC23A2/SLC23A1</t>
  </si>
  <si>
    <t xml:space="preserve">GO:0044425</t>
  </si>
  <si>
    <t xml:space="preserve">Membrane Part</t>
  </si>
  <si>
    <t xml:space="preserve">NAALADL1/KCNE3/TMEM170B/SMIM6/CDH6/ABCC5/TSPAN1/RASGRP1/GPR64/PLXNC1/SLC25A15/TNK2/B3GALT5/B3GNT3/CDS1/CD52/CLEC10A/CEACAM5/SEMA4F/CIB1/GNB5/CFTR/CPLX2/CPLX1/BTNL3/LILRB5/KDELR3/HHLA2/PRAF2/MGAT4B/TMC6/SLC52A3/TMEM132B/AP3S1/TMEM45B/TTC8/SLC51B/CANT1/SEZ6/GGT6/CNGA1/OSCP1/TRABD2A/SLC31A1/SLC31A2/ENPP6/SLC9B2/TMEM171/CLDN23/AGPAT6/UNC5D/FAM69B/TMEM37/OR51E1/TMEM56/SLC35F3/MANEAL/CTNNA2/ABCC13/SLC38A11/CMTM8/RNF145/MBOAT1/ATP6V0E2/CYP2B6/CYP2J2/SLC35G1/SLC5A12/TMEM92/SYNE4/FAM171B/SGMS2/TMEM252/DMBT1/DNM1/DPEP1/DSC2/DSG3/SLC26A2/LPAR1/EFNA4/EFNB3/CELSR3/MYRFL/EPHA2/PLD5/TMEM17/SLC51A/SLC39A11/DNAJC18/SLC36A1/ERBB2/ABCA3/EVI2B/F10/FAT1/MPEG1/FCGRT/CDHR3/FGFR2/PHLPP2/NFASC/ATP10B/CLASP2/SYT11/KIAA0922/SYNE1/SLC7A8/SLC35A3/NPTXR/CHST5/BACE1/CLDN15/FUT2/FUT3/FUT4/FUT6/ASPHD1/GABBR1/GABRB3/FRMD3/RAB26/ABHD14A/GALNT1/GALNT3/PVRL3/CLIP3/LRIG1/GLCE/SEZ6L2/PLEK2/GHR/GJB2/B3GAT1/TMEM97/GNAS/GNAZ/GNG4/GPM6A/AQP11/CD163L1/GPR133/SLC46A3/TMED8/C16orf54/SLC26A11/EPHA10/GPR27/DLL1/UNC80/GPR35/MICU3/TRBC1/TRAC/GRIA2/GRIK3/STXBP6/CYP2S1/TRHDE/SLC25A24/CD209/ANXA7/HSD3B1/HSD17B2/APLP1/ICAM3/LRRC66/C10orf112/MOGAT3/SERINC2/AMIGO2/IGHM/FAS/SHROOM2/IL10RB/IL12RB1/IL15RA/ITGA6/ITGA2/ITGB4/ITGB6/ITPR1/KCNB1/LHFPL4/KCNG1/KCNH2/KCNJ3/KCNJ13/KCNK3/KCNQ1/KLRB1/SERP2/C2orf82/LCK/LOC399491/FAM174B/LRMP/LY6H/MAD2L1/MAOA/MFI2/MGST1/MMP15/MMP16/MPP2/MST1R/MUC3A/MYO6/NCF4/ATP1A1/NHS/ATP1B3/NPY1R/NPY6R/NRCAM/SLC22A18/OXTR/P2RY2/PODXL2/CALY/PAM/CNTN3/ST8SIA3/PLLP/ZDHHC3/ARMCX1/SLC22A17/NAT8B/PTPLAD1/ACKR4/ACSL5/ATP8A2/GALNT7/PFKM/ATP6V1B2/PLA2G2A/TM6SF2/PLD1/ATP6V1G2/CLIC5/C11orf24/GDAP1/NDFIP2/P4HTM/SLC6A20/SLC35F2/TRPM4/PAQR5/TOR4A/RETSAT/HRASLS2/SLC52A1/ANO10/RMDN3/MCOLN3/SPTLC3/TMEM144/STYK1/SVOP/ITLN1/FERMT1/FLVCR2/ST6GALNAC1/PAG1/PLGRKT/TEX2/ERBB2IP/GNG12/PCDHB14/TMX4/PRSS8/SLC2A9/TMPRSS4/NPDC1/MUC13/C14orf132/ENTPD7/NAT14/HRASLS/LPAR5/MAN1C1/SLC44A2/GPR126/KIAA1244/PTGER4/KIAA1161/NYNRIN/UNC79/SYT13/DPP10/BAI3/SLAMF7/MUC3B/PTPRH/PTPRN/PTPRN2/PTPRR/PTPRZ1/ABCD3/PXMP2/RAB27B/ENPP5/RET/RGS7/TNFRSF17/BDKRB2/RTN1/RTN2/SLC22A23/SCN3A/SCNN1A/SDC1/NAPB/CLSTN2/SLC39A8/SGCD/LYPD8/HRCT1/ST6GAL1/LRRC19/SLC1A1/SLC2A2/SLC5A1/SLC6A4/SLC7A2/SLC8A2/SLC12A2/SLC18A1/SLC19A1/TMEM108/CYP4F12/SNAP25/ST14/ELOVL4/STX1A/SYP/TMBIM6/TGFA/TSPO/TLR3/TSPAN6/TMPRSS2/TRO/TRPC1/EZR/CACNA1A/CACNA1B/CACNA1C/CACNA1D/SLC30A4/PTP4A1/CACNA2D1/FZD5/FA2H/EFHD2/MMEL1/TMEM231/PGBD5/C3orf52/FZD3/PDZD3/LPCAT1/CYBRD1/TUSC3/ELOVL7/SEMA6D/SLC35G2/SLC44A4/KCNH6/AP3B2/CAMK2B/ST6GALNAC5/JAM3/TMTC1/TMEM120A/TMEM133/NCALD/B3GNT5/SLC41A2/TMEM164/SLITRK6/TPST1/CREB3L3/MFSD9/ADTRP/GPR128/SPPL2A/PAQR8/PPAP2C/DGAT1/TNFRSF11A/TNFRSF10D/TNFRSF10B/CCRL2/MCU/SLC7A7/CLDN2/CD1D/SLC16A5/CD2/CD3D/CD3E/GCNT3/CD8A/NPIPA1/GPR56/SYTL4/ABCG2/SLC25A27/SCARB1/SLC4A7/STXBP5L/CD48/CD58/CD59/CD68/ARMCX2/SV2A/LPGAT1/HS3ST3B1/SLC23A2/SLC23A1</t>
  </si>
  <si>
    <t xml:space="preserve">GO:0031226</t>
  </si>
  <si>
    <t xml:space="preserve">Intrinsic To Plasma Membrane</t>
  </si>
  <si>
    <t xml:space="preserve">ABCC5/GPR64/B3GNT3/CD52/CEACAM5/SEMA4F/SLC52A3/GGT6/CNGA1/TRABD2A/SLC31A1/SLC31A2/SGMS2/SLC26A2/LPAR1/EFNA4/EFNB3/EPHA2/EVI2B/F10/FAT1/FGFR2/SYT11/SLC7A8/BACE1/GABBR1/GABRB3/RAB26/GHR/EPHA10/DLL1/GPR35/TRAC/GRIA2/GRIK3/TRHDE/ICAM3/IL10RB/IL12RB1/ITGA6/ITGA2/ITGB4/ITGB6/KCNB1/KCNG1/KCNH2/KCNJ3/KCNJ13/KCNK3/KCNQ1/LRMP/MFI2/MMP15/MMP16/MPP2/MST1R/NCF4/ATP1A1/ATP1B3/NPY1R/NRCAM/OXTR/P2RY2/PODXL2/CALY/SLC22A17/ACKR4/SLC6A20/SLC52A1/PLGRKT/SLC2A9/SYT13/PTPRH/PTPRN/PTPRN2/PTPRZ1/RET/BDKRB2/SCN3A/SDC1/SLC1A1/SLC2A2/SLC5A1/SLC6A4/SLC7A2/SLC12A2/SLC19A1/ST14/TMBIM6/TLR3/TMPRSS2/TRO/TRPC1/TUSC3/KCNH6/CCRL2/SLC7A7/CD1D/SLC16A5/CD2/CD3E/CD8A/GPR56/SCARB1/CD48/CD58/CD59/HS3ST3B1/SLC23A2/SLC23A1</t>
  </si>
  <si>
    <t xml:space="preserve">GO:0005576</t>
  </si>
  <si>
    <t xml:space="preserve">Extracellular Region</t>
  </si>
  <si>
    <t xml:space="preserve">IFI30/SCGN/FGL2/SMPDL3A/CHGA/CHGB/LEAP2/PLIN2/SEZ6/FAM3D/ENPP6/CPE/CPN1/HAPLN1/SOGA1/CRY2/CTSH/CTSS/CMTM8/DMBT1/DNASE1/DPEP1/ECM1/EDN3/EFNA4/LIPH/F5/F10/VSTM2A/FGF9/FGFR2/ENDOD1/AKR1B1/GABBR1/QPCT/GALNT1/SOSTDC1/GCG/GHR/TINAG/SPINK4/SMPDL3B/PCSK1N/GNAS/SFN/CD163L1/EPHA10/DLL1/SCG3/PYCARD/GUCA2B/DPP7/CD209/APLP1/IGHM/IGJ/IGKC/IGLC1/FAS/IL15RA/ITGB4/KAL1/C10orf99/FAM132A/LAD1/LAMA3/LAMB3/LAMC2/LGALS3/LGALS9/C4orf48/HAPLN4/LTBP3/LYZ/MFI2/MMP16/MUC2/MUC3A/NBL1/TNFRSF11B/P4HB/PAM/HEBP1/SERPINA10/PCSK1/PCSK2/PLA1A/SERPINB5/SERPINI1/PKM/PLA2G2A/SERPINF2/FAM3B/WNT4/ITLN1/ERBB2IP/PRSS2/PRSS3/PRSS8/HTRA1/MUC13/PYY/TP73-AS1/PTPRZ1/ENPP5/REG1A/REG1B/RNPEP/CCL5/CCL13/BICD1/CXCL6/SDC1/SCG5/ST6GAL1/VWA1/BMP5/ZG16/SPOCK1/ST14/STX1A/TAC1/TFF3/TGFA/TMPRSS2/TTR/SCG2/MMP28/DHRS11/MMEL1/C12orf49/PLBD1/CASP1/CRISPLD1/JAM3/C2orf88/ACRBP/PLA2G12B/POMGNT2/GGH/NAV2/CD2/IL32/CD8A/GPR56/CD59/CDA</t>
  </si>
  <si>
    <t xml:space="preserve">GO:0005887</t>
  </si>
  <si>
    <t xml:space="preserve">Integral To Plasma Membrane</t>
  </si>
  <si>
    <t xml:space="preserve">ABCC5/GPR64/B3GNT3/CD52/CEACAM5/SEMA4F/SLC52A3/CNGA1/TRABD2A/SLC31A1/SLC31A2/SGMS2/SLC26A2/LPAR1/EFNA4/EFNB3/EPHA2/EVI2B/FAT1/FGFR2/SYT11/SLC7A8/BACE1/GABBR1/GABRB3/GHR/EPHA10/DLL1/GPR35/TRAC/GRIA2/GRIK3/TRHDE/ICAM3/IL10RB/IL12RB1/ITGA6/ITGA2/ITGB4/ITGB6/KCNB1/KCNG1/KCNH2/KCNJ3/KCNJ13/KCNK3/KCNQ1/LRMP/MFI2/MMP15/MMP16/MPP2/MST1R/NCF4/ATP1A1/ATP1B3/NPY1R/NRCAM/OXTR/P2RY2/PODXL2/CALY/SLC22A17/ACKR4/SLC6A20/SLC52A1/PLGRKT/SLC2A9/SYT13/PTPRH/PTPRN/PTPRN2/PTPRZ1/RET/BDKRB2/SCN3A/SDC1/SLC1A1/SLC2A2/SLC5A1/SLC6A4/SLC7A2/SLC12A2/SLC19A1/ST14/TMBIM6/TLR3/TMPRSS2/TRO/TRPC1/TUSC3/KCNH6/CCRL2/SLC7A7/CD1D/SLC16A5/CD2/CD3E/CD8A/GPR56/SCARB1/CD48/CD58/HS3ST3B1/SLC23A2/SLC23A1</t>
  </si>
  <si>
    <t xml:space="preserve">GO:0044459</t>
  </si>
  <si>
    <t xml:space="preserve">Plasma Membrane Part</t>
  </si>
  <si>
    <t xml:space="preserve">NAALADL1/ABCC5/GPR64/TNK2/B3GNT3/CD52/CEACAM5/SEMA4F/CIB1/GNB5/CFTR/SLC52A3/TTC8/GGT6/CNGA1/OSCP1/TRABD2A/SLC31A1/SLC31A2/CTNNA2/SLC5A12/SGMS2/DPEP1/SLC26A2/LPAR1/EFNA4/EFNB3/EPHA2/TMEM17/ERBB2/EVI2B/F10/FAT1/FGFR2/PHLPP2/CLASP2/SYT11/SLC7A8/BACE1/GABBR1/GABRB3/RAB26/PLEK2/GHR/GJB2/GNAS/GNAZ/GNG4/EPHA10/DLL1/GPR35/TRAC/GRIA2/GRIK3/TRHDE/ICAM3/FAS/SHROOM2/IL10RB/IL12RB1/ITGA6/ITGA2/ITGB4/ITGB6/KCNB1/KCNG1/KCNH2/KCNJ3/KCNJ13/KCNK3/KCNQ1/LCK/LRMP/MFI2/MMP15/MMP16/MPP2/MST1R/MYO6/NCF4/ATP1A1/NHS/ATP1B3/NPY1R/NRCAM/SLC22A18/OXTR/P2RY2/PODXL2/CALY/SLC22A17/ACKR4/PFKM/SLC6A20/SLC52A1/ITLN1/FERMT1/PLGRKT/ERBB2IP/GNG12/SLC2A9/MUC13/SYT13/PTPRH/PTPRN/PTPRN2/PTPRZ1/RAB27B/RET/RGS7/BDKRB2/SCN3A/SCNN1A/SDC1/SGCD/SLC1A1/SLC2A2/SLC5A1/SLC6A4/SLC7A2/SLC12A2/SLC19A1/CYP4F12/ST14/TMBIM6/TGFA/TLR3/TMPRSS2/TRO/TRPC1/EZR/CACNA1A/CACNA1B/CACNA1C/CACNA1D/PTP4A1/CACNA2D1/TMEM231/FZD3/PDZD3/CYBRD1/TUSC3/KCNH6/TNFRSF11A/CCRL2/SLC7A7/CD1D/SLC16A5/CD2/CD3D/CD3E/CD8A/GPR56/SCARB1/SLC4A7/CD48/CD58/CD59/HS3ST3B1/SLC23A2/SLC23A1</t>
  </si>
  <si>
    <t xml:space="preserve">GO:0030141</t>
  </si>
  <si>
    <t xml:space="preserve">Secretory Granule</t>
  </si>
  <si>
    <t xml:space="preserve">CHGA/CHGB/CPE/CTSH/DMBT1/ABCA3/F5/RAB26/GCG/PCSK1N/SCG3/RACGAP1/ANXA7/ITPR1/KCNQ1/MYO5A/PAM/PCSK1/PCSK2/PLA2G2A/SERPINF2/TRIM36/PTPRN2/RAB3B/RAB27B/SCG5/ZG16/STX1A/STXBP1/TFF3/SCG2/ACRBP/SNAP23/SYTL4/RAB3D</t>
  </si>
  <si>
    <t xml:space="preserve">GO:0097458</t>
  </si>
  <si>
    <t xml:space="preserve">Neuron Part</t>
  </si>
  <si>
    <t xml:space="preserve">ABI2/TNK2/PIAS3/BAIAP2/CPLX2/CPLX1/KIF3A/KCTD12/SEZ6/CRMP1/CTNNA2/CTNND2/DBN1/NQO1/DPYSL2/LPAR1/EEF1A2/ENO2/UNC13A/PHLPP2/NFASC/NCDN/GABBR1/NGEF/SIPA1L1/FBXO2/GDI1/GHR/CYFIP2/GNAS/GOT1/GPM6A/AQP11/GRIK3/HNMT/APBB1/APBB2/SHROOM2/KCNB1/MAP1B/MAP2/MPST/MYO5A/MYO6/NEK3/NRCAM/PAM/STMN3/PDE11A/PCSK2/ACTL6B/PFN2/KIF1A/KIAA1598/PTPRN2/QDPR/RGS7/SLC6A4/SMARCD3/SNAP25/SPOCK1/STX1A/SYP/TAC1/TPH1/CACNA1A/CACNA1C/CALB1/FZD3/MYH14/PPP1R1B/SNAP23/INA/SLC25A27/RIMS2/SV2A</t>
  </si>
  <si>
    <t xml:space="preserve">GO:0016023</t>
  </si>
  <si>
    <t xml:space="preserve">Cytoplasmic Membrane-bounded Vesicle</t>
  </si>
  <si>
    <t xml:space="preserve">TNK2/PRSS16/SCGN/CFTR/CHGA/CHGB/CHP1/NOSTRIN/RAB3C/AP3S1/CPE/CTSH/ATP6V0E2/DMBT1/LPAR1/ABCA3/F5/FGFR2/ATP10B/SYT11/BACE1/RAB26/GCG/PCSK1N/PCLO/GNAS/SFN/GRIA2/SCG3/RACGAP1/DPP7/ANXA7/APBA1/IL15RA/ITPR1/KCNQ1/LCK/MYO1E/MYO5A/MYO5B/MYO6/NCF4/ATP1A1/ATP1B3/P4HB/CALY/PAM/RAB9B/PCSK1/PCSK2/SYT17/ATP6V1B2/PI4KA/PLA2G2A/ATP6V1G2/SERPINF2/WIPI1/TRIM36/SVOP/FMN2/ENTPD7/SYT13/PTPRN2/RAB3B/RAB27B/SCG5/SH3GL2/ZG16/SLC18A1/STX1A/STXBP1/SYP/TFF3/SCG2/AP3B2/CAMK2B/CAPG/RILP/NCALD/ACRBP/SPPL2A/DGKD/CADPS/SNAP23/GGH/SYTL4/SCARB1/RAB3D/MTSS1/SV2A</t>
  </si>
  <si>
    <t xml:space="preserve">GO:0045202</t>
  </si>
  <si>
    <t xml:space="preserve">Synapse</t>
  </si>
  <si>
    <t xml:space="preserve">PIAS3/SEMA4F/CPLX2/CPLX1/KCTD12/RAB3C/FGFR2/UNC13A/NMNAT2/SYT11/DNMBP/SYNE1/PSD3/GABBR1/GABRB3/SIPA1L1/CYFIP2/PCLO/GRIA2/GRIK3/APBA1/APBB1/APBB2/KCNB1/MAP1B/MPST/NRCAM/SYT17/PFN2/ATP6V1G2/SVOP/PTPRN2/RAB3B/CLSTN2/SNAP25/SPOCK1/STX1A/SYP/CACNA1C/FZD3/NIPSNAP1/CADPS/SNAP23/SYTL4/RIMS2/SV2A</t>
  </si>
  <si>
    <t xml:space="preserve">GO:0031410</t>
  </si>
  <si>
    <t xml:space="preserve">Cytoplasmic Vesicle</t>
  </si>
  <si>
    <t xml:space="preserve">TNK2/PRSS16/SCGN/CFTR/CHGA/CHGB/CHP1/NOSTRIN/RAB3C/AP3S1/CPE/CTSH/ATP6V0E2/DMBT1/LPAR1/ABCA3/F5/FGFR2/ATP10B/SYT11/DAPK2/BACE1/RAB26/GCG/PCSK1N/PCLO/GNAS/SFN/DLL1/GRIA2/SCG3/RACGAP1/DPP7/ANXA7/APBA1/IL15RA/ITPR1/KCNQ1/LCK/MYO1E/MYO5A/MYO5B/MYO6/NCF4/ATP1A1/ATP1B3/P4HB/CALY/PAM/RAB9B/PCSK1/PCSK2/SYT17/ATP6V1B2/PI4KA/PLA2G2A/ATP6V1G2/SERPINF2/WIPI1/TRIM36/SVOP/FMN2/ENTPD7/SYT13/PTPRN2/RAB3B/RAB27B/BICD1/SCG5/SH3GL2/ZG16/SLC18A1/STX1A/STXBP1/SYP/TFF3/TGFA/SCG2/CXXC4/AP3B2/CAMK2B/CAPG/RILP/NCALD/ACRBP/SPPL2A/DGKD/CADPS/SNAP23/GGH/SYTL4/SCARB1/RAB3D/MTSS1/SV2A</t>
  </si>
  <si>
    <t xml:space="preserve">GO:0042995</t>
  </si>
  <si>
    <t xml:space="preserve">Cell Projection</t>
  </si>
  <si>
    <t xml:space="preserve">ABI2/TNK2/PIAS3/BAIAP2/CIB1/IQGAP2/CFTR/CPLX2/CPLX1/KIF3A/TTC8/SEZ6/CRMP1/CTNNA2/CTSH/DBN1/DPEP1/DPYSL2/LPAR1/EPHA2/TMEM17/AK2/FAT1/PHLPP2/NFASC/CLASP2/FRMD4B/NCDN/MCF2L/NGEF/SIPA1L1/FBXO2/PLEK2/GDI1/CYFIP2/B9D1/GNAS/GOT1/GPM6A/AQP11/POC1B/TPRN/GRIK3/HNMT/APBB1/APBB2/KCNB1/LDHA/MAP1B/MAP2/MPST/MTM1/MYO5A/MYO6/NEDD9/NEK3/NHS/NRCAM/OXTR/PAM/STMN3/PCSK2/PFN2/ATP6V1B2/PKM/CLIC5/KIF1A/ITLN1/FERMT1/PTK6/IFT80/SH3RF1/KIAA1598/WDR19/PTPRN2/QDPR/RGS7/SLC2A2/SLC5A1/SLC6A4/SNAP25/SPOCK1/STX1A/SYP/TAC1/TPH1/EZR/CACNA1A/CACNA1C/DNALI1/FZD5/CALB1/TMEM231/FZD3/MYH14/PDZD3/CYBRD1/ESPN/FAM161A/SNAP23/WASF1/C5orf30/INA/GPR56/SCARB1/SLC4A7/MTSS1/SV2A/SLC23A1</t>
  </si>
  <si>
    <t xml:space="preserve">GO:0030659</t>
  </si>
  <si>
    <t xml:space="preserve">Cytoplasmic Vesicle Membrane</t>
  </si>
  <si>
    <t xml:space="preserve">TNK2/SCGN/CFTR/CHGA/NOSTRIN/AP3S1/CPE/ATP6V0E2/DMBT1/ABCA3/ATP10B/SYT11/BACE1/RAB26/SFN/GRIA2/SCG3/ANXA7/IL15RA/ITPR1/KCNQ1/MYO5B/MYO6/CALY/PAM/RAB9B/ATP6V1G2/SVOP/FMN2/ENTPD7/PTPRN2/RAB27B/SH3GL2/ZG16/SLC18A1/STX1A/SYP/AP3B2/CAMK2B/RILP/NCALD/SPPL2A/CADPS/SYTL4/SCARB1/SV2A</t>
  </si>
  <si>
    <t xml:space="preserve">GO:0034703</t>
  </si>
  <si>
    <t xml:space="preserve">Cation Channel Complex</t>
  </si>
  <si>
    <t xml:space="preserve">KCNB1/KCNG1/KCNH2/KCNJ3/KCNJ13/KCNQ1/SCN3A/SCNN1A/CACNA1A/CACNA1B/CACNA1C/CACNA1D/CACNA2D1/MCU</t>
  </si>
  <si>
    <t xml:space="preserve">GO:0031988</t>
  </si>
  <si>
    <t xml:space="preserve">Membrane-bounded Vesicle</t>
  </si>
  <si>
    <t xml:space="preserve">TNK2/PRSS16/SCGN/CFTR/CHGA/CHGB/CHP1/NOSTRIN/RAB3C/AP3S1/CPE/CTSH/ATP6V0E2/DMBT1/DPEP1/LPAR1/ABCA3/F5/FGFR2/ATP10B/SYT11/BACE1/RAB26/GCG/PCSK1N/PCLO/GNAS/SFN/GRIA2/SCG3/RACGAP1/DPP7/ANXA7/APBA1/IL15RA/ITPR1/KCNQ1/LCK/MYO1E/MYO5A/MYO5B/MYO6/NCF4/ATP1A1/ATP1B3/P4HB/CALY/PAM/RAB9B/PCSK1/PCSK2/SYT17/ATP6V1B2/PI4KA/PKM/PLA2G2A/ATP6V1G2/SERPINF2/WIPI1/TRIM36/SVOP/FMN2/ENTPD7/SYT13/PTPRN2/RAB3B/RAB27B/SCG5/SH3GL2/BMP5/ZG16/SLC18A1/STX1A/STXBP1/SYP/TFF3/SCG2/AP3B2/CAMK2B/CAPG/RILP/NCALD/ACRBP/SPPL2A/DGKD/CADPS/SNAP23/GGH/SYTL4/SCARB1/RAB3D/MTSS1/SV2A</t>
  </si>
  <si>
    <t xml:space="preserve">GO:0044433</t>
  </si>
  <si>
    <t xml:space="preserve">Cytoplasmic Vesicle Part</t>
  </si>
  <si>
    <t xml:space="preserve">TNK2/SCGN/CFTR/CHGA/NOSTRIN/AP3S1/CPE/ATP6V0E2/DMBT1/ABCA3/F5/ATP10B/SYT11/BACE1/RAB26/GCG/SFN/GRIA2/SCG3/ANXA7/IL15RA/ITPR1/KCNQ1/MYO5B/MYO6/CALY/PAM/RAB9B/PCSK1/PCSK2/ATP6V1G2/SERPINF2/SVOP/FMN2/ENTPD7/PTPRN2/RAB27B/SH3GL2/ZG16/SLC18A1/STX1A/SYP/AP3B2/CAMK2B/RILP/NCALD/SPPL2A/CADPS/SYTL4/SCARB1/SV2A</t>
  </si>
  <si>
    <t xml:space="preserve">GO:0012506</t>
  </si>
  <si>
    <t xml:space="preserve">Vesicle Membrane</t>
  </si>
  <si>
    <t xml:space="preserve">GO:0031225</t>
  </si>
  <si>
    <t xml:space="preserve">Anchored To Membrane</t>
  </si>
  <si>
    <t xml:space="preserve">CD52/CEACAM5/GGT6/ENPP6/DPEP1/EFNA4/LY6H/MFI2/CNTN3/ITLN1/LYPD8/CD2/CD48/CD58/CD59</t>
  </si>
  <si>
    <t xml:space="preserve">GO:0043025</t>
  </si>
  <si>
    <t xml:space="preserve">Neuronal Cell Body</t>
  </si>
  <si>
    <t xml:space="preserve">TNK2/CPLX2/CPLX1/CRMP1/CTNND2/NQO1/DPYSL2/EEF1A2/ENO2/NCDN/GHR/GPM6A/GRIK3/SHROOM2/KCNB1/MAP2/MYO5A/MYO6/PAM/PDE11A/PCSK2/KIF1A/TAC1/CACNA1A/CACNA1C/CALB1/FZD3/PPP1R1B/SLC25A27</t>
  </si>
  <si>
    <t xml:space="preserve">GO:0043005</t>
  </si>
  <si>
    <t xml:space="preserve">Neuron Projection</t>
  </si>
  <si>
    <t xml:space="preserve">ABI2/TNK2/PIAS3/BAIAP2/CPLX2/CPLX1/KIF3A/SEZ6/CRMP1/CTNNA2/DBN1/DPYSL2/LPAR1/NFASC/NCDN/NGEF/SIPA1L1/FBXO2/GDI1/CYFIP2/GNAS/GOT1/GPM6A/AQP11/GRIK3/HNMT/APBB1/APBB2/KCNB1/MAP1B/MAP2/MPST/MYO5A/MYO6/NEK3/NRCAM/PAM/STMN3/PCSK2/PFN2/KIF1A/KIAA1598/PTPRN2/QDPR/RGS7/SLC6A4/SNAP25/SPOCK1/STX1A/SYP/TAC1/TPH1/CACNA1A/CACNA1C/CALB1/FZD3/MYH14/SNAP23/INA/SV2A</t>
  </si>
  <si>
    <t xml:space="preserve">GO:0034702</t>
  </si>
  <si>
    <t xml:space="preserve">Ion Channel Complex</t>
  </si>
  <si>
    <t xml:space="preserve">CFTR/GABRB3/GRIA2/KCNB1/KCNG1/KCNH2/KCNJ3/KCNJ13/KCNQ1/CLIC5/SCN3A/SCNN1A/CACNA1A/CACNA1B/CACNA1C/CACNA1D/CACNA2D1/MCU</t>
  </si>
  <si>
    <t xml:space="preserve">GO:0031982</t>
  </si>
  <si>
    <t xml:space="preserve">Vesicle</t>
  </si>
  <si>
    <t xml:space="preserve">TNK2/PRSS16/SCGN/CFTR/CHGA/CHGB/CHP1/NOSTRIN/RAB3C/AP3S1/CPE/CTSH/ATP6V0E2/DMBT1/DPEP1/LPAR1/ABCA3/F5/FGFR2/ATP10B/SYT11/DAPK2/BACE1/RAB26/GCG/PCSK1N/PCLO/GNAS/SFN/DLL1/GRIA2/SCG3/RACGAP1/DPP7/ANXA7/APBA1/IL15RA/ITPR1/KCNQ1/LCK/MYO1E/MYO5A/MYO5B/MYO6/NCF4/ATP1A1/ATP1B3/P4HB/CALY/PAM/RAB9B/PCSK1/PCSK2/SYT17/ATP6V1B2/PI4KA/PKM/PLA2G2A/ATP6V1G2/SERPINF2/WIPI1/TRIM36/SVOP/FMN2/ENTPD7/SYT13/PTPRN2/RAB3B/RAB27B/BICD1/SCG5/SH3GL2/BMP5/ZG16/SLC18A1/STX1A/STXBP1/SYP/TFF3/TGFA/SCG2/CXXC4/AP3B2/CAMK2B/CAPG/RILP/NCALD/ACRBP/SPPL2A/DGKD/CADPS/SNAP23/GGH/SYTL4/SCARB1/RAB3D/MTSS1/SV2A</t>
  </si>
  <si>
    <t xml:space="preserve">GO:0044456</t>
  </si>
  <si>
    <t xml:space="preserve">Synapse Part</t>
  </si>
  <si>
    <t xml:space="preserve">SEMA4F/KCTD12/RAB3C/UNC13A/SYT11/SYNE1/PSD3/GABBR1/GABRB3/SIPA1L1/PCLO/GRIA2/GRIK3/APBA1/KCNB1/SYT17/PFN2/ATP6V1G2/SVOP/PTPRN2/RAB3B/CLSTN2/SPOCK1/STX1A/SYP/CACNA1C/FZD3/NIPSNAP1/SYTL4/RIMS2/SV2A</t>
  </si>
  <si>
    <t xml:space="preserve">GO:0030667</t>
  </si>
  <si>
    <t xml:space="preserve">Secretory Granule Membrane</t>
  </si>
  <si>
    <t xml:space="preserve">CPE/DMBT1/ABCA3/RAB26/ANXA7/ITPR1/KCNQ1/PAM/RAB27B/ZG16</t>
  </si>
  <si>
    <t xml:space="preserve">GO:0008021</t>
  </si>
  <si>
    <t xml:space="preserve">Synaptic Vesicle</t>
  </si>
  <si>
    <t xml:space="preserve">RAB3C/SYT11/PCLO/GRIA2/APBA1/SYT17/ATP6V1G2/SVOP/RAB3B/STX1A/SYP/SYTL4/SV2A</t>
  </si>
  <si>
    <t xml:space="preserve">GO:0005902</t>
  </si>
  <si>
    <t xml:space="preserve">Microvillus</t>
  </si>
  <si>
    <t xml:space="preserve">IQGAP2/CFTR/DPEP1/TPRN/OXTR/ATP6V1B2/CLIC5/EZR/ESPN/SCARB1/SLC4A7</t>
  </si>
  <si>
    <t xml:space="preserve">GO:0016324</t>
  </si>
  <si>
    <t xml:space="preserve">Apical Plasma Membrane</t>
  </si>
  <si>
    <t xml:space="preserve">NAALADL1/GPR64/CIB1/CFTR/SLC5A12/DPEP1/ERBB2/SHROOM2/NHS/SLC22A18/OXTR/PFKM/SLC6A20/MUC13/RAB27B/SCNN1A/SLC5A1/SLC12A2/CYP4F12/EZR/FZD3/SLC4A7/SLC23A2/SLC23A1</t>
  </si>
  <si>
    <t xml:space="preserve">GO:0044297</t>
  </si>
  <si>
    <t xml:space="preserve">Cell Body</t>
  </si>
  <si>
    <t xml:space="preserve">GO:0044463</t>
  </si>
  <si>
    <t xml:space="preserve">Cell Projection Part</t>
  </si>
  <si>
    <t xml:space="preserve">TNK2/TTC8/SEZ6/CTSH/DPEP1/DPYSL2/LPAR1/EPHA2/TMEM17/AK2/PHLPP2/NFASC/CLASP2/NGEF/SIPA1L1/FBXO2/PLEK2/B9D1/GOT1/GPM6A/POC1B/GRIK3/APBB1/APBB2/KCNB1/MAP1B/MAP2/MYO5A/MYO6/NRCAM/STMN3/PFN2/ITLN1/FERMT1/IFT80/WDR19/PTPRN2/RGS7/SLC5A1/SNAP25/SPOCK1/SYP/EZR/CACNA1C/DNALI1/TMEM231/FZD3/MYH14/CYBRD1/FAM161A/C5orf30/INA/SCARB1</t>
  </si>
  <si>
    <t xml:space="preserve">GO:0005891</t>
  </si>
  <si>
    <t xml:space="preserve">Voltage-gated Calcium Channel Complex</t>
  </si>
  <si>
    <t xml:space="preserve">CACNA1A/CACNA1B/CACNA1C/CACNA1D/CACNA2D1</t>
  </si>
  <si>
    <t xml:space="preserve">GO:0044421</t>
  </si>
  <si>
    <t xml:space="preserve">Extracellular Region Part</t>
  </si>
  <si>
    <t xml:space="preserve">FGL2/SMPDL3A/SEZ6/CPN1/HAPLN1/SOGA1/CTSH/CMTM8/DMBT1/DPEP1/ECM1/EDN3/LIPH/F5/FGF9/AKR1B1/SOSTDC1/GCG/GHR/TINAG/SMPDL3B/PCSK1N/SFN/APLP1/IL15RA/ITGB4/KAL1/FAM132A/LAD1/LAMA3/LAMB3/LAMC2/LGALS3/HAPLN4/LYZ/MMP16/MUC2/TNFRSF11B/PCSK1/PCSK2/SERPINB5/PKM/PLA2G2A/SERPINF2/FAM3B/WNT4/ERBB2IP/PRSS2/PRSS3/PRSS8/HTRA1/PYY/PTPRZ1/RNPEP/CCL5/CCL13/BICD1/CXCL6/VWA1/BMP5/ZG16/SPOCK1/TAC1/TFF3/TGFA/TTR/SCG2/MMP28/MMEL1/JAM3/GGH/NAV2/IL32/CD59</t>
  </si>
  <si>
    <t xml:space="preserve">GO:0005876</t>
  </si>
  <si>
    <t xml:space="preserve">Spindle Microtubule</t>
  </si>
  <si>
    <t xml:space="preserve">SPAG5/KIF3A/CLASP2/TUBG2/BIRC5/NUSAP1/TBL1X/CDK1/KLHL21</t>
  </si>
  <si>
    <t xml:space="preserve">GO:0030136</t>
  </si>
  <si>
    <t xml:space="preserve">Clathrin-coated Vesicle</t>
  </si>
  <si>
    <t xml:space="preserve">TNK2/RAB3C/SYT11/PCLO/GRIA2/APBA1/MYO1E/MYO6/SYT17/ATP6V1G2/WIPI1/SVOP/RAB3B/RAB27B/SH3GL2/SLC18A1/STX1A/SYP/AP3B2/NCALD/SYTL4/SV2A</t>
  </si>
  <si>
    <t xml:space="preserve">GO:0005834</t>
  </si>
  <si>
    <t xml:space="preserve">Heterotrimeric G-protein Complex</t>
  </si>
  <si>
    <t xml:space="preserve">GNB5/GNAS/GNAZ/GNG4/GNG12/RGS7</t>
  </si>
  <si>
    <t xml:space="preserve">GO:0008076</t>
  </si>
  <si>
    <t xml:space="preserve">Voltage-gated Potassium Channel Complex</t>
  </si>
  <si>
    <t xml:space="preserve">KCNB1/KCNG1/KCNH2/KCNJ3/KCNJ13/KCNQ1</t>
  </si>
  <si>
    <t xml:space="preserve">GO:0034705</t>
  </si>
  <si>
    <t xml:space="preserve">Potassium Channel Complex</t>
  </si>
  <si>
    <t xml:space="preserve">GO:0031513</t>
  </si>
  <si>
    <t xml:space="preserve">Nonmotile Primary Cilium</t>
  </si>
  <si>
    <t xml:space="preserve">KIF3A/TTC8/TMEM17/PHLPP2/B9D1/MYO5A/WDR19/TMEM231/FAM161A/C5orf30</t>
  </si>
  <si>
    <t xml:space="preserve">GO:0000242</t>
  </si>
  <si>
    <t xml:space="preserve">Pericentriolar Material</t>
  </si>
  <si>
    <t xml:space="preserve">TUBG2/LCK/NEK1/CDK5RAP2</t>
  </si>
  <si>
    <t xml:space="preserve">GO:0000780</t>
  </si>
  <si>
    <t xml:space="preserve">Condensed Nuclear Chromosome, Centromeric Region</t>
  </si>
  <si>
    <t xml:space="preserve">NDC80/BUB1B/AURKB/REC8</t>
  </si>
  <si>
    <t xml:space="preserve">GO:0043204</t>
  </si>
  <si>
    <t xml:space="preserve">Perikaryon</t>
  </si>
  <si>
    <t xml:space="preserve">CTNND2/ENO2/GRIK3/PAM/PDE11A/PCSK2</t>
  </si>
  <si>
    <t xml:space="preserve">GO:0016323</t>
  </si>
  <si>
    <t xml:space="preserve">Basolateral Plasma Membrane</t>
  </si>
  <si>
    <t xml:space="preserve">CEACAM5/CFTR/OSCP1/CTNNA2/ERBB2/SLC7A8/ITGB4/KCNQ1/ERBB2IP/SLC12A2/TGFA/TRPC1/EZR/SLC7A7/SLC4A7/SLC23A2/SLC23A1</t>
  </si>
  <si>
    <t xml:space="preserve">GO:0030054</t>
  </si>
  <si>
    <t xml:space="preserve">Cell Junction</t>
  </si>
  <si>
    <t xml:space="preserve">ABI2/TNK2/IFI30/BAIAP2/KCTD12/CLDN23/CTNNA2/CTNND2/DBN1/DSC2/DSG3/EPHA2/FAT1/UNC13A/NFASC/SYT11/DNMBP/PSD3/OBSL1/CLDN15/GABBR1/GABRB3/PVRL3/SIPA1L1/CYFIP2/GJB2/PCLO/GRIA2/GRIK3/SHROOM2/ITGB4/MAP1B/MPST/MYO1E/NEDD9/NHS/OXTR/LIMA1/PPL/SVOP/FERMT1/CDK5RAP2/ERBB2IP/KIAA1462/SDC1/CIDEC/SLC5A1/WNK4/SNAP25/STX1A/SYP/EZR/PDZD3/JAM3/CADPS/SNAP23/CLDN2/PNMA1/RIMS2/SV2A/IQSEC1</t>
  </si>
  <si>
    <t xml:space="preserve">GO:0034704</t>
  </si>
  <si>
    <t xml:space="preserve">Calcium Channel Complex</t>
  </si>
  <si>
    <t xml:space="preserve">CACNA1A/CACNA1B/CACNA1C/CACNA1D/CACNA2D1/MCU</t>
  </si>
  <si>
    <t xml:space="preserve">GO:0005796</t>
  </si>
  <si>
    <t xml:space="preserve">Golgi Lumen</t>
  </si>
  <si>
    <t xml:space="preserve">F10/MMP16/MUC2/MUC3A/WNT4/MUC13/MUC3B/SDC1/ZG16</t>
  </si>
  <si>
    <t xml:space="preserve">GO:0031228</t>
  </si>
  <si>
    <t xml:space="preserve">Intrinsic To Golgi Membrane</t>
  </si>
  <si>
    <t xml:space="preserve">SGMS2/CHST5/FUT2/ST8SIA3/MAN1C1/ST6GAL1/ST6GALNAC5</t>
  </si>
  <si>
    <t xml:space="preserve">GO:0045177</t>
  </si>
  <si>
    <t xml:space="preserve">Apical Part Of Cell</t>
  </si>
  <si>
    <t xml:space="preserve">NAALADL1/GPR64/CIB1/CFTR/SLC5A12/DPEP1/ERBB2/GPSM2/SHROOM2/MGST1/NHS/SLC22A18/OXTR/PFKM/SLC6A20/MUC13/RAB27B/SCNN1A/SLC5A1/SLC12A2/CYP4F12/EZR/FZD3/PDZD3/SLC25A27/SLC4A7/SLC23A2/SLC23A1</t>
  </si>
  <si>
    <t xml:space="preserve">GO:0045178</t>
  </si>
  <si>
    <t xml:space="preserve">Basal Part Of Cell</t>
  </si>
  <si>
    <t xml:space="preserve">OSCP1/ITGA2/ITGB4/ERBB2IP/SLC23A2/SLC23A1</t>
  </si>
  <si>
    <t xml:space="preserve">GO:0009925</t>
  </si>
  <si>
    <t xml:space="preserve">Basal Plasma Membrane</t>
  </si>
  <si>
    <t xml:space="preserve">OSCP1/ITGB4/ERBB2IP/SLC23A2/SLC23A1</t>
  </si>
  <si>
    <t xml:space="preserve">GO:0005615</t>
  </si>
  <si>
    <t xml:space="preserve">Extracellular Space</t>
  </si>
  <si>
    <t xml:space="preserve">FGL2/SMPDL3A/SEZ6/CPN1/SOGA1/CTSH/CMTM8/DPEP1/ECM1/EDN3/LIPH/F5/FGF9/AKR1B1/SOSTDC1/GCG/GHR/SMPDL3B/PCSK1N/SFN/IL15RA/KAL1/FAM132A/LYZ/TNFRSF11B/PCSK1/PCSK2/SERPINB5/PLA2G2A/SERPINF2/FAM3B/WNT4/PRSS2/PRSS3/PRSS8/HTRA1/PYY/RNPEP/CCL5/CCL13/CXCL6/BMP5/SPOCK1/TAC1/TGFA/TTR/SCG2/MMEL1/JAM3/GGH/IL32/CD59</t>
  </si>
  <si>
    <t xml:space="preserve">GO:0005874</t>
  </si>
  <si>
    <t xml:space="preserve">SPAG5/NEK6/IQGAP2/KIF2C/KIF3A/KIF12/TBCB/DNM1/MAPRE3/NINL/CLASP2/TUBG2/RACGAP1/BIRC5/SHROOM2/KLC1/EML6/MAP1A/MAP1B/MAP2/MAP6/MYO5A/NUSAP1/KIF1A/LRRC49/RMDN3/CDK5RAP2/MTUS1/BICD1/TBL1X/TUBAL3/MAP9/CDK1/CEP170/KLHL21</t>
  </si>
  <si>
    <t xml:space="preserve">GO:0000779</t>
  </si>
  <si>
    <t xml:space="preserve">Condensed Chromosome, Centromeric Region</t>
  </si>
  <si>
    <t xml:space="preserve">NDC80/SPAG5/KIF2C/CLASP2/BIRC5/MAD2L1/CENPN/SPC25/BUB1B/TP53BP1/AURKB/REC8</t>
  </si>
  <si>
    <t xml:space="preserve">GO:0032420</t>
  </si>
  <si>
    <t xml:space="preserve">TPRN/CLIC5/ESPN/SLC4A7</t>
  </si>
  <si>
    <t xml:space="preserve">GO:0030672</t>
  </si>
  <si>
    <t xml:space="preserve">Synaptic Vesicle Membrane</t>
  </si>
  <si>
    <t xml:space="preserve">SYT11/ATP6V1G2/SVOP/STX1A/SYP/SV2A</t>
  </si>
  <si>
    <t xml:space="preserve">GO:0009986</t>
  </si>
  <si>
    <t xml:space="preserve">Cell Surface</t>
  </si>
  <si>
    <t xml:space="preserve">CFTR/GGT6/UNC5D/LPAR1/F10/FGFR2/BACE1/FUT4/GHR/GPM6A/AQP11/HMMR/HSPB1/FAS/IL12RB1/ITGA2/ITGB4/KCNH2/KCNJ3/MMP16/MPP2/NRCAM/P4HB/PAM/SERPINF2/WNT4/PTPRR/SCNN1A/SDC1/TGFA/FZD5/TNFRSF11A/CD1D/CD2/CD3E/CD8A/SCARB1/CD48/CD59</t>
  </si>
  <si>
    <t xml:space="preserve">GO:0030133</t>
  </si>
  <si>
    <t xml:space="preserve">Transport Vesicle</t>
  </si>
  <si>
    <t xml:space="preserve">SCGN/CHGA/CHP1/AP3S1/CPE/RAB26/GNAS/SCG3/PCSK1/PCSK2/SYT13/PTPRN2/RAB27B/SLC18A1/NCALD/SYTL4/RAB3D</t>
  </si>
  <si>
    <t xml:space="preserve">GO:0030057</t>
  </si>
  <si>
    <t xml:space="preserve">Desmosome</t>
  </si>
  <si>
    <t xml:space="preserve">DSC2/DSG3/PPL/JAM3</t>
  </si>
  <si>
    <t xml:space="preserve">GO:0035869</t>
  </si>
  <si>
    <t xml:space="preserve">Ciliary Transition Zone</t>
  </si>
  <si>
    <t xml:space="preserve">TMEM17/B9D1/TMEM231/C5orf30</t>
  </si>
  <si>
    <t xml:space="preserve">GO:0046873</t>
  </si>
  <si>
    <t xml:space="preserve">Metal Ion Transmembrane Transporter Activity</t>
  </si>
  <si>
    <t xml:space="preserve">KCNE3/CNGA1/SLC31A1/SLC31A2/TMEM37/SLC39A11/GPM6A/SHROOM2/ITPR1/KCNB1/KCNG1/KCNH2/KCNJ3/KCNJ13/KCNK3/KCNQ1/ATP1A1/ATP1B3/SLC6A20/TRPM4/SCN3A/SCNN1A/SLC39A8/SLC1A1/SLC5A1/SLC6A4/SLC8A2/TRPC1/CACNA1A/CACNA1B/CACNA1C/CACNA1D/SLC30A4/CACNA2D1/TUSC3/KCNH6/MCU/SLC4A7/SLC23A2/SLC23A1</t>
  </si>
  <si>
    <t xml:space="preserve">GO:0004872</t>
  </si>
  <si>
    <t xml:space="preserve">Receptor Activity</t>
  </si>
  <si>
    <t xml:space="preserve">NR1H3/GPR64/PLXNC1/SEMA4F/LILRB5/NISCH/CRY2/OR51E1/CTSH/AKR1C2/DMBT1/LPAR1/EFNA4/EFNB3/CELSR3/EPHA2/ERBB2/FGFR2/NR5A2/GABBR1/GABRB3/GHR/B9D1/TINAG/CD163L1/GPR133/EPHA10/GPR27/GPR35/GRIA2/GRIK3/HNF4G/FAS/IL10RB/IL12RB1/IL15RA/ITGA2/ITGB4/ITGB6/ITPR1/KCNH2/KLRB1/MST1R/NPY1R/TNFRSF11B/OXTR/P2RY2/SLC22A17/ACKR4/PPARG/SLC52A1/TMPRSS4/LPAR5/GPR126/PTGER4/BAI3/SLAMF7/PTPRH/PTPRN/PTPRN2/PTPRR/PTPRZ1/RET/TNFRSF17/BDKRB2/ELOVL4/TSPO/TLR3/TMPRSS2/VDR/FZD5/FZD3/SEMA6D/NR0B2/GPR128/TNFRSF11A/TNFRSF10D/TNFRSF10B/NR1I2/CCRL2/CD1D/CD2/CD3D/CD3E/CD8A/GPR56/SCARB1/CD48/SV2A/NR1H4</t>
  </si>
  <si>
    <t xml:space="preserve">GO:0022857</t>
  </si>
  <si>
    <t xml:space="preserve">Transmembrane Transporter Activity</t>
  </si>
  <si>
    <t xml:space="preserve">KCNE3/ABCC5/SLC25A15/CFTR/CNGA1/SLC31A1/SLC31A2/SLC9B2/TMEM37/ABCC13/ATP6V0E2/SLC5A12/SLC26A2/SLC39A11/SLC36A1/ABCA3/ATP10B/SLC7A8/SLC35A3/GABRB3/GJB2/GPM6A/SLC26A11/GRIA2/GRIK3/SHROOM2/ITPR1/KCNB1/KCNG1/KCNH2/KCNJ3/KCNJ13/KCNK3/KCNQ1/ATP1A1/ATP1B3/SLC22A18/SLC22A17/ATP8A2/ATP6V1B2/PITPNA/ATP6V1G2/CLIC5/SLC6A20/TRPM4/SVOP/SLC2A9/SLC44A2/ABCD3/SLC22A23/SCN3A/SCNN1A/SLC39A8/SLC1A1/SLC2A2/SLC5A1/SLC6A4/SLC7A2/SLC8A2/SLC12A2/SLC18A1/SLC19A1/TRPC1/CACNA1A/CACNA1B/CACNA1C/CACNA1D/SLC30A4/CACNA2D1/TUSC3/KCNH6/SLC41A2/MCU/SLC7A7/SLC16A5/ABCG2/SLC4A7/SV2A/SLC23A2/SLC23A1</t>
  </si>
  <si>
    <t xml:space="preserve">GO:0038023</t>
  </si>
  <si>
    <t xml:space="preserve">Signaling Receptor Activity</t>
  </si>
  <si>
    <t xml:space="preserve">NR1H3/GPR64/LILRB5/NISCH/CRY2/OR51E1/CTSH/AKR1C2/DMBT1/LPAR1/EFNA4/EFNB3/CELSR3/EPHA2/ERBB2/FGFR2/NR5A2/GABBR1/GABRB3/GHR/B9D1/GPR133/EPHA10/GPR27/GPR35/GRIA2/GRIK3/HNF4G/FAS/IL10RB/IL12RB1/IL15RA/ITPR1/KCNH2/KLRB1/MST1R/NPY1R/OXTR/P2RY2/SLC22A17/ACKR4/PPARG/LPAR5/GPR126/PTGER4/BAI3/PTPRH/PTPRN/PTPRN2/PTPRR/PTPRZ1/RET/TNFRSF17/BDKRB2/ELOVL4/TSPO/TLR3/VDR/FZD5/FZD3/NR0B2/GPR128/TNFRSF11A/TNFRSF10D/NR1I2/CCRL2/CD3D/CD3E/CD8A/GPR56/SCARB1/NR1H4</t>
  </si>
  <si>
    <t xml:space="preserve">GO:0008324</t>
  </si>
  <si>
    <t xml:space="preserve">Cation Transmembrane Transporter Activity</t>
  </si>
  <si>
    <t xml:space="preserve">KCNE3/SLC25A15/CNGA1/SLC31A1/SLC31A2/SLC9B2/TMEM37/ATP6V0E2/SLC39A11/SLC36A1/ATP10B/SLC7A8/SLC35A3/GPM6A/SHROOM2/ITPR1/KCNB1/KCNG1/KCNH2/KCNJ3/KCNJ13/KCNK3/KCNQ1/ATP1A1/ATP1B3/ATP8A2/ATP6V1B2/PITPNA/ATP6V1G2/SLC6A20/TRPM4/SLC2A9/SLC44A2/SCN3A/SCNN1A/SLC39A8/SLC1A1/SLC5A1/SLC6A4/SLC7A2/SLC8A2/SLC12A2/TRPC1/CACNA1A/CACNA1B/CACNA1C/CACNA1D/SLC30A4/CACNA2D1/TUSC3/KCNH6/SLC41A2/MCU/SLC4A7/SLC23A2/SLC23A1</t>
  </si>
  <si>
    <t xml:space="preserve">GO:0015075</t>
  </si>
  <si>
    <t xml:space="preserve">Ion Transmembrane Transporter Activity</t>
  </si>
  <si>
    <t xml:space="preserve">KCNE3/ABCC5/SLC25A15/CFTR/CNGA1/SLC31A1/SLC31A2/SLC9B2/TMEM37/ATP6V0E2/SLC26A2/SLC39A11/SLC36A1/ATP10B/SLC7A8/SLC35A3/GABRB3/GPM6A/SLC26A11/GRIA2/GRIK3/SHROOM2/ITPR1/KCNB1/KCNG1/KCNH2/KCNJ3/KCNJ13/KCNK3/KCNQ1/ATP1A1/ATP1B3/ATP8A2/ATP6V1B2/PITPNA/ATP6V1G2/CLIC5/SLC6A20/TRPM4/SVOP/SLC2A9/SLC44A2/SCN3A/SCNN1A/SLC39A8/SLC1A1/SLC5A1/SLC6A4/SLC7A2/SLC8A2/SLC12A2/TRPC1/CACNA1A/CACNA1B/CACNA1C/CACNA1D/SLC30A4/CACNA2D1/TUSC3/KCNH6/SLC41A2/MCU/SLC7A7/SLC16A5/SLC4A7/SLC23A2/SLC23A1</t>
  </si>
  <si>
    <t xml:space="preserve">GO:0005215</t>
  </si>
  <si>
    <t xml:space="preserve">Transporter Activity</t>
  </si>
  <si>
    <t xml:space="preserve">KCNE3/ABCC5/SLC25A15/CFTR/CPLX1/CHP1/SLC52A3/AP3S1/SLC51B/CNGA1/SLC31A1/SLC31A2/SLC9B2/TMEM37/ABCC13/ATP6V0E2/SLC5A12/SLC26A2/SLC51A/SLC39A11/SLC36A1/ABCA3/ATP10B/SYT11/SLC7A8/SLC35A3/GABRB3/GJB2/PCLO/GPM6A/AQP11/SLC26A11/GRIA2/GRIK3/SHROOM2/ITPR1/KCNB1/KCNG1/KCNH2/KCNJ3/KCNJ13/KCNK3/KCNQ1/KPNA5/ATP1A1/ATP1B3/SLC22A18/SLC22A17/SYT17/ATP8A2/ATP6V1B2/PITPNA/ATP6V1G2/CLIC5/SLC6A20/TRPM4/SLC52A1/SVOP/FLVCR2/SLC2A9/SLC44A2/ABCD3/SLC22A23/SCN3A/SCNN1A/SLC39A8/SLC1A1/SLC2A2/SLC5A1/SLC6A4/SLC7A2/SLC8A2/SLC12A2/SLC18A1/SLC19A1/SYP/TRPC1/CACNA1A/CACNA1B/CACNA1C/CACNA1D/SLC30A4/CACNA2D1/TUSC3/KCNH6/AP3B2/SLC41A2/MFSD9/MCU/SLC7A7/SLC16A5/SYTL4/ABCG2/SCARB1/SLC4A7/SV2A/SLC23A2/SLC23A1</t>
  </si>
  <si>
    <t xml:space="preserve">GO:0004871</t>
  </si>
  <si>
    <t xml:space="preserve">Signal Transducer Activity</t>
  </si>
  <si>
    <t xml:space="preserve">NR1H3/GPR64/GNB5/NEK6/MALT1/LILRB5/NISCH/CANT1/CRY2/OR51E1/CTSH/AKR1C2/DMBT1/ECM1/LPAR1/EFNA4/EFNB3/CELSR3/EPHA2/ERBB2/FGFR2/CBLC/NR5A2/GABBR1/GABRB3/GHR/B9D1/GNAS/GNAZ/GNG4/GPR133/EPHA10/GPR27/GPR35/GRIA2/GRIK3/HNF4G/PLCXD3/FAS/IL10RB/IL12RB1/IL15RA/ITPR1/KCNH2/KLRB1/LGALS9/MST1R/NPY1R/OXTR/P2RY2/SLC22A17/CXXC5/ACKR4/PLCB3/NDFIP2/PPARG/GNG12/MAPK10/LPAR5/SLC44A2/GPR126/PTGER4/BAI3/PTPRH/PTPRN/PTPRN2/PTPRR/PTPRZ1/RET/RGS7/TNFRSF17/BDKRB2/RTN1/RTN2/ELOVL4/TSPO/TLR3/TSPAN6/VDR/FZD5/FZD3/KCNH6/NR0B2/GPR128/IKBKAP/TNFRSF11A/TNFRSF10D/NR1I2/CCRL2/CD3D/CD3E/CD8A/MAPKAPK2/GPR56/SCARB1/ARNT2/NR1H4</t>
  </si>
  <si>
    <t xml:space="preserve">GO:0060089</t>
  </si>
  <si>
    <t xml:space="preserve">Molecular Transducer Activity</t>
  </si>
  <si>
    <t xml:space="preserve">GO:0022836</t>
  </si>
  <si>
    <t xml:space="preserve">Gated Channel Activity</t>
  </si>
  <si>
    <t xml:space="preserve">KCNE3/CFTR/CNGA1/TMEM37/GABRB3/GRIA2/GRIK3/SHROOM2/ITPR1/KCNB1/KCNG1/KCNH2/KCNJ3/KCNJ13/KCNK3/KCNQ1/CLIC5/SCN3A/SCNN1A/TRPC1/CACNA1A/CACNA1B/CACNA1C/CACNA1D/CACNA2D1/KCNH6</t>
  </si>
  <si>
    <t xml:space="preserve">GO:0022839</t>
  </si>
  <si>
    <t xml:space="preserve">Ion Gated Channel Activity</t>
  </si>
  <si>
    <t xml:space="preserve">GO:0022843</t>
  </si>
  <si>
    <t xml:space="preserve">Voltage-gated Cation Channel Activity</t>
  </si>
  <si>
    <t xml:space="preserve">KCNE3/CNGA1/KCNB1/KCNG1/KCNH2/KCNJ3/KCNJ13/KCNK3/KCNQ1/SCN3A/CACNA1A/CACNA1B/CACNA1C/CACNA1D/CACNA2D1/KCNH6</t>
  </si>
  <si>
    <t xml:space="preserve">GO:0022890</t>
  </si>
  <si>
    <t xml:space="preserve">Inorganic Cation Transmembrane Transporter Activity</t>
  </si>
  <si>
    <t xml:space="preserve">KCNE3/CNGA1/SLC31A1/SLC31A2/SLC9B2/TMEM37/ATP6V0E2/SLC39A11/SLC36A1/GPM6A/SHROOM2/ITPR1/KCNB1/KCNG1/KCNH2/KCNJ3/KCNJ13/KCNK3/KCNQ1/ATP1A1/ATP1B3/ATP6V1B2/ATP6V1G2/SLC6A20/TRPM4/SCN3A/SCNN1A/SLC39A8/SLC1A1/SLC5A1/SLC6A4/SLC8A2/TRPC1/CACNA1A/CACNA1B/CACNA1C/CACNA1D/SLC30A4/CACNA2D1/TUSC3/KCNH6/MCU/SLC4A7/SLC23A2/SLC23A1</t>
  </si>
  <si>
    <t xml:space="preserve">GO:0022891</t>
  </si>
  <si>
    <t xml:space="preserve">Substrate-specific Transmembrane Transporter Activity</t>
  </si>
  <si>
    <t xml:space="preserve">KCNE3/ABCC5/SLC25A15/CFTR/CNGA1/SLC31A1/SLC31A2/SLC9B2/TMEM37/ATP6V0E2/SLC26A2/SLC39A11/SLC36A1/ATP10B/SLC7A8/SLC35A3/GABRB3/GPM6A/SLC26A11/GRIA2/GRIK3/SHROOM2/ITPR1/KCNB1/KCNG1/KCNH2/KCNJ3/KCNJ13/KCNK3/KCNQ1/ATP1A1/ATP1B3/ATP8A2/ATP6V1B2/PITPNA/ATP6V1G2/CLIC5/SLC6A20/TRPM4/SVOP/SLC2A9/SLC44A2/SCN3A/SCNN1A/SLC39A8/SLC1A1/SLC2A2/SLC5A1/SLC6A4/SLC7A2/SLC8A2/SLC12A2/SLC18A1/TRPC1/CACNA1A/CACNA1B/CACNA1C/CACNA1D/SLC30A4/CACNA2D1/TUSC3/KCNH6/SLC41A2/MCU/SLC7A7/SLC16A5/SLC4A7/SLC23A2/SLC23A1</t>
  </si>
  <si>
    <t xml:space="preserve">GO:0005261</t>
  </si>
  <si>
    <t xml:space="preserve">Cation Channel Activity</t>
  </si>
  <si>
    <t xml:space="preserve">KCNE3/CNGA1/TMEM37/GPM6A/SHROOM2/ITPR1/KCNB1/KCNG1/KCNH2/KCNJ3/KCNJ13/KCNK3/KCNQ1/TRPM4/SCN3A/SCNN1A/TRPC1/CACNA1A/CACNA1B/CACNA1C/CACNA1D/CACNA2D1/KCNH6/MCU</t>
  </si>
  <si>
    <t xml:space="preserve">GO:0004888</t>
  </si>
  <si>
    <t xml:space="preserve">Transmembrane Signaling Receptor Activity</t>
  </si>
  <si>
    <t xml:space="preserve">GPR64/LILRB5/NISCH/OR51E1/CTSH/AKR1C2/LPAR1/EFNA4/EFNB3/CELSR3/EPHA2/ERBB2/FGFR2/GABBR1/GABRB3/GHR/B9D1/GPR133/EPHA10/GPR27/GPR35/GRIA2/GRIK3/FAS/IL10RB/IL12RB1/IL15RA/KLRB1/MST1R/NPY1R/OXTR/P2RY2/SLC22A17/ACKR4/PPARG/LPAR5/GPR126/PTGER4/BAI3/PTPRH/PTPRN/PTPRN2/PTPRR/PTPRZ1/RET/TNFRSF17/BDKRB2/ELOVL4/TLR3/FZD5/FZD3/GPR128/TNFRSF11A/TNFRSF10D/CCRL2/CD3D/CD3E/GPR56</t>
  </si>
  <si>
    <t xml:space="preserve">GO:0005216</t>
  </si>
  <si>
    <t xml:space="preserve">Ion Channel Activity</t>
  </si>
  <si>
    <t xml:space="preserve">KCNE3/CFTR/CNGA1/TMEM37/GABRB3/GPM6A/GRIA2/GRIK3/SHROOM2/ITPR1/KCNB1/KCNG1/KCNH2/KCNJ3/KCNJ13/KCNK3/KCNQ1/CLIC5/TRPM4/SCN3A/SCNN1A/TRPC1/CACNA1A/CACNA1B/CACNA1C/CACNA1D/CACNA2D1/KCNH6/MCU</t>
  </si>
  <si>
    <t xml:space="preserve">GO:0022838</t>
  </si>
  <si>
    <t xml:space="preserve">Substrate-specific Channel Activity</t>
  </si>
  <si>
    <t xml:space="preserve">GO:0015267</t>
  </si>
  <si>
    <t xml:space="preserve">Channel Activity</t>
  </si>
  <si>
    <t xml:space="preserve">KCNE3/CFTR/CNGA1/TMEM37/GABRB3/GJB2/GPM6A/GRIA2/GRIK3/SHROOM2/ITPR1/KCNB1/KCNG1/KCNH2/KCNJ3/KCNJ13/KCNK3/KCNQ1/CLIC5/TRPM4/SCN3A/SCNN1A/TRPC1/CACNA1A/CACNA1B/CACNA1C/CACNA1D/CACNA2D1/KCNH6/MCU</t>
  </si>
  <si>
    <t xml:space="preserve">GO:0022803</t>
  </si>
  <si>
    <t xml:space="preserve">Passive Transmembrane Transporter Activity</t>
  </si>
  <si>
    <t xml:space="preserve">GO:0005244</t>
  </si>
  <si>
    <t xml:space="preserve">Voltage-gated Ion Channel Activity</t>
  </si>
  <si>
    <t xml:space="preserve">KCNE3/CNGA1/TMEM37/KCNB1/KCNG1/KCNH2/KCNJ3/KCNJ13/KCNK3/KCNQ1/CLIC5/SCN3A/CACNA1A/CACNA1B/CACNA1C/CACNA1D/CACNA2D1/KCNH6</t>
  </si>
  <si>
    <t xml:space="preserve">GO:0022832</t>
  </si>
  <si>
    <t xml:space="preserve">Voltage-gated Channel Activity</t>
  </si>
  <si>
    <t xml:space="preserve">GO:0022804</t>
  </si>
  <si>
    <t xml:space="preserve">Active Transmembrane Transporter Activity</t>
  </si>
  <si>
    <t xml:space="preserve">ABCC5/CFTR/SLC9B2/ABCC13/ATP6V0E2/SLC5A12/SLC26A2/SLC36A1/ABCA3/ATP10B/SLC35A3/SLC26A11/ATP1A1/ATP1B3/SLC22A18/ATP8A2/ATP6V1B2/ATP6V1G2/SLC6A20/SLC2A9/ABCD3/SLC1A1/SLC5A1/SLC6A4/SLC8A2/SLC12A2/SLC18A1/SLC19A1/MCU/SLC16A5/ABCG2/SLC4A7/SLC23A2/SLC23A1</t>
  </si>
  <si>
    <t xml:space="preserve">GO:0031406</t>
  </si>
  <si>
    <t xml:space="preserve">Carboxylic Acid Binding</t>
  </si>
  <si>
    <t xml:space="preserve">CPS1/AKR1C1/AKR1C2/DPEP1/GOT1/GSTM4/MGST1/OTC/PAM/ACOX1/ST8SIA3/PCK1/PITPNA/PPARG/P4HTM/SHMT1/SLC1A1/SLC19A1/TPH1/TYMS/VDR/SCIN/CBS/SCARB1/NR1H4</t>
  </si>
  <si>
    <t xml:space="preserve">GO:0005249</t>
  </si>
  <si>
    <t xml:space="preserve">Voltage-gated Potassium Channel Activity</t>
  </si>
  <si>
    <t xml:space="preserve">KCNE3/CNGA1/KCNB1/KCNG1/KCNH2/KCNJ3/KCNJ13/KCNK3/KCNQ1/KCNH6</t>
  </si>
  <si>
    <t xml:space="preserve">GO:0015276</t>
  </si>
  <si>
    <t xml:space="preserve">Ligand-gated Ion Channel Activity</t>
  </si>
  <si>
    <t xml:space="preserve">CFTR/CNGA1/GABRB3/GRIA2/GRIK3/SHROOM2/ITPR1/KCNH2/KCNJ3/KCNJ13/SCNN1A/TRPC1</t>
  </si>
  <si>
    <t xml:space="preserve">GO:0022834</t>
  </si>
  <si>
    <t xml:space="preserve">Ligand-gated Channel Activity</t>
  </si>
  <si>
    <t xml:space="preserve">GO:0051183</t>
  </si>
  <si>
    <t xml:space="preserve">Vitamin Transporter Activity</t>
  </si>
  <si>
    <t xml:space="preserve">SLC52A3/SLC52A1/SLC2A2/SLC19A1/SLC23A2/SLC23A1</t>
  </si>
  <si>
    <t xml:space="preserve">GO:0015077</t>
  </si>
  <si>
    <t xml:space="preserve">Monovalent Inorganic Cation Transmembrane Transporter Activity</t>
  </si>
  <si>
    <t xml:space="preserve">KCNE3/CNGA1/SLC9B2/ATP6V0E2/SLC36A1/SHROOM2/KCNB1/KCNG1/KCNH2/KCNJ3/KCNJ13/KCNK3/KCNQ1/ATP1A1/ATP1B3/ATP6V1B2/ATP6V1G2/SLC6A20/SCN3A/SCNN1A/SLC1A1/SLC5A1/SLC6A4/SLC8A2/KCNH6/SLC4A7/SLC23A2/SLC23A1</t>
  </si>
  <si>
    <t xml:space="preserve">GO:0015291</t>
  </si>
  <si>
    <t xml:space="preserve">Secondary Active Transmembrane Transporter Activity</t>
  </si>
  <si>
    <t xml:space="preserve">SLC9B2/SLC5A12/SLC26A2/SLC36A1/SLC35A3/SLC26A11/SLC22A18/SLC6A20/SLC2A9/SLC1A1/SLC5A1/SLC6A4/SLC8A2/SLC12A2/SLC19A1/MCU/SLC16A5/SLC4A7/SLC23A2/SLC23A1</t>
  </si>
  <si>
    <t xml:space="preserve">GO:0004930</t>
  </si>
  <si>
    <t xml:space="preserve">G-protein Coupled Receptor Activity</t>
  </si>
  <si>
    <t xml:space="preserve">GPR64/NISCH/OR51E1/AKR1C2/LPAR1/CELSR3/GABBR1/GPR133/GPR27/GPR35/GRIK3/NPY1R/OXTR/P2RY2/ACKR4/PPARG/LPAR5/GPR126/PTGER4/BAI3/BDKRB2/ELOVL4/FZD5/FZD3/GPR128/CCRL2/GPR56</t>
  </si>
  <si>
    <t xml:space="preserve">GO:0022892</t>
  </si>
  <si>
    <t xml:space="preserve">Substrate-specific Transporter Activity</t>
  </si>
  <si>
    <t xml:space="preserve">KCNE3/ABCC5/SLC25A15/CFTR/AP3S1/CNGA1/SLC31A1/SLC31A2/SLC9B2/TMEM37/ATP6V0E2/SLC26A2/SLC39A11/SLC36A1/ATP10B/SLC7A8/SLC35A3/GABRB3/GPM6A/SLC26A11/GRIA2/GRIK3/SHROOM2/ITPR1/KCNB1/KCNG1/KCNH2/KCNJ3/KCNJ13/KCNK3/KCNQ1/KPNA5/ATP1A1/ATP1B3/ATP8A2/ATP6V1B2/PITPNA/ATP6V1G2/CLIC5/SLC6A20/TRPM4/SVOP/SLC2A9/SLC44A2/SCN3A/SCNN1A/SLC39A8/SLC1A1/SLC2A2/SLC5A1/SLC6A4/SLC7A2/SLC8A2/SLC12A2/SLC18A1/TRPC1/CACNA1A/CACNA1B/CACNA1C/CACNA1D/SLC30A4/CACNA2D1/TUSC3/KCNH6/SLC41A2/MCU/SLC7A7/SLC16A5/SLC4A7/SLC23A2/SLC23A1</t>
  </si>
  <si>
    <t xml:space="preserve">GO:0005509</t>
  </si>
  <si>
    <t xml:space="preserve">Calcium Ion Binding</t>
  </si>
  <si>
    <t xml:space="preserve">CDH6/RASGRP1/CIB1/SCGN/CHP1/CANT1/MYL6B/DNASE1L3/DSC2/DSG3/CELSR3/F10/FAT1/CDHR3/NINL/CBLC/GALNT3/PCLO/PPP2R3B/DLL1/MICU3/SLC25A24/ANXA4/ANXA7/LTBP3/MMP15/MMP16/MYO5A/PAM/PLA2G2A/PLCB3/PLS1/PLS3/P4HTM/PCDHB14/PRSS2/PRSS3/MAN1C1/RET/S100P/CLSTN2/SPOCK1/SYP/CACNA1B/MMP28/EFHD2/CALB1/LPCAT1/EFHC2/NCALD/PLA2G12B/EFCAB4B/SCIN/MELK</t>
  </si>
  <si>
    <t xml:space="preserve">GO:0015081</t>
  </si>
  <si>
    <t xml:space="preserve">Sodium Ion Transmembrane Transporter Activity</t>
  </si>
  <si>
    <t xml:space="preserve">SHROOM2/ATP1A1/ATP1B3/SLC6A20/SCN3A/SCNN1A/SLC1A1/SLC5A1/SLC6A4/SLC8A2/SLC4A7/SLC23A2/SLC23A1</t>
  </si>
  <si>
    <t xml:space="preserve">GO:0015079</t>
  </si>
  <si>
    <t xml:space="preserve">Potassium Ion Transmembrane Transporter Activity</t>
  </si>
  <si>
    <t xml:space="preserve">KCNE3/CNGA1/KCNB1/KCNG1/KCNH2/KCNJ3/KCNJ13/KCNK3/KCNQ1/ATP1A1/ATP1B3/KCNH6</t>
  </si>
  <si>
    <t xml:space="preserve">GO:0008092</t>
  </si>
  <si>
    <t xml:space="preserve">Cytoskeletal Protein Binding</t>
  </si>
  <si>
    <t xml:space="preserve">ABI2/BAIAP2/CAP2/CDC42EP3/NEK6/IQGAP2/KIF2C/RCAN3/KIF3A/CAPN10/CHP1/KIF12/DBN1/SYNE4/DNASE1/ABLIM3/MAPRE3/CLASP2/SYNE1/OBSL1/COTL1/FRMD3/CLIP3/AMPD1/RACGAP1/BIRC5/SHROOM2/MAP1A/MAP1B/MAP2/MAP6/MYO1E/MYO5A/MYO5B/MYO6/NRCAM/VILL/NUSAP1/LIMA1/PFN2/PLS1/PLS3/KIF1A/CDK5RAP2/FMN2/MKL2/PTPRN/SCNN1A/BICD1/SDC1/SLC6A4/STX1A/EZR/CORO2A/CACNA1C/CACNA1D/MYH14/POF1B/CALD1/CAMK2B/CAPG/ESPN/NCALD/SCIN/WASF1/CCDC64/MTSS1/JAKMIP2</t>
  </si>
  <si>
    <t xml:space="preserve">GO:0015145</t>
  </si>
  <si>
    <t xml:space="preserve">Monosaccharide Transmembrane Transporter Activity</t>
  </si>
  <si>
    <t xml:space="preserve">SLC2A9/SLC2A2/SLC5A1/SLC23A2/SLC23A1</t>
  </si>
  <si>
    <t xml:space="preserve">GO:0072341</t>
  </si>
  <si>
    <t xml:space="preserve">Modified Amino Acid Binding</t>
  </si>
  <si>
    <t xml:space="preserve">CPS1/DPEP1/GSTM4/MGST1/SLC19A1/TYMS/SCIN/CBS/SCARB1</t>
  </si>
  <si>
    <t xml:space="preserve">GO:0005262</t>
  </si>
  <si>
    <t xml:space="preserve">Calcium Channel Activity</t>
  </si>
  <si>
    <t xml:space="preserve">TMEM37/GPM6A/ITPR1/TRPM4/TRPC1/CACNA1A/CACNA1B/CACNA1C/CACNA1D/CACNA2D1/MCU</t>
  </si>
  <si>
    <t xml:space="preserve">GO:0003823</t>
  </si>
  <si>
    <t xml:space="preserve">Antigen Binding</t>
  </si>
  <si>
    <t xml:space="preserve">SLC7A8/TRAC/CD209/IGHM/IGJ/IGKC/IGLC1/LCK/CD1D/CD48</t>
  </si>
  <si>
    <t xml:space="preserve">GO:0016782</t>
  </si>
  <si>
    <t xml:space="preserve">Transferase Activity, Transferring Sulfur-containing Groups</t>
  </si>
  <si>
    <t xml:space="preserve">CHST5/SULT1B1/MPST/SULT1E1/SULT1A2/SULT1A1/SULT2A1/TST/TPST1/HS3ST3B1</t>
  </si>
  <si>
    <t xml:space="preserve">GO:0005516</t>
  </si>
  <si>
    <t xml:space="preserve">Calmodulin Binding</t>
  </si>
  <si>
    <t xml:space="preserve">IQGAP2/CTH/DAPK2/FBXL2/ASPM/KCNQ1/MAP2/MAP6/MYO1E/MYO5A/MYO5B/MYO6/PLCB3/TRPM4/CDK5RAP2/SLC8A2/CACNA1C/MYH14/CALD1/CAMK2B</t>
  </si>
  <si>
    <t xml:space="preserve">GO:0000149</t>
  </si>
  <si>
    <t xml:space="preserve">SNARE Binding</t>
  </si>
  <si>
    <t xml:space="preserve">CPLX2/CPLX1/CAPN10/NAPB/SLC6A4/SNAP25/STX1A/STXBP1/SYP/CACNA1A/STXBP5L</t>
  </si>
  <si>
    <t xml:space="preserve">GO:0005267</t>
  </si>
  <si>
    <t xml:space="preserve">Potassium Channel Activity</t>
  </si>
  <si>
    <t xml:space="preserve">GO:0008417</t>
  </si>
  <si>
    <t xml:space="preserve">Fucosyltransferase Activity</t>
  </si>
  <si>
    <t xml:space="preserve">CLASP2/FUT2/FUT3/FUT4/FUT6</t>
  </si>
  <si>
    <t xml:space="preserve">GO:0015293</t>
  </si>
  <si>
    <t xml:space="preserve">Symporter Activity</t>
  </si>
  <si>
    <t xml:space="preserve">SLC5A12/SLC36A1/SLC35A3/SLC22A18/SLC6A20/SLC2A9/SLC1A1/SLC5A1/SLC6A4/SLC12A2/SLC16A5/SLC4A7/SLC23A2/SLC23A1</t>
  </si>
  <si>
    <t xml:space="preserve">GO:0015294</t>
  </si>
  <si>
    <t xml:space="preserve">Solute:cation Symporter Activity</t>
  </si>
  <si>
    <t xml:space="preserve">SLC35A3/SLC6A20/SLC2A9/SLC1A1/SLC5A1/SLC6A4/SLC12A2/SLC4A7/SLC23A2/SLC23A1</t>
  </si>
  <si>
    <t xml:space="preserve">GO:0016597</t>
  </si>
  <si>
    <t xml:space="preserve">Amino Acid Binding</t>
  </si>
  <si>
    <t xml:space="preserve">CPS1/DPEP1/GSTM4/MGST1/OTC/SHMT1/SLC1A1/SLC19A1/TPH1/TYMS/SCIN/CBS/SCARB1</t>
  </si>
  <si>
    <t xml:space="preserve">GO:0000146</t>
  </si>
  <si>
    <t xml:space="preserve">Microfilament Motor Activity</t>
  </si>
  <si>
    <t xml:space="preserve">MYO1E/MYO5A/MYO5B/MYO6/MYH14</t>
  </si>
  <si>
    <t xml:space="preserve">GO:0005245</t>
  </si>
  <si>
    <t xml:space="preserve">Voltage-gated Calcium Channel Activity</t>
  </si>
  <si>
    <t xml:space="preserve">GO:0008242</t>
  </si>
  <si>
    <t xml:space="preserve">Omega Peptidase Activity</t>
  </si>
  <si>
    <t xml:space="preserve">GGT6/BACE1/GGH/USP13/JOSD1</t>
  </si>
  <si>
    <t xml:space="preserve">GO:0046965</t>
  </si>
  <si>
    <t xml:space="preserve">Retinoid X Receptor Binding</t>
  </si>
  <si>
    <t xml:space="preserve">HMGA1/PPARG/VDR/NR0B2/NR1H4</t>
  </si>
  <si>
    <t xml:space="preserve">GO:0051119</t>
  </si>
  <si>
    <t xml:space="preserve">Sugar Transmembrane Transporter Activity</t>
  </si>
  <si>
    <t xml:space="preserve">SLC35A3/SLC2A9/SLC2A2/SLC5A1/SLC23A2/SLC23A1</t>
  </si>
  <si>
    <t xml:space="preserve">GO:0005496</t>
  </si>
  <si>
    <t xml:space="preserve">Steroid Binding</t>
  </si>
  <si>
    <t xml:space="preserve">NR1H3/AKR1C1/AKR1C2/HSD11B2/PAQR5/SULT1E1/SYP/TSPO/VDR/CALB1/PAQR8/NR1H4</t>
  </si>
  <si>
    <t xml:space="preserve">GO:0015085</t>
  </si>
  <si>
    <t xml:space="preserve">Calcium Ion Transmembrane Transporter Activity</t>
  </si>
  <si>
    <t xml:space="preserve">TMEM37/GPM6A/ITPR1/TRPM4/SLC8A2/TRPC1/CACNA1A/CACNA1B/CACNA1C/CACNA1D/CACNA2D1/MCU</t>
  </si>
  <si>
    <t xml:space="preserve">GO:0008238</t>
  </si>
  <si>
    <t xml:space="preserve">Exopeptidase Activity</t>
  </si>
  <si>
    <t xml:space="preserve">NAALADL1/GGT6/CPE/CPN1/CTSH/DPEP1/BACE1/DPP7/TRHDE/RNPEP/XPNPEP1/GGH/USP13/SCRN1/JOSD1</t>
  </si>
  <si>
    <t xml:space="preserve">GO:0008146</t>
  </si>
  <si>
    <t xml:space="preserve">Sulfotransferase Activity</t>
  </si>
  <si>
    <t xml:space="preserve">CHST5/SULT1B1/SULT1E1/SULT1A2/SULT1A1/SULT2A1/TPST1/HS3ST3B1</t>
  </si>
  <si>
    <t xml:space="preserve">GO:0017075</t>
  </si>
  <si>
    <t xml:space="preserve">Syntaxin-1 Binding</t>
  </si>
  <si>
    <t xml:space="preserve">CPLX2/CPLX1/SLC6A4/STXBP1/SYP</t>
  </si>
  <si>
    <t xml:space="preserve">GO:0008514</t>
  </si>
  <si>
    <t xml:space="preserve">Organic Anion Transmembrane Transporter Activity</t>
  </si>
  <si>
    <t xml:space="preserve">ABCC5/SLC25A15/CFTR/SLC36A1/SLC7A8/SLC35A3/PITPNA/SLC6A20/SLC1A1/SLC7A2/SLC7A7/SLC16A5/SLC4A7/SLC23A2/SLC23A1</t>
  </si>
  <si>
    <t xml:space="preserve">GO:0015144</t>
  </si>
  <si>
    <t xml:space="preserve">Carbohydrate Transmembrane Transporter Activity</t>
  </si>
  <si>
    <t xml:space="preserve">GO:0015370</t>
  </si>
  <si>
    <t xml:space="preserve">Solute:sodium Symporter Activity</t>
  </si>
  <si>
    <t xml:space="preserve">SLC6A20/SLC1A1/SLC5A1/SLC6A4/SLC23A2/SLC23A1</t>
  </si>
  <si>
    <t xml:space="preserve">GO:1901476</t>
  </si>
  <si>
    <t xml:space="preserve">Carbohydrate Transporter Activity</t>
  </si>
  <si>
    <t xml:space="preserve">GO:0008509</t>
  </si>
  <si>
    <t xml:space="preserve">Anion Transmembrane Transporter Activity</t>
  </si>
  <si>
    <t xml:space="preserve">ABCC5/SLC25A15/CFTR/SLC26A2/SLC36A1/SLC7A8/SLC35A3/GABRB3/SLC26A11/PITPNA/CLIC5/SLC6A20/SLC1A1/SLC7A2/SLC12A2/SLC7A7/SLC16A5/SLC4A7/SLC23A2/SLC23A1</t>
  </si>
  <si>
    <t xml:space="preserve">GO:0019200</t>
  </si>
  <si>
    <t xml:space="preserve">Carbohydrate Kinase Activity</t>
  </si>
  <si>
    <t xml:space="preserve">KHK/PFKFB4/PFKM/RBKS/HKDC1</t>
  </si>
  <si>
    <t xml:space="preserve">GO:0004857</t>
  </si>
  <si>
    <t xml:space="preserve">Enzyme Inhibitor Activity</t>
  </si>
  <si>
    <t xml:space="preserve">TNK2/CDKN1A/IQGAP2/PKIG/CHP1/CARD16/SH3RF2/DPEP1/TNFAIP8/SPINK4/PCSK1N/SFN/ANXA4/HSPB1/BIRC5/KAL1/SERPINA10/PRKAG2/SERPINB5/SERPINI1/SERPINF2/PPP1R14D/PKIA/RPS6KA3/SCG5/SPOCK1/PDZD3/PPP1R1B/PTTG1/CAMK2N2</t>
  </si>
  <si>
    <t xml:space="preserve">GO:0008289</t>
  </si>
  <si>
    <t xml:space="preserve">Lipid Binding</t>
  </si>
  <si>
    <t xml:space="preserve">AKT3/NR1H3/RASGRP1/NISCH/ACAP3/ARAP2/ARHGAP42/ADRBK2/AKR1C1/AKR1C2/DNM1/DPEP1/LPAR1/AMER3/F10/UNC13A/ARHGEF9/MCF2L/PSD3/NR5A2/NGEF/CLIP3/PLEK2/PCLO/ANXA4/ANXA7/APBA1/HSD11B2/ITPR1/PLEKHM3/MTM1/MYO1E/NCF4/OTC/ACOX1/PFN2/PITPNA/PLA2G2A/PLD1/PPARG/KIF1A/PAQR5/WIPI1/APPL2/FERMT1/STAP2/TEX2/SH3GL2/SULT1E1/SYP/TSPO/VDR/CALB1/PLEKHS1/DGKD/PAQR8/SCIN/CADPS/CDK5R2/PHLDB2/CD1D/SYTL4/SCARB1/MELK/IQSEC1/NR1H4</t>
  </si>
  <si>
    <t xml:space="preserve">GO:0005154</t>
  </si>
  <si>
    <t xml:space="preserve">Epidermal Growth Factor Receptor Binding</t>
  </si>
  <si>
    <t xml:space="preserve">TNK2/CBLC/ATXN2/TGFA/YES1</t>
  </si>
  <si>
    <t xml:space="preserve">GO:0008093</t>
  </si>
  <si>
    <t xml:space="preserve">Cytoskeletal Adaptor Activity</t>
  </si>
  <si>
    <t xml:space="preserve">ABI2/BAIAP2/OBSL1/BICD1/MTSS1</t>
  </si>
  <si>
    <t xml:space="preserve">GO:0072509</t>
  </si>
  <si>
    <t xml:space="preserve">Divalent Inorganic Cation Transmembrane Transporter Activity</t>
  </si>
  <si>
    <t xml:space="preserve">TMEM37/GPM6A/ITPR1/TRPM4/SLC8A2/TRPC1/CACNA1A/CACNA1B/CACNA1C/CACNA1D/SLC30A4/CACNA2D1/TUSC3/MCU</t>
  </si>
  <si>
    <t xml:space="preserve">GO:0051015</t>
  </si>
  <si>
    <t xml:space="preserve">Actin Filament Binding</t>
  </si>
  <si>
    <t xml:space="preserve">SHROOM2/MYO1E/MYO6/LIMA1/PLS1/SLC6A4/EZR/CORO2A/MYH14/ESPN/SCIN</t>
  </si>
  <si>
    <t xml:space="preserve">GO:0005003</t>
  </si>
  <si>
    <t xml:space="preserve">Ephrin Receptor Activity</t>
  </si>
  <si>
    <t xml:space="preserve">EFNA4/EFNB3/EPHA2/EPHA10</t>
  </si>
  <si>
    <t xml:space="preserve">GO:0008373</t>
  </si>
  <si>
    <t xml:space="preserve">Sialyltransferase Activity</t>
  </si>
  <si>
    <t xml:space="preserve">ST8SIA3/ST6GALNAC1/ST6GAL1/ST6GALNAC5</t>
  </si>
  <si>
    <t xml:space="preserve">GO:0003707</t>
  </si>
  <si>
    <t xml:space="preserve">Steroid Hormone Receptor Activity</t>
  </si>
  <si>
    <t xml:space="preserve">NR1H3/NR5A2/HNF4G/PPARG/VDR/NR0B2/NR1I2/NR1H4</t>
  </si>
  <si>
    <t xml:space="preserve">GO:0019905</t>
  </si>
  <si>
    <t xml:space="preserve">Syntaxin Binding</t>
  </si>
  <si>
    <t xml:space="preserve">CPLX2/CPLX1/NAPB/SLC6A4/STXBP1/SYP/CACNA1A/STXBP5L</t>
  </si>
  <si>
    <t xml:space="preserve">GO:0004620</t>
  </si>
  <si>
    <t xml:space="preserve">Phospholipase Activity</t>
  </si>
  <si>
    <t xml:space="preserve">SMPDL3A/LIPH/SMPDL3B/PLA1A/PLA2G2A/PLCB3/PLD1/HRASLS/BDKRB2/CCL5/PLA2G12B</t>
  </si>
  <si>
    <t xml:space="preserve">GO:0043028</t>
  </si>
  <si>
    <t xml:space="preserve">Cysteine-type Endopeptidase Regulator Activity Involved In Apoptotic Process</t>
  </si>
  <si>
    <t xml:space="preserve">CTSH/DPEP1/TNFAIP8/NGFRAP1/PYCARD/BIRC5/RPS6KA3/CASP1</t>
  </si>
  <si>
    <t xml:space="preserve">GO:0004866</t>
  </si>
  <si>
    <t xml:space="preserve">Endopeptidase Inhibitor Activity</t>
  </si>
  <si>
    <t xml:space="preserve">CARD16/DPEP1/TNFAIP8/SPINK4/PCSK1N/BIRC5/KAL1/SERPINA10/SERPINB5/SERPINI1/SERPINF2/RPS6KA3/SPOCK1/PTTG1</t>
  </si>
  <si>
    <t xml:space="preserve">GO:0008236</t>
  </si>
  <si>
    <t xml:space="preserve">Serine-type Peptidase Activity</t>
  </si>
  <si>
    <t xml:space="preserve">PRSS16/CTSH/F10/DPP7/PCSK1/PCSK2/PRSS2/PRSS3/PRSS8/HTRA1/TMPRSS4/DPP10/ST14/TMPRSS2</t>
  </si>
  <si>
    <t xml:space="preserve">GO:0017137</t>
  </si>
  <si>
    <t xml:space="preserve">Rab GTPase Binding</t>
  </si>
  <si>
    <t xml:space="preserve">GDI1/MYO5A/MYO5B/BICD1/SLC6A4/RILP/CCDC64/SYTL4/RIMS2</t>
  </si>
  <si>
    <t xml:space="preserve">GO:0004869</t>
  </si>
  <si>
    <t xml:space="preserve">Cysteine-type Endopeptidase Inhibitor Activity</t>
  </si>
  <si>
    <t xml:space="preserve">CARD16/DPEP1/TNFAIP8/BIRC5/RPS6KA3/SPOCK1/PTTG1</t>
  </si>
  <si>
    <t xml:space="preserve">GO:0017171</t>
  </si>
  <si>
    <t xml:space="preserve">Serine Hydrolase Activity</t>
  </si>
  <si>
    <t xml:space="preserve">GO:0061134</t>
  </si>
  <si>
    <t xml:space="preserve">Peptidase Regulator Activity</t>
  </si>
  <si>
    <t xml:space="preserve">CARD16/CTSH/DPEP1/TNFAIP8/NGFRAP1/SPINK4/PCSK1N/PYCARD/BIRC5/KAL1/SERPINA10/SERPINB5/SERPINI1/SERPINF2/RPS6KA3/SPOCK1/CASP1/PTTG1</t>
  </si>
  <si>
    <t xml:space="preserve">GO:0005001</t>
  </si>
  <si>
    <t xml:space="preserve">Transmembrane Receptor Protein Tyrosine Phosphatase Activity</t>
  </si>
  <si>
    <t xml:space="preserve">PTPRH/PTPRN/PTPRN2/PTPRR/PTPRZ1</t>
  </si>
  <si>
    <t xml:space="preserve">GO:0019198</t>
  </si>
  <si>
    <t xml:space="preserve">Transmembrane Receptor Protein Phosphatase Activity</t>
  </si>
  <si>
    <t xml:space="preserve">GO:0030414</t>
  </si>
  <si>
    <t xml:space="preserve">Peptidase Inhibitor Activity</t>
  </si>
  <si>
    <t xml:space="preserve">GO:0030170</t>
  </si>
  <si>
    <t xml:space="preserve">Pyridoxal Phosphate Binding</t>
  </si>
  <si>
    <t xml:space="preserve">CTH/GOT1/OAT/MARC2/MOCOS/SPTLC3/SHMT1/CBS</t>
  </si>
  <si>
    <t xml:space="preserve">GO:0019207</t>
  </si>
  <si>
    <t xml:space="preserve">Kinase Regulator Activity</t>
  </si>
  <si>
    <t xml:space="preserve">CDKN1A/MALT1/PKIG/CHP1/CKS2/SFN/RIIAD1/HSPB1/PRKAG2/PKIA/CCL5/PPP1R1B/IKBKAP/CDK5R2/MOB1B/KLF4/CAMK2N2</t>
  </si>
  <si>
    <t xml:space="preserve">GO:0030291</t>
  </si>
  <si>
    <t xml:space="preserve">Protein Serine/threonine Kinase Inhibitor Activity</t>
  </si>
  <si>
    <t xml:space="preserve">CDKN1A/PKIG/SFN/HSPB1/PRKAG2/PKIA</t>
  </si>
  <si>
    <t xml:space="preserve">GO:0042626</t>
  </si>
  <si>
    <t xml:space="preserve">ATPase Activity, Coupled To Transmembrane Movement Of Substances</t>
  </si>
  <si>
    <t xml:space="preserve">ABCC5/CFTR/ABCC13/ATP6V0E2/ABCA3/ATP10B/ATP1A1/ATP1B3/ATP8A2/ATP6V1B2/ATP6V1G2/ABCD3/ABCG2</t>
  </si>
  <si>
    <t xml:space="preserve">GO:0090484</t>
  </si>
  <si>
    <t xml:space="preserve">Drug Transporter Activity</t>
  </si>
  <si>
    <t xml:space="preserve">SLC22A18/SLC18A1/SLC19A1/ABCG2</t>
  </si>
  <si>
    <t xml:space="preserve">GO:0061135</t>
  </si>
  <si>
    <t xml:space="preserve">Endopeptidase Regulator Activity</t>
  </si>
  <si>
    <t xml:space="preserve">GO:0070011</t>
  </si>
  <si>
    <t xml:space="preserve">Peptidase Activity, Acting On L-amino Acid Peptides</t>
  </si>
  <si>
    <t xml:space="preserve">NAALADL1/PRSS16/MALT1/CAPN10/GGT6/TRABD2A/CPE/CPN1/CTSH/CTSS/USP51/LONRF2/DPEP1/F10/BACE1/TINAG/PYCARD/DPP7/TRHDE/USP27X/MMP15/MMP16/PCSK1/PCSK2/PRSS2/PRSS3/PRSS8/HTRA1/TMPRSS4/DPP10/RNPEP/ST14/TMPRSS2/XPNPEP1/MMP28/MMEL1/USP11/CASP1/CASP7/SPPL2A/GGH/USP13/SCRN1/JOSD1</t>
  </si>
  <si>
    <t xml:space="preserve">GO:0042974</t>
  </si>
  <si>
    <t xml:space="preserve">Retinoic Acid Receptor Binding</t>
  </si>
  <si>
    <t xml:space="preserve">GO:0070064</t>
  </si>
  <si>
    <t xml:space="preserve">Proline-rich Region Binding</t>
  </si>
  <si>
    <t xml:space="preserve">ABI2/BAIAP2/GHR/APBB1/GAREM</t>
  </si>
  <si>
    <t xml:space="preserve">GO:0004712</t>
  </si>
  <si>
    <t xml:space="preserve">Protein Serine/threonine/tyrosine Kinase Activity</t>
  </si>
  <si>
    <t xml:space="preserve">TNK2/TESK2/MAPK10/TGFA/MAPKAPK3/DYRK2/AURKB</t>
  </si>
  <si>
    <t xml:space="preserve">GO:0016820</t>
  </si>
  <si>
    <t xml:space="preserve">Hydrolase Activity, Acting On Acid Anhydrides, Catalyzing Transmembrane Movement Of Substances</t>
  </si>
  <si>
    <t xml:space="preserve">GO:0043492</t>
  </si>
  <si>
    <t xml:space="preserve">ATPase Activity, Coupled To Movement Of Substances</t>
  </si>
  <si>
    <t xml:space="preserve">GO:0004879</t>
  </si>
  <si>
    <t xml:space="preserve">Ligand-activated Sequence-specific DNA Binding RNA Polymerase II Transcription Factor Activity</t>
  </si>
  <si>
    <t xml:space="preserve">NR1H3/NR5A2/HNF4G/PPARG/VDR/NR1I2/NR1H4</t>
  </si>
  <si>
    <t xml:space="preserve">GO:0004713</t>
  </si>
  <si>
    <t xml:space="preserve">Protein Tyrosine Kinase Activity</t>
  </si>
  <si>
    <t xml:space="preserve">TNK2/TESK2/EFNA4/EFNB3/EPHA2/ERBB2/FGFR2/EPHA10/LCK/MST1R/NEK1/STYK1/PTK6/RET/YES1/DYRK2/MELK</t>
  </si>
  <si>
    <t xml:space="preserve">GO:0008017</t>
  </si>
  <si>
    <t xml:space="preserve">Microtubule Binding</t>
  </si>
  <si>
    <t xml:space="preserve">KIF2C/KIF3A/CHP1/KIF12/MAPRE3/CLASP2/CLIP3/RACGAP1/BIRC5/MAP1A/MAP1B/MAP2/MAP6/NUSAP1/KIF1A/CDK5RAP2/JAKMIP2</t>
  </si>
  <si>
    <t xml:space="preserve">GO:0046943</t>
  </si>
  <si>
    <t xml:space="preserve">Carboxylic Acid Transmembrane Transporter Activity</t>
  </si>
  <si>
    <t xml:space="preserve">SLC25A15/SLC36A1/SLC7A8/SLC6A20/SLC1A1/SLC7A2/SLC7A7/SLC16A5/SLC23A2/SLC23A1</t>
  </si>
  <si>
    <t xml:space="preserve">GO:0008233</t>
  </si>
  <si>
    <t xml:space="preserve">Peptidase Activity</t>
  </si>
  <si>
    <t xml:space="preserve">NAALADL1/PRSS16/MALT1/CAPN10/GGT6/TRABD2A/CPE/CPN1/CTSH/CTSS/USP51/LONRF2/DPEP1/F10/BACE1/QPCT/TINAG/PYCARD/DPP7/TRHDE/USP27X/MMP15/MMP16/PCSK1/PCSK2/PRSS2/PRSS3/PRSS8/HTRA1/TMPRSS4/DPP10/RNPEP/ST14/TMPRSS2/XPNPEP1/MMP28/MMEL1/USP11/CASP1/CASP7/SPPL2A/GGH/USP13/SCRN1/JOSD1</t>
  </si>
  <si>
    <t xml:space="preserve">GO:0004860</t>
  </si>
  <si>
    <t xml:space="preserve">Protein Kinase Inhibitor Activity</t>
  </si>
  <si>
    <t xml:space="preserve">CDKN1A/PKIG/CHP1/SFN/HSPB1/PRKAG2/PKIA/PPP1R1B/CAMK2N2</t>
  </si>
  <si>
    <t xml:space="preserve">GO:0004867</t>
  </si>
  <si>
    <t xml:space="preserve">Serine-type Endopeptidase Inhibitor Activity</t>
  </si>
  <si>
    <t xml:space="preserve">SPINK4/PCSK1N/KAL1/SERPINA10/SERPINB5/SERPINI1/SERPINF2/SPOCK1</t>
  </si>
  <si>
    <t xml:space="preserve">GO:0005342</t>
  </si>
  <si>
    <t xml:space="preserve">Organic Acid Transmembrane Transporter Activity</t>
  </si>
  <si>
    <t xml:space="preserve">GO:0004252</t>
  </si>
  <si>
    <t xml:space="preserve">Serine-type Endopeptidase Activity</t>
  </si>
  <si>
    <t xml:space="preserve">CTSH/F10/PCSK1/PCSK2/PRSS2/PRSS3/PRSS8/HTRA1/TMPRSS4/ST14/TMPRSS2</t>
  </si>
  <si>
    <t xml:space="preserve">GO:0033293</t>
  </si>
  <si>
    <t xml:space="preserve">Monocarboxylic Acid Binding</t>
  </si>
  <si>
    <t xml:space="preserve">AKR1C1/AKR1C2/ACOX1/PITPNA/PPARG/VDR/NR1H4</t>
  </si>
  <si>
    <t xml:space="preserve">GO:0019210</t>
  </si>
  <si>
    <t xml:space="preserve">Kinase Inhibitor Activity</t>
  </si>
  <si>
    <t xml:space="preserve">GO:0015171</t>
  </si>
  <si>
    <t xml:space="preserve">Amino Acid Transmembrane Transporter Activity</t>
  </si>
  <si>
    <t xml:space="preserve">SLC25A15/SLC36A1/SLC7A8/SLC6A20/SLC1A1/SLC7A2/SLC7A7</t>
  </si>
  <si>
    <t xml:space="preserve">GO:0015399</t>
  </si>
  <si>
    <t xml:space="preserve">Primary Active Transmembrane Transporter Activity</t>
  </si>
  <si>
    <t xml:space="preserve">GO:0015405</t>
  </si>
  <si>
    <t xml:space="preserve">P-P-bond-hydrolysis-driven Transmembrane Transporter Activity</t>
  </si>
  <si>
    <t xml:space="preserve">GO:0000981</t>
  </si>
  <si>
    <t xml:space="preserve">Sequence-specific DNA Binding RNA Polymerase II Transcription Factor Activity</t>
  </si>
  <si>
    <t xml:space="preserve">NR1H3/CDX1/CEBPA/FOXP4/ZNF488/GATA5/ZFP90/DACH1/FOXD1/NR5A2/HNF4G/ZFHX3/OVOL1/PEG3/PITX2/PPARG/PROX1/BCL11B/ZSCAN18/VDR/BHLHE41/NR1I2/KLF4/NR1H4</t>
  </si>
  <si>
    <t xml:space="preserve">GO:0004714</t>
  </si>
  <si>
    <t xml:space="preserve">Transmembrane Receptor Protein Tyrosine Kinase Activity</t>
  </si>
  <si>
    <t xml:space="preserve">EFNA4/EFNB3/EPHA2/ERBB2/FGFR2/EPHA10/MST1R/RET</t>
  </si>
  <si>
    <t xml:space="preserve">GO:0015296</t>
  </si>
  <si>
    <t xml:space="preserve">Anion:cation Symporter Activity</t>
  </si>
  <si>
    <t xml:space="preserve">SLC1A1/SLC12A2/SLC4A7/SLC23A2/SLC23A1</t>
  </si>
  <si>
    <t xml:space="preserve">GO:0033764</t>
  </si>
  <si>
    <t xml:space="preserve">Steroid Dehydrogenase Activity, Acting On The CH-OH Group Of Donors, NAD Or NADP As Acceptor</t>
  </si>
  <si>
    <t xml:space="preserve">AKR1C1/AKR1C2/HSD3B1/HSD11B2/HSD17B2</t>
  </si>
  <si>
    <t xml:space="preserve">GO:0016298</t>
  </si>
  <si>
    <t xml:space="preserve">Lipase Activity</t>
  </si>
  <si>
    <t xml:space="preserve">GO:0001102</t>
  </si>
  <si>
    <t xml:space="preserve">RNA Polymerase II Activating Transcription Factor Binding</t>
  </si>
  <si>
    <t xml:space="preserve">HIPK2/NEUROD1/PITX2/BEX1/TP53BP1/BHLHE41</t>
  </si>
  <si>
    <t xml:space="preserve">GO:0003779</t>
  </si>
  <si>
    <t xml:space="preserve">Actin Binding</t>
  </si>
  <si>
    <t xml:space="preserve">CAP2/IQGAP2/DBN1/SYNE4/DNASE1/ABLIM3/SYNE1/COTL1/SHROOM2/MYO1E/MYO5A/MYO5B/MYO6/VILL/LIMA1/PFN2/PLS1/PLS3/FMN2/MKL2/SCNN1A/SLC6A4/EZR/CORO2A/MYH14/POF1B/CALD1/CAMK2B/CAPG/ESPN/NCALD/SCIN/WASF1/MTSS1</t>
  </si>
  <si>
    <t xml:space="preserve">GO:0004033</t>
  </si>
  <si>
    <t xml:space="preserve">Aldo-keto Reductase (NADP) Activity</t>
  </si>
  <si>
    <t xml:space="preserve">AKR1C1/AKR1C2/AKR7A3/AKR1B1</t>
  </si>
  <si>
    <t xml:space="preserve">GO:0005044</t>
  </si>
  <si>
    <t xml:space="preserve">Scavenger Receptor Activity</t>
  </si>
  <si>
    <t xml:space="preserve">DMBT1/TINAG/CD163L1/ACKR4/TMPRSS4/TMPRSS2</t>
  </si>
  <si>
    <t xml:space="preserve">GO:0001190</t>
  </si>
  <si>
    <t xml:space="preserve">RNA Polymerase II Transcription Factor Binding Transcription Factor Activity Involved In Positive Regulation Of Transcription</t>
  </si>
  <si>
    <t xml:space="preserve">HIPK2/NEUROD1/PITX2/KLF4/NR1H4</t>
  </si>
  <si>
    <t xml:space="preserve">GO:0015179</t>
  </si>
  <si>
    <t xml:space="preserve">L-amino Acid Transmembrane Transporter Activity</t>
  </si>
  <si>
    <t xml:space="preserve">SLC25A15/SLC36A1/SLC7A8/SLC1A1/SLC7A2</t>
  </si>
  <si>
    <t xml:space="preserve">GO:0019887</t>
  </si>
  <si>
    <t xml:space="preserve">Protein Kinase Regulator Activity</t>
  </si>
  <si>
    <t xml:space="preserve">CDKN1A/PKIG/CHP1/CKS2/SFN/RIIAD1/HSPB1/PRKAG2/PKIA/CCL5/PPP1R1B/IKBKAP/CDK5R2/CAMK2N2</t>
  </si>
  <si>
    <t xml:space="preserve">GO:0004197</t>
  </si>
  <si>
    <t xml:space="preserve">Cysteine-type Endopeptidase Activity</t>
  </si>
  <si>
    <t xml:space="preserve">MALT1/CAPN10/CTSH/CTSS/TINAG/PYCARD/USP11/CASP1/CASP7/USP13</t>
  </si>
  <si>
    <t xml:space="preserve">Description</t>
  </si>
  <si>
    <t xml:space="preserve">Count</t>
  </si>
  <si>
    <t xml:space="preserve">Activity</t>
  </si>
  <si>
    <t xml:space="preserve">Activity.Score</t>
  </si>
  <si>
    <t xml:space="preserve">Sig.Gene.Names</t>
  </si>
  <si>
    <t xml:space="preserve">Down-regulated</t>
  </si>
  <si>
    <t xml:space="preserve">RRM2/GLRX</t>
  </si>
  <si>
    <t xml:space="preserve">6241/2745</t>
  </si>
  <si>
    <t xml:space="preserve">Lysine catabolism</t>
  </si>
  <si>
    <t xml:space="preserve">Antigen Activates B Cell Receptor Leading to Generation of Second Messengers</t>
  </si>
  <si>
    <t xml:space="preserve">BLNK/MALT1/MYO5B/TBL1X/PPARGC1B</t>
  </si>
  <si>
    <t xml:space="preserve">29760/10892/4645/6907/133522</t>
  </si>
  <si>
    <t xml:space="preserve">B Cell Activation</t>
  </si>
  <si>
    <t xml:space="preserve">The citric acid (TCA) cycle and respiratory electron transport</t>
  </si>
  <si>
    <t xml:space="preserve">ACO2/RRM2/GLRX</t>
  </si>
  <si>
    <t xml:space="preserve">50/6241/2745</t>
  </si>
  <si>
    <t xml:space="preserve">Pyruvate metabolism and Citric Acid (TCA) cycle</t>
  </si>
  <si>
    <t xml:space="preserve">Pyruvate metabolism</t>
  </si>
  <si>
    <t xml:space="preserve">Citric acid cycle (TCA cycle)</t>
  </si>
  <si>
    <t xml:space="preserve">Adaptive Immune System</t>
  </si>
  <si>
    <t xml:space="preserve">LCK/CD3E/CD3D/MALT1/BLNK/MYO5B/TBL1X/PPARGC1B</t>
  </si>
  <si>
    <t xml:space="preserve">3932/916/915/10892/29760/4645/6907/133522</t>
  </si>
  <si>
    <t xml:space="preserve">TCR signaling</t>
  </si>
  <si>
    <t xml:space="preserve">LCK/CD3E/CD3D/MALT1</t>
  </si>
  <si>
    <t xml:space="preserve">3932/916/915/10892</t>
  </si>
  <si>
    <t xml:space="preserve">Phosphorylation of CD3 and TCR zeta chains</t>
  </si>
  <si>
    <t xml:space="preserve">Metabolism of vitamins and cofactors</t>
  </si>
  <si>
    <t xml:space="preserve">ACO2/FAS</t>
  </si>
  <si>
    <t xml:space="preserve">50/355</t>
  </si>
  <si>
    <t xml:space="preserve">Metabolism of water-soluble vitamins and cofactors</t>
  </si>
  <si>
    <t xml:space="preserve">Defects in vitamin and cofactor metabolism</t>
  </si>
  <si>
    <t xml:space="preserve">Defects in cobalamin (B12) metabolism</t>
  </si>
  <si>
    <t xml:space="preserve">Defective AMN causes hereditary megaloblastic anemia 1</t>
  </si>
  <si>
    <t xml:space="preserve">Defective CUBN causes hereditary megaloblastic anemia 1</t>
  </si>
  <si>
    <t xml:space="preserve">Defective TCN2 causes hereditary megaloblastic anemia</t>
  </si>
  <si>
    <t xml:space="preserve">Defective LMBRD1 causes methylmalonic aciduria and homocystinuria type cblF</t>
  </si>
  <si>
    <t xml:space="preserve">Defective GIF causes intrinsic factor deficiency</t>
  </si>
  <si>
    <t xml:space="preserve">Defective MMACHC causes methylmalonic aciduria and homocystinuria type cblC</t>
  </si>
  <si>
    <t xml:space="preserve">Defective MMADHC causes methylmalonic aciduria and homocystinuria type cblD</t>
  </si>
  <si>
    <t xml:space="preserve">Defective MTRR causes methylmalonic aciduria and homocystinuria type cblE</t>
  </si>
  <si>
    <t xml:space="preserve">Defective MTR causes methylmalonic aciduria and homocystinuria type cblG</t>
  </si>
  <si>
    <t xml:space="preserve">Defective MMAB causes methylmalonic aciduria type cblB</t>
  </si>
  <si>
    <t xml:space="preserve">Defective MMAA causes methylmalonic aciduria type cblA</t>
  </si>
  <si>
    <t xml:space="preserve">Defective MUT causes methylmalonic aciduria mut type</t>
  </si>
  <si>
    <t xml:space="preserve">Defective CD320 causes methylmalonic aciduria</t>
  </si>
  <si>
    <t xml:space="preserve">Defects in biotin (Btn) metabolism</t>
  </si>
  <si>
    <t xml:space="preserve">Defective HLCS causes multiple carboxylase deficiency</t>
  </si>
  <si>
    <t xml:space="preserve">Defective BTD causes biotidinase deficiency</t>
  </si>
  <si>
    <t xml:space="preserve">Generation of second messenger molecules</t>
  </si>
  <si>
    <t xml:space="preserve">CD3E/CD3D/MALT1</t>
  </si>
  <si>
    <t xml:space="preserve">916/915/10892</t>
  </si>
  <si>
    <t xml:space="preserve">Translocation of ZAP-70 to Immunological synapse</t>
  </si>
  <si>
    <t xml:space="preserve">Downstream TCR signaling</t>
  </si>
  <si>
    <t xml:space="preserve">Costimulation by the CD28 family</t>
  </si>
  <si>
    <t xml:space="preserve">CD28 co-stimulation</t>
  </si>
  <si>
    <t xml:space="preserve">CD28 dependent PI3K/Akt signaling</t>
  </si>
  <si>
    <t xml:space="preserve">Role of LAT2/NTAL/LAB on calcium mobilization</t>
  </si>
  <si>
    <t xml:space="preserve">Fc epsilon receptor (FCERI) signaling</t>
  </si>
  <si>
    <t xml:space="preserve">CD3E/CD3D/MALT1/MYO5B/TBL1X/PPARGC1B</t>
  </si>
  <si>
    <t xml:space="preserve">916/915/10892/4645/6907/133522</t>
  </si>
  <si>
    <t xml:space="preserve">Cell Cycle, Mitotic</t>
  </si>
  <si>
    <t xml:space="preserve">CDC20/BUB1B/CDK1/PPP2R3B/CEP76/MAD2L1/NDC80/SPC25/BIRC5/AURKB/CENPN/CLASP2/MPP2/PTTG1/TOP2A/CCNB2/CAPG</t>
  </si>
  <si>
    <t xml:space="preserve">991/701/983/28227/79959/4085/10403/57405/332/9212/55839/23122/4355/9232/7153/9133/822</t>
  </si>
  <si>
    <t xml:space="preserve">Mitotic G1-G1/S phases</t>
  </si>
  <si>
    <t xml:space="preserve">Signaling by ERBB2</t>
  </si>
  <si>
    <t xml:space="preserve">MALT1/MYO5B/TBL1X/PPARGC1B/ERBB2</t>
  </si>
  <si>
    <t xml:space="preserve">10892/4645/6907/133522/2064</t>
  </si>
  <si>
    <t xml:space="preserve">Mitotic G2-G2/M phases</t>
  </si>
  <si>
    <t xml:space="preserve">CDC20/BUB1B/CDK1/PPP2R3B/CEP76/MAD2L1/NDC80/SPC25/BIRC5/AURKB/CENPN/CLASP2/MPP2/PTTG1/CCNB2/CAPG</t>
  </si>
  <si>
    <t xml:space="preserve">991/701/983/28227/79959/4085/10403/57405/332/9212/55839/23122/4355/9232/9133/822</t>
  </si>
  <si>
    <t xml:space="preserve">Mitotic M-M/G1 phases</t>
  </si>
  <si>
    <t xml:space="preserve">DNA Replication</t>
  </si>
  <si>
    <t xml:space="preserve">Mitochondrial Fatty Acid Beta-Oxidation</t>
  </si>
  <si>
    <t xml:space="preserve">mitochondrial fatty acid beta-oxidation of unsaturated fatty acids</t>
  </si>
  <si>
    <t xml:space="preserve">Respiratory electron transport, ATP synthesis by chemiosmotic coupling, and heat production by uncoupling proteins.</t>
  </si>
  <si>
    <t xml:space="preserve">Respiratory electron transport</t>
  </si>
  <si>
    <t xml:space="preserve">Propionyl-CoA catabolism</t>
  </si>
  <si>
    <t xml:space="preserve">Regulation of pyruvate dehydrogenase (PDH) complex</t>
  </si>
  <si>
    <t xml:space="preserve">Cobalamin (Cbl, vitamin B12) transport and metabolism</t>
  </si>
  <si>
    <t xml:space="preserve">Import of palmitoyl-CoA into the mitochondrial matrix</t>
  </si>
  <si>
    <t xml:space="preserve">Immune System</t>
  </si>
  <si>
    <t xml:space="preserve">LCK/CD3E/CD3D/MALT1/BLNK/TLR3/GHR/MYO5B/TBL1X/PPARGC1B/MAPKAPK3/CYFIP2/BAIAP2/ISG20/CBX6/PHC1</t>
  </si>
  <si>
    <t xml:space="preserve">3932/916/915/10892/29760/7098/2690/4645/6907/133522/7867/26999/10458/3669/23466/1911</t>
  </si>
  <si>
    <t xml:space="preserve">Visual phototransduction</t>
  </si>
  <si>
    <t xml:space="preserve">MYO5B/TBL1X/PPARGC1B</t>
  </si>
  <si>
    <t xml:space="preserve">4645/6907/133522</t>
  </si>
  <si>
    <t xml:space="preserve">Diseases associated with visual transduction</t>
  </si>
  <si>
    <t xml:space="preserve">Smooth Muscle Contraction</t>
  </si>
  <si>
    <t xml:space="preserve">CaM pathway</t>
  </si>
  <si>
    <t xml:space="preserve">Ca-dependent events</t>
  </si>
  <si>
    <t xml:space="preserve">Calmodulin induced events</t>
  </si>
  <si>
    <t xml:space="preserve">The phototransduction cascade</t>
  </si>
  <si>
    <t xml:space="preserve">Inactivation, recovery and regulation of the phototransduction cascade</t>
  </si>
  <si>
    <t xml:space="preserve">Effects of PIP2 hydrolysis</t>
  </si>
  <si>
    <t xml:space="preserve">Peptide hormone metabolism</t>
  </si>
  <si>
    <t xml:space="preserve">MALT1/MYO5B/TBL1X/PPARGC1B</t>
  </si>
  <si>
    <t xml:space="preserve">10892/4645/6907/133522</t>
  </si>
  <si>
    <t xml:space="preserve">Synthesis, Secretion, and Deacylation of Ghrelin</t>
  </si>
  <si>
    <t xml:space="preserve">FCERI mediated Ca+2 mobilization</t>
  </si>
  <si>
    <t xml:space="preserve">Platelet Adhesion to exposed collagen</t>
  </si>
  <si>
    <t xml:space="preserve">GPVI-mediated activation cascade</t>
  </si>
  <si>
    <t xml:space="preserve">Platelet activation, signaling and aggregation</t>
  </si>
  <si>
    <t xml:space="preserve">Complement cascade</t>
  </si>
  <si>
    <t xml:space="preserve">Initial triggering of complement</t>
  </si>
  <si>
    <t xml:space="preserve">Creation of C4 and C2 activators</t>
  </si>
  <si>
    <t xml:space="preserve">Classical antibody-mediated complement activation</t>
  </si>
  <si>
    <t xml:space="preserve">Cell surface interactions at the vascular wall</t>
  </si>
  <si>
    <t xml:space="preserve">DAP12 interactions</t>
  </si>
  <si>
    <t xml:space="preserve">DAP12 signaling</t>
  </si>
  <si>
    <t xml:space="preserve">Signal amplification</t>
  </si>
  <si>
    <t xml:space="preserve">Role of phospholipids in phagocytosis</t>
  </si>
  <si>
    <t xml:space="preserve">Opioid Signalling</t>
  </si>
  <si>
    <t xml:space="preserve">G-protein mediated events</t>
  </si>
  <si>
    <t xml:space="preserve">PLC beta mediated events</t>
  </si>
  <si>
    <t xml:space="preserve">Synthesis of IP3 and IP4 in the cytosol</t>
  </si>
  <si>
    <t xml:space="preserve">IPs transport between cytosol and ER lumen</t>
  </si>
  <si>
    <t xml:space="preserve">Synthesis of IPs in the ER lumen</t>
  </si>
  <si>
    <t xml:space="preserve">IPs transport between ER lumen and cytosol</t>
  </si>
  <si>
    <t xml:space="preserve">Synthesis of PIPs at the Golgi membrane</t>
  </si>
  <si>
    <t xml:space="preserve">PIPs transport between Golgi and plasma membranes</t>
  </si>
  <si>
    <t xml:space="preserve">Synthesis of PIPs at the plasma membrane</t>
  </si>
  <si>
    <t xml:space="preserve">PIPs transport between plasma and early endosome membranes</t>
  </si>
  <si>
    <t xml:space="preserve">Synthesis of PIPs at the early endosome membrane</t>
  </si>
  <si>
    <t xml:space="preserve">PIPs transport between early endosome and Golgi membranes</t>
  </si>
  <si>
    <t xml:space="preserve">PIPs transport between early and late endosome membranes</t>
  </si>
  <si>
    <t xml:space="preserve">Synthesis of PIPs at the late endosome membrane</t>
  </si>
  <si>
    <t xml:space="preserve">PIPs transport between late endosome and Golgi membranes</t>
  </si>
  <si>
    <t xml:space="preserve">ADP signalling through P2Y purinoceptor 1</t>
  </si>
  <si>
    <t xml:space="preserve">Regulation of Insulin Secretion</t>
  </si>
  <si>
    <t xml:space="preserve">Chemokine receptors bind chemokines</t>
  </si>
  <si>
    <t xml:space="preserve">Formyl peptide receptors bind formyl peptides and many other ligands</t>
  </si>
  <si>
    <t xml:space="preserve">Relaxin receptors</t>
  </si>
  <si>
    <t xml:space="preserve">Dopamine receptors</t>
  </si>
  <si>
    <t xml:space="preserve">Adenosine P1 receptors</t>
  </si>
  <si>
    <t xml:space="preserve">Hydroxycarboxylic acid-binding receptors</t>
  </si>
  <si>
    <t xml:space="preserve">Calcitonin-like ligand receptors</t>
  </si>
  <si>
    <t xml:space="preserve">G alpha (s) signalling events</t>
  </si>
  <si>
    <t xml:space="preserve">G alpha (i) signalling events</t>
  </si>
  <si>
    <t xml:space="preserve">G-protein beta:gamma signalling</t>
  </si>
  <si>
    <t xml:space="preserve">ADP signalling through P2Y purinoceptor 12</t>
  </si>
  <si>
    <t xml:space="preserve">Platelet Aggregation (Plug Formation)</t>
  </si>
  <si>
    <t xml:space="preserve">Eicosanoid ligand-binding receptors</t>
  </si>
  <si>
    <t xml:space="preserve">Prostanoid ligand receptors</t>
  </si>
  <si>
    <t xml:space="preserve">Thromboxane signalling through TP receptor</t>
  </si>
  <si>
    <t xml:space="preserve">Regulation of Insulin Secretion by Acetylcholine</t>
  </si>
  <si>
    <t xml:space="preserve">Regulation of Insulin Secretion by Free Fatty Acids</t>
  </si>
  <si>
    <t xml:space="preserve">Regulation of Insulin Secretion by Fatty Acids Bound to GPR40 (FFAR1)</t>
  </si>
  <si>
    <t xml:space="preserve">Lectin pathway of complement activation</t>
  </si>
  <si>
    <t xml:space="preserve">Ficolins bind to repetitive carbohydrate structures on the target cell surface</t>
  </si>
  <si>
    <t xml:space="preserve">Alternative complement activation</t>
  </si>
  <si>
    <t xml:space="preserve">Activation of C3 and C5</t>
  </si>
  <si>
    <t xml:space="preserve">Amine ligand-binding receptors</t>
  </si>
  <si>
    <t xml:space="preserve">Muscarinic acetylcholine receptors</t>
  </si>
  <si>
    <t xml:space="preserve">Adrenoceptors</t>
  </si>
  <si>
    <t xml:space="preserve">Histamine receptors</t>
  </si>
  <si>
    <t xml:space="preserve">Serotonin receptors</t>
  </si>
  <si>
    <t xml:space="preserve">Hormone ligand-binding receptors</t>
  </si>
  <si>
    <t xml:space="preserve">Nucleotide-like (purinergic) receptors</t>
  </si>
  <si>
    <t xml:space="preserve">P2Y receptors</t>
  </si>
  <si>
    <t xml:space="preserve">Opsins</t>
  </si>
  <si>
    <t xml:space="preserve">Free fatty acid receptors</t>
  </si>
  <si>
    <t xml:space="preserve">Class C/3 (Metabotropic glutamate/pheromone receptors)</t>
  </si>
  <si>
    <t xml:space="preserve">GPCR downstream signaling</t>
  </si>
  <si>
    <t xml:space="preserve">G alpha (q) signalling events</t>
  </si>
  <si>
    <t xml:space="preserve">Gastrin-CREB signalling pathway via PKC and MAPK</t>
  </si>
  <si>
    <t xml:space="preserve">Downstream signaling of activated FGFR</t>
  </si>
  <si>
    <t xml:space="preserve">Downstream signal transduction</t>
  </si>
  <si>
    <t xml:space="preserve">Signaling by PDGF</t>
  </si>
  <si>
    <t xml:space="preserve">Thrombin signalling through proteinase activated receptors (PARs)</t>
  </si>
  <si>
    <t xml:space="preserve">EGFR interacts with phospholipase C-gamma</t>
  </si>
  <si>
    <t xml:space="preserve">DAG and IP3 signaling</t>
  </si>
  <si>
    <t xml:space="preserve">FGFR1 ligand binding and activation</t>
  </si>
  <si>
    <t xml:space="preserve">FGFR1b ligand binding and activation</t>
  </si>
  <si>
    <t xml:space="preserve">FGFR1c ligand binding and activation</t>
  </si>
  <si>
    <t xml:space="preserve">FGFR2 ligand binding and activation</t>
  </si>
  <si>
    <t xml:space="preserve">FGFR2b ligand binding and activation</t>
  </si>
  <si>
    <t xml:space="preserve">FGFR2c ligand binding and activation</t>
  </si>
  <si>
    <t xml:space="preserve">FGFR3 ligand binding and activation</t>
  </si>
  <si>
    <t xml:space="preserve">FGFR3b ligand binding and activation</t>
  </si>
  <si>
    <t xml:space="preserve">FGFR3c ligand binding and activation</t>
  </si>
  <si>
    <t xml:space="preserve">FGFR4 ligand binding and activation</t>
  </si>
  <si>
    <t xml:space="preserve">Phospholipase C-mediated cascade</t>
  </si>
  <si>
    <t xml:space="preserve">PLC-gamma1 signalling</t>
  </si>
  <si>
    <t xml:space="preserve">PLCG1 events in ERBB2 signaling</t>
  </si>
  <si>
    <t xml:space="preserve">G beta:gamma signalling through PLC beta</t>
  </si>
  <si>
    <t xml:space="preserve">Platelet calcium homeostasis</t>
  </si>
  <si>
    <t xml:space="preserve">Elevation of cytosolic Ca2+ levels</t>
  </si>
  <si>
    <t xml:space="preserve">PLC-mediated hydrolysis of PIP2</t>
  </si>
  <si>
    <t xml:space="preserve">Inositol phosphate metabolism</t>
  </si>
  <si>
    <t xml:space="preserve">Aquaporin-mediated transport</t>
  </si>
  <si>
    <t xml:space="preserve">Regulation of Water Balance by Renal Aquaporins</t>
  </si>
  <si>
    <t xml:space="preserve">Regulation of Insulin Secretion by Glucagon-like Peptide-1</t>
  </si>
  <si>
    <t xml:space="preserve">Class A/1 (Rhodopsin-like receptors)</t>
  </si>
  <si>
    <t xml:space="preserve">Signaling by FGFR</t>
  </si>
  <si>
    <t xml:space="preserve">Signaling by FGFR in disease</t>
  </si>
  <si>
    <t xml:space="preserve">Peptide ligand-binding receptors</t>
  </si>
  <si>
    <t xml:space="preserve">Vasopressin-like receptors</t>
  </si>
  <si>
    <t xml:space="preserve">FGFR1c and Klotho ligand binding and activation</t>
  </si>
  <si>
    <t xml:space="preserve">FGFR ligand binding and activation</t>
  </si>
  <si>
    <t xml:space="preserve">Klotho-mediated ligand binding</t>
  </si>
  <si>
    <t xml:space="preserve">Cell Cycle</t>
  </si>
  <si>
    <t xml:space="preserve">REC8/CDC20/BUB1B/CDK1/PPP2R3B/CEP76/MAD2L1/NDC80/SPC25/BIRC5/AURKB/CENPN/CLASP2/MPP2/PTTG1/TOP2A/CCNB2/CAPG</t>
  </si>
  <si>
    <t xml:space="preserve">9985/991/701/983/28227/79959/4085/10403/57405/332/9212/55839/23122/4355/9232/7153/9133/822</t>
  </si>
  <si>
    <t xml:space="preserve">Hemostasis</t>
  </si>
  <si>
    <t xml:space="preserve">GNAS/MALT1/MYO5B/TBL1X/PPARGC1B</t>
  </si>
  <si>
    <t xml:space="preserve">2778/10892/4645/6907/133522</t>
  </si>
  <si>
    <t xml:space="preserve">Platelet homeostasis</t>
  </si>
  <si>
    <t xml:space="preserve">Prostacyclin signalling through prostacyclin receptor</t>
  </si>
  <si>
    <t xml:space="preserve">Signaling by GPCR</t>
  </si>
  <si>
    <t xml:space="preserve">MALT1/MYO5B/TBL1X/PPARGC1B/GNAS</t>
  </si>
  <si>
    <t xml:space="preserve">10892/4645/6907/133522/2778</t>
  </si>
  <si>
    <t xml:space="preserve">GPCR ligand binding</t>
  </si>
  <si>
    <t xml:space="preserve">Class B/2 (Secretin family receptors)</t>
  </si>
  <si>
    <t xml:space="preserve">Glucagon-type ligand receptors</t>
  </si>
  <si>
    <t xml:space="preserve">Glucagon signaling in metabolic regulation</t>
  </si>
  <si>
    <t xml:space="preserve">Fcgamma receptor (FCGR) dependent phagocytosis</t>
  </si>
  <si>
    <t xml:space="preserve">CD3E/CD3D/MALT1/MYO5B/TBL1X/PPARGC1B/CYFIP2/BAIAP2</t>
  </si>
  <si>
    <t xml:space="preserve">916/915/10892/4645/6907/133522/26999/10458</t>
  </si>
  <si>
    <t xml:space="preserve">Innate Immune System</t>
  </si>
  <si>
    <t xml:space="preserve">CD3E/CD3D/MALT1/TLR3/MYO5B/TBL1X/PPARGC1B/MAPKAPK3/CYFIP2/BAIAP2/CBX6/PHC1</t>
  </si>
  <si>
    <t xml:space="preserve">916/915/10892/7098/4645/6907/133522/7867/26999/10458/23466/1911</t>
  </si>
  <si>
    <t xml:space="preserve">Metabolism of proteins</t>
  </si>
  <si>
    <t xml:space="preserve">SH3GL2/SNAP23/MALT1/MYO5B/TBL1X/PPARGC1B</t>
  </si>
  <si>
    <t xml:space="preserve">6456/8773/10892/4645/6907/133522</t>
  </si>
  <si>
    <t xml:space="preserve">Signaling by ERBB4</t>
  </si>
  <si>
    <t xml:space="preserve">MALT1/GHR/MYO5B/TBL1X/PPARGC1B</t>
  </si>
  <si>
    <t xml:space="preserve">10892/2690/4645/6907/133522</t>
  </si>
  <si>
    <t xml:space="preserve">Disease</t>
  </si>
  <si>
    <t xml:space="preserve">LRIG1/SH3GL2/MALT1/MYO5B/TBL1X/PPARGC1B/ACO2/FAS</t>
  </si>
  <si>
    <t xml:space="preserve">26018/6456/10892/4645/6907/133522/50/35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2" customFormat="false" ht="12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  <c r="G2" s="0" t="n">
        <v>8</v>
      </c>
      <c r="H2" s="0" t="n">
        <v>263.418781737667</v>
      </c>
      <c r="I2" s="0" t="n">
        <v>7.16004393112073</v>
      </c>
      <c r="J2" s="0" t="n">
        <v>5.11653629995198</v>
      </c>
      <c r="K2" s="0" t="n">
        <v>0.00028781635628507</v>
      </c>
      <c r="L2" s="0" t="n">
        <v>0.00164504332492433</v>
      </c>
      <c r="M2" s="0" t="n">
        <v>0.0265756486616144</v>
      </c>
      <c r="N2" s="0" t="n">
        <v>12.0356568767549</v>
      </c>
      <c r="O2" s="0" t="n">
        <v>3.99444247367964</v>
      </c>
    </row>
    <row r="3" customFormat="false" ht="12" hidden="false" customHeight="false" outlineLevel="0" collapsed="false">
      <c r="A3" s="0" t="s">
        <v>21</v>
      </c>
      <c r="B3" s="0" t="s">
        <v>22</v>
      </c>
      <c r="C3" s="0" t="s">
        <v>23</v>
      </c>
      <c r="D3" s="0" t="s">
        <v>18</v>
      </c>
      <c r="E3" s="0" t="s">
        <v>24</v>
      </c>
      <c r="F3" s="0" t="s">
        <v>25</v>
      </c>
      <c r="G3" s="0" t="n">
        <v>2</v>
      </c>
      <c r="H3" s="0" t="n">
        <v>-177.290026261783</v>
      </c>
      <c r="I3" s="0" t="n">
        <v>7.64765219306408</v>
      </c>
      <c r="J3" s="0" t="n">
        <v>-22.8635024471111</v>
      </c>
      <c r="K3" s="0" t="n">
        <v>5.65299141566847E-011</v>
      </c>
      <c r="L3" s="0" t="n">
        <v>5.01501095590017E-008</v>
      </c>
      <c r="M3" s="0" t="n">
        <v>15.6393294817531</v>
      </c>
      <c r="N3" s="0" t="n">
        <v>4.05429652513003</v>
      </c>
      <c r="O3" s="0" t="n">
        <v>11.5242640922728</v>
      </c>
    </row>
    <row r="4" customFormat="false" ht="12" hidden="false" customHeight="false" outlineLevel="0" collapsed="false">
      <c r="A4" s="0" t="s">
        <v>26</v>
      </c>
      <c r="B4" s="0" t="s">
        <v>27</v>
      </c>
      <c r="C4" s="0" t="s">
        <v>28</v>
      </c>
      <c r="D4" s="0" t="s">
        <v>18</v>
      </c>
      <c r="E4" s="0" t="s">
        <v>29</v>
      </c>
      <c r="F4" s="0" t="s">
        <v>30</v>
      </c>
      <c r="G4" s="0" t="n">
        <v>42</v>
      </c>
      <c r="H4" s="0" t="n">
        <v>167.849473849393</v>
      </c>
      <c r="I4" s="0" t="n">
        <v>8.99037578155944</v>
      </c>
      <c r="J4" s="0" t="n">
        <v>5.67557127904683</v>
      </c>
      <c r="K4" s="0" t="n">
        <v>0.000119327631794183</v>
      </c>
      <c r="L4" s="0" t="n">
        <v>0.00085246342473749</v>
      </c>
      <c r="M4" s="0" t="n">
        <v>0.943794159930036</v>
      </c>
      <c r="N4" s="0" t="n">
        <v>13.2964340750957</v>
      </c>
      <c r="O4" s="0" t="n">
        <v>5.90540987063322</v>
      </c>
    </row>
    <row r="5" customFormat="false" ht="12" hidden="false" customHeight="false" outlineLevel="0" collapsed="false">
      <c r="A5" s="0" t="s">
        <v>31</v>
      </c>
      <c r="B5" s="0" t="s">
        <v>32</v>
      </c>
      <c r="C5" s="0" t="s">
        <v>33</v>
      </c>
      <c r="D5" s="0" t="s">
        <v>34</v>
      </c>
      <c r="E5" s="0" t="s">
        <v>35</v>
      </c>
      <c r="F5" s="0" t="s">
        <v>36</v>
      </c>
      <c r="G5" s="0" t="n">
        <v>2</v>
      </c>
      <c r="H5" s="0" t="n">
        <v>-132.331137268806</v>
      </c>
      <c r="I5" s="0" t="n">
        <v>9.10438356661017</v>
      </c>
      <c r="J5" s="0" t="n">
        <v>-13.5748376389546</v>
      </c>
      <c r="K5" s="0" t="n">
        <v>1.88650786708038E-008</v>
      </c>
      <c r="L5" s="0" t="n">
        <v>1.78858226787315E-006</v>
      </c>
      <c r="M5" s="0" t="n">
        <v>10.0159421292338</v>
      </c>
      <c r="N5" s="0" t="n">
        <v>5.79346193452543</v>
      </c>
      <c r="O5" s="0" t="n">
        <v>12.8414706893022</v>
      </c>
    </row>
    <row r="6" customFormat="false" ht="12" hidden="false" customHeight="false" outlineLevel="0" collapsed="false">
      <c r="A6" s="0" t="s">
        <v>37</v>
      </c>
      <c r="B6" s="0" t="s">
        <v>38</v>
      </c>
      <c r="C6" s="0" t="s">
        <v>39</v>
      </c>
      <c r="D6" s="0" t="s">
        <v>40</v>
      </c>
      <c r="E6" s="0" t="s">
        <v>41</v>
      </c>
      <c r="F6" s="0" t="s">
        <v>42</v>
      </c>
      <c r="G6" s="0" t="n">
        <v>2</v>
      </c>
      <c r="H6" s="0" t="n">
        <v>128.765168199431</v>
      </c>
      <c r="I6" s="0" t="n">
        <v>7.12919931412416</v>
      </c>
      <c r="J6" s="0" t="n">
        <v>5.52268776560069</v>
      </c>
      <c r="K6" s="0" t="n">
        <v>0.000151149709719541</v>
      </c>
      <c r="L6" s="0" t="n">
        <v>0.00101201045537288</v>
      </c>
      <c r="M6" s="0" t="n">
        <v>0.697237097212488</v>
      </c>
      <c r="N6" s="0" t="n">
        <v>11.2884762497246</v>
      </c>
      <c r="O6" s="0" t="n">
        <v>4.27987767194792</v>
      </c>
    </row>
    <row r="7" customFormat="false" ht="12" hidden="false" customHeight="false" outlineLevel="0" collapsed="false">
      <c r="A7" s="0" t="s">
        <v>43</v>
      </c>
      <c r="B7" s="0" t="s">
        <v>44</v>
      </c>
      <c r="C7" s="0" t="s">
        <v>45</v>
      </c>
      <c r="D7" s="0" t="s">
        <v>46</v>
      </c>
      <c r="E7" s="0" t="s">
        <v>47</v>
      </c>
      <c r="F7" s="0" t="s">
        <v>48</v>
      </c>
      <c r="G7" s="0" t="e">
        <f aca="false">NA()</f>
        <v>#N/A</v>
      </c>
      <c r="H7" s="0" t="n">
        <v>128.412079759996</v>
      </c>
      <c r="I7" s="0" t="n">
        <v>7.00662775864824</v>
      </c>
      <c r="J7" s="0" t="n">
        <v>5.36926304760912</v>
      </c>
      <c r="K7" s="0" t="n">
        <v>0.000192255223406085</v>
      </c>
      <c r="L7" s="0" t="n">
        <v>0.00121827034423652</v>
      </c>
      <c r="M7" s="0" t="n">
        <v>0.446546007603049</v>
      </c>
      <c r="N7" s="0" t="n">
        <v>11.1242752145944</v>
      </c>
      <c r="O7" s="0" t="n">
        <v>4.1196381012527</v>
      </c>
    </row>
    <row r="8" customFormat="false" ht="12" hidden="false" customHeight="false" outlineLevel="0" collapsed="false">
      <c r="A8" s="0" t="s">
        <v>49</v>
      </c>
      <c r="B8" s="0" t="s">
        <v>50</v>
      </c>
      <c r="C8" s="0" t="s">
        <v>51</v>
      </c>
      <c r="D8" s="0" t="s">
        <v>18</v>
      </c>
      <c r="E8" s="0" t="s">
        <v>36</v>
      </c>
      <c r="F8" s="0" t="s">
        <v>52</v>
      </c>
      <c r="G8" s="0" t="e">
        <f aca="false">NA()</f>
        <v>#N/A</v>
      </c>
      <c r="H8" s="0" t="n">
        <v>-126.890701697261</v>
      </c>
      <c r="I8" s="0" t="n">
        <v>8.60599166938033</v>
      </c>
      <c r="J8" s="0" t="n">
        <v>-17.1640581540772</v>
      </c>
      <c r="K8" s="0" t="n">
        <v>1.41676842494216E-009</v>
      </c>
      <c r="L8" s="0" t="n">
        <v>4.00597590887067E-007</v>
      </c>
      <c r="M8" s="0" t="n">
        <v>12.5917040832352</v>
      </c>
      <c r="N8" s="0" t="n">
        <v>5.33983586760478</v>
      </c>
      <c r="O8" s="0" t="n">
        <v>12.3272784125574</v>
      </c>
    </row>
    <row r="9" customFormat="false" ht="12" hidden="false" customHeight="false" outlineLevel="0" collapsed="false">
      <c r="A9" s="0" t="s">
        <v>53</v>
      </c>
      <c r="B9" s="0" t="s">
        <v>54</v>
      </c>
      <c r="C9" s="0" t="s">
        <v>55</v>
      </c>
      <c r="D9" s="0" t="s">
        <v>18</v>
      </c>
      <c r="E9" s="0" t="s">
        <v>56</v>
      </c>
      <c r="F9" s="0" t="s">
        <v>57</v>
      </c>
      <c r="G9" s="0" t="n">
        <v>19</v>
      </c>
      <c r="H9" s="0" t="n">
        <v>-122.313993502769</v>
      </c>
      <c r="I9" s="0" t="n">
        <v>8.84131253357361</v>
      </c>
      <c r="J9" s="0" t="n">
        <v>-11.7942008809682</v>
      </c>
      <c r="K9" s="0" t="n">
        <v>8.64128937761656E-008</v>
      </c>
      <c r="L9" s="0" t="n">
        <v>4.92315660871549E-006</v>
      </c>
      <c r="M9" s="0" t="n">
        <v>8.46643502714385</v>
      </c>
      <c r="N9" s="0" t="n">
        <v>5.5860111408105</v>
      </c>
      <c r="O9" s="0" t="n">
        <v>12.5204567974282</v>
      </c>
    </row>
    <row r="10" customFormat="false" ht="12" hidden="false" customHeight="false" outlineLevel="0" collapsed="false">
      <c r="A10" s="0" t="s">
        <v>58</v>
      </c>
      <c r="B10" s="0" t="s">
        <v>59</v>
      </c>
      <c r="C10" s="0" t="s">
        <v>60</v>
      </c>
      <c r="D10" s="0" t="s">
        <v>61</v>
      </c>
      <c r="E10" s="0" t="s">
        <v>62</v>
      </c>
      <c r="F10" s="0" t="s">
        <v>63</v>
      </c>
      <c r="G10" s="0" t="n">
        <v>1</v>
      </c>
      <c r="H10" s="0" t="n">
        <v>116.674628379537</v>
      </c>
      <c r="I10" s="0" t="n">
        <v>6.80002475479603</v>
      </c>
      <c r="J10" s="0" t="n">
        <v>5.38527666405781</v>
      </c>
      <c r="K10" s="0" t="n">
        <v>0.000187459092811485</v>
      </c>
      <c r="L10" s="0" t="n">
        <v>0.00119416443123229</v>
      </c>
      <c r="M10" s="0" t="n">
        <v>0.472863531482088</v>
      </c>
      <c r="N10" s="0" t="n">
        <v>10.8139324227583</v>
      </c>
      <c r="O10" s="0" t="n">
        <v>3.94758536080343</v>
      </c>
    </row>
    <row r="11" customFormat="false" ht="12" hidden="false" customHeight="false" outlineLevel="0" collapsed="false">
      <c r="A11" s="0" t="s">
        <v>64</v>
      </c>
      <c r="B11" s="0" t="s">
        <v>65</v>
      </c>
      <c r="C11" s="0" t="s">
        <v>66</v>
      </c>
      <c r="D11" s="0" t="s">
        <v>67</v>
      </c>
      <c r="E11" s="0" t="s">
        <v>68</v>
      </c>
      <c r="F11" s="0" t="s">
        <v>20</v>
      </c>
      <c r="G11" s="0" t="n">
        <v>9</v>
      </c>
      <c r="H11" s="0" t="n">
        <v>114.301549462732</v>
      </c>
      <c r="I11" s="0" t="n">
        <v>7.11819594396762</v>
      </c>
      <c r="J11" s="0" t="n">
        <v>15.2437209928101</v>
      </c>
      <c r="K11" s="0" t="n">
        <v>5.28247317761677E-009</v>
      </c>
      <c r="L11" s="0" t="n">
        <v>7.81051391261908E-007</v>
      </c>
      <c r="M11" s="0" t="n">
        <v>11.2934404500209</v>
      </c>
      <c r="N11" s="0" t="n">
        <v>10.7082597169907</v>
      </c>
      <c r="O11" s="0" t="n">
        <v>3.87155856647152</v>
      </c>
    </row>
    <row r="12" customFormat="false" ht="12" hidden="false" customHeight="false" outlineLevel="0" collapsed="false">
      <c r="A12" s="0" t="s">
        <v>69</v>
      </c>
      <c r="B12" s="0" t="s">
        <v>70</v>
      </c>
      <c r="C12" s="0" t="s">
        <v>71</v>
      </c>
      <c r="D12" s="0" t="s">
        <v>18</v>
      </c>
      <c r="E12" s="0" t="s">
        <v>72</v>
      </c>
      <c r="F12" s="0" t="s">
        <v>73</v>
      </c>
      <c r="G12" s="0" t="n">
        <v>2</v>
      </c>
      <c r="H12" s="0" t="n">
        <v>-114.155591388429</v>
      </c>
      <c r="I12" s="0" t="n">
        <v>9.96380081290131</v>
      </c>
      <c r="J12" s="0" t="n">
        <v>-4.88156218230953</v>
      </c>
      <c r="K12" s="0" t="n">
        <v>0.000422219668847957</v>
      </c>
      <c r="L12" s="0" t="n">
        <v>0.0021983802974022</v>
      </c>
      <c r="M12" s="0" t="n">
        <v>-0.371531281597648</v>
      </c>
      <c r="N12" s="0" t="n">
        <v>5.81273216787371</v>
      </c>
      <c r="O12" s="0" t="n">
        <v>12.6475898827459</v>
      </c>
    </row>
    <row r="13" customFormat="false" ht="12" hidden="false" customHeight="false" outlineLevel="0" collapsed="false">
      <c r="A13" s="0" t="s">
        <v>74</v>
      </c>
      <c r="B13" s="0" t="s">
        <v>75</v>
      </c>
      <c r="C13" s="0" t="s">
        <v>76</v>
      </c>
      <c r="D13" s="0" t="s">
        <v>77</v>
      </c>
      <c r="E13" s="0" t="s">
        <v>78</v>
      </c>
      <c r="F13" s="0" t="s">
        <v>79</v>
      </c>
      <c r="G13" s="0" t="n">
        <v>1</v>
      </c>
      <c r="H13" s="0" t="n">
        <v>108.104509956356</v>
      </c>
      <c r="I13" s="0" t="n">
        <v>6.51270451028722</v>
      </c>
      <c r="J13" s="0" t="n">
        <v>6.46853436597764</v>
      </c>
      <c r="K13" s="0" t="n">
        <v>3.68893034015052E-005</v>
      </c>
      <c r="L13" s="0" t="n">
        <v>0.000352163834163486</v>
      </c>
      <c r="M13" s="0" t="n">
        <v>2.17020116936047</v>
      </c>
      <c r="N13" s="0" t="n">
        <v>10.3107913815301</v>
      </c>
      <c r="O13" s="0" t="n">
        <v>3.55450848037617</v>
      </c>
    </row>
    <row r="14" customFormat="false" ht="12" hidden="false" customHeight="false" outlineLevel="0" collapsed="false">
      <c r="A14" s="0" t="s">
        <v>80</v>
      </c>
      <c r="B14" s="0" t="s">
        <v>81</v>
      </c>
      <c r="C14" s="0" t="s">
        <v>82</v>
      </c>
      <c r="D14" s="0" t="s">
        <v>83</v>
      </c>
      <c r="E14" s="0" t="s">
        <v>36</v>
      </c>
      <c r="F14" s="0" t="s">
        <v>84</v>
      </c>
      <c r="G14" s="0" t="n">
        <v>5</v>
      </c>
      <c r="H14" s="0" t="n">
        <v>-100.678149818334</v>
      </c>
      <c r="I14" s="0" t="n">
        <v>7.65010676207882</v>
      </c>
      <c r="J14" s="0" t="n">
        <v>-11.8808063623673</v>
      </c>
      <c r="K14" s="0" t="n">
        <v>7.98886125573399E-008</v>
      </c>
      <c r="L14" s="0" t="n">
        <v>4.63652601851478E-006</v>
      </c>
      <c r="M14" s="0" t="n">
        <v>8.54686462720829</v>
      </c>
      <c r="N14" s="0" t="n">
        <v>4.42086867743717</v>
      </c>
      <c r="O14" s="0" t="n">
        <v>11.0744754763836</v>
      </c>
    </row>
    <row r="15" customFormat="false" ht="12" hidden="false" customHeight="false" outlineLevel="0" collapsed="false">
      <c r="A15" s="0" t="s">
        <v>85</v>
      </c>
      <c r="B15" s="0" t="s">
        <v>86</v>
      </c>
      <c r="C15" s="0" t="s">
        <v>87</v>
      </c>
      <c r="D15" s="0" t="s">
        <v>88</v>
      </c>
      <c r="E15" s="0" t="s">
        <v>89</v>
      </c>
      <c r="F15" s="0" t="s">
        <v>90</v>
      </c>
      <c r="G15" s="0" t="n">
        <v>6</v>
      </c>
      <c r="H15" s="0" t="n">
        <v>95.2256501843013</v>
      </c>
      <c r="I15" s="0" t="n">
        <v>6.57405564608373</v>
      </c>
      <c r="J15" s="0" t="n">
        <v>8.69134252321969</v>
      </c>
      <c r="K15" s="0" t="n">
        <v>2.09859493554428E-006</v>
      </c>
      <c r="L15" s="0" t="n">
        <v>4.35862025074581E-005</v>
      </c>
      <c r="M15" s="0" t="n">
        <v>5.16557422166206</v>
      </c>
      <c r="N15" s="0" t="n">
        <v>10.5534022777539</v>
      </c>
      <c r="O15" s="0" t="n">
        <v>3.98012394957157</v>
      </c>
    </row>
    <row r="16" customFormat="false" ht="12" hidden="false" customHeight="false" outlineLevel="0" collapsed="false">
      <c r="A16" s="0" t="s">
        <v>91</v>
      </c>
      <c r="B16" s="0" t="s">
        <v>92</v>
      </c>
      <c r="C16" s="0" t="s">
        <v>93</v>
      </c>
      <c r="D16" s="0" t="s">
        <v>61</v>
      </c>
      <c r="E16" s="0" t="s">
        <v>94</v>
      </c>
      <c r="F16" s="0" t="s">
        <v>36</v>
      </c>
      <c r="G16" s="0" t="e">
        <f aca="false">NA()</f>
        <v>#N/A</v>
      </c>
      <c r="H16" s="0" t="n">
        <v>93.3233649520011</v>
      </c>
      <c r="I16" s="0" t="n">
        <v>6.50691572228396</v>
      </c>
      <c r="J16" s="0" t="n">
        <v>5.9856746073725</v>
      </c>
      <c r="K16" s="0" t="n">
        <v>7.46229978249762E-005</v>
      </c>
      <c r="L16" s="0" t="n">
        <v>0.000597058024908809</v>
      </c>
      <c r="M16" s="0" t="n">
        <v>1.43386442003841</v>
      </c>
      <c r="N16" s="0" t="n">
        <v>10.4712739594993</v>
      </c>
      <c r="O16" s="0" t="n">
        <v>3.92710753722941</v>
      </c>
    </row>
    <row r="17" customFormat="false" ht="12" hidden="false" customHeight="false" outlineLevel="0" collapsed="false">
      <c r="A17" s="0" t="s">
        <v>95</v>
      </c>
      <c r="B17" s="0" t="s">
        <v>96</v>
      </c>
      <c r="C17" s="0" t="s">
        <v>97</v>
      </c>
      <c r="D17" s="0" t="s">
        <v>61</v>
      </c>
      <c r="E17" s="0" t="s">
        <v>98</v>
      </c>
      <c r="F17" s="0" t="s">
        <v>99</v>
      </c>
      <c r="G17" s="0" t="e">
        <f aca="false">NA()</f>
        <v>#N/A</v>
      </c>
      <c r="H17" s="0" t="n">
        <v>-91.8410318502003</v>
      </c>
      <c r="I17" s="0" t="n">
        <v>7.89931223265088</v>
      </c>
      <c r="J17" s="0" t="n">
        <v>-17.4560578594004</v>
      </c>
      <c r="K17" s="0" t="n">
        <v>1.17389356074406E-009</v>
      </c>
      <c r="L17" s="0" t="n">
        <v>3.55603854254664E-007</v>
      </c>
      <c r="M17" s="0" t="n">
        <v>12.7750612529262</v>
      </c>
      <c r="N17" s="0" t="n">
        <v>4.74351661224804</v>
      </c>
      <c r="O17" s="0" t="n">
        <v>11.2645835581734</v>
      </c>
    </row>
    <row r="18" customFormat="false" ht="12" hidden="false" customHeight="false" outlineLevel="0" collapsed="false">
      <c r="A18" s="0" t="s">
        <v>100</v>
      </c>
      <c r="B18" s="0" t="s">
        <v>101</v>
      </c>
      <c r="C18" s="0" t="s">
        <v>102</v>
      </c>
      <c r="D18" s="0" t="s">
        <v>88</v>
      </c>
      <c r="E18" s="0" t="s">
        <v>103</v>
      </c>
      <c r="F18" s="0" t="s">
        <v>104</v>
      </c>
      <c r="G18" s="0" t="e">
        <f aca="false">NA()</f>
        <v>#N/A</v>
      </c>
      <c r="H18" s="0" t="n">
        <v>85.0776665944697</v>
      </c>
      <c r="I18" s="0" t="n">
        <v>6.16164848440178</v>
      </c>
      <c r="J18" s="0" t="n">
        <v>33.2364066888847</v>
      </c>
      <c r="K18" s="0" t="n">
        <v>8.00210503237759E-013</v>
      </c>
      <c r="L18" s="0" t="n">
        <v>9.93861445021296E-009</v>
      </c>
      <c r="M18" s="0" t="n">
        <v>19.2503365730994</v>
      </c>
      <c r="N18" s="0" t="n">
        <v>9.49009478542137</v>
      </c>
      <c r="O18" s="0" t="n">
        <v>3.0793862251568</v>
      </c>
    </row>
    <row r="19" customFormat="false" ht="12" hidden="false" customHeight="false" outlineLevel="0" collapsed="false">
      <c r="A19" s="0" t="s">
        <v>105</v>
      </c>
      <c r="B19" s="0" t="s">
        <v>106</v>
      </c>
      <c r="C19" s="0" t="s">
        <v>107</v>
      </c>
      <c r="D19" s="0" t="s">
        <v>88</v>
      </c>
      <c r="E19" s="0" t="s">
        <v>103</v>
      </c>
      <c r="F19" s="0" t="s">
        <v>36</v>
      </c>
      <c r="G19" s="0" t="n">
        <v>8</v>
      </c>
      <c r="H19" s="0" t="n">
        <v>83.7750345013746</v>
      </c>
      <c r="I19" s="0" t="n">
        <v>6.76674025213279</v>
      </c>
      <c r="J19" s="0" t="n">
        <v>6.20642738851427</v>
      </c>
      <c r="K19" s="0" t="n">
        <v>5.38612943902045E-005</v>
      </c>
      <c r="L19" s="0" t="n">
        <v>0.000471096673469253</v>
      </c>
      <c r="M19" s="0" t="n">
        <v>1.77452748287299</v>
      </c>
      <c r="N19" s="0" t="n">
        <v>10.3693243590788</v>
      </c>
      <c r="O19" s="0" t="n">
        <v>3.98087588861122</v>
      </c>
    </row>
    <row r="20" customFormat="false" ht="12" hidden="false" customHeight="false" outlineLevel="0" collapsed="false">
      <c r="A20" s="0" t="s">
        <v>108</v>
      </c>
      <c r="B20" s="0" t="s">
        <v>109</v>
      </c>
      <c r="C20" s="0" t="s">
        <v>110</v>
      </c>
      <c r="D20" s="0" t="s">
        <v>83</v>
      </c>
      <c r="E20" s="0" t="s">
        <v>111</v>
      </c>
      <c r="F20" s="0" t="s">
        <v>112</v>
      </c>
      <c r="G20" s="0" t="n">
        <v>5</v>
      </c>
      <c r="H20" s="0" t="n">
        <v>81.3277551589612</v>
      </c>
      <c r="I20" s="0" t="n">
        <v>7.00787741515113</v>
      </c>
      <c r="J20" s="0" t="n">
        <v>13.8635956757326</v>
      </c>
      <c r="K20" s="0" t="n">
        <v>1.49892494741295E-008</v>
      </c>
      <c r="L20" s="0" t="n">
        <v>1.61159368059236E-006</v>
      </c>
      <c r="M20" s="0" t="n">
        <v>10.2481342446464</v>
      </c>
      <c r="N20" s="0" t="n">
        <v>10.3585838608402</v>
      </c>
      <c r="O20" s="0" t="n">
        <v>4.0129079733487</v>
      </c>
    </row>
    <row r="21" customFormat="false" ht="12" hidden="false" customHeight="false" outlineLevel="0" collapsed="false">
      <c r="A21" s="0" t="s">
        <v>113</v>
      </c>
      <c r="B21" s="0" t="s">
        <v>114</v>
      </c>
      <c r="C21" s="0" t="s">
        <v>115</v>
      </c>
      <c r="D21" s="0" t="s">
        <v>61</v>
      </c>
      <c r="E21" s="0" t="s">
        <v>116</v>
      </c>
      <c r="F21" s="0" t="s">
        <v>117</v>
      </c>
      <c r="G21" s="0" t="n">
        <v>3</v>
      </c>
      <c r="H21" s="0" t="n">
        <v>79.3370299148243</v>
      </c>
      <c r="I21" s="0" t="n">
        <v>5.60572551626389</v>
      </c>
      <c r="J21" s="0" t="n">
        <v>5.9460924105773</v>
      </c>
      <c r="K21" s="0" t="n">
        <v>7.91717960148713E-005</v>
      </c>
      <c r="L21" s="0" t="n">
        <v>0.000623930016817704</v>
      </c>
      <c r="M21" s="0" t="n">
        <v>1.3720609176802</v>
      </c>
      <c r="N21" s="0" t="n">
        <v>9.36219763127622</v>
      </c>
      <c r="O21" s="0" t="n">
        <v>3.05227514706497</v>
      </c>
    </row>
    <row r="22" customFormat="false" ht="12" hidden="false" customHeight="false" outlineLevel="0" collapsed="false">
      <c r="A22" s="0" t="s">
        <v>118</v>
      </c>
      <c r="B22" s="0" t="s">
        <v>119</v>
      </c>
      <c r="C22" s="0" t="s">
        <v>120</v>
      </c>
      <c r="D22" s="0" t="s">
        <v>88</v>
      </c>
      <c r="E22" s="0" t="s">
        <v>121</v>
      </c>
      <c r="F22" s="0" t="s">
        <v>122</v>
      </c>
      <c r="G22" s="0" t="n">
        <v>5</v>
      </c>
      <c r="H22" s="0" t="n">
        <v>77.7679098972123</v>
      </c>
      <c r="I22" s="0" t="n">
        <v>6.21684621862933</v>
      </c>
      <c r="J22" s="0" t="n">
        <v>3.74426898021064</v>
      </c>
      <c r="K22" s="0" t="n">
        <v>0.0029874754968723</v>
      </c>
      <c r="L22" s="0" t="n">
        <v>0.00990920362647232</v>
      </c>
      <c r="M22" s="0" t="n">
        <v>-2.38695515275956</v>
      </c>
      <c r="N22" s="0" t="n">
        <v>9.36035357399595</v>
      </c>
      <c r="O22" s="0" t="n">
        <v>3.07925051390565</v>
      </c>
    </row>
    <row r="23" customFormat="false" ht="12" hidden="false" customHeight="false" outlineLevel="0" collapsed="false">
      <c r="A23" s="0" t="s">
        <v>123</v>
      </c>
      <c r="B23" s="0" t="s">
        <v>124</v>
      </c>
      <c r="C23" s="0" t="s">
        <v>125</v>
      </c>
      <c r="D23" s="0" t="s">
        <v>46</v>
      </c>
      <c r="E23" s="0" t="s">
        <v>47</v>
      </c>
      <c r="F23" s="0" t="s">
        <v>48</v>
      </c>
      <c r="G23" s="0" t="n">
        <v>3</v>
      </c>
      <c r="H23" s="0" t="n">
        <v>77.4155812518641</v>
      </c>
      <c r="I23" s="0" t="n">
        <v>9.4840212715397</v>
      </c>
      <c r="J23" s="0" t="n">
        <v>24.8645325715901</v>
      </c>
      <c r="K23" s="0" t="n">
        <v>2.18467967387967E-011</v>
      </c>
      <c r="L23" s="0" t="n">
        <v>3.01485794995394E-008</v>
      </c>
      <c r="M23" s="0" t="n">
        <v>16.4934993783801</v>
      </c>
      <c r="N23" s="0" t="n">
        <v>12.6338056548131</v>
      </c>
      <c r="O23" s="0" t="n">
        <v>6.3592535964954</v>
      </c>
    </row>
    <row r="24" customFormat="false" ht="12" hidden="false" customHeight="false" outlineLevel="0" collapsed="false">
      <c r="A24" s="0" t="s">
        <v>126</v>
      </c>
      <c r="B24" s="0" t="s">
        <v>127</v>
      </c>
      <c r="C24" s="0" t="s">
        <v>128</v>
      </c>
      <c r="D24" s="0" t="s">
        <v>18</v>
      </c>
      <c r="E24" s="0" t="s">
        <v>129</v>
      </c>
      <c r="F24" s="0" t="s">
        <v>36</v>
      </c>
      <c r="G24" s="0" t="n">
        <v>1</v>
      </c>
      <c r="H24" s="0" t="n">
        <v>76.9996656312044</v>
      </c>
      <c r="I24" s="0" t="n">
        <v>6.32269174112662</v>
      </c>
      <c r="J24" s="0" t="n">
        <v>28.251600090089</v>
      </c>
      <c r="K24" s="0" t="n">
        <v>5.11340436332104E-012</v>
      </c>
      <c r="L24" s="0" t="n">
        <v>1.50996096327822E-008</v>
      </c>
      <c r="M24" s="0" t="n">
        <v>17.7485136501998</v>
      </c>
      <c r="N24" s="0" t="n">
        <v>9.54929165818593</v>
      </c>
      <c r="O24" s="0" t="n">
        <v>3.28251138233844</v>
      </c>
    </row>
    <row r="25" customFormat="false" ht="12" hidden="false" customHeight="false" outlineLevel="0" collapsed="false">
      <c r="A25" s="0" t="s">
        <v>130</v>
      </c>
      <c r="B25" s="0" t="s">
        <v>131</v>
      </c>
      <c r="C25" s="0" t="s">
        <v>132</v>
      </c>
      <c r="D25" s="0" t="s">
        <v>61</v>
      </c>
      <c r="E25" s="0" t="s">
        <v>133</v>
      </c>
      <c r="F25" s="0" t="s">
        <v>134</v>
      </c>
      <c r="G25" s="0" t="n">
        <v>7</v>
      </c>
      <c r="H25" s="0" t="n">
        <v>76.0697199844379</v>
      </c>
      <c r="I25" s="0" t="n">
        <v>6.94264176811155</v>
      </c>
      <c r="J25" s="0" t="n">
        <v>16.6815699910555</v>
      </c>
      <c r="K25" s="0" t="n">
        <v>1.94590447629163E-009</v>
      </c>
      <c r="L25" s="0" t="n">
        <v>4.39967529472598E-007</v>
      </c>
      <c r="M25" s="0" t="n">
        <v>12.2809925402225</v>
      </c>
      <c r="N25" s="0" t="n">
        <v>10.2397453757939</v>
      </c>
      <c r="O25" s="0" t="n">
        <v>3.9904949864634</v>
      </c>
    </row>
    <row r="26" customFormat="false" ht="12" hidden="false" customHeight="false" outlineLevel="0" collapsed="false">
      <c r="A26" s="0" t="s">
        <v>135</v>
      </c>
      <c r="B26" s="0" t="s">
        <v>136</v>
      </c>
      <c r="C26" s="0" t="s">
        <v>137</v>
      </c>
      <c r="D26" s="0" t="s">
        <v>40</v>
      </c>
      <c r="E26" s="0" t="s">
        <v>138</v>
      </c>
      <c r="F26" s="0" t="s">
        <v>99</v>
      </c>
      <c r="G26" s="0" t="e">
        <f aca="false">NA()</f>
        <v>#N/A</v>
      </c>
      <c r="H26" s="0" t="n">
        <v>-76.0349945858824</v>
      </c>
      <c r="I26" s="0" t="n">
        <v>7.69971518935743</v>
      </c>
      <c r="J26" s="0" t="n">
        <v>-13.6102437000074</v>
      </c>
      <c r="K26" s="0" t="n">
        <v>1.83362502998072E-008</v>
      </c>
      <c r="L26" s="0" t="n">
        <v>1.76539712188841E-006</v>
      </c>
      <c r="M26" s="0" t="n">
        <v>10.0446789925307</v>
      </c>
      <c r="N26" s="0" t="n">
        <v>4.74152915295072</v>
      </c>
      <c r="O26" s="0" t="n">
        <v>10.9901208097587</v>
      </c>
    </row>
    <row r="27" customFormat="false" ht="12" hidden="false" customHeight="false" outlineLevel="0" collapsed="false">
      <c r="A27" s="0" t="s">
        <v>139</v>
      </c>
      <c r="B27" s="0" t="s">
        <v>140</v>
      </c>
      <c r="C27" s="0" t="s">
        <v>141</v>
      </c>
      <c r="D27" s="0" t="s">
        <v>142</v>
      </c>
      <c r="E27" s="0" t="s">
        <v>143</v>
      </c>
      <c r="F27" s="0" t="s">
        <v>144</v>
      </c>
      <c r="G27" s="0" t="n">
        <v>6</v>
      </c>
      <c r="H27" s="0" t="n">
        <v>-73.4621577348816</v>
      </c>
      <c r="I27" s="0" t="n">
        <v>8.40940139784292</v>
      </c>
      <c r="J27" s="0" t="n">
        <v>-8.57339422132258</v>
      </c>
      <c r="K27" s="0" t="n">
        <v>2.40941258932876E-006</v>
      </c>
      <c r="L27" s="0" t="n">
        <v>4.74998481896241E-005</v>
      </c>
      <c r="M27" s="0" t="n">
        <v>5.02159516368241</v>
      </c>
      <c r="N27" s="0" t="n">
        <v>5.66106846773144</v>
      </c>
      <c r="O27" s="0" t="n">
        <v>11.8599978342356</v>
      </c>
    </row>
    <row r="28" customFormat="false" ht="12" hidden="false" customHeight="false" outlineLevel="0" collapsed="false">
      <c r="A28" s="0" t="s">
        <v>145</v>
      </c>
      <c r="B28" s="0" t="s">
        <v>146</v>
      </c>
      <c r="C28" s="0" t="s">
        <v>147</v>
      </c>
      <c r="D28" s="0" t="s">
        <v>88</v>
      </c>
      <c r="E28" s="0" t="s">
        <v>148</v>
      </c>
      <c r="F28" s="0" t="s">
        <v>20</v>
      </c>
      <c r="G28" s="0" t="n">
        <v>9</v>
      </c>
      <c r="H28" s="0" t="n">
        <v>72.554519988447</v>
      </c>
      <c r="I28" s="0" t="n">
        <v>7.32655318936058</v>
      </c>
      <c r="J28" s="0" t="n">
        <v>6.8166797756664</v>
      </c>
      <c r="K28" s="0" t="n">
        <v>2.26310067283185E-005</v>
      </c>
      <c r="L28" s="0" t="n">
        <v>0.000244627592311328</v>
      </c>
      <c r="M28" s="0" t="n">
        <v>2.68116936227322</v>
      </c>
      <c r="N28" s="0" t="n">
        <v>10.9984934054823</v>
      </c>
      <c r="O28" s="0" t="n">
        <v>4.81749981674688</v>
      </c>
    </row>
    <row r="29" customFormat="false" ht="12" hidden="false" customHeight="false" outlineLevel="0" collapsed="false">
      <c r="A29" s="0" t="s">
        <v>149</v>
      </c>
      <c r="B29" s="0" t="s">
        <v>150</v>
      </c>
      <c r="C29" s="0" t="s">
        <v>151</v>
      </c>
      <c r="D29" s="0" t="s">
        <v>40</v>
      </c>
      <c r="E29" s="0" t="s">
        <v>89</v>
      </c>
      <c r="F29" s="0" t="s">
        <v>152</v>
      </c>
      <c r="G29" s="0" t="e">
        <f aca="false">NA()</f>
        <v>#N/A</v>
      </c>
      <c r="H29" s="0" t="n">
        <v>-70.1741120225267</v>
      </c>
      <c r="I29" s="0" t="n">
        <v>7.66969639797885</v>
      </c>
      <c r="J29" s="0" t="n">
        <v>-11.7518250939789</v>
      </c>
      <c r="K29" s="0" t="n">
        <v>8.98129361235306E-008</v>
      </c>
      <c r="L29" s="0" t="n">
        <v>5.04740573146719E-006</v>
      </c>
      <c r="M29" s="0" t="n">
        <v>8.42687822143632</v>
      </c>
      <c r="N29" s="0" t="n">
        <v>4.87608015667651</v>
      </c>
      <c r="O29" s="0" t="n">
        <v>11.0089471546721</v>
      </c>
    </row>
    <row r="30" customFormat="false" ht="12" hidden="false" customHeight="false" outlineLevel="0" collapsed="false">
      <c r="A30" s="0" t="s">
        <v>153</v>
      </c>
      <c r="B30" s="0" t="s">
        <v>154</v>
      </c>
      <c r="C30" s="0" t="s">
        <v>155</v>
      </c>
      <c r="D30" s="0" t="s">
        <v>156</v>
      </c>
      <c r="E30" s="0" t="s">
        <v>157</v>
      </c>
      <c r="F30" s="0" t="s">
        <v>158</v>
      </c>
      <c r="G30" s="0" t="n">
        <v>2</v>
      </c>
      <c r="H30" s="0" t="n">
        <v>-69.840561798141</v>
      </c>
      <c r="I30" s="0" t="n">
        <v>7.08969256468657</v>
      </c>
      <c r="J30" s="0" t="n">
        <v>-11.5665235333064</v>
      </c>
      <c r="K30" s="0" t="n">
        <v>1.06473759400622E-007</v>
      </c>
      <c r="L30" s="0" t="n">
        <v>5.64683327242401E-006</v>
      </c>
      <c r="M30" s="0" t="n">
        <v>8.25231737468451</v>
      </c>
      <c r="N30" s="0" t="n">
        <v>4.2734196264782</v>
      </c>
      <c r="O30" s="0" t="n">
        <v>10.3994128854322</v>
      </c>
    </row>
    <row r="31" customFormat="false" ht="12" hidden="false" customHeight="false" outlineLevel="0" collapsed="false">
      <c r="A31" s="0" t="s">
        <v>159</v>
      </c>
      <c r="B31" s="0" t="s">
        <v>160</v>
      </c>
      <c r="C31" s="0" t="s">
        <v>161</v>
      </c>
      <c r="D31" s="0" t="s">
        <v>36</v>
      </c>
      <c r="E31" s="0" t="s">
        <v>36</v>
      </c>
      <c r="F31" s="0" t="s">
        <v>36</v>
      </c>
      <c r="G31" s="0" t="e">
        <f aca="false">NA()</f>
        <v>#N/A</v>
      </c>
      <c r="H31" s="0" t="n">
        <v>-66.6553140747166</v>
      </c>
      <c r="I31" s="0" t="n">
        <v>7.35943289070603</v>
      </c>
      <c r="J31" s="0" t="n">
        <v>-13.5227888125765</v>
      </c>
      <c r="K31" s="0" t="n">
        <v>1.96726646649683E-008</v>
      </c>
      <c r="L31" s="0" t="n">
        <v>1.83710146720982E-006</v>
      </c>
      <c r="M31" s="0" t="n">
        <v>9.97356031936315</v>
      </c>
      <c r="N31" s="0" t="n">
        <v>4.45943311404604</v>
      </c>
      <c r="O31" s="0" t="n">
        <v>10.5180811072578</v>
      </c>
    </row>
    <row r="32" customFormat="false" ht="12" hidden="false" customHeight="false" outlineLevel="0" collapsed="false">
      <c r="A32" s="0" t="s">
        <v>162</v>
      </c>
      <c r="B32" s="0" t="s">
        <v>163</v>
      </c>
      <c r="C32" s="0" t="s">
        <v>164</v>
      </c>
      <c r="D32" s="0" t="s">
        <v>142</v>
      </c>
      <c r="E32" s="0" t="s">
        <v>165</v>
      </c>
      <c r="F32" s="0" t="s">
        <v>166</v>
      </c>
      <c r="G32" s="0" t="n">
        <v>1</v>
      </c>
      <c r="H32" s="0" t="n">
        <v>66.0514080571651</v>
      </c>
      <c r="I32" s="0" t="n">
        <v>6.23502245042795</v>
      </c>
      <c r="J32" s="0" t="n">
        <v>6.02649867036392</v>
      </c>
      <c r="K32" s="0" t="n">
        <v>7.02210658999467E-005</v>
      </c>
      <c r="L32" s="0" t="n">
        <v>0.000570775941411871</v>
      </c>
      <c r="M32" s="0" t="n">
        <v>1.49737712767671</v>
      </c>
      <c r="N32" s="0" t="n">
        <v>9.7280807780303</v>
      </c>
      <c r="O32" s="0" t="n">
        <v>3.68256336655446</v>
      </c>
    </row>
    <row r="33" customFormat="false" ht="12" hidden="false" customHeight="false" outlineLevel="0" collapsed="false">
      <c r="A33" s="0" t="s">
        <v>167</v>
      </c>
      <c r="B33" s="0" t="s">
        <v>168</v>
      </c>
      <c r="C33" s="0" t="s">
        <v>169</v>
      </c>
      <c r="D33" s="0" t="s">
        <v>170</v>
      </c>
      <c r="E33" s="0" t="s">
        <v>171</v>
      </c>
      <c r="F33" s="0" t="s">
        <v>172</v>
      </c>
      <c r="G33" s="0" t="n">
        <v>6</v>
      </c>
      <c r="H33" s="0" t="n">
        <v>-65.8389206061885</v>
      </c>
      <c r="I33" s="0" t="n">
        <v>7.50578994862884</v>
      </c>
      <c r="J33" s="0" t="n">
        <v>-10.9104098387304</v>
      </c>
      <c r="K33" s="0" t="n">
        <v>1.98278462309097E-007</v>
      </c>
      <c r="L33" s="0" t="n">
        <v>8.31965710094254E-006</v>
      </c>
      <c r="M33" s="0" t="n">
        <v>7.61270093352258</v>
      </c>
      <c r="N33" s="0" t="n">
        <v>4.6270093161929</v>
      </c>
      <c r="O33" s="0" t="n">
        <v>10.6678780948218</v>
      </c>
    </row>
    <row r="34" customFormat="false" ht="12" hidden="false" customHeight="false" outlineLevel="0" collapsed="false">
      <c r="A34" s="0" t="s">
        <v>173</v>
      </c>
      <c r="B34" s="0" t="s">
        <v>174</v>
      </c>
      <c r="C34" s="0" t="s">
        <v>175</v>
      </c>
      <c r="D34" s="0" t="s">
        <v>88</v>
      </c>
      <c r="E34" s="0" t="s">
        <v>176</v>
      </c>
      <c r="F34" s="0" t="s">
        <v>177</v>
      </c>
      <c r="G34" s="0" t="n">
        <v>2</v>
      </c>
      <c r="H34" s="0" t="n">
        <v>-65.456906840837</v>
      </c>
      <c r="I34" s="0" t="n">
        <v>8.62889014642929</v>
      </c>
      <c r="J34" s="0" t="n">
        <v>-6.5456060864914</v>
      </c>
      <c r="K34" s="0" t="n">
        <v>3.30618930231017E-005</v>
      </c>
      <c r="L34" s="0" t="n">
        <v>0.000324524113524254</v>
      </c>
      <c r="M34" s="0" t="n">
        <v>2.28474326872182</v>
      </c>
      <c r="N34" s="0" t="n">
        <v>4.85723599801631</v>
      </c>
      <c r="O34" s="0" t="n">
        <v>10.8897095224965</v>
      </c>
    </row>
    <row r="35" customFormat="false" ht="12" hidden="false" customHeight="false" outlineLevel="0" collapsed="false">
      <c r="A35" s="0" t="s">
        <v>178</v>
      </c>
      <c r="B35" s="0" t="s">
        <v>179</v>
      </c>
      <c r="C35" s="0" t="s">
        <v>180</v>
      </c>
      <c r="D35" s="0" t="s">
        <v>46</v>
      </c>
      <c r="E35" s="0" t="s">
        <v>181</v>
      </c>
      <c r="F35" s="0" t="s">
        <v>182</v>
      </c>
      <c r="G35" s="0" t="e">
        <f aca="false">NA()</f>
        <v>#N/A</v>
      </c>
      <c r="H35" s="0" t="n">
        <v>65.1432919704342</v>
      </c>
      <c r="I35" s="0" t="n">
        <v>9.11223173549997</v>
      </c>
      <c r="J35" s="0" t="n">
        <v>5.95296541774057</v>
      </c>
      <c r="K35" s="0" t="n">
        <v>7.83612913121355E-005</v>
      </c>
      <c r="L35" s="0" t="n">
        <v>0.00062029779356069</v>
      </c>
      <c r="M35" s="0" t="n">
        <v>1.38280815240587</v>
      </c>
      <c r="N35" s="0" t="n">
        <v>12.5456887835271</v>
      </c>
      <c r="O35" s="0" t="n">
        <v>6.52014406148468</v>
      </c>
    </row>
    <row r="36" customFormat="false" ht="12" hidden="false" customHeight="false" outlineLevel="0" collapsed="false">
      <c r="A36" s="0" t="s">
        <v>183</v>
      </c>
      <c r="B36" s="0" t="s">
        <v>184</v>
      </c>
      <c r="C36" s="0" t="s">
        <v>185</v>
      </c>
      <c r="D36" s="0" t="s">
        <v>88</v>
      </c>
      <c r="E36" s="0" t="s">
        <v>103</v>
      </c>
      <c r="F36" s="0" t="s">
        <v>186</v>
      </c>
      <c r="G36" s="0" t="n">
        <v>2</v>
      </c>
      <c r="H36" s="0" t="n">
        <v>-63.0903505998905</v>
      </c>
      <c r="I36" s="0" t="n">
        <v>7.26543648585401</v>
      </c>
      <c r="J36" s="0" t="n">
        <v>-13.4323606961078</v>
      </c>
      <c r="K36" s="0" t="n">
        <v>2.11660646637591E-008</v>
      </c>
      <c r="L36" s="0" t="n">
        <v>1.91514110930765E-006</v>
      </c>
      <c r="M36" s="0" t="n">
        <v>9.89953679282863</v>
      </c>
      <c r="N36" s="0" t="n">
        <v>4.33921421290768</v>
      </c>
      <c r="O36" s="0" t="n">
        <v>10.3185616758203</v>
      </c>
    </row>
    <row r="37" customFormat="false" ht="12" hidden="false" customHeight="false" outlineLevel="0" collapsed="false">
      <c r="A37" s="0" t="s">
        <v>187</v>
      </c>
      <c r="B37" s="0" t="s">
        <v>188</v>
      </c>
      <c r="C37" s="0" t="s">
        <v>189</v>
      </c>
      <c r="D37" s="0" t="s">
        <v>36</v>
      </c>
      <c r="E37" s="0" t="s">
        <v>36</v>
      </c>
      <c r="F37" s="0" t="s">
        <v>36</v>
      </c>
      <c r="G37" s="0" t="e">
        <f aca="false">NA()</f>
        <v>#N/A</v>
      </c>
      <c r="H37" s="0" t="n">
        <v>-62.4256477519935</v>
      </c>
      <c r="I37" s="0" t="n">
        <v>6.6544872250741</v>
      </c>
      <c r="J37" s="0" t="n">
        <v>-7.25156002961924</v>
      </c>
      <c r="K37" s="0" t="n">
        <v>1.25642436082813E-005</v>
      </c>
      <c r="L37" s="0" t="n">
        <v>0.000158957067234713</v>
      </c>
      <c r="M37" s="0" t="n">
        <v>3.29661385314547</v>
      </c>
      <c r="N37" s="0" t="n">
        <v>3.47951614998556</v>
      </c>
      <c r="O37" s="0" t="n">
        <v>9.44358313105028</v>
      </c>
    </row>
    <row r="38" customFormat="false" ht="12" hidden="false" customHeight="false" outlineLevel="0" collapsed="false">
      <c r="A38" s="0" t="s">
        <v>190</v>
      </c>
      <c r="B38" s="0" t="s">
        <v>191</v>
      </c>
      <c r="C38" s="0" t="s">
        <v>192</v>
      </c>
      <c r="D38" s="0" t="s">
        <v>40</v>
      </c>
      <c r="E38" s="0" t="s">
        <v>193</v>
      </c>
      <c r="F38" s="0" t="s">
        <v>194</v>
      </c>
      <c r="G38" s="0" t="n">
        <v>15</v>
      </c>
      <c r="H38" s="0" t="n">
        <v>62.4244525618022</v>
      </c>
      <c r="I38" s="0" t="n">
        <v>6.07669187167131</v>
      </c>
      <c r="J38" s="0" t="n">
        <v>11.4989415932057</v>
      </c>
      <c r="K38" s="0" t="n">
        <v>1.13356948993372E-007</v>
      </c>
      <c r="L38" s="0" t="n">
        <v>5.9404780864881E-006</v>
      </c>
      <c r="M38" s="0" t="n">
        <v>8.18800231379157</v>
      </c>
      <c r="N38" s="0" t="n">
        <v>9.15161622748858</v>
      </c>
      <c r="O38" s="0" t="n">
        <v>3.18757686826729</v>
      </c>
    </row>
    <row r="39" customFormat="false" ht="12" hidden="false" customHeight="false" outlineLevel="0" collapsed="false">
      <c r="A39" s="0" t="s">
        <v>195</v>
      </c>
      <c r="B39" s="0" t="s">
        <v>196</v>
      </c>
      <c r="C39" s="0" t="s">
        <v>197</v>
      </c>
      <c r="D39" s="0" t="s">
        <v>198</v>
      </c>
      <c r="E39" s="0" t="s">
        <v>94</v>
      </c>
      <c r="F39" s="0" t="s">
        <v>199</v>
      </c>
      <c r="G39" s="0" t="n">
        <v>8</v>
      </c>
      <c r="H39" s="0" t="n">
        <v>61.106113678558</v>
      </c>
      <c r="I39" s="0" t="n">
        <v>7.63217738556498</v>
      </c>
      <c r="J39" s="0" t="n">
        <v>19.1479018552885</v>
      </c>
      <c r="K39" s="0" t="n">
        <v>4.17052476410982E-010</v>
      </c>
      <c r="L39" s="0" t="n">
        <v>1.84992562750871E-007</v>
      </c>
      <c r="M39" s="0" t="n">
        <v>13.7731316670306</v>
      </c>
      <c r="N39" s="0" t="n">
        <v>10.6688648702612</v>
      </c>
      <c r="O39" s="0" t="n">
        <v>4.73562004618919</v>
      </c>
    </row>
    <row r="40" customFormat="false" ht="12" hidden="false" customHeight="false" outlineLevel="0" collapsed="false">
      <c r="A40" s="0" t="s">
        <v>200</v>
      </c>
      <c r="B40" s="0" t="s">
        <v>201</v>
      </c>
      <c r="C40" s="0" t="s">
        <v>202</v>
      </c>
      <c r="D40" s="0" t="s">
        <v>170</v>
      </c>
      <c r="E40" s="0" t="s">
        <v>203</v>
      </c>
      <c r="F40" s="0" t="s">
        <v>204</v>
      </c>
      <c r="G40" s="0" t="n">
        <v>2</v>
      </c>
      <c r="H40" s="0" t="n">
        <v>60.7591045341176</v>
      </c>
      <c r="I40" s="0" t="n">
        <v>6.35361176128419</v>
      </c>
      <c r="J40" s="0" t="n">
        <v>5.6610515664343</v>
      </c>
      <c r="K40" s="0" t="n">
        <v>0.000122019713767465</v>
      </c>
      <c r="L40" s="0" t="n">
        <v>0.000866486475124019</v>
      </c>
      <c r="M40" s="0" t="n">
        <v>0.920518128339275</v>
      </c>
      <c r="N40" s="0" t="n">
        <v>10.101351435004</v>
      </c>
      <c r="O40" s="0" t="n">
        <v>4.17632273251676</v>
      </c>
    </row>
    <row r="41" customFormat="false" ht="12" hidden="false" customHeight="false" outlineLevel="0" collapsed="false">
      <c r="A41" s="0" t="s">
        <v>205</v>
      </c>
      <c r="B41" s="0" t="s">
        <v>206</v>
      </c>
      <c r="C41" s="0" t="s">
        <v>207</v>
      </c>
      <c r="D41" s="0" t="s">
        <v>208</v>
      </c>
      <c r="E41" s="0" t="s">
        <v>209</v>
      </c>
      <c r="F41" s="0" t="s">
        <v>36</v>
      </c>
      <c r="G41" s="0" t="e">
        <f aca="false">NA()</f>
        <v>#N/A</v>
      </c>
      <c r="H41" s="0" t="n">
        <v>59.2925991007575</v>
      </c>
      <c r="I41" s="0" t="n">
        <v>6.67327150793768</v>
      </c>
      <c r="J41" s="0" t="n">
        <v>9.17633860967009</v>
      </c>
      <c r="K41" s="0" t="n">
        <v>1.20674296000267E-006</v>
      </c>
      <c r="L41" s="0" t="n">
        <v>2.97375943714945E-005</v>
      </c>
      <c r="M41" s="0" t="n">
        <v>5.74176736511056</v>
      </c>
      <c r="N41" s="0" t="n">
        <v>9.92900688210997</v>
      </c>
      <c r="O41" s="0" t="n">
        <v>4.03922674833622</v>
      </c>
    </row>
    <row r="42" customFormat="false" ht="12" hidden="false" customHeight="false" outlineLevel="0" collapsed="false">
      <c r="A42" s="0" t="s">
        <v>210</v>
      </c>
      <c r="B42" s="0" t="s">
        <v>211</v>
      </c>
      <c r="C42" s="0" t="s">
        <v>212</v>
      </c>
      <c r="D42" s="0" t="s">
        <v>36</v>
      </c>
      <c r="E42" s="0" t="s">
        <v>36</v>
      </c>
      <c r="F42" s="0" t="s">
        <v>36</v>
      </c>
      <c r="G42" s="0" t="e">
        <f aca="false">NA()</f>
        <v>#N/A</v>
      </c>
      <c r="H42" s="0" t="n">
        <v>58.2826835294939</v>
      </c>
      <c r="I42" s="0" t="n">
        <v>6.90598223568826</v>
      </c>
      <c r="J42" s="0" t="n">
        <v>9.70728510460988</v>
      </c>
      <c r="K42" s="0" t="n">
        <v>6.75482658515231E-007</v>
      </c>
      <c r="L42" s="0" t="n">
        <v>1.94009958952806E-005</v>
      </c>
      <c r="M42" s="0" t="n">
        <v>6.34468168784095</v>
      </c>
      <c r="N42" s="0" t="n">
        <v>9.84294119623553</v>
      </c>
      <c r="O42" s="0" t="n">
        <v>3.97794579591618</v>
      </c>
    </row>
    <row r="43" customFormat="false" ht="12" hidden="false" customHeight="false" outlineLevel="0" collapsed="false">
      <c r="A43" s="0" t="s">
        <v>213</v>
      </c>
      <c r="B43" s="0" t="s">
        <v>214</v>
      </c>
      <c r="C43" s="0" t="s">
        <v>215</v>
      </c>
      <c r="D43" s="0" t="s">
        <v>18</v>
      </c>
      <c r="E43" s="0" t="s">
        <v>36</v>
      </c>
      <c r="F43" s="0" t="s">
        <v>36</v>
      </c>
      <c r="G43" s="0" t="e">
        <f aca="false">NA()</f>
        <v>#N/A</v>
      </c>
      <c r="H43" s="0" t="n">
        <v>-58.2420127133232</v>
      </c>
      <c r="I43" s="0" t="n">
        <v>7.38877658912872</v>
      </c>
      <c r="J43" s="0" t="n">
        <v>-12.8834318692124</v>
      </c>
      <c r="K43" s="0" t="n">
        <v>3.33203067371144E-008</v>
      </c>
      <c r="L43" s="0" t="n">
        <v>2.49679762815738E-006</v>
      </c>
      <c r="M43" s="0" t="n">
        <v>9.43926043856229</v>
      </c>
      <c r="N43" s="0" t="n">
        <v>4.59745357964828</v>
      </c>
      <c r="O43" s="0" t="n">
        <v>10.4614418872384</v>
      </c>
    </row>
    <row r="44" customFormat="false" ht="12" hidden="false" customHeight="false" outlineLevel="0" collapsed="false">
      <c r="A44" s="0" t="s">
        <v>216</v>
      </c>
      <c r="B44" s="0" t="s">
        <v>217</v>
      </c>
      <c r="C44" s="0" t="s">
        <v>218</v>
      </c>
      <c r="D44" s="0" t="s">
        <v>219</v>
      </c>
      <c r="E44" s="0" t="s">
        <v>220</v>
      </c>
      <c r="F44" s="0" t="s">
        <v>221</v>
      </c>
      <c r="G44" s="0" t="n">
        <v>1</v>
      </c>
      <c r="H44" s="0" t="n">
        <v>-57.377129888551</v>
      </c>
      <c r="I44" s="0" t="n">
        <v>7.04109127928552</v>
      </c>
      <c r="J44" s="0" t="n">
        <v>-18.0659228361525</v>
      </c>
      <c r="K44" s="0" t="n">
        <v>7.99996248361976E-010</v>
      </c>
      <c r="L44" s="0" t="n">
        <v>3.0108949711078E-007</v>
      </c>
      <c r="M44" s="0" t="n">
        <v>13.1471231427506</v>
      </c>
      <c r="N44" s="0" t="n">
        <v>4.22286532864925</v>
      </c>
      <c r="O44" s="0" t="n">
        <v>10.0652692271414</v>
      </c>
    </row>
    <row r="45" customFormat="false" ht="12" hidden="false" customHeight="false" outlineLevel="0" collapsed="false">
      <c r="A45" s="0" t="s">
        <v>222</v>
      </c>
      <c r="B45" s="0" t="s">
        <v>223</v>
      </c>
      <c r="C45" s="0" t="s">
        <v>224</v>
      </c>
      <c r="D45" s="0" t="s">
        <v>18</v>
      </c>
      <c r="E45" s="0" t="s">
        <v>225</v>
      </c>
      <c r="F45" s="0" t="s">
        <v>36</v>
      </c>
      <c r="G45" s="0" t="n">
        <v>2</v>
      </c>
      <c r="H45" s="0" t="n">
        <v>-57.0057789329059</v>
      </c>
      <c r="I45" s="0" t="n">
        <v>7.14318220520713</v>
      </c>
      <c r="J45" s="0" t="n">
        <v>-15.568568242743</v>
      </c>
      <c r="K45" s="0" t="n">
        <v>4.18466326500048E-009</v>
      </c>
      <c r="L45" s="0" t="n">
        <v>6.74980750016961E-007</v>
      </c>
      <c r="M45" s="0" t="n">
        <v>11.5250682689206</v>
      </c>
      <c r="N45" s="0" t="n">
        <v>4.29624762936124</v>
      </c>
      <c r="O45" s="0" t="n">
        <v>10.1292839034425</v>
      </c>
    </row>
    <row r="46" customFormat="false" ht="12" hidden="false" customHeight="false" outlineLevel="0" collapsed="false">
      <c r="A46" s="0" t="s">
        <v>226</v>
      </c>
      <c r="B46" s="0" t="s">
        <v>227</v>
      </c>
      <c r="C46" s="0" t="s">
        <v>228</v>
      </c>
      <c r="D46" s="0" t="s">
        <v>18</v>
      </c>
      <c r="E46" s="0" t="s">
        <v>229</v>
      </c>
      <c r="F46" s="0" t="s">
        <v>230</v>
      </c>
      <c r="G46" s="0" t="n">
        <v>3</v>
      </c>
      <c r="H46" s="0" t="n">
        <v>56.9640549600477</v>
      </c>
      <c r="I46" s="0" t="n">
        <v>9.9742384419065</v>
      </c>
      <c r="J46" s="0" t="n">
        <v>20.8937841580363</v>
      </c>
      <c r="K46" s="0" t="n">
        <v>1.56343657500745E-010</v>
      </c>
      <c r="L46" s="0" t="n">
        <v>1.02199380324171E-007</v>
      </c>
      <c r="M46" s="0" t="n">
        <v>14.7003661435904</v>
      </c>
      <c r="N46" s="0" t="n">
        <v>13.0145723428827</v>
      </c>
      <c r="O46" s="0" t="n">
        <v>7.18259240045284</v>
      </c>
    </row>
    <row r="47" customFormat="false" ht="12" hidden="false" customHeight="false" outlineLevel="0" collapsed="false">
      <c r="A47" s="0" t="s">
        <v>231</v>
      </c>
      <c r="B47" s="0" t="s">
        <v>232</v>
      </c>
      <c r="C47" s="0" t="s">
        <v>233</v>
      </c>
      <c r="D47" s="0" t="s">
        <v>36</v>
      </c>
      <c r="E47" s="0" t="s">
        <v>36</v>
      </c>
      <c r="F47" s="0" t="s">
        <v>234</v>
      </c>
      <c r="G47" s="0" t="n">
        <v>2</v>
      </c>
      <c r="H47" s="0" t="n">
        <v>56.8500166057603</v>
      </c>
      <c r="I47" s="0" t="n">
        <v>7.89578113898876</v>
      </c>
      <c r="J47" s="0" t="n">
        <v>4.73458388266389</v>
      </c>
      <c r="K47" s="0" t="n">
        <v>0.000538674378944513</v>
      </c>
      <c r="L47" s="0" t="n">
        <v>0.00264022722434525</v>
      </c>
      <c r="M47" s="0" t="n">
        <v>-0.624149945574123</v>
      </c>
      <c r="N47" s="0" t="n">
        <v>11.3194031378556</v>
      </c>
      <c r="O47" s="0" t="n">
        <v>5.49031427244268</v>
      </c>
    </row>
    <row r="48" customFormat="false" ht="12" hidden="false" customHeight="false" outlineLevel="0" collapsed="false">
      <c r="A48" s="0" t="s">
        <v>235</v>
      </c>
      <c r="B48" s="0" t="s">
        <v>236</v>
      </c>
      <c r="C48" s="0" t="s">
        <v>237</v>
      </c>
      <c r="D48" s="0" t="s">
        <v>61</v>
      </c>
      <c r="E48" s="0" t="s">
        <v>138</v>
      </c>
      <c r="F48" s="0" t="s">
        <v>99</v>
      </c>
      <c r="G48" s="0" t="n">
        <v>2</v>
      </c>
      <c r="H48" s="0" t="n">
        <v>-56.0515925511819</v>
      </c>
      <c r="I48" s="0" t="n">
        <v>8.37380552621406</v>
      </c>
      <c r="J48" s="0" t="n">
        <v>-9.93272839163204</v>
      </c>
      <c r="K48" s="0" t="n">
        <v>5.32009130522458E-007</v>
      </c>
      <c r="L48" s="0" t="n">
        <v>1.6727983293896E-005</v>
      </c>
      <c r="M48" s="0" t="n">
        <v>6.59232446484154</v>
      </c>
      <c r="N48" s="0" t="n">
        <v>5.80327526459774</v>
      </c>
      <c r="O48" s="0" t="n">
        <v>11.6119587232928</v>
      </c>
    </row>
    <row r="49" customFormat="false" ht="12" hidden="false" customHeight="false" outlineLevel="0" collapsed="false">
      <c r="A49" s="0" t="s">
        <v>238</v>
      </c>
      <c r="B49" s="0" t="s">
        <v>239</v>
      </c>
      <c r="C49" s="0" t="s">
        <v>240</v>
      </c>
      <c r="D49" s="0" t="s">
        <v>241</v>
      </c>
      <c r="E49" s="0" t="s">
        <v>209</v>
      </c>
      <c r="F49" s="0" t="s">
        <v>242</v>
      </c>
      <c r="G49" s="0" t="n">
        <v>3</v>
      </c>
      <c r="H49" s="0" t="n">
        <v>56.0010702876232</v>
      </c>
      <c r="I49" s="0" t="n">
        <v>7.07912353924194</v>
      </c>
      <c r="J49" s="0" t="n">
        <v>14.859513127723</v>
      </c>
      <c r="K49" s="0" t="n">
        <v>6.99959888084729E-009</v>
      </c>
      <c r="L49" s="0" t="n">
        <v>9.65944645556925E-007</v>
      </c>
      <c r="M49" s="0" t="n">
        <v>11.0126524117014</v>
      </c>
      <c r="N49" s="0" t="n">
        <v>10.2128107445308</v>
      </c>
      <c r="O49" s="0" t="n">
        <v>4.40542824954655</v>
      </c>
    </row>
    <row r="50" customFormat="false" ht="12" hidden="false" customHeight="false" outlineLevel="0" collapsed="false">
      <c r="A50" s="0" t="s">
        <v>243</v>
      </c>
      <c r="B50" s="0" t="s">
        <v>244</v>
      </c>
      <c r="C50" s="0" t="s">
        <v>245</v>
      </c>
      <c r="D50" s="0" t="s">
        <v>88</v>
      </c>
      <c r="E50" s="0" t="s">
        <v>94</v>
      </c>
      <c r="F50" s="0" t="s">
        <v>246</v>
      </c>
      <c r="G50" s="0" t="n">
        <v>3</v>
      </c>
      <c r="H50" s="0" t="n">
        <v>53.7635827976061</v>
      </c>
      <c r="I50" s="0" t="n">
        <v>9.81030164035619</v>
      </c>
      <c r="J50" s="0" t="n">
        <v>26.7600117117066</v>
      </c>
      <c r="K50" s="0" t="n">
        <v>9.4813783965233E-012</v>
      </c>
      <c r="L50" s="0" t="n">
        <v>1.68226742406885E-008</v>
      </c>
      <c r="M50" s="0" t="n">
        <v>17.2227125364602</v>
      </c>
      <c r="N50" s="0" t="n">
        <v>12.7576221312304</v>
      </c>
      <c r="O50" s="0" t="n">
        <v>7.00906475402793</v>
      </c>
    </row>
    <row r="51" customFormat="false" ht="12" hidden="false" customHeight="false" outlineLevel="0" collapsed="false">
      <c r="A51" s="0" t="s">
        <v>247</v>
      </c>
      <c r="B51" s="0" t="s">
        <v>248</v>
      </c>
      <c r="C51" s="0" t="s">
        <v>249</v>
      </c>
      <c r="D51" s="0" t="s">
        <v>18</v>
      </c>
      <c r="E51" s="0" t="s">
        <v>36</v>
      </c>
      <c r="F51" s="0" t="s">
        <v>30</v>
      </c>
      <c r="G51" s="0" t="n">
        <v>28</v>
      </c>
      <c r="H51" s="0" t="n">
        <v>53.6723670933328</v>
      </c>
      <c r="I51" s="0" t="n">
        <v>10.4113156876124</v>
      </c>
      <c r="J51" s="0" t="n">
        <v>8.41063503700411</v>
      </c>
      <c r="K51" s="0" t="n">
        <v>2.92217892576642E-006</v>
      </c>
      <c r="L51" s="0" t="n">
        <v>5.47412703740859E-005</v>
      </c>
      <c r="M51" s="0" t="n">
        <v>4.82036182728785</v>
      </c>
      <c r="N51" s="0" t="n">
        <v>13.6309586814487</v>
      </c>
      <c r="O51" s="0" t="n">
        <v>7.88485107038059</v>
      </c>
    </row>
    <row r="52" customFormat="false" ht="12" hidden="false" customHeight="false" outlineLevel="0" collapsed="false">
      <c r="A52" s="0" t="s">
        <v>250</v>
      </c>
      <c r="B52" s="0" t="s">
        <v>251</v>
      </c>
      <c r="C52" s="0" t="s">
        <v>252</v>
      </c>
      <c r="D52" s="0" t="s">
        <v>36</v>
      </c>
      <c r="E52" s="0" t="s">
        <v>36</v>
      </c>
      <c r="F52" s="0" t="s">
        <v>36</v>
      </c>
      <c r="G52" s="0" t="n">
        <v>1</v>
      </c>
      <c r="H52" s="0" t="n">
        <v>52.9092361413401</v>
      </c>
      <c r="I52" s="0" t="n">
        <v>5.75075234991791</v>
      </c>
      <c r="J52" s="0" t="n">
        <v>6.11241274752516</v>
      </c>
      <c r="K52" s="0" t="n">
        <v>6.18335425856203E-005</v>
      </c>
      <c r="L52" s="0" t="n">
        <v>0.000520659389093833</v>
      </c>
      <c r="M52" s="0" t="n">
        <v>1.63027762668331</v>
      </c>
      <c r="N52" s="0" t="n">
        <v>9.20145481425853</v>
      </c>
      <c r="O52" s="0" t="n">
        <v>3.47600712988249</v>
      </c>
    </row>
    <row r="53" customFormat="false" ht="12" hidden="false" customHeight="false" outlineLevel="0" collapsed="false">
      <c r="A53" s="0" t="s">
        <v>253</v>
      </c>
      <c r="B53" s="0" t="s">
        <v>254</v>
      </c>
      <c r="C53" s="0" t="s">
        <v>255</v>
      </c>
      <c r="D53" s="0" t="s">
        <v>208</v>
      </c>
      <c r="E53" s="0" t="s">
        <v>256</v>
      </c>
      <c r="F53" s="0" t="s">
        <v>144</v>
      </c>
      <c r="G53" s="0" t="n">
        <v>2</v>
      </c>
      <c r="H53" s="0" t="n">
        <v>52.4018721739719</v>
      </c>
      <c r="I53" s="0" t="n">
        <v>6.86134187694638</v>
      </c>
      <c r="J53" s="0" t="n">
        <v>5.60172843753736</v>
      </c>
      <c r="K53" s="0" t="n">
        <v>0.000133705783844723</v>
      </c>
      <c r="L53" s="0" t="n">
        <v>0.000926171687312581</v>
      </c>
      <c r="M53" s="0" t="n">
        <v>0.825113585122054</v>
      </c>
      <c r="N53" s="0" t="n">
        <v>10.3636259022312</v>
      </c>
      <c r="O53" s="0" t="n">
        <v>4.6520794511564</v>
      </c>
    </row>
    <row r="54" customFormat="false" ht="12" hidden="false" customHeight="false" outlineLevel="0" collapsed="false">
      <c r="A54" s="0" t="s">
        <v>257</v>
      </c>
      <c r="B54" s="0" t="s">
        <v>258</v>
      </c>
      <c r="C54" s="0" t="s">
        <v>259</v>
      </c>
      <c r="D54" s="0" t="s">
        <v>61</v>
      </c>
      <c r="E54" s="0" t="s">
        <v>143</v>
      </c>
      <c r="F54" s="0" t="s">
        <v>260</v>
      </c>
      <c r="G54" s="0" t="n">
        <v>2</v>
      </c>
      <c r="H54" s="0" t="n">
        <v>-50.9814246950997</v>
      </c>
      <c r="I54" s="0" t="n">
        <v>7.32259572569993</v>
      </c>
      <c r="J54" s="0" t="n">
        <v>-10.4089731627682</v>
      </c>
      <c r="K54" s="0" t="n">
        <v>3.25823970154134E-007</v>
      </c>
      <c r="L54" s="0" t="n">
        <v>1.21889569557661E-005</v>
      </c>
      <c r="M54" s="0" t="n">
        <v>7.09992215562905</v>
      </c>
      <c r="N54" s="0" t="n">
        <v>4.6520684765295</v>
      </c>
      <c r="O54" s="0" t="n">
        <v>10.3239682619962</v>
      </c>
    </row>
    <row r="55" customFormat="false" ht="12" hidden="false" customHeight="false" outlineLevel="0" collapsed="false">
      <c r="A55" s="0" t="s">
        <v>261</v>
      </c>
      <c r="B55" s="0" t="s">
        <v>262</v>
      </c>
      <c r="C55" s="0" t="s">
        <v>263</v>
      </c>
      <c r="D55" s="0" t="s">
        <v>264</v>
      </c>
      <c r="E55" s="0" t="s">
        <v>265</v>
      </c>
      <c r="F55" s="0" t="s">
        <v>266</v>
      </c>
      <c r="G55" s="0" t="n">
        <v>2</v>
      </c>
      <c r="H55" s="0" t="n">
        <v>49.9287428587866</v>
      </c>
      <c r="I55" s="0" t="n">
        <v>7.24576020647199</v>
      </c>
      <c r="J55" s="0" t="n">
        <v>4.93716431621803</v>
      </c>
      <c r="K55" s="0" t="n">
        <v>0.00038535040476784</v>
      </c>
      <c r="L55" s="0" t="n">
        <v>0.00205851700095336</v>
      </c>
      <c r="M55" s="0" t="n">
        <v>-0.276677891172907</v>
      </c>
      <c r="N55" s="0" t="n">
        <v>10.6087003926672</v>
      </c>
      <c r="O55" s="0" t="n">
        <v>4.966901715851</v>
      </c>
    </row>
    <row r="56" customFormat="false" ht="12" hidden="false" customHeight="false" outlineLevel="0" collapsed="false">
      <c r="A56" s="0" t="s">
        <v>267</v>
      </c>
      <c r="B56" s="0" t="s">
        <v>268</v>
      </c>
      <c r="C56" s="0" t="s">
        <v>269</v>
      </c>
      <c r="D56" s="0" t="s">
        <v>18</v>
      </c>
      <c r="E56" s="0" t="s">
        <v>36</v>
      </c>
      <c r="F56" s="0" t="s">
        <v>36</v>
      </c>
      <c r="G56" s="0" t="e">
        <f aca="false">NA()</f>
        <v>#N/A</v>
      </c>
      <c r="H56" s="0" t="n">
        <v>49.5177289182319</v>
      </c>
      <c r="I56" s="0" t="n">
        <v>5.27027897960759</v>
      </c>
      <c r="J56" s="0" t="n">
        <v>7.17885138149529</v>
      </c>
      <c r="K56" s="0" t="n">
        <v>1.38404498590931E-005</v>
      </c>
      <c r="L56" s="0" t="n">
        <v>0.000170196423019739</v>
      </c>
      <c r="M56" s="0" t="n">
        <v>3.19544690265968</v>
      </c>
      <c r="N56" s="0" t="n">
        <v>8.63895253537168</v>
      </c>
      <c r="O56" s="0" t="n">
        <v>3.00907929219909</v>
      </c>
    </row>
    <row r="57" customFormat="false" ht="12" hidden="false" customHeight="false" outlineLevel="0" collapsed="false">
      <c r="A57" s="0" t="s">
        <v>270</v>
      </c>
      <c r="B57" s="0" t="s">
        <v>271</v>
      </c>
      <c r="C57" s="0" t="s">
        <v>272</v>
      </c>
      <c r="D57" s="0" t="s">
        <v>208</v>
      </c>
      <c r="E57" s="0" t="s">
        <v>36</v>
      </c>
      <c r="F57" s="0" t="s">
        <v>36</v>
      </c>
      <c r="G57" s="0" t="e">
        <f aca="false">NA()</f>
        <v>#N/A</v>
      </c>
      <c r="H57" s="0" t="n">
        <v>-48.2605955652233</v>
      </c>
      <c r="I57" s="0" t="n">
        <v>6.97025473313148</v>
      </c>
      <c r="J57" s="0" t="n">
        <v>-10.5718062708518</v>
      </c>
      <c r="K57" s="0" t="n">
        <v>2.76699543296951E-007</v>
      </c>
      <c r="L57" s="0" t="n">
        <v>1.06726966700253E-005</v>
      </c>
      <c r="M57" s="0" t="n">
        <v>7.26880979842387</v>
      </c>
      <c r="N57" s="0" t="n">
        <v>4.48069239597211</v>
      </c>
      <c r="O57" s="0" t="n">
        <v>10.0734662102609</v>
      </c>
    </row>
    <row r="58" customFormat="false" ht="12" hidden="false" customHeight="false" outlineLevel="0" collapsed="false">
      <c r="A58" s="0" t="s">
        <v>273</v>
      </c>
      <c r="B58" s="0" t="s">
        <v>274</v>
      </c>
      <c r="C58" s="0" t="s">
        <v>275</v>
      </c>
      <c r="D58" s="0" t="s">
        <v>36</v>
      </c>
      <c r="E58" s="0" t="s">
        <v>36</v>
      </c>
      <c r="F58" s="0" t="s">
        <v>36</v>
      </c>
      <c r="G58" s="0" t="e">
        <f aca="false">NA()</f>
        <v>#N/A</v>
      </c>
      <c r="H58" s="0" t="n">
        <v>48.1379141219576</v>
      </c>
      <c r="I58" s="0" t="n">
        <v>7.16179304476602</v>
      </c>
      <c r="J58" s="0" t="n">
        <v>7.42631427539255</v>
      </c>
      <c r="K58" s="0" t="n">
        <v>9.98396338237213E-006</v>
      </c>
      <c r="L58" s="0" t="n">
        <v>0.000136012404454871</v>
      </c>
      <c r="M58" s="0" t="n">
        <v>3.53697836064382</v>
      </c>
      <c r="N58" s="0" t="n">
        <v>10.1252022416294</v>
      </c>
      <c r="O58" s="0" t="n">
        <v>4.53610051741618</v>
      </c>
    </row>
    <row r="59" customFormat="false" ht="12" hidden="false" customHeight="false" outlineLevel="0" collapsed="false">
      <c r="A59" s="0" t="s">
        <v>276</v>
      </c>
      <c r="B59" s="0" t="s">
        <v>277</v>
      </c>
      <c r="C59" s="0" t="s">
        <v>278</v>
      </c>
      <c r="D59" s="0" t="s">
        <v>279</v>
      </c>
      <c r="E59" s="0" t="s">
        <v>280</v>
      </c>
      <c r="F59" s="0" t="s">
        <v>281</v>
      </c>
      <c r="G59" s="0" t="e">
        <f aca="false">NA()</f>
        <v>#N/A</v>
      </c>
      <c r="H59" s="0" t="n">
        <v>-48.0117031075862</v>
      </c>
      <c r="I59" s="0" t="n">
        <v>6.83010743249211</v>
      </c>
      <c r="J59" s="0" t="n">
        <v>-16.6939307052026</v>
      </c>
      <c r="K59" s="0" t="n">
        <v>1.9299443222993E-009</v>
      </c>
      <c r="L59" s="0" t="n">
        <v>4.39967529472598E-007</v>
      </c>
      <c r="M59" s="0" t="n">
        <v>12.2890759612886</v>
      </c>
      <c r="N59" s="0" t="n">
        <v>4.14148582722318</v>
      </c>
      <c r="O59" s="0" t="n">
        <v>9.72680003538863</v>
      </c>
    </row>
    <row r="60" customFormat="false" ht="12" hidden="false" customHeight="false" outlineLevel="0" collapsed="false">
      <c r="A60" s="0" t="s">
        <v>282</v>
      </c>
      <c r="B60" s="0" t="s">
        <v>283</v>
      </c>
      <c r="C60" s="0" t="s">
        <v>284</v>
      </c>
      <c r="D60" s="0" t="s">
        <v>264</v>
      </c>
      <c r="E60" s="0" t="s">
        <v>285</v>
      </c>
      <c r="F60" s="0" t="s">
        <v>286</v>
      </c>
      <c r="G60" s="0" t="n">
        <v>2</v>
      </c>
      <c r="H60" s="0" t="n">
        <v>47.2280262022409</v>
      </c>
      <c r="I60" s="0" t="n">
        <v>6.36762076229463</v>
      </c>
      <c r="J60" s="0" t="n">
        <v>11.5095676752487</v>
      </c>
      <c r="K60" s="0" t="n">
        <v>1.12243585587948E-007</v>
      </c>
      <c r="L60" s="0" t="n">
        <v>5.90705649577251E-006</v>
      </c>
      <c r="M60" s="0" t="n">
        <v>8.19813799941779</v>
      </c>
      <c r="N60" s="0" t="n">
        <v>9.33345306285183</v>
      </c>
      <c r="O60" s="0" t="n">
        <v>3.77188172567401</v>
      </c>
    </row>
    <row r="61" customFormat="false" ht="12" hidden="false" customHeight="false" outlineLevel="0" collapsed="false">
      <c r="A61" s="0" t="s">
        <v>287</v>
      </c>
      <c r="B61" s="0" t="s">
        <v>288</v>
      </c>
      <c r="C61" s="0" t="s">
        <v>289</v>
      </c>
      <c r="D61" s="0" t="s">
        <v>36</v>
      </c>
      <c r="E61" s="0" t="s">
        <v>36</v>
      </c>
      <c r="F61" s="0" t="s">
        <v>36</v>
      </c>
      <c r="G61" s="0" t="e">
        <f aca="false">NA()</f>
        <v>#N/A</v>
      </c>
      <c r="H61" s="0" t="n">
        <v>-46.0295270883408</v>
      </c>
      <c r="I61" s="0" t="n">
        <v>7.97045043102266</v>
      </c>
      <c r="J61" s="0" t="n">
        <v>-10.1468153378837</v>
      </c>
      <c r="K61" s="0" t="n">
        <v>4.25785592862075E-007</v>
      </c>
      <c r="L61" s="0" t="n">
        <v>1.46896029537416E-005</v>
      </c>
      <c r="M61" s="0" t="n">
        <v>6.82306736982683</v>
      </c>
      <c r="N61" s="0" t="n">
        <v>5.37002487314525</v>
      </c>
      <c r="O61" s="0" t="n">
        <v>10.894512588287</v>
      </c>
    </row>
    <row r="62" customFormat="false" ht="12" hidden="false" customHeight="false" outlineLevel="0" collapsed="false">
      <c r="A62" s="0" t="s">
        <v>290</v>
      </c>
      <c r="B62" s="0" t="s">
        <v>291</v>
      </c>
      <c r="C62" s="0" t="s">
        <v>292</v>
      </c>
      <c r="D62" s="0" t="s">
        <v>208</v>
      </c>
      <c r="E62" s="0" t="s">
        <v>36</v>
      </c>
      <c r="F62" s="0" t="s">
        <v>104</v>
      </c>
      <c r="G62" s="0" t="n">
        <v>2</v>
      </c>
      <c r="H62" s="0" t="n">
        <v>44.0082434532694</v>
      </c>
      <c r="I62" s="0" t="n">
        <v>6.83302520531664</v>
      </c>
      <c r="J62" s="0" t="n">
        <v>17.7958410347644</v>
      </c>
      <c r="K62" s="0" t="n">
        <v>9.46635291691623E-010</v>
      </c>
      <c r="L62" s="0" t="n">
        <v>3.02040763039106E-007</v>
      </c>
      <c r="M62" s="0" t="n">
        <v>12.9841349141619</v>
      </c>
      <c r="N62" s="0" t="n">
        <v>9.53995425421724</v>
      </c>
      <c r="O62" s="0" t="n">
        <v>4.08025237023388</v>
      </c>
    </row>
    <row r="63" customFormat="false" ht="12" hidden="false" customHeight="false" outlineLevel="0" collapsed="false">
      <c r="A63" s="0" t="s">
        <v>293</v>
      </c>
      <c r="B63" s="0" t="s">
        <v>294</v>
      </c>
      <c r="C63" s="0" t="s">
        <v>295</v>
      </c>
      <c r="D63" s="0" t="s">
        <v>208</v>
      </c>
      <c r="E63" s="0" t="s">
        <v>36</v>
      </c>
      <c r="F63" s="0" t="s">
        <v>36</v>
      </c>
      <c r="G63" s="0" t="e">
        <f aca="false">NA()</f>
        <v>#N/A</v>
      </c>
      <c r="H63" s="0" t="n">
        <v>-43.3262418008197</v>
      </c>
      <c r="I63" s="0" t="n">
        <v>6.41947954736606</v>
      </c>
      <c r="J63" s="0" t="n">
        <v>-11.3506653395475</v>
      </c>
      <c r="K63" s="0" t="n">
        <v>1.30202095163803E-007</v>
      </c>
      <c r="L63" s="0" t="n">
        <v>6.30392029825637E-006</v>
      </c>
      <c r="M63" s="0" t="n">
        <v>8.04565525816238</v>
      </c>
      <c r="N63" s="0" t="n">
        <v>3.94794400091959</v>
      </c>
      <c r="O63" s="0" t="n">
        <v>9.38511319578005</v>
      </c>
    </row>
    <row r="64" customFormat="false" ht="12" hidden="false" customHeight="false" outlineLevel="0" collapsed="false">
      <c r="A64" s="0" t="s">
        <v>296</v>
      </c>
      <c r="B64" s="0" t="s">
        <v>297</v>
      </c>
      <c r="C64" s="0" t="s">
        <v>298</v>
      </c>
      <c r="D64" s="0" t="s">
        <v>36</v>
      </c>
      <c r="E64" s="0" t="s">
        <v>36</v>
      </c>
      <c r="F64" s="0" t="s">
        <v>234</v>
      </c>
      <c r="G64" s="0" t="n">
        <v>3</v>
      </c>
      <c r="H64" s="0" t="n">
        <v>43.1155492377444</v>
      </c>
      <c r="I64" s="0" t="n">
        <v>5.84062146209474</v>
      </c>
      <c r="J64" s="0" t="n">
        <v>5.02820518072907</v>
      </c>
      <c r="K64" s="0" t="n">
        <v>0.000332111652190763</v>
      </c>
      <c r="L64" s="0" t="n">
        <v>0.00184144050009343</v>
      </c>
      <c r="M64" s="0" t="n">
        <v>-0.122232288158008</v>
      </c>
      <c r="N64" s="0" t="n">
        <v>9.00044465338205</v>
      </c>
      <c r="O64" s="0" t="n">
        <v>3.57030830025686</v>
      </c>
    </row>
    <row r="65" customFormat="false" ht="12" hidden="false" customHeight="false" outlineLevel="0" collapsed="false">
      <c r="A65" s="0" t="s">
        <v>299</v>
      </c>
      <c r="B65" s="0" t="s">
        <v>300</v>
      </c>
      <c r="C65" s="0" t="s">
        <v>301</v>
      </c>
      <c r="D65" s="0" t="s">
        <v>142</v>
      </c>
      <c r="E65" s="0" t="s">
        <v>143</v>
      </c>
      <c r="F65" s="0" t="s">
        <v>302</v>
      </c>
      <c r="G65" s="0" t="n">
        <v>2</v>
      </c>
      <c r="H65" s="0" t="n">
        <v>-42.5659000223711</v>
      </c>
      <c r="I65" s="0" t="n">
        <v>6.27515991786036</v>
      </c>
      <c r="J65" s="0" t="n">
        <v>-11.330891206297</v>
      </c>
      <c r="K65" s="0" t="n">
        <v>1.32645527442634E-007</v>
      </c>
      <c r="L65" s="0" t="n">
        <v>6.30392029825637E-006</v>
      </c>
      <c r="M65" s="0" t="n">
        <v>8.02654200638845</v>
      </c>
      <c r="N65" s="0" t="n">
        <v>3.67221247971329</v>
      </c>
      <c r="O65" s="0" t="n">
        <v>9.08383871000443</v>
      </c>
    </row>
    <row r="66" customFormat="false" ht="12" hidden="false" customHeight="false" outlineLevel="0" collapsed="false">
      <c r="A66" s="0" t="s">
        <v>303</v>
      </c>
      <c r="B66" s="0" t="s">
        <v>304</v>
      </c>
      <c r="C66" s="0" t="s">
        <v>305</v>
      </c>
      <c r="D66" s="0" t="s">
        <v>34</v>
      </c>
      <c r="E66" s="0" t="s">
        <v>306</v>
      </c>
      <c r="F66" s="0" t="s">
        <v>307</v>
      </c>
      <c r="G66" s="0" t="n">
        <v>7</v>
      </c>
      <c r="H66" s="0" t="n">
        <v>40.2750654967096</v>
      </c>
      <c r="I66" s="0" t="n">
        <v>9.52771384914824</v>
      </c>
      <c r="J66" s="0" t="n">
        <v>4.25878914535636</v>
      </c>
      <c r="K66" s="0" t="n">
        <v>0.00120881163366357</v>
      </c>
      <c r="L66" s="0" t="n">
        <v>0.00487924617812855</v>
      </c>
      <c r="M66" s="0" t="n">
        <v>-1.45936231337982</v>
      </c>
      <c r="N66" s="0" t="n">
        <v>12.6119106908603</v>
      </c>
      <c r="O66" s="0" t="n">
        <v>7.28009566087844</v>
      </c>
    </row>
    <row r="67" customFormat="false" ht="12" hidden="false" customHeight="false" outlineLevel="0" collapsed="false">
      <c r="A67" s="0" t="s">
        <v>308</v>
      </c>
      <c r="B67" s="0" t="s">
        <v>309</v>
      </c>
      <c r="C67" s="0" t="s">
        <v>310</v>
      </c>
      <c r="D67" s="0" t="s">
        <v>311</v>
      </c>
      <c r="E67" s="0" t="s">
        <v>193</v>
      </c>
      <c r="F67" s="0" t="s">
        <v>312</v>
      </c>
      <c r="G67" s="0" t="n">
        <v>5</v>
      </c>
      <c r="H67" s="0" t="n">
        <v>40.2601410282705</v>
      </c>
      <c r="I67" s="0" t="n">
        <v>7.14625378045643</v>
      </c>
      <c r="J67" s="0" t="n">
        <v>4.32966532223238</v>
      </c>
      <c r="K67" s="0" t="n">
        <v>0.00106971147195333</v>
      </c>
      <c r="L67" s="0" t="n">
        <v>0.00444193128775003</v>
      </c>
      <c r="M67" s="0" t="n">
        <v>-1.33338251664146</v>
      </c>
      <c r="N67" s="0" t="n">
        <v>10.4232728742734</v>
      </c>
      <c r="O67" s="0" t="n">
        <v>5.09199255346486</v>
      </c>
    </row>
    <row r="68" customFormat="false" ht="12" hidden="false" customHeight="false" outlineLevel="0" collapsed="false">
      <c r="A68" s="0" t="s">
        <v>313</v>
      </c>
      <c r="B68" s="0" t="s">
        <v>314</v>
      </c>
      <c r="C68" s="0" t="s">
        <v>315</v>
      </c>
      <c r="D68" s="0" t="s">
        <v>67</v>
      </c>
      <c r="E68" s="0" t="s">
        <v>220</v>
      </c>
      <c r="F68" s="0" t="s">
        <v>316</v>
      </c>
      <c r="G68" s="0" t="n">
        <v>19</v>
      </c>
      <c r="H68" s="0" t="n">
        <v>-40.1345452125953</v>
      </c>
      <c r="I68" s="0" t="n">
        <v>7.29609893553513</v>
      </c>
      <c r="J68" s="0" t="n">
        <v>-11.1744415311162</v>
      </c>
      <c r="K68" s="0" t="n">
        <v>1.53816156540138E-007</v>
      </c>
      <c r="L68" s="0" t="n">
        <v>6.92172704430621E-006</v>
      </c>
      <c r="M68" s="0" t="n">
        <v>7.87422928116017</v>
      </c>
      <c r="N68" s="0" t="n">
        <v>4.82012837453854</v>
      </c>
      <c r="O68" s="0" t="n">
        <v>10.1469010191234</v>
      </c>
    </row>
    <row r="69" customFormat="false" ht="12" hidden="false" customHeight="false" outlineLevel="0" collapsed="false">
      <c r="A69" s="0" t="s">
        <v>317</v>
      </c>
      <c r="B69" s="0" t="s">
        <v>318</v>
      </c>
      <c r="C69" s="0" t="s">
        <v>319</v>
      </c>
      <c r="D69" s="0" t="s">
        <v>61</v>
      </c>
      <c r="E69" s="0" t="s">
        <v>36</v>
      </c>
      <c r="F69" s="0" t="s">
        <v>166</v>
      </c>
      <c r="G69" s="0" t="e">
        <f aca="false">NA()</f>
        <v>#N/A</v>
      </c>
      <c r="H69" s="0" t="n">
        <v>39.7434240659874</v>
      </c>
      <c r="I69" s="0" t="n">
        <v>7.11644558937355</v>
      </c>
      <c r="J69" s="0" t="n">
        <v>4.28105496476717</v>
      </c>
      <c r="K69" s="0" t="n">
        <v>0.00116319012388819</v>
      </c>
      <c r="L69" s="0" t="n">
        <v>0.00474599912571988</v>
      </c>
      <c r="M69" s="0" t="n">
        <v>-1.41973135770597</v>
      </c>
      <c r="N69" s="0" t="n">
        <v>10.2073254334524</v>
      </c>
      <c r="O69" s="0" t="n">
        <v>4.89468116627393</v>
      </c>
    </row>
    <row r="70" customFormat="false" ht="12" hidden="false" customHeight="false" outlineLevel="0" collapsed="false">
      <c r="A70" s="0" t="s">
        <v>320</v>
      </c>
      <c r="B70" s="0" t="s">
        <v>321</v>
      </c>
      <c r="C70" s="0" t="s">
        <v>322</v>
      </c>
      <c r="D70" s="0" t="s">
        <v>323</v>
      </c>
      <c r="E70" s="0" t="s">
        <v>324</v>
      </c>
      <c r="F70" s="0" t="s">
        <v>20</v>
      </c>
      <c r="G70" s="0" t="n">
        <v>3</v>
      </c>
      <c r="H70" s="0" t="n">
        <v>-39.4081634148232</v>
      </c>
      <c r="I70" s="0" t="n">
        <v>8.64336850645636</v>
      </c>
      <c r="J70" s="0" t="n">
        <v>-9.97015776030961</v>
      </c>
      <c r="K70" s="0" t="n">
        <v>5.11548524177025E-007</v>
      </c>
      <c r="L70" s="0" t="n">
        <v>1.63327318002022E-005</v>
      </c>
      <c r="M70" s="0" t="n">
        <v>6.63297332310241</v>
      </c>
      <c r="N70" s="0" t="n">
        <v>6.30744530307991</v>
      </c>
      <c r="O70" s="0" t="n">
        <v>11.607867913389</v>
      </c>
    </row>
    <row r="71" customFormat="false" ht="12" hidden="false" customHeight="false" outlineLevel="0" collapsed="false">
      <c r="A71" s="0" t="s">
        <v>325</v>
      </c>
      <c r="B71" s="0" t="s">
        <v>326</v>
      </c>
      <c r="C71" s="0" t="s">
        <v>327</v>
      </c>
      <c r="D71" s="0" t="s">
        <v>88</v>
      </c>
      <c r="E71" s="0" t="s">
        <v>328</v>
      </c>
      <c r="F71" s="0" t="s">
        <v>186</v>
      </c>
      <c r="G71" s="0" t="n">
        <v>8</v>
      </c>
      <c r="H71" s="0" t="n">
        <v>39.0242412645362</v>
      </c>
      <c r="I71" s="0" t="n">
        <v>9.55020610824971</v>
      </c>
      <c r="J71" s="0" t="n">
        <v>4.82455953546567</v>
      </c>
      <c r="K71" s="0" t="n">
        <v>0.00046388820142005</v>
      </c>
      <c r="L71" s="0" t="n">
        <v>0.0023622351216224</v>
      </c>
      <c r="M71" s="0" t="n">
        <v>-0.469183007124521</v>
      </c>
      <c r="N71" s="0" t="n">
        <v>12.8744222250568</v>
      </c>
      <c r="O71" s="0" t="n">
        <v>7.5881235475379</v>
      </c>
    </row>
    <row r="72" customFormat="false" ht="12" hidden="false" customHeight="false" outlineLevel="0" collapsed="false">
      <c r="A72" s="0" t="s">
        <v>329</v>
      </c>
      <c r="B72" s="0" t="s">
        <v>330</v>
      </c>
      <c r="C72" s="0" t="s">
        <v>331</v>
      </c>
      <c r="D72" s="0" t="s">
        <v>83</v>
      </c>
      <c r="E72" s="0" t="s">
        <v>332</v>
      </c>
      <c r="F72" s="0" t="s">
        <v>333</v>
      </c>
      <c r="G72" s="0" t="e">
        <f aca="false">NA()</f>
        <v>#N/A</v>
      </c>
      <c r="H72" s="0" t="n">
        <v>38.8589026154256</v>
      </c>
      <c r="I72" s="0" t="n">
        <v>6.56522646124794</v>
      </c>
      <c r="J72" s="0" t="n">
        <v>5.51726067468738</v>
      </c>
      <c r="K72" s="0" t="n">
        <v>0.000152432689465173</v>
      </c>
      <c r="L72" s="0" t="n">
        <v>0.0010195013479577</v>
      </c>
      <c r="M72" s="0" t="n">
        <v>0.688424977893575</v>
      </c>
      <c r="N72" s="0" t="n">
        <v>9.65311253801543</v>
      </c>
      <c r="O72" s="0" t="n">
        <v>4.37293928367775</v>
      </c>
    </row>
    <row r="73" customFormat="false" ht="12" hidden="false" customHeight="false" outlineLevel="0" collapsed="false">
      <c r="A73" s="0" t="s">
        <v>334</v>
      </c>
      <c r="B73" s="0" t="s">
        <v>335</v>
      </c>
      <c r="C73" s="0" t="s">
        <v>336</v>
      </c>
      <c r="D73" s="0" t="s">
        <v>337</v>
      </c>
      <c r="E73" s="0" t="s">
        <v>157</v>
      </c>
      <c r="F73" s="0" t="s">
        <v>158</v>
      </c>
      <c r="G73" s="0" t="e">
        <f aca="false">NA()</f>
        <v>#N/A</v>
      </c>
      <c r="H73" s="0" t="n">
        <v>38.6654366744086</v>
      </c>
      <c r="I73" s="0" t="n">
        <v>5.79359634450805</v>
      </c>
      <c r="J73" s="0" t="n">
        <v>5.6395862261616</v>
      </c>
      <c r="K73" s="0" t="n">
        <v>0.000126118094760433</v>
      </c>
      <c r="L73" s="0" t="n">
        <v>0.00088948707377886</v>
      </c>
      <c r="M73" s="0" t="n">
        <v>0.88605387191131</v>
      </c>
      <c r="N73" s="0" t="n">
        <v>8.97635412735139</v>
      </c>
      <c r="O73" s="0" t="n">
        <v>3.70338152601278</v>
      </c>
    </row>
    <row r="74" customFormat="false" ht="12" hidden="false" customHeight="false" outlineLevel="0" collapsed="false">
      <c r="A74" s="0" t="s">
        <v>338</v>
      </c>
      <c r="B74" s="0" t="s">
        <v>339</v>
      </c>
      <c r="C74" s="0" t="s">
        <v>340</v>
      </c>
      <c r="D74" s="0" t="s">
        <v>18</v>
      </c>
      <c r="E74" s="0" t="s">
        <v>341</v>
      </c>
      <c r="F74" s="0" t="s">
        <v>342</v>
      </c>
      <c r="G74" s="0" t="n">
        <v>16</v>
      </c>
      <c r="H74" s="0" t="n">
        <v>-38.1946239080836</v>
      </c>
      <c r="I74" s="0" t="n">
        <v>8.3979026258714</v>
      </c>
      <c r="J74" s="0" t="n">
        <v>-8.08567328595994</v>
      </c>
      <c r="K74" s="0" t="n">
        <v>4.33177094264792E-006</v>
      </c>
      <c r="L74" s="0" t="n">
        <v>7.41055029031503E-005</v>
      </c>
      <c r="M74" s="0" t="n">
        <v>4.40950457649163</v>
      </c>
      <c r="N74" s="0" t="n">
        <v>5.55016515243844</v>
      </c>
      <c r="O74" s="0" t="n">
        <v>10.8054628330482</v>
      </c>
    </row>
    <row r="75" customFormat="false" ht="12" hidden="false" customHeight="false" outlineLevel="0" collapsed="false">
      <c r="A75" s="0" t="s">
        <v>343</v>
      </c>
      <c r="B75" s="0" t="s">
        <v>344</v>
      </c>
      <c r="C75" s="0" t="s">
        <v>345</v>
      </c>
      <c r="D75" s="0" t="s">
        <v>61</v>
      </c>
      <c r="E75" s="0" t="s">
        <v>165</v>
      </c>
      <c r="F75" s="0" t="s">
        <v>166</v>
      </c>
      <c r="G75" s="0" t="e">
        <f aca="false">NA()</f>
        <v>#N/A</v>
      </c>
      <c r="H75" s="0" t="n">
        <v>-38.1699684863126</v>
      </c>
      <c r="I75" s="0" t="n">
        <v>6.36231301234046</v>
      </c>
      <c r="J75" s="0" t="n">
        <v>-16.9289077810106</v>
      </c>
      <c r="K75" s="0" t="n">
        <v>1.65201467146799E-009</v>
      </c>
      <c r="L75" s="0" t="n">
        <v>4.18735147339438E-007</v>
      </c>
      <c r="M75" s="0" t="n">
        <v>12.4414980327711</v>
      </c>
      <c r="N75" s="0" t="n">
        <v>3.90428023724392</v>
      </c>
      <c r="O75" s="0" t="n">
        <v>9.158646327575</v>
      </c>
    </row>
    <row r="76" customFormat="false" ht="12" hidden="false" customHeight="false" outlineLevel="0" collapsed="false">
      <c r="A76" s="0" t="s">
        <v>346</v>
      </c>
      <c r="B76" s="0" t="s">
        <v>347</v>
      </c>
      <c r="C76" s="0" t="s">
        <v>348</v>
      </c>
      <c r="D76" s="0" t="s">
        <v>142</v>
      </c>
      <c r="E76" s="0" t="s">
        <v>349</v>
      </c>
      <c r="F76" s="0" t="s">
        <v>20</v>
      </c>
      <c r="G76" s="0" t="e">
        <f aca="false">NA()</f>
        <v>#N/A</v>
      </c>
      <c r="H76" s="0" t="n">
        <v>-35.8546638180876</v>
      </c>
      <c r="I76" s="0" t="n">
        <v>6.95229581591828</v>
      </c>
      <c r="J76" s="0" t="n">
        <v>-10.5746741529163</v>
      </c>
      <c r="K76" s="0" t="n">
        <v>2.75909417226806E-007</v>
      </c>
      <c r="L76" s="0" t="n">
        <v>1.06726966700253E-005</v>
      </c>
      <c r="M76" s="0" t="n">
        <v>7.27176358607066</v>
      </c>
      <c r="N76" s="0" t="n">
        <v>4.53480630459374</v>
      </c>
      <c r="O76" s="0" t="n">
        <v>9.69889519008479</v>
      </c>
    </row>
    <row r="77" customFormat="false" ht="12" hidden="false" customHeight="false" outlineLevel="0" collapsed="false">
      <c r="A77" s="0" t="s">
        <v>350</v>
      </c>
      <c r="B77" s="0" t="s">
        <v>351</v>
      </c>
      <c r="C77" s="0" t="s">
        <v>352</v>
      </c>
      <c r="D77" s="0" t="s">
        <v>264</v>
      </c>
      <c r="E77" s="0" t="s">
        <v>353</v>
      </c>
      <c r="F77" s="0" t="s">
        <v>20</v>
      </c>
      <c r="G77" s="0" t="n">
        <v>1</v>
      </c>
      <c r="H77" s="0" t="n">
        <v>34.4709283917509</v>
      </c>
      <c r="I77" s="0" t="n">
        <v>6.44666828897619</v>
      </c>
      <c r="J77" s="0" t="n">
        <v>8.11877569438282</v>
      </c>
      <c r="K77" s="0" t="n">
        <v>4.15932939221878E-006</v>
      </c>
      <c r="L77" s="0" t="n">
        <v>7.23513600159064E-005</v>
      </c>
      <c r="M77" s="0" t="n">
        <v>4.45192028274022</v>
      </c>
      <c r="N77" s="0" t="n">
        <v>9.14379811861893</v>
      </c>
      <c r="O77" s="0" t="n">
        <v>4.03648986897364</v>
      </c>
    </row>
    <row r="78" customFormat="false" ht="12" hidden="false" customHeight="false" outlineLevel="0" collapsed="false">
      <c r="A78" s="0" t="s">
        <v>354</v>
      </c>
      <c r="B78" s="0" t="s">
        <v>355</v>
      </c>
      <c r="C78" s="0" t="s">
        <v>356</v>
      </c>
      <c r="D78" s="0" t="s">
        <v>219</v>
      </c>
      <c r="E78" s="0" t="s">
        <v>357</v>
      </c>
      <c r="F78" s="0" t="s">
        <v>358</v>
      </c>
      <c r="G78" s="0" t="n">
        <v>13</v>
      </c>
      <c r="H78" s="0" t="n">
        <v>-33.4166600837234</v>
      </c>
      <c r="I78" s="0" t="n">
        <v>9.25385202520965</v>
      </c>
      <c r="J78" s="0" t="n">
        <v>-13.007063607449</v>
      </c>
      <c r="K78" s="0" t="n">
        <v>3.00390266032634E-008</v>
      </c>
      <c r="L78" s="0" t="n">
        <v>2.39156865649059E-006</v>
      </c>
      <c r="M78" s="0" t="n">
        <v>9.54459587990617</v>
      </c>
      <c r="N78" s="0" t="n">
        <v>6.69181403391499</v>
      </c>
      <c r="O78" s="0" t="n">
        <v>11.7543096754439</v>
      </c>
    </row>
    <row r="79" customFormat="false" ht="12" hidden="false" customHeight="false" outlineLevel="0" collapsed="false">
      <c r="A79" s="0" t="s">
        <v>359</v>
      </c>
      <c r="B79" s="0" t="s">
        <v>360</v>
      </c>
      <c r="C79" s="0" t="s">
        <v>361</v>
      </c>
      <c r="D79" s="0" t="s">
        <v>264</v>
      </c>
      <c r="E79" s="0" t="s">
        <v>362</v>
      </c>
      <c r="F79" s="0" t="s">
        <v>20</v>
      </c>
      <c r="G79" s="0" t="n">
        <v>5</v>
      </c>
      <c r="H79" s="0" t="n">
        <v>-33.3944279256784</v>
      </c>
      <c r="I79" s="0" t="n">
        <v>6.52587471202221</v>
      </c>
      <c r="J79" s="0" t="n">
        <v>-25.6702903464601</v>
      </c>
      <c r="K79" s="0" t="n">
        <v>1.52097497635466E-011</v>
      </c>
      <c r="L79" s="0" t="n">
        <v>2.3613136507906E-008</v>
      </c>
      <c r="M79" s="0" t="n">
        <v>16.8123441559562</v>
      </c>
      <c r="N79" s="0" t="n">
        <v>3.96163249910314</v>
      </c>
      <c r="O79" s="0" t="n">
        <v>9.02316799385699</v>
      </c>
    </row>
    <row r="80" customFormat="false" ht="12" hidden="false" customHeight="false" outlineLevel="0" collapsed="false">
      <c r="A80" s="0" t="s">
        <v>363</v>
      </c>
      <c r="B80" s="0" t="s">
        <v>364</v>
      </c>
      <c r="C80" s="0" t="s">
        <v>365</v>
      </c>
      <c r="D80" s="0" t="s">
        <v>18</v>
      </c>
      <c r="E80" s="0" t="s">
        <v>47</v>
      </c>
      <c r="F80" s="0" t="s">
        <v>48</v>
      </c>
      <c r="G80" s="0" t="e">
        <f aca="false">NA()</f>
        <v>#N/A</v>
      </c>
      <c r="H80" s="0" t="n">
        <v>-33.2777143442261</v>
      </c>
      <c r="I80" s="0" t="n">
        <v>7.31921366190259</v>
      </c>
      <c r="J80" s="0" t="n">
        <v>-10.1122079775737</v>
      </c>
      <c r="K80" s="0" t="n">
        <v>4.41279969452114E-007</v>
      </c>
      <c r="L80" s="0" t="n">
        <v>1.49337798926301E-005</v>
      </c>
      <c r="M80" s="0" t="n">
        <v>6.78605466112697</v>
      </c>
      <c r="N80" s="0" t="n">
        <v>5.04149757802684</v>
      </c>
      <c r="O80" s="0" t="n">
        <v>10.0979820193292</v>
      </c>
    </row>
    <row r="81" customFormat="false" ht="12" hidden="false" customHeight="false" outlineLevel="0" collapsed="false">
      <c r="A81" s="0" t="s">
        <v>366</v>
      </c>
      <c r="B81" s="0" t="s">
        <v>367</v>
      </c>
      <c r="C81" s="0" t="s">
        <v>368</v>
      </c>
      <c r="D81" s="0" t="s">
        <v>369</v>
      </c>
      <c r="E81" s="0" t="s">
        <v>47</v>
      </c>
      <c r="F81" s="0" t="s">
        <v>370</v>
      </c>
      <c r="G81" s="0" t="n">
        <v>3</v>
      </c>
      <c r="H81" s="0" t="n">
        <v>33.089977407285</v>
      </c>
      <c r="I81" s="0" t="n">
        <v>5.58373518949619</v>
      </c>
      <c r="J81" s="0" t="n">
        <v>16.6031932103615</v>
      </c>
      <c r="K81" s="0" t="n">
        <v>2.0504924514869E-009</v>
      </c>
      <c r="L81" s="0" t="n">
        <v>4.46791513113462E-007</v>
      </c>
      <c r="M81" s="0" t="n">
        <v>12.2295833705723</v>
      </c>
      <c r="N81" s="0" t="n">
        <v>8.58502541070307</v>
      </c>
      <c r="O81" s="0" t="n">
        <v>3.5367030091882</v>
      </c>
    </row>
    <row r="82" customFormat="false" ht="12" hidden="false" customHeight="false" outlineLevel="0" collapsed="false">
      <c r="A82" s="0" t="s">
        <v>371</v>
      </c>
      <c r="B82" s="0" t="s">
        <v>372</v>
      </c>
      <c r="C82" s="0" t="s">
        <v>373</v>
      </c>
      <c r="D82" s="0" t="s">
        <v>36</v>
      </c>
      <c r="E82" s="0" t="s">
        <v>374</v>
      </c>
      <c r="F82" s="0" t="s">
        <v>36</v>
      </c>
      <c r="G82" s="0" t="e">
        <f aca="false">NA()</f>
        <v>#N/A</v>
      </c>
      <c r="H82" s="0" t="n">
        <v>33.0450696135867</v>
      </c>
      <c r="I82" s="0" t="n">
        <v>5.35495030849449</v>
      </c>
      <c r="J82" s="0" t="n">
        <v>4.55801319036015</v>
      </c>
      <c r="K82" s="0" t="n">
        <v>0.000724596916977367</v>
      </c>
      <c r="L82" s="0" t="n">
        <v>0.00328568591049978</v>
      </c>
      <c r="M82" s="0" t="n">
        <v>-0.931119059878436</v>
      </c>
      <c r="N82" s="0" t="n">
        <v>8.26026288346472</v>
      </c>
      <c r="O82" s="0" t="n">
        <v>3.21389975359602</v>
      </c>
    </row>
    <row r="83" customFormat="false" ht="12" hidden="false" customHeight="false" outlineLevel="0" collapsed="false">
      <c r="A83" s="0" t="s">
        <v>375</v>
      </c>
      <c r="B83" s="0" t="s">
        <v>376</v>
      </c>
      <c r="C83" s="0" t="s">
        <v>377</v>
      </c>
      <c r="D83" s="0" t="s">
        <v>88</v>
      </c>
      <c r="E83" s="0" t="s">
        <v>36</v>
      </c>
      <c r="F83" s="0" t="s">
        <v>378</v>
      </c>
      <c r="G83" s="0" t="n">
        <v>1</v>
      </c>
      <c r="H83" s="0" t="n">
        <v>-32.9586021985512</v>
      </c>
      <c r="I83" s="0" t="n">
        <v>6.15323558016256</v>
      </c>
      <c r="J83" s="0" t="n">
        <v>-27.8725264911228</v>
      </c>
      <c r="K83" s="0" t="n">
        <v>5.96392497223976E-012</v>
      </c>
      <c r="L83" s="0" t="n">
        <v>1.50996096327822E-008</v>
      </c>
      <c r="M83" s="0" t="n">
        <v>17.6186234126845</v>
      </c>
      <c r="N83" s="0" t="n">
        <v>3.65405144839612</v>
      </c>
      <c r="O83" s="0" t="n">
        <v>8.69663460121783</v>
      </c>
    </row>
    <row r="84" customFormat="false" ht="12" hidden="false" customHeight="false" outlineLevel="0" collapsed="false">
      <c r="A84" s="0" t="s">
        <v>379</v>
      </c>
      <c r="B84" s="0" t="s">
        <v>380</v>
      </c>
      <c r="C84" s="0" t="s">
        <v>381</v>
      </c>
      <c r="D84" s="0" t="s">
        <v>88</v>
      </c>
      <c r="E84" s="0" t="s">
        <v>382</v>
      </c>
      <c r="F84" s="0" t="s">
        <v>144</v>
      </c>
      <c r="G84" s="0" t="n">
        <v>14</v>
      </c>
      <c r="H84" s="0" t="n">
        <v>-32.8471375619954</v>
      </c>
      <c r="I84" s="0" t="n">
        <v>7.05672506380777</v>
      </c>
      <c r="J84" s="0" t="n">
        <v>-14.7144980313492</v>
      </c>
      <c r="K84" s="0" t="n">
        <v>7.79754413589577E-009</v>
      </c>
      <c r="L84" s="0" t="n">
        <v>1.00880727258152E-006</v>
      </c>
      <c r="M84" s="0" t="n">
        <v>10.9046873209214</v>
      </c>
      <c r="N84" s="0" t="n">
        <v>4.58191294052991</v>
      </c>
      <c r="O84" s="0" t="n">
        <v>9.61960868891632</v>
      </c>
    </row>
    <row r="85" customFormat="false" ht="12" hidden="false" customHeight="false" outlineLevel="0" collapsed="false">
      <c r="A85" s="0" t="s">
        <v>383</v>
      </c>
      <c r="B85" s="0" t="s">
        <v>384</v>
      </c>
      <c r="C85" s="0" t="s">
        <v>385</v>
      </c>
      <c r="D85" s="0" t="s">
        <v>156</v>
      </c>
      <c r="E85" s="0" t="s">
        <v>386</v>
      </c>
      <c r="F85" s="0" t="s">
        <v>387</v>
      </c>
      <c r="G85" s="0" t="n">
        <v>4</v>
      </c>
      <c r="H85" s="0" t="n">
        <v>-32.7728488815524</v>
      </c>
      <c r="I85" s="0" t="n">
        <v>9.07500693630155</v>
      </c>
      <c r="J85" s="0" t="n">
        <v>-9.0830636994786</v>
      </c>
      <c r="K85" s="0" t="n">
        <v>1.33986075227179E-006</v>
      </c>
      <c r="L85" s="0" t="n">
        <v>3.16972772251727E-005</v>
      </c>
      <c r="M85" s="0" t="n">
        <v>5.6328908785357</v>
      </c>
      <c r="N85" s="0" t="n">
        <v>6.0934926754917</v>
      </c>
      <c r="O85" s="0" t="n">
        <v>11.1279218594527</v>
      </c>
    </row>
    <row r="86" customFormat="false" ht="12" hidden="false" customHeight="false" outlineLevel="0" collapsed="false">
      <c r="A86" s="0" t="s">
        <v>388</v>
      </c>
      <c r="B86" s="0" t="s">
        <v>389</v>
      </c>
      <c r="C86" s="0" t="s">
        <v>390</v>
      </c>
      <c r="D86" s="0" t="s">
        <v>391</v>
      </c>
      <c r="E86" s="0" t="s">
        <v>392</v>
      </c>
      <c r="F86" s="0" t="s">
        <v>393</v>
      </c>
      <c r="G86" s="0" t="n">
        <v>4</v>
      </c>
      <c r="H86" s="0" t="n">
        <v>-32.3346609061376</v>
      </c>
      <c r="I86" s="0" t="n">
        <v>7.93266987969607</v>
      </c>
      <c r="J86" s="0" t="n">
        <v>-8.37204145153067</v>
      </c>
      <c r="K86" s="0" t="n">
        <v>3.06022468934101E-006</v>
      </c>
      <c r="L86" s="0" t="n">
        <v>5.64754690068579E-005</v>
      </c>
      <c r="M86" s="0" t="n">
        <v>4.77220518493818</v>
      </c>
      <c r="N86" s="0" t="n">
        <v>5.4303531220121</v>
      </c>
      <c r="O86" s="0" t="n">
        <v>10.4453626978095</v>
      </c>
    </row>
    <row r="87" customFormat="false" ht="12" hidden="false" customHeight="false" outlineLevel="0" collapsed="false">
      <c r="A87" s="0" t="s">
        <v>394</v>
      </c>
      <c r="B87" s="0" t="s">
        <v>395</v>
      </c>
      <c r="C87" s="0" t="s">
        <v>396</v>
      </c>
      <c r="D87" s="0" t="s">
        <v>397</v>
      </c>
      <c r="E87" s="0" t="s">
        <v>341</v>
      </c>
      <c r="F87" s="0" t="s">
        <v>398</v>
      </c>
      <c r="G87" s="0" t="n">
        <v>33</v>
      </c>
      <c r="H87" s="0" t="n">
        <v>-32.0937410078865</v>
      </c>
      <c r="I87" s="0" t="n">
        <v>7.26348362015568</v>
      </c>
      <c r="J87" s="0" t="n">
        <v>-12.5384161487292</v>
      </c>
      <c r="K87" s="0" t="n">
        <v>4.47087406478209E-008</v>
      </c>
      <c r="L87" s="0" t="n">
        <v>3.05100307058206E-006</v>
      </c>
      <c r="M87" s="0" t="n">
        <v>9.1399843017325</v>
      </c>
      <c r="N87" s="0" t="n">
        <v>5.07055158465555</v>
      </c>
      <c r="O87" s="0" t="n">
        <v>10.0747716467555</v>
      </c>
    </row>
    <row r="88" customFormat="false" ht="12" hidden="false" customHeight="false" outlineLevel="0" collapsed="false">
      <c r="A88" s="0" t="s">
        <v>399</v>
      </c>
      <c r="B88" s="0" t="s">
        <v>400</v>
      </c>
      <c r="C88" s="0" t="s">
        <v>401</v>
      </c>
      <c r="D88" s="0" t="s">
        <v>88</v>
      </c>
      <c r="E88" s="0" t="s">
        <v>402</v>
      </c>
      <c r="F88" s="0" t="s">
        <v>20</v>
      </c>
      <c r="G88" s="0" t="n">
        <v>4</v>
      </c>
      <c r="H88" s="0" t="n">
        <v>31.7524587034748</v>
      </c>
      <c r="I88" s="0" t="n">
        <v>8.34552641975648</v>
      </c>
      <c r="J88" s="0" t="n">
        <v>3.85743771431415</v>
      </c>
      <c r="K88" s="0" t="n">
        <v>0.00244244123688441</v>
      </c>
      <c r="L88" s="0" t="n">
        <v>0.00843110621514851</v>
      </c>
      <c r="M88" s="0" t="n">
        <v>-2.18126840422403</v>
      </c>
      <c r="N88" s="0" t="n">
        <v>11.491121580239</v>
      </c>
      <c r="O88" s="0" t="n">
        <v>6.50232517623934</v>
      </c>
    </row>
    <row r="89" customFormat="false" ht="12" hidden="false" customHeight="false" outlineLevel="0" collapsed="false">
      <c r="A89" s="0" t="s">
        <v>403</v>
      </c>
      <c r="B89" s="0" t="s">
        <v>404</v>
      </c>
      <c r="C89" s="0" t="s">
        <v>405</v>
      </c>
      <c r="D89" s="0" t="s">
        <v>142</v>
      </c>
      <c r="E89" s="0" t="s">
        <v>36</v>
      </c>
      <c r="F89" s="0" t="s">
        <v>20</v>
      </c>
      <c r="G89" s="0" t="n">
        <v>28</v>
      </c>
      <c r="H89" s="0" t="n">
        <v>31.2417262871974</v>
      </c>
      <c r="I89" s="0" t="n">
        <v>6.72133753935248</v>
      </c>
      <c r="J89" s="0" t="n">
        <v>5.2570207823027</v>
      </c>
      <c r="K89" s="0" t="n">
        <v>0.000229732354600325</v>
      </c>
      <c r="L89" s="0" t="n">
        <v>0.0013898080098081</v>
      </c>
      <c r="M89" s="0" t="n">
        <v>0.26109611707747</v>
      </c>
      <c r="N89" s="0" t="n">
        <v>9.61122042825966</v>
      </c>
      <c r="O89" s="0" t="n">
        <v>4.64581816039272</v>
      </c>
    </row>
    <row r="90" customFormat="false" ht="12" hidden="false" customHeight="false" outlineLevel="0" collapsed="false">
      <c r="A90" s="0" t="s">
        <v>406</v>
      </c>
      <c r="B90" s="0" t="s">
        <v>407</v>
      </c>
      <c r="C90" s="0" t="s">
        <v>408</v>
      </c>
      <c r="D90" s="0" t="s">
        <v>409</v>
      </c>
      <c r="E90" s="0" t="s">
        <v>410</v>
      </c>
      <c r="F90" s="0" t="s">
        <v>411</v>
      </c>
      <c r="G90" s="0" t="e">
        <f aca="false">NA()</f>
        <v>#N/A</v>
      </c>
      <c r="H90" s="0" t="n">
        <v>-30.7747498102564</v>
      </c>
      <c r="I90" s="0" t="n">
        <v>6.3134271415126</v>
      </c>
      <c r="J90" s="0" t="n">
        <v>-13.8154147352656</v>
      </c>
      <c r="K90" s="0" t="n">
        <v>1.55709534356749E-008</v>
      </c>
      <c r="L90" s="0" t="n">
        <v>1.61159368059236E-006</v>
      </c>
      <c r="M90" s="0" t="n">
        <v>10.2097335216149</v>
      </c>
      <c r="N90" s="0" t="n">
        <v>3.99732018002327</v>
      </c>
      <c r="O90" s="0" t="n">
        <v>8.94099540297797</v>
      </c>
    </row>
    <row r="91" customFormat="false" ht="12" hidden="false" customHeight="false" outlineLevel="0" collapsed="false">
      <c r="A91" s="0" t="s">
        <v>412</v>
      </c>
      <c r="B91" s="0" t="s">
        <v>413</v>
      </c>
      <c r="C91" s="0" t="s">
        <v>414</v>
      </c>
      <c r="D91" s="0" t="s">
        <v>264</v>
      </c>
      <c r="E91" s="0" t="s">
        <v>415</v>
      </c>
      <c r="F91" s="0" t="s">
        <v>416</v>
      </c>
      <c r="G91" s="0" t="e">
        <f aca="false">NA()</f>
        <v>#N/A</v>
      </c>
      <c r="H91" s="0" t="n">
        <v>-30.3707476864089</v>
      </c>
      <c r="I91" s="0" t="n">
        <v>7.74417563717356</v>
      </c>
      <c r="J91" s="0" t="n">
        <v>-10.6922647143678</v>
      </c>
      <c r="K91" s="0" t="n">
        <v>2.45518045658459E-007</v>
      </c>
      <c r="L91" s="0" t="n">
        <v>9.80493288449536E-006</v>
      </c>
      <c r="M91" s="0" t="n">
        <v>7.39226597940716</v>
      </c>
      <c r="N91" s="0" t="n">
        <v>5.27293601494097</v>
      </c>
      <c r="O91" s="0" t="n">
        <v>10.1975465359562</v>
      </c>
    </row>
    <row r="92" customFormat="false" ht="12" hidden="false" customHeight="false" outlineLevel="0" collapsed="false">
      <c r="A92" s="0" t="s">
        <v>417</v>
      </c>
      <c r="B92" s="0" t="s">
        <v>418</v>
      </c>
      <c r="C92" s="0" t="s">
        <v>419</v>
      </c>
      <c r="D92" s="0" t="s">
        <v>142</v>
      </c>
      <c r="E92" s="0" t="s">
        <v>129</v>
      </c>
      <c r="F92" s="0" t="s">
        <v>420</v>
      </c>
      <c r="G92" s="0" t="n">
        <v>16</v>
      </c>
      <c r="H92" s="0" t="n">
        <v>29.7553599874932</v>
      </c>
      <c r="I92" s="0" t="n">
        <v>8.41266835131895</v>
      </c>
      <c r="J92" s="0" t="n">
        <v>11.1607927158377</v>
      </c>
      <c r="K92" s="0" t="n">
        <v>1.55829036014067E-007</v>
      </c>
      <c r="L92" s="0" t="n">
        <v>6.98699143427693E-006</v>
      </c>
      <c r="M92" s="0" t="n">
        <v>7.86084870536727</v>
      </c>
      <c r="N92" s="0" t="n">
        <v>10.9631849142502</v>
      </c>
      <c r="O92" s="0" t="n">
        <v>6.06810724738407</v>
      </c>
    </row>
    <row r="93" customFormat="false" ht="12" hidden="false" customHeight="false" outlineLevel="0" collapsed="false">
      <c r="A93" s="0" t="s">
        <v>421</v>
      </c>
      <c r="B93" s="0" t="s">
        <v>422</v>
      </c>
      <c r="C93" s="0" t="s">
        <v>423</v>
      </c>
      <c r="D93" s="0" t="s">
        <v>36</v>
      </c>
      <c r="E93" s="0" t="s">
        <v>36</v>
      </c>
      <c r="F93" s="0" t="s">
        <v>36</v>
      </c>
      <c r="G93" s="0" t="n">
        <v>3</v>
      </c>
      <c r="H93" s="0" t="n">
        <v>29.4598259399859</v>
      </c>
      <c r="I93" s="0" t="n">
        <v>8.25190087454883</v>
      </c>
      <c r="J93" s="0" t="n">
        <v>4.2873966916365</v>
      </c>
      <c r="K93" s="0" t="n">
        <v>0.00115052700563839</v>
      </c>
      <c r="L93" s="0" t="n">
        <v>0.00470515160027291</v>
      </c>
      <c r="M93" s="0" t="n">
        <v>-1.40845272660872</v>
      </c>
      <c r="N93" s="0" t="n">
        <v>11.1663637383315</v>
      </c>
      <c r="O93" s="0" t="n">
        <v>6.28568673704394</v>
      </c>
    </row>
    <row r="94" customFormat="false" ht="12" hidden="false" customHeight="false" outlineLevel="0" collapsed="false">
      <c r="A94" s="0" t="s">
        <v>424</v>
      </c>
      <c r="B94" s="0" t="s">
        <v>425</v>
      </c>
      <c r="C94" s="0" t="s">
        <v>426</v>
      </c>
      <c r="D94" s="0" t="s">
        <v>18</v>
      </c>
      <c r="E94" s="0" t="s">
        <v>427</v>
      </c>
      <c r="F94" s="0" t="s">
        <v>428</v>
      </c>
      <c r="G94" s="0" t="n">
        <v>1</v>
      </c>
      <c r="H94" s="0" t="n">
        <v>-28.4282993148159</v>
      </c>
      <c r="I94" s="0" t="n">
        <v>9.40480104081257</v>
      </c>
      <c r="J94" s="0" t="n">
        <v>-6.92238050450709</v>
      </c>
      <c r="K94" s="0" t="n">
        <v>1.9571864595009E-005</v>
      </c>
      <c r="L94" s="0" t="n">
        <v>0.000219785314891511</v>
      </c>
      <c r="M94" s="0" t="n">
        <v>2.83306153735443</v>
      </c>
      <c r="N94" s="0" t="n">
        <v>7.194093712154</v>
      </c>
      <c r="O94" s="0" t="n">
        <v>12.0233496013269</v>
      </c>
    </row>
    <row r="95" customFormat="false" ht="12" hidden="false" customHeight="false" outlineLevel="0" collapsed="false">
      <c r="A95" s="0" t="s">
        <v>429</v>
      </c>
      <c r="B95" s="0" t="s">
        <v>430</v>
      </c>
      <c r="C95" s="0" t="s">
        <v>431</v>
      </c>
      <c r="D95" s="0" t="s">
        <v>18</v>
      </c>
      <c r="E95" s="0" t="s">
        <v>36</v>
      </c>
      <c r="F95" s="0" t="s">
        <v>432</v>
      </c>
      <c r="G95" s="0" t="n">
        <v>1</v>
      </c>
      <c r="H95" s="0" t="n">
        <v>28.2692046231923</v>
      </c>
      <c r="I95" s="0" t="n">
        <v>9.10923972708408</v>
      </c>
      <c r="J95" s="0" t="n">
        <v>4.49416296649889</v>
      </c>
      <c r="K95" s="0" t="n">
        <v>0.000807429486007671</v>
      </c>
      <c r="L95" s="0" t="n">
        <v>0.0035789700985779</v>
      </c>
      <c r="M95" s="0" t="n">
        <v>-1.04302006132116</v>
      </c>
      <c r="N95" s="0" t="n">
        <v>12.1024087838031</v>
      </c>
      <c r="O95" s="0" t="n">
        <v>7.28124939656088</v>
      </c>
    </row>
    <row r="96" customFormat="false" ht="12" hidden="false" customHeight="false" outlineLevel="0" collapsed="false">
      <c r="A96" s="0" t="s">
        <v>433</v>
      </c>
      <c r="B96" s="0" t="s">
        <v>434</v>
      </c>
      <c r="C96" s="0" t="s">
        <v>435</v>
      </c>
      <c r="D96" s="0" t="s">
        <v>18</v>
      </c>
      <c r="E96" s="0" t="s">
        <v>47</v>
      </c>
      <c r="F96" s="0" t="s">
        <v>48</v>
      </c>
      <c r="G96" s="0" t="n">
        <v>1</v>
      </c>
      <c r="H96" s="0" t="n">
        <v>-28.1388751451647</v>
      </c>
      <c r="I96" s="0" t="n">
        <v>10.1179103329437</v>
      </c>
      <c r="J96" s="0" t="n">
        <v>-4.67621241592317</v>
      </c>
      <c r="K96" s="0" t="n">
        <v>0.000593874117651787</v>
      </c>
      <c r="L96" s="0" t="n">
        <v>0.00283907488115288</v>
      </c>
      <c r="M96" s="0" t="n">
        <v>-0.725216771317808</v>
      </c>
      <c r="N96" s="0" t="n">
        <v>6.62313896958545</v>
      </c>
      <c r="O96" s="0" t="n">
        <v>11.4376317222964</v>
      </c>
    </row>
    <row r="97" customFormat="false" ht="12" hidden="false" customHeight="false" outlineLevel="0" collapsed="false">
      <c r="A97" s="0" t="s">
        <v>436</v>
      </c>
      <c r="B97" s="0" t="s">
        <v>437</v>
      </c>
      <c r="C97" s="0" t="s">
        <v>438</v>
      </c>
      <c r="D97" s="0" t="s">
        <v>18</v>
      </c>
      <c r="E97" s="0" t="s">
        <v>439</v>
      </c>
      <c r="F97" s="0" t="s">
        <v>52</v>
      </c>
      <c r="G97" s="0" t="n">
        <v>2</v>
      </c>
      <c r="H97" s="0" t="n">
        <v>28.0009207527081</v>
      </c>
      <c r="I97" s="0" t="n">
        <v>6.85589995752324</v>
      </c>
      <c r="J97" s="0" t="n">
        <v>11.3546943148367</v>
      </c>
      <c r="K97" s="0" t="n">
        <v>1.29710230332659E-007</v>
      </c>
      <c r="L97" s="0" t="n">
        <v>6.30392029825637E-006</v>
      </c>
      <c r="M97" s="0" t="n">
        <v>8.0495458094902</v>
      </c>
      <c r="N97" s="0" t="n">
        <v>9.28630978046615</v>
      </c>
      <c r="O97" s="0" t="n">
        <v>4.47890741756835</v>
      </c>
    </row>
    <row r="98" customFormat="false" ht="12" hidden="false" customHeight="false" outlineLevel="0" collapsed="false">
      <c r="A98" s="0" t="s">
        <v>440</v>
      </c>
      <c r="B98" s="0" t="s">
        <v>441</v>
      </c>
      <c r="C98" s="0" t="s">
        <v>442</v>
      </c>
      <c r="D98" s="0" t="s">
        <v>46</v>
      </c>
      <c r="E98" s="0" t="s">
        <v>443</v>
      </c>
      <c r="F98" s="0" t="s">
        <v>444</v>
      </c>
      <c r="G98" s="0" t="n">
        <v>1</v>
      </c>
      <c r="H98" s="0" t="n">
        <v>-27.8061356872354</v>
      </c>
      <c r="I98" s="0" t="n">
        <v>9.9199368914917</v>
      </c>
      <c r="J98" s="0" t="n">
        <v>-10.2984365984973</v>
      </c>
      <c r="K98" s="0" t="n">
        <v>3.64489927094521E-007</v>
      </c>
      <c r="L98" s="0" t="n">
        <v>1.32367394576431E-005</v>
      </c>
      <c r="M98" s="0" t="n">
        <v>6.98394190882387</v>
      </c>
      <c r="N98" s="0" t="n">
        <v>7.29093335229469</v>
      </c>
      <c r="O98" s="0" t="n">
        <v>12.0882647095857</v>
      </c>
    </row>
    <row r="99" customFormat="false" ht="12" hidden="false" customHeight="false" outlineLevel="0" collapsed="false">
      <c r="A99" s="0" t="s">
        <v>445</v>
      </c>
      <c r="B99" s="0" t="s">
        <v>446</v>
      </c>
      <c r="C99" s="0" t="s">
        <v>447</v>
      </c>
      <c r="D99" s="0" t="s">
        <v>18</v>
      </c>
      <c r="E99" s="0" t="s">
        <v>129</v>
      </c>
      <c r="F99" s="0" t="s">
        <v>448</v>
      </c>
      <c r="G99" s="0" t="n">
        <v>5</v>
      </c>
      <c r="H99" s="0" t="n">
        <v>27.6580297732262</v>
      </c>
      <c r="I99" s="0" t="n">
        <v>6.93216662945142</v>
      </c>
      <c r="J99" s="0" t="n">
        <v>15.8650816841838</v>
      </c>
      <c r="K99" s="0" t="n">
        <v>3.3961161523374E-009</v>
      </c>
      <c r="L99" s="0" t="n">
        <v>6.0840174396973E-007</v>
      </c>
      <c r="M99" s="0" t="n">
        <v>11.7320321981755</v>
      </c>
      <c r="N99" s="0" t="n">
        <v>9.08788646708199</v>
      </c>
      <c r="O99" s="0" t="n">
        <v>4.29825998279351</v>
      </c>
    </row>
    <row r="100" customFormat="false" ht="12" hidden="false" customHeight="false" outlineLevel="0" collapsed="false">
      <c r="A100" s="0" t="s">
        <v>449</v>
      </c>
      <c r="B100" s="0" t="s">
        <v>450</v>
      </c>
      <c r="C100" s="0" t="s">
        <v>451</v>
      </c>
      <c r="D100" s="0" t="s">
        <v>18</v>
      </c>
      <c r="E100" s="0" t="s">
        <v>452</v>
      </c>
      <c r="F100" s="0" t="s">
        <v>453</v>
      </c>
      <c r="G100" s="0" t="n">
        <v>1</v>
      </c>
      <c r="H100" s="0" t="n">
        <v>-27.0688088187689</v>
      </c>
      <c r="I100" s="0" t="n">
        <v>7.22265170391432</v>
      </c>
      <c r="J100" s="0" t="n">
        <v>-3.1649089896563</v>
      </c>
      <c r="K100" s="0" t="n">
        <v>0.00851194995510427</v>
      </c>
      <c r="L100" s="0" t="n">
        <v>0.0227743253861256</v>
      </c>
      <c r="M100" s="0" t="n">
        <v>-3.4461785694168</v>
      </c>
      <c r="N100" s="0" t="n">
        <v>3.90901027108008</v>
      </c>
      <c r="O100" s="0" t="n">
        <v>8.6675697681466</v>
      </c>
    </row>
    <row r="101" customFormat="false" ht="12" hidden="false" customHeight="false" outlineLevel="0" collapsed="false">
      <c r="A101" s="0" t="s">
        <v>454</v>
      </c>
      <c r="B101" s="0" t="s">
        <v>455</v>
      </c>
      <c r="C101" s="0" t="s">
        <v>456</v>
      </c>
      <c r="D101" s="0" t="s">
        <v>88</v>
      </c>
      <c r="E101" s="0" t="s">
        <v>103</v>
      </c>
      <c r="F101" s="0" t="s">
        <v>186</v>
      </c>
      <c r="G101" s="0" t="n">
        <v>9</v>
      </c>
      <c r="H101" s="0" t="n">
        <v>-27.0455356304329</v>
      </c>
      <c r="I101" s="0" t="n">
        <v>6.17485073797952</v>
      </c>
      <c r="J101" s="0" t="n">
        <v>-16.623797177115</v>
      </c>
      <c r="K101" s="0" t="n">
        <v>2.02242054180662E-009</v>
      </c>
      <c r="L101" s="0" t="n">
        <v>4.46791513113462E-007</v>
      </c>
      <c r="M101" s="0" t="n">
        <v>12.2431238049945</v>
      </c>
      <c r="N101" s="0" t="n">
        <v>3.80746361377459</v>
      </c>
      <c r="O101" s="0" t="n">
        <v>8.56478217867017</v>
      </c>
    </row>
    <row r="102" customFormat="false" ht="12" hidden="false" customHeight="false" outlineLevel="0" collapsed="false">
      <c r="A102" s="0" t="s">
        <v>457</v>
      </c>
      <c r="B102" s="0" t="s">
        <v>458</v>
      </c>
      <c r="C102" s="0" t="s">
        <v>459</v>
      </c>
      <c r="D102" s="0" t="s">
        <v>61</v>
      </c>
      <c r="E102" s="0" t="s">
        <v>138</v>
      </c>
      <c r="F102" s="0" t="s">
        <v>460</v>
      </c>
      <c r="G102" s="0" t="n">
        <v>5</v>
      </c>
      <c r="H102" s="0" t="n">
        <v>26.9225084323863</v>
      </c>
      <c r="I102" s="0" t="n">
        <v>6.18896536156199</v>
      </c>
      <c r="J102" s="0" t="n">
        <v>27.3838277155639</v>
      </c>
      <c r="K102" s="0" t="n">
        <v>7.29449740714116E-012</v>
      </c>
      <c r="L102" s="0" t="n">
        <v>1.50996096327822E-008</v>
      </c>
      <c r="M102" s="0" t="n">
        <v>17.4474650613852</v>
      </c>
      <c r="N102" s="0" t="n">
        <v>8.61846680071587</v>
      </c>
      <c r="O102" s="0" t="n">
        <v>3.86772587038369</v>
      </c>
    </row>
    <row r="103" customFormat="false" ht="12" hidden="false" customHeight="false" outlineLevel="0" collapsed="false">
      <c r="A103" s="0" t="s">
        <v>461</v>
      </c>
      <c r="B103" s="0" t="s">
        <v>462</v>
      </c>
      <c r="C103" s="0" t="s">
        <v>463</v>
      </c>
      <c r="D103" s="0" t="s">
        <v>88</v>
      </c>
      <c r="E103" s="0" t="s">
        <v>464</v>
      </c>
      <c r="F103" s="0" t="s">
        <v>36</v>
      </c>
      <c r="G103" s="0" t="e">
        <f aca="false">NA()</f>
        <v>#N/A</v>
      </c>
      <c r="H103" s="0" t="n">
        <v>26.8803722455346</v>
      </c>
      <c r="I103" s="0" t="n">
        <v>5.5858713121879</v>
      </c>
      <c r="J103" s="0" t="n">
        <v>9.78395310225005</v>
      </c>
      <c r="K103" s="0" t="n">
        <v>6.22493746423708E-007</v>
      </c>
      <c r="L103" s="0" t="n">
        <v>1.85199060840523E-005</v>
      </c>
      <c r="M103" s="0" t="n">
        <v>6.42944395819266</v>
      </c>
      <c r="N103" s="0" t="n">
        <v>8.17943116221156</v>
      </c>
      <c r="O103" s="0" t="n">
        <v>3.43094995029873</v>
      </c>
    </row>
    <row r="104" customFormat="false" ht="12" hidden="false" customHeight="false" outlineLevel="0" collapsed="false">
      <c r="A104" s="0" t="s">
        <v>465</v>
      </c>
      <c r="B104" s="0" t="s">
        <v>466</v>
      </c>
      <c r="C104" s="0" t="s">
        <v>467</v>
      </c>
      <c r="D104" s="0" t="s">
        <v>397</v>
      </c>
      <c r="E104" s="0" t="s">
        <v>349</v>
      </c>
      <c r="F104" s="0" t="s">
        <v>468</v>
      </c>
      <c r="G104" s="0" t="n">
        <v>4</v>
      </c>
      <c r="H104" s="0" t="n">
        <v>-26.1454095155854</v>
      </c>
      <c r="I104" s="0" t="n">
        <v>6.6227182590301</v>
      </c>
      <c r="J104" s="0" t="n">
        <v>-9.71240229068393</v>
      </c>
      <c r="K104" s="0" t="n">
        <v>6.71798737254356E-007</v>
      </c>
      <c r="L104" s="0" t="n">
        <v>1.94009958952806E-005</v>
      </c>
      <c r="M104" s="0" t="n">
        <v>6.35035677469021</v>
      </c>
      <c r="N104" s="0" t="n">
        <v>4.39188693327282</v>
      </c>
      <c r="O104" s="0" t="n">
        <v>9.10037269545632</v>
      </c>
    </row>
    <row r="105" customFormat="false" ht="12" hidden="false" customHeight="false" outlineLevel="0" collapsed="false">
      <c r="A105" s="0" t="s">
        <v>469</v>
      </c>
      <c r="B105" s="0" t="s">
        <v>470</v>
      </c>
      <c r="C105" s="0" t="s">
        <v>471</v>
      </c>
      <c r="D105" s="0" t="s">
        <v>142</v>
      </c>
      <c r="E105" s="0" t="s">
        <v>472</v>
      </c>
      <c r="F105" s="0" t="s">
        <v>420</v>
      </c>
      <c r="G105" s="0" t="n">
        <v>27</v>
      </c>
      <c r="H105" s="0" t="n">
        <v>25.8022299838649</v>
      </c>
      <c r="I105" s="0" t="n">
        <v>6.91423149484645</v>
      </c>
      <c r="J105" s="0" t="n">
        <v>23.7479068927908</v>
      </c>
      <c r="K105" s="0" t="n">
        <v>3.67845250791221E-011</v>
      </c>
      <c r="L105" s="0" t="n">
        <v>4.09486988378733E-008</v>
      </c>
      <c r="M105" s="0" t="n">
        <v>16.0283448708675</v>
      </c>
      <c r="N105" s="0" t="n">
        <v>9.13291908122765</v>
      </c>
      <c r="O105" s="0" t="n">
        <v>4.44349522892297</v>
      </c>
    </row>
    <row r="106" customFormat="false" ht="12" hidden="false" customHeight="false" outlineLevel="0" collapsed="false">
      <c r="A106" s="0" t="s">
        <v>473</v>
      </c>
      <c r="B106" s="0" t="s">
        <v>474</v>
      </c>
      <c r="C106" s="0" t="s">
        <v>475</v>
      </c>
      <c r="D106" s="0" t="s">
        <v>36</v>
      </c>
      <c r="E106" s="0" t="s">
        <v>36</v>
      </c>
      <c r="F106" s="0" t="s">
        <v>36</v>
      </c>
      <c r="G106" s="0" t="n">
        <v>3</v>
      </c>
      <c r="H106" s="0" t="n">
        <v>25.4956781279171</v>
      </c>
      <c r="I106" s="0" t="n">
        <v>6.15554139361854</v>
      </c>
      <c r="J106" s="0" t="n">
        <v>7.99644529131518</v>
      </c>
      <c r="K106" s="0" t="n">
        <v>4.83595095197982E-006</v>
      </c>
      <c r="L106" s="0" t="n">
        <v>8.06208198974354E-005</v>
      </c>
      <c r="M106" s="0" t="n">
        <v>4.29452542626243</v>
      </c>
      <c r="N106" s="0" t="n">
        <v>8.76389551674019</v>
      </c>
      <c r="O106" s="0" t="n">
        <v>4.0917147109202</v>
      </c>
    </row>
    <row r="107" customFormat="false" ht="12" hidden="false" customHeight="false" outlineLevel="0" collapsed="false">
      <c r="A107" s="0" t="s">
        <v>476</v>
      </c>
      <c r="B107" s="0" t="s">
        <v>477</v>
      </c>
      <c r="C107" s="0" t="s">
        <v>478</v>
      </c>
      <c r="D107" s="0" t="s">
        <v>391</v>
      </c>
      <c r="E107" s="0" t="s">
        <v>479</v>
      </c>
      <c r="F107" s="0" t="s">
        <v>20</v>
      </c>
      <c r="G107" s="0" t="n">
        <v>2</v>
      </c>
      <c r="H107" s="0" t="n">
        <v>-25.358501448798</v>
      </c>
      <c r="I107" s="0" t="n">
        <v>7.83732472132567</v>
      </c>
      <c r="J107" s="0" t="n">
        <v>-4.8617051648872</v>
      </c>
      <c r="K107" s="0" t="n">
        <v>0.000436269885386885</v>
      </c>
      <c r="L107" s="0" t="n">
        <v>0.0022520664906505</v>
      </c>
      <c r="M107" s="0" t="n">
        <v>-0.405501770921026</v>
      </c>
      <c r="N107" s="0" t="n">
        <v>5.10525105564839</v>
      </c>
      <c r="O107" s="0" t="n">
        <v>9.76964864300573</v>
      </c>
    </row>
    <row r="108" customFormat="false" ht="12" hidden="false" customHeight="false" outlineLevel="0" collapsed="false">
      <c r="A108" s="0" t="s">
        <v>480</v>
      </c>
      <c r="B108" s="0" t="s">
        <v>481</v>
      </c>
      <c r="C108" s="0" t="s">
        <v>482</v>
      </c>
      <c r="D108" s="0" t="s">
        <v>264</v>
      </c>
      <c r="E108" s="0" t="s">
        <v>362</v>
      </c>
      <c r="F108" s="0" t="s">
        <v>483</v>
      </c>
      <c r="G108" s="0" t="n">
        <v>1</v>
      </c>
      <c r="H108" s="0" t="n">
        <v>-25.2927865679642</v>
      </c>
      <c r="I108" s="0" t="n">
        <v>7.40659898509933</v>
      </c>
      <c r="J108" s="0" t="n">
        <v>-16.3126136119727</v>
      </c>
      <c r="K108" s="0" t="n">
        <v>2.49476260432466E-009</v>
      </c>
      <c r="L108" s="0" t="n">
        <v>5.16415859095204E-007</v>
      </c>
      <c r="M108" s="0" t="n">
        <v>12.0366364638105</v>
      </c>
      <c r="N108" s="0" t="n">
        <v>5.26323697220436</v>
      </c>
      <c r="O108" s="0" t="n">
        <v>9.9238910580794</v>
      </c>
    </row>
    <row r="109" customFormat="false" ht="12" hidden="false" customHeight="false" outlineLevel="0" collapsed="false">
      <c r="A109" s="0" t="s">
        <v>484</v>
      </c>
      <c r="B109" s="0" t="s">
        <v>485</v>
      </c>
      <c r="C109" s="0" t="s">
        <v>486</v>
      </c>
      <c r="D109" s="0" t="s">
        <v>170</v>
      </c>
      <c r="E109" s="0" t="s">
        <v>487</v>
      </c>
      <c r="F109" s="0" t="s">
        <v>488</v>
      </c>
      <c r="G109" s="0" t="n">
        <v>26</v>
      </c>
      <c r="H109" s="0" t="n">
        <v>-25.0607920971109</v>
      </c>
      <c r="I109" s="0" t="n">
        <v>7.75451327196965</v>
      </c>
      <c r="J109" s="0" t="n">
        <v>-7.8983301491263</v>
      </c>
      <c r="K109" s="0" t="n">
        <v>5.463939341095E-006</v>
      </c>
      <c r="L109" s="0" t="n">
        <v>8.77905907068563E-005</v>
      </c>
      <c r="M109" s="0" t="n">
        <v>4.16699541944839</v>
      </c>
      <c r="N109" s="0" t="n">
        <v>5.50003747954777</v>
      </c>
      <c r="O109" s="0" t="n">
        <v>10.1473975891154</v>
      </c>
    </row>
    <row r="110" customFormat="false" ht="12" hidden="false" customHeight="false" outlineLevel="0" collapsed="false">
      <c r="A110" s="0" t="s">
        <v>489</v>
      </c>
      <c r="B110" s="0" t="s">
        <v>490</v>
      </c>
      <c r="C110" s="0" t="s">
        <v>491</v>
      </c>
      <c r="D110" s="0" t="s">
        <v>142</v>
      </c>
      <c r="E110" s="0" t="s">
        <v>36</v>
      </c>
      <c r="F110" s="0" t="s">
        <v>36</v>
      </c>
      <c r="G110" s="0" t="e">
        <f aca="false">NA()</f>
        <v>#N/A</v>
      </c>
      <c r="H110" s="0" t="n">
        <v>25.0354129637093</v>
      </c>
      <c r="I110" s="0" t="n">
        <v>8.52865209030004</v>
      </c>
      <c r="J110" s="0" t="n">
        <v>8.91300308125731</v>
      </c>
      <c r="K110" s="0" t="n">
        <v>1.62499760932276E-006</v>
      </c>
      <c r="L110" s="0" t="n">
        <v>3.61045980461335E-005</v>
      </c>
      <c r="M110" s="0" t="n">
        <v>5.43203244591125</v>
      </c>
      <c r="N110" s="0" t="n">
        <v>10.9390676219785</v>
      </c>
      <c r="O110" s="0" t="n">
        <v>6.29316927395503</v>
      </c>
    </row>
    <row r="111" customFormat="false" ht="12" hidden="false" customHeight="false" outlineLevel="0" collapsed="false">
      <c r="A111" s="0" t="s">
        <v>492</v>
      </c>
      <c r="B111" s="0" t="s">
        <v>493</v>
      </c>
      <c r="C111" s="0" t="s">
        <v>494</v>
      </c>
      <c r="D111" s="0" t="s">
        <v>61</v>
      </c>
      <c r="E111" s="0" t="s">
        <v>36</v>
      </c>
      <c r="F111" s="0" t="s">
        <v>36</v>
      </c>
      <c r="G111" s="0" t="e">
        <f aca="false">NA()</f>
        <v>#N/A</v>
      </c>
      <c r="H111" s="0" t="n">
        <v>-25.0201653879659</v>
      </c>
      <c r="I111" s="0" t="n">
        <v>8.17655364268436</v>
      </c>
      <c r="J111" s="0" t="n">
        <v>-6.70495578197235</v>
      </c>
      <c r="K111" s="0" t="n">
        <v>2.6427092326506E-005</v>
      </c>
      <c r="L111" s="0" t="n">
        <v>0.000276749145611471</v>
      </c>
      <c r="M111" s="0" t="n">
        <v>2.51898882474069</v>
      </c>
      <c r="N111" s="0" t="n">
        <v>5.5910759706241</v>
      </c>
      <c r="O111" s="0" t="n">
        <v>10.2360953915304</v>
      </c>
    </row>
    <row r="112" customFormat="false" ht="12" hidden="false" customHeight="false" outlineLevel="0" collapsed="false">
      <c r="A112" s="0" t="s">
        <v>495</v>
      </c>
      <c r="B112" s="0" t="s">
        <v>496</v>
      </c>
      <c r="C112" s="0" t="s">
        <v>497</v>
      </c>
      <c r="D112" s="0" t="s">
        <v>18</v>
      </c>
      <c r="E112" s="0" t="s">
        <v>36</v>
      </c>
      <c r="F112" s="0" t="s">
        <v>36</v>
      </c>
      <c r="G112" s="0" t="e">
        <f aca="false">NA()</f>
        <v>#N/A</v>
      </c>
      <c r="H112" s="0" t="n">
        <v>24.9586767029364</v>
      </c>
      <c r="I112" s="0" t="n">
        <v>5.5205764232906</v>
      </c>
      <c r="J112" s="0" t="n">
        <v>5.22864701139812</v>
      </c>
      <c r="K112" s="0" t="n">
        <v>0.000240378917982277</v>
      </c>
      <c r="L112" s="0" t="n">
        <v>0.00143956845178507</v>
      </c>
      <c r="M112" s="0" t="n">
        <v>0.213944384195678</v>
      </c>
      <c r="N112" s="0" t="n">
        <v>8.19062994161684</v>
      </c>
      <c r="O112" s="0" t="n">
        <v>3.54916040150049</v>
      </c>
    </row>
    <row r="113" customFormat="false" ht="12" hidden="false" customHeight="false" outlineLevel="0" collapsed="false">
      <c r="A113" s="0" t="s">
        <v>498</v>
      </c>
      <c r="B113" s="0" t="s">
        <v>499</v>
      </c>
      <c r="C113" s="0" t="s">
        <v>500</v>
      </c>
      <c r="D113" s="0" t="s">
        <v>501</v>
      </c>
      <c r="E113" s="0" t="s">
        <v>143</v>
      </c>
      <c r="F113" s="0" t="s">
        <v>144</v>
      </c>
      <c r="G113" s="0" t="n">
        <v>34</v>
      </c>
      <c r="H113" s="0" t="n">
        <v>24.8437190668884</v>
      </c>
      <c r="I113" s="0" t="n">
        <v>7.57659794821326</v>
      </c>
      <c r="J113" s="0" t="n">
        <v>11.7976209217403</v>
      </c>
      <c r="K113" s="0" t="n">
        <v>8.61446121482552E-008</v>
      </c>
      <c r="L113" s="0" t="n">
        <v>4.92315660871549E-006</v>
      </c>
      <c r="M113" s="0" t="n">
        <v>8.46962172232547</v>
      </c>
      <c r="N113" s="0" t="n">
        <v>9.88505022404705</v>
      </c>
      <c r="O113" s="0" t="n">
        <v>5.25024097018525</v>
      </c>
    </row>
    <row r="114" customFormat="false" ht="12" hidden="false" customHeight="false" outlineLevel="0" collapsed="false">
      <c r="A114" s="0" t="s">
        <v>502</v>
      </c>
      <c r="B114" s="0" t="s">
        <v>503</v>
      </c>
      <c r="C114" s="0" t="s">
        <v>504</v>
      </c>
      <c r="D114" s="0" t="s">
        <v>142</v>
      </c>
      <c r="E114" s="0" t="s">
        <v>68</v>
      </c>
      <c r="F114" s="0" t="s">
        <v>20</v>
      </c>
      <c r="G114" s="0" t="n">
        <v>2</v>
      </c>
      <c r="H114" s="0" t="n">
        <v>-24.7857826103677</v>
      </c>
      <c r="I114" s="0" t="n">
        <v>6.27562354513642</v>
      </c>
      <c r="J114" s="0" t="n">
        <v>-4.73954788237778</v>
      </c>
      <c r="K114" s="0" t="n">
        <v>0.00053423523803081</v>
      </c>
      <c r="L114" s="0" t="n">
        <v>0.00262572285569555</v>
      </c>
      <c r="M114" s="0" t="n">
        <v>-0.615574235242068</v>
      </c>
      <c r="N114" s="0" t="n">
        <v>3.53447207594627</v>
      </c>
      <c r="O114" s="0" t="n">
        <v>8.16591298341517</v>
      </c>
    </row>
    <row r="115" customFormat="false" ht="12" hidden="false" customHeight="false" outlineLevel="0" collapsed="false">
      <c r="A115" s="0" t="s">
        <v>505</v>
      </c>
      <c r="B115" s="0" t="s">
        <v>506</v>
      </c>
      <c r="C115" s="0" t="s">
        <v>507</v>
      </c>
      <c r="D115" s="0" t="s">
        <v>88</v>
      </c>
      <c r="E115" s="0" t="s">
        <v>464</v>
      </c>
      <c r="F115" s="0" t="s">
        <v>36</v>
      </c>
      <c r="G115" s="0" t="n">
        <v>4</v>
      </c>
      <c r="H115" s="0" t="n">
        <v>24.7100133482798</v>
      </c>
      <c r="I115" s="0" t="n">
        <v>6.18991081367444</v>
      </c>
      <c r="J115" s="0" t="n">
        <v>12.2041798548625</v>
      </c>
      <c r="K115" s="0" t="n">
        <v>5.9847854181286E-008</v>
      </c>
      <c r="L115" s="0" t="n">
        <v>3.77314897934808E-006</v>
      </c>
      <c r="M115" s="0" t="n">
        <v>8.8423473664878</v>
      </c>
      <c r="N115" s="0" t="n">
        <v>8.65935394415</v>
      </c>
      <c r="O115" s="0" t="n">
        <v>4.03233005925592</v>
      </c>
    </row>
    <row r="116" customFormat="false" ht="12" hidden="false" customHeight="false" outlineLevel="0" collapsed="false">
      <c r="A116" s="0" t="s">
        <v>508</v>
      </c>
      <c r="B116" s="0" t="s">
        <v>509</v>
      </c>
      <c r="C116" s="0" t="s">
        <v>510</v>
      </c>
      <c r="D116" s="0" t="s">
        <v>142</v>
      </c>
      <c r="E116" s="0" t="s">
        <v>511</v>
      </c>
      <c r="F116" s="0" t="s">
        <v>512</v>
      </c>
      <c r="G116" s="0" t="n">
        <v>2</v>
      </c>
      <c r="H116" s="0" t="n">
        <v>-24.6835374642843</v>
      </c>
      <c r="I116" s="0" t="n">
        <v>5.85085726873485</v>
      </c>
      <c r="J116" s="0" t="n">
        <v>-14.9057124699985</v>
      </c>
      <c r="K116" s="0" t="n">
        <v>6.76431336045954E-009</v>
      </c>
      <c r="L116" s="0" t="n">
        <v>9.43963729628174E-007</v>
      </c>
      <c r="M116" s="0" t="n">
        <v>11.0468170213938</v>
      </c>
      <c r="N116" s="0" t="n">
        <v>3.68611722461808</v>
      </c>
      <c r="O116" s="0" t="n">
        <v>8.31159448532445</v>
      </c>
    </row>
    <row r="117" customFormat="false" ht="12" hidden="false" customHeight="false" outlineLevel="0" collapsed="false">
      <c r="A117" s="0" t="s">
        <v>513</v>
      </c>
      <c r="B117" s="0" t="s">
        <v>514</v>
      </c>
      <c r="C117" s="0" t="s">
        <v>515</v>
      </c>
      <c r="D117" s="0" t="s">
        <v>61</v>
      </c>
      <c r="E117" s="0" t="s">
        <v>402</v>
      </c>
      <c r="F117" s="0" t="s">
        <v>432</v>
      </c>
      <c r="G117" s="0" t="e">
        <f aca="false">NA()</f>
        <v>#N/A</v>
      </c>
      <c r="H117" s="0" t="n">
        <v>24.5570808530924</v>
      </c>
      <c r="I117" s="0" t="n">
        <v>5.90677584377141</v>
      </c>
      <c r="J117" s="0" t="n">
        <v>4.81700521905981</v>
      </c>
      <c r="K117" s="0" t="n">
        <v>0.00046972630246094</v>
      </c>
      <c r="L117" s="0" t="n">
        <v>0.0023851188375163</v>
      </c>
      <c r="M117" s="0" t="n">
        <v>-0.482155159477936</v>
      </c>
      <c r="N117" s="0" t="n">
        <v>8.60182620949078</v>
      </c>
      <c r="O117" s="0" t="n">
        <v>3.98375903960658</v>
      </c>
    </row>
    <row r="118" customFormat="false" ht="12" hidden="false" customHeight="false" outlineLevel="0" collapsed="false">
      <c r="A118" s="0" t="s">
        <v>516</v>
      </c>
      <c r="B118" s="0" t="s">
        <v>517</v>
      </c>
      <c r="C118" s="0" t="s">
        <v>518</v>
      </c>
      <c r="D118" s="0" t="s">
        <v>36</v>
      </c>
      <c r="E118" s="0" t="s">
        <v>36</v>
      </c>
      <c r="F118" s="0" t="s">
        <v>36</v>
      </c>
      <c r="G118" s="0" t="e">
        <f aca="false">NA()</f>
        <v>#N/A</v>
      </c>
      <c r="H118" s="0" t="n">
        <v>24.4398840470899</v>
      </c>
      <c r="I118" s="0" t="n">
        <v>7.9251345423748</v>
      </c>
      <c r="J118" s="0" t="n">
        <v>4.33475536455667</v>
      </c>
      <c r="K118" s="0" t="n">
        <v>0.0010603865945262</v>
      </c>
      <c r="L118" s="0" t="n">
        <v>0.004410583223046</v>
      </c>
      <c r="M118" s="0" t="n">
        <v>-1.32435476769074</v>
      </c>
      <c r="N118" s="0" t="n">
        <v>10.7277659503076</v>
      </c>
      <c r="O118" s="0" t="n">
        <v>6.11660041498886</v>
      </c>
    </row>
    <row r="119" customFormat="false" ht="12" hidden="false" customHeight="false" outlineLevel="0" collapsed="false">
      <c r="A119" s="0" t="s">
        <v>519</v>
      </c>
      <c r="B119" s="0" t="s">
        <v>520</v>
      </c>
      <c r="C119" s="0" t="s">
        <v>521</v>
      </c>
      <c r="D119" s="0" t="s">
        <v>18</v>
      </c>
      <c r="E119" s="0" t="s">
        <v>47</v>
      </c>
      <c r="F119" s="0" t="s">
        <v>48</v>
      </c>
      <c r="G119" s="0" t="n">
        <v>20</v>
      </c>
      <c r="H119" s="0" t="n">
        <v>-24.3246452038988</v>
      </c>
      <c r="I119" s="0" t="n">
        <v>9.35772989416301</v>
      </c>
      <c r="J119" s="0" t="n">
        <v>-4.36196771026873</v>
      </c>
      <c r="K119" s="0" t="n">
        <v>0.00101195146664619</v>
      </c>
      <c r="L119" s="0" t="n">
        <v>0.00425471808251375</v>
      </c>
      <c r="M119" s="0" t="n">
        <v>-1.27613622080579</v>
      </c>
      <c r="N119" s="0" t="n">
        <v>6.39875539030482</v>
      </c>
      <c r="O119" s="0" t="n">
        <v>11.0031022473904</v>
      </c>
    </row>
    <row r="120" customFormat="false" ht="12" hidden="false" customHeight="false" outlineLevel="0" collapsed="false">
      <c r="A120" s="0" t="s">
        <v>522</v>
      </c>
      <c r="B120" s="0" t="s">
        <v>523</v>
      </c>
      <c r="C120" s="0" t="s">
        <v>524</v>
      </c>
      <c r="D120" s="0" t="s">
        <v>208</v>
      </c>
      <c r="E120" s="0" t="s">
        <v>47</v>
      </c>
      <c r="F120" s="0" t="s">
        <v>48</v>
      </c>
      <c r="G120" s="0" t="e">
        <f aca="false">NA()</f>
        <v>#N/A</v>
      </c>
      <c r="H120" s="0" t="n">
        <v>-24.321965031579</v>
      </c>
      <c r="I120" s="0" t="n">
        <v>7.0468313462296</v>
      </c>
      <c r="J120" s="0" t="n">
        <v>-16.6797038626786</v>
      </c>
      <c r="K120" s="0" t="n">
        <v>1.94832641875949E-009</v>
      </c>
      <c r="L120" s="0" t="n">
        <v>4.39967529472598E-007</v>
      </c>
      <c r="M120" s="0" t="n">
        <v>12.2797715927998</v>
      </c>
      <c r="N120" s="0" t="n">
        <v>4.8467042383416</v>
      </c>
      <c r="O120" s="0" t="n">
        <v>9.45089212561203</v>
      </c>
    </row>
    <row r="121" customFormat="false" ht="12" hidden="false" customHeight="false" outlineLevel="0" collapsed="false">
      <c r="A121" s="0" t="s">
        <v>525</v>
      </c>
      <c r="B121" s="0" t="s">
        <v>526</v>
      </c>
      <c r="C121" s="0" t="s">
        <v>527</v>
      </c>
      <c r="D121" s="0" t="s">
        <v>208</v>
      </c>
      <c r="E121" s="0" t="s">
        <v>528</v>
      </c>
      <c r="F121" s="0" t="s">
        <v>529</v>
      </c>
      <c r="G121" s="0" t="e">
        <f aca="false">NA()</f>
        <v>#N/A</v>
      </c>
      <c r="H121" s="0" t="n">
        <v>-24.2623743500002</v>
      </c>
      <c r="I121" s="0" t="n">
        <v>6.45871094309068</v>
      </c>
      <c r="J121" s="0" t="n">
        <v>-11.1142635732296</v>
      </c>
      <c r="K121" s="0" t="n">
        <v>1.62907494910457E-007</v>
      </c>
      <c r="L121" s="0" t="n">
        <v>7.27809743448876E-006</v>
      </c>
      <c r="M121" s="0" t="n">
        <v>7.81512121666489</v>
      </c>
      <c r="N121" s="0" t="n">
        <v>4.48753817573307</v>
      </c>
      <c r="O121" s="0" t="n">
        <v>9.08818701214871</v>
      </c>
    </row>
    <row r="122" customFormat="false" ht="12" hidden="false" customHeight="false" outlineLevel="0" collapsed="false">
      <c r="A122" s="0" t="s">
        <v>530</v>
      </c>
      <c r="B122" s="0" t="s">
        <v>531</v>
      </c>
      <c r="C122" s="0" t="s">
        <v>532</v>
      </c>
      <c r="D122" s="0" t="s">
        <v>264</v>
      </c>
      <c r="E122" s="0" t="s">
        <v>533</v>
      </c>
      <c r="F122" s="0" t="s">
        <v>534</v>
      </c>
      <c r="G122" s="0" t="n">
        <v>1</v>
      </c>
      <c r="H122" s="0" t="n">
        <v>-24.202962534425</v>
      </c>
      <c r="I122" s="0" t="n">
        <v>6.52752432329021</v>
      </c>
      <c r="J122" s="0" t="n">
        <v>-19.9752221471059</v>
      </c>
      <c r="K122" s="0" t="n">
        <v>2.593406334473E-010</v>
      </c>
      <c r="L122" s="0" t="n">
        <v>1.40043942061542E-007</v>
      </c>
      <c r="M122" s="0" t="n">
        <v>14.2245700611905</v>
      </c>
      <c r="N122" s="0" t="n">
        <v>4.25847835698405</v>
      </c>
      <c r="O122" s="0" t="n">
        <v>8.85559010152557</v>
      </c>
    </row>
    <row r="123" customFormat="false" ht="12" hidden="false" customHeight="false" outlineLevel="0" collapsed="false">
      <c r="A123" s="0" t="s">
        <v>535</v>
      </c>
      <c r="B123" s="0" t="s">
        <v>536</v>
      </c>
      <c r="C123" s="0" t="s">
        <v>537</v>
      </c>
      <c r="D123" s="0" t="s">
        <v>18</v>
      </c>
      <c r="E123" s="0" t="s">
        <v>36</v>
      </c>
      <c r="F123" s="0" t="s">
        <v>36</v>
      </c>
      <c r="G123" s="0" t="n">
        <v>9</v>
      </c>
      <c r="H123" s="0" t="n">
        <v>-23.9384507168481</v>
      </c>
      <c r="I123" s="0" t="n">
        <v>7.13758957763272</v>
      </c>
      <c r="J123" s="0" t="n">
        <v>-11.6616485686452</v>
      </c>
      <c r="K123" s="0" t="n">
        <v>9.75390250004374E-008</v>
      </c>
      <c r="L123" s="0" t="n">
        <v>5.43244255832033E-006</v>
      </c>
      <c r="M123" s="0" t="n">
        <v>8.34225290402329</v>
      </c>
      <c r="N123" s="0" t="n">
        <v>4.78760520622518</v>
      </c>
      <c r="O123" s="0" t="n">
        <v>9.3688630859985</v>
      </c>
    </row>
    <row r="124" customFormat="false" ht="12" hidden="false" customHeight="false" outlineLevel="0" collapsed="false">
      <c r="A124" s="0" t="s">
        <v>538</v>
      </c>
      <c r="B124" s="0" t="s">
        <v>539</v>
      </c>
      <c r="C124" s="0" t="s">
        <v>540</v>
      </c>
      <c r="D124" s="0" t="s">
        <v>541</v>
      </c>
      <c r="E124" s="0" t="s">
        <v>542</v>
      </c>
      <c r="F124" s="0" t="s">
        <v>543</v>
      </c>
      <c r="G124" s="0" t="n">
        <v>37</v>
      </c>
      <c r="H124" s="0" t="n">
        <v>23.8961081746724</v>
      </c>
      <c r="I124" s="0" t="n">
        <v>7.89065945171504</v>
      </c>
      <c r="J124" s="0" t="n">
        <v>14.2870397480017</v>
      </c>
      <c r="K124" s="0" t="n">
        <v>1.07803837475107E-008</v>
      </c>
      <c r="L124" s="0" t="n">
        <v>1.299925884894E-006</v>
      </c>
      <c r="M124" s="0" t="n">
        <v>10.5798892190327</v>
      </c>
      <c r="N124" s="0" t="n">
        <v>10.1625918714952</v>
      </c>
      <c r="O124" s="0" t="n">
        <v>5.58388810293294</v>
      </c>
    </row>
    <row r="125" customFormat="false" ht="12" hidden="false" customHeight="false" outlineLevel="0" collapsed="false">
      <c r="A125" s="0" t="s">
        <v>544</v>
      </c>
      <c r="B125" s="0" t="s">
        <v>545</v>
      </c>
      <c r="C125" s="0" t="s">
        <v>546</v>
      </c>
      <c r="D125" s="0" t="s">
        <v>61</v>
      </c>
      <c r="E125" s="0" t="s">
        <v>36</v>
      </c>
      <c r="F125" s="0" t="s">
        <v>36</v>
      </c>
      <c r="G125" s="0" t="e">
        <f aca="false">NA()</f>
        <v>#N/A</v>
      </c>
      <c r="H125" s="0" t="n">
        <v>-23.6827612789889</v>
      </c>
      <c r="I125" s="0" t="n">
        <v>6.71484384493742</v>
      </c>
      <c r="J125" s="0" t="n">
        <v>-13.8485905301793</v>
      </c>
      <c r="K125" s="0" t="n">
        <v>1.51678495697435E-008</v>
      </c>
      <c r="L125" s="0" t="n">
        <v>1.61159368059236E-006</v>
      </c>
      <c r="M125" s="0" t="n">
        <v>10.2361895142247</v>
      </c>
      <c r="N125" s="0" t="n">
        <v>4.51484670196382</v>
      </c>
      <c r="O125" s="0" t="n">
        <v>9.08061209788802</v>
      </c>
    </row>
    <row r="126" customFormat="false" ht="12" hidden="false" customHeight="false" outlineLevel="0" collapsed="false">
      <c r="A126" s="0" t="s">
        <v>547</v>
      </c>
      <c r="B126" s="0" t="s">
        <v>548</v>
      </c>
      <c r="C126" s="0" t="s">
        <v>549</v>
      </c>
      <c r="D126" s="0" t="s">
        <v>36</v>
      </c>
      <c r="E126" s="0" t="s">
        <v>36</v>
      </c>
      <c r="F126" s="0" t="s">
        <v>36</v>
      </c>
      <c r="G126" s="0" t="e">
        <f aca="false">NA()</f>
        <v>#N/A</v>
      </c>
      <c r="H126" s="0" t="n">
        <v>-23.6504294422702</v>
      </c>
      <c r="I126" s="0" t="n">
        <v>6.84645537957656</v>
      </c>
      <c r="J126" s="0" t="n">
        <v>-9.36742019126115</v>
      </c>
      <c r="K126" s="0" t="n">
        <v>9.76405473421448E-007</v>
      </c>
      <c r="L126" s="0" t="n">
        <v>2.54233877985207E-005</v>
      </c>
      <c r="M126" s="0" t="n">
        <v>5.96200957246955</v>
      </c>
      <c r="N126" s="0" t="n">
        <v>4.43350071501492</v>
      </c>
      <c r="O126" s="0" t="n">
        <v>8.99729519002545</v>
      </c>
    </row>
    <row r="127" customFormat="false" ht="12" hidden="false" customHeight="false" outlineLevel="0" collapsed="false">
      <c r="A127" s="0" t="s">
        <v>550</v>
      </c>
      <c r="B127" s="0" t="s">
        <v>551</v>
      </c>
      <c r="C127" s="0" t="s">
        <v>552</v>
      </c>
      <c r="D127" s="0" t="s">
        <v>142</v>
      </c>
      <c r="E127" s="0" t="s">
        <v>553</v>
      </c>
      <c r="F127" s="0" t="s">
        <v>543</v>
      </c>
      <c r="G127" s="0" t="n">
        <v>5</v>
      </c>
      <c r="H127" s="0" t="n">
        <v>-23.2183092184775</v>
      </c>
      <c r="I127" s="0" t="n">
        <v>7.52900784519997</v>
      </c>
      <c r="J127" s="0" t="n">
        <v>-13.7628151722859</v>
      </c>
      <c r="K127" s="0" t="n">
        <v>1.6234016068174E-008</v>
      </c>
      <c r="L127" s="0" t="n">
        <v>1.62601999650581E-006</v>
      </c>
      <c r="M127" s="0" t="n">
        <v>10.1676558759162</v>
      </c>
      <c r="N127" s="0" t="n">
        <v>5.40042800954494</v>
      </c>
      <c r="O127" s="0" t="n">
        <v>9.93761902190146</v>
      </c>
    </row>
    <row r="128" customFormat="false" ht="12" hidden="false" customHeight="false" outlineLevel="0" collapsed="false">
      <c r="A128" s="0" t="s">
        <v>554</v>
      </c>
      <c r="B128" s="0" t="s">
        <v>555</v>
      </c>
      <c r="C128" s="0" t="s">
        <v>556</v>
      </c>
      <c r="D128" s="0" t="s">
        <v>18</v>
      </c>
      <c r="E128" s="0" t="s">
        <v>557</v>
      </c>
      <c r="F128" s="0" t="s">
        <v>558</v>
      </c>
      <c r="G128" s="0" t="e">
        <f aca="false">NA()</f>
        <v>#N/A</v>
      </c>
      <c r="H128" s="0" t="n">
        <v>-23.1514559477792</v>
      </c>
      <c r="I128" s="0" t="n">
        <v>8.58879954310041</v>
      </c>
      <c r="J128" s="0" t="n">
        <v>-11.4509748950651</v>
      </c>
      <c r="K128" s="0" t="n">
        <v>1.18533265896334E-007</v>
      </c>
      <c r="L128" s="0" t="n">
        <v>6.02745607680424E-006</v>
      </c>
      <c r="M128" s="0" t="n">
        <v>8.14214074354597</v>
      </c>
      <c r="N128" s="0" t="n">
        <v>6.61802420488914</v>
      </c>
      <c r="O128" s="0" t="n">
        <v>11.1510552242595</v>
      </c>
    </row>
    <row r="129" customFormat="false" ht="12" hidden="false" customHeight="false" outlineLevel="0" collapsed="false">
      <c r="A129" s="0" t="s">
        <v>559</v>
      </c>
      <c r="B129" s="0" t="s">
        <v>560</v>
      </c>
      <c r="C129" s="0" t="s">
        <v>561</v>
      </c>
      <c r="D129" s="0" t="s">
        <v>83</v>
      </c>
      <c r="E129" s="0" t="s">
        <v>562</v>
      </c>
      <c r="F129" s="0" t="s">
        <v>563</v>
      </c>
      <c r="G129" s="0" t="n">
        <v>25</v>
      </c>
      <c r="H129" s="0" t="n">
        <v>23.1417498099613</v>
      </c>
      <c r="I129" s="0" t="n">
        <v>6.06592638606473</v>
      </c>
      <c r="J129" s="0" t="n">
        <v>4.95033303569661</v>
      </c>
      <c r="K129" s="0" t="n">
        <v>0.000377124492796085</v>
      </c>
      <c r="L129" s="0" t="n">
        <v>0.002026778970371</v>
      </c>
      <c r="M129" s="0" t="n">
        <v>-0.254271247845651</v>
      </c>
      <c r="N129" s="0" t="n">
        <v>8.6601298065137</v>
      </c>
      <c r="O129" s="0" t="n">
        <v>4.12770375700327</v>
      </c>
    </row>
    <row r="130" customFormat="false" ht="12" hidden="false" customHeight="false" outlineLevel="0" collapsed="false">
      <c r="A130" s="0" t="s">
        <v>564</v>
      </c>
      <c r="B130" s="0" t="s">
        <v>565</v>
      </c>
      <c r="C130" s="0" t="s">
        <v>566</v>
      </c>
      <c r="D130" s="0" t="s">
        <v>40</v>
      </c>
      <c r="E130" s="0" t="s">
        <v>567</v>
      </c>
      <c r="F130" s="0" t="s">
        <v>568</v>
      </c>
      <c r="G130" s="0" t="n">
        <v>2</v>
      </c>
      <c r="H130" s="0" t="n">
        <v>-22.3612001496569</v>
      </c>
      <c r="I130" s="0" t="n">
        <v>7.84703693592786</v>
      </c>
      <c r="J130" s="0" t="n">
        <v>-14.0685655201457</v>
      </c>
      <c r="K130" s="0" t="n">
        <v>1.27645768528214E-008</v>
      </c>
      <c r="L130" s="0" t="n">
        <v>1.48164527581347E-006</v>
      </c>
      <c r="M130" s="0" t="n">
        <v>10.4099952887327</v>
      </c>
      <c r="N130" s="0" t="n">
        <v>5.77646486013252</v>
      </c>
      <c r="O130" s="0" t="n">
        <v>10.2593905762731</v>
      </c>
    </row>
    <row r="131" customFormat="false" ht="12" hidden="false" customHeight="false" outlineLevel="0" collapsed="false">
      <c r="A131" s="0" t="s">
        <v>569</v>
      </c>
      <c r="B131" s="0" t="s">
        <v>570</v>
      </c>
      <c r="C131" s="0" t="s">
        <v>571</v>
      </c>
      <c r="D131" s="0" t="s">
        <v>156</v>
      </c>
      <c r="E131" s="0" t="s">
        <v>572</v>
      </c>
      <c r="F131" s="0" t="s">
        <v>573</v>
      </c>
      <c r="G131" s="0" t="n">
        <v>1</v>
      </c>
      <c r="H131" s="0" t="n">
        <v>22.2536143149749</v>
      </c>
      <c r="I131" s="0" t="n">
        <v>6.42613771825823</v>
      </c>
      <c r="J131" s="0" t="n">
        <v>11.9570148595551</v>
      </c>
      <c r="K131" s="0" t="n">
        <v>7.45865607770085E-008</v>
      </c>
      <c r="L131" s="0" t="n">
        <v>4.36964662665305E-006</v>
      </c>
      <c r="M131" s="0" t="n">
        <v>8.61718198973587</v>
      </c>
      <c r="N131" s="0" t="n">
        <v>8.64758891537037</v>
      </c>
      <c r="O131" s="0" t="n">
        <v>4.17162115043438</v>
      </c>
    </row>
    <row r="132" customFormat="false" ht="12" hidden="false" customHeight="false" outlineLevel="0" collapsed="false">
      <c r="A132" s="0" t="s">
        <v>574</v>
      </c>
      <c r="B132" s="0" t="s">
        <v>575</v>
      </c>
      <c r="C132" s="0" t="s">
        <v>576</v>
      </c>
      <c r="D132" s="0" t="s">
        <v>18</v>
      </c>
      <c r="E132" s="0" t="s">
        <v>577</v>
      </c>
      <c r="F132" s="0" t="s">
        <v>578</v>
      </c>
      <c r="G132" s="0" t="n">
        <v>7</v>
      </c>
      <c r="H132" s="0" t="n">
        <v>-22.0574622478073</v>
      </c>
      <c r="I132" s="0" t="n">
        <v>8.16303007500189</v>
      </c>
      <c r="J132" s="0" t="n">
        <v>-12.247456469349</v>
      </c>
      <c r="K132" s="0" t="n">
        <v>5.76076906894068E-008</v>
      </c>
      <c r="L132" s="0" t="n">
        <v>3.66006965793447E-006</v>
      </c>
      <c r="M132" s="0" t="n">
        <v>8.88132377688078</v>
      </c>
      <c r="N132" s="0" t="n">
        <v>6.1335939086178</v>
      </c>
      <c r="O132" s="0" t="n">
        <v>10.5967888192255</v>
      </c>
    </row>
    <row r="133" customFormat="false" ht="12" hidden="false" customHeight="false" outlineLevel="0" collapsed="false">
      <c r="A133" s="0" t="s">
        <v>579</v>
      </c>
      <c r="B133" s="0" t="s">
        <v>580</v>
      </c>
      <c r="C133" s="0" t="s">
        <v>581</v>
      </c>
      <c r="D133" s="0" t="s">
        <v>61</v>
      </c>
      <c r="E133" s="0" t="s">
        <v>582</v>
      </c>
      <c r="F133" s="0" t="s">
        <v>583</v>
      </c>
      <c r="G133" s="0" t="n">
        <v>4</v>
      </c>
      <c r="H133" s="0" t="n">
        <v>-21.9472438222411</v>
      </c>
      <c r="I133" s="0" t="n">
        <v>7.86336643033714</v>
      </c>
      <c r="J133" s="0" t="n">
        <v>-12.8816249502177</v>
      </c>
      <c r="K133" s="0" t="n">
        <v>3.33710472040358E-008</v>
      </c>
      <c r="L133" s="0" t="n">
        <v>2.49679762815738E-006</v>
      </c>
      <c r="M133" s="0" t="n">
        <v>9.43771356992513</v>
      </c>
      <c r="N133" s="0" t="n">
        <v>5.86470290058061</v>
      </c>
      <c r="O133" s="0" t="n">
        <v>10.320670770142</v>
      </c>
    </row>
    <row r="134" customFormat="false" ht="12" hidden="false" customHeight="false" outlineLevel="0" collapsed="false">
      <c r="A134" s="0" t="s">
        <v>584</v>
      </c>
      <c r="B134" s="0" t="s">
        <v>585</v>
      </c>
      <c r="C134" s="0" t="s">
        <v>586</v>
      </c>
      <c r="D134" s="0" t="s">
        <v>36</v>
      </c>
      <c r="E134" s="0" t="s">
        <v>587</v>
      </c>
      <c r="F134" s="0" t="s">
        <v>36</v>
      </c>
      <c r="G134" s="0" t="n">
        <v>3</v>
      </c>
      <c r="H134" s="0" t="n">
        <v>-21.9299510994762</v>
      </c>
      <c r="I134" s="0" t="n">
        <v>6.159117145334</v>
      </c>
      <c r="J134" s="0" t="n">
        <v>-12.9426775813916</v>
      </c>
      <c r="K134" s="0" t="n">
        <v>3.17019605933493E-008</v>
      </c>
      <c r="L134" s="0" t="n">
        <v>2.46086469105874E-006</v>
      </c>
      <c r="M134" s="0" t="n">
        <v>9.48986186593996</v>
      </c>
      <c r="N134" s="0" t="n">
        <v>4.0248890471009</v>
      </c>
      <c r="O134" s="0" t="n">
        <v>8.47971973700834</v>
      </c>
    </row>
    <row r="135" customFormat="false" ht="12" hidden="false" customHeight="false" outlineLevel="0" collapsed="false">
      <c r="A135" s="0" t="s">
        <v>588</v>
      </c>
      <c r="B135" s="0" t="s">
        <v>589</v>
      </c>
      <c r="C135" s="0" t="s">
        <v>590</v>
      </c>
      <c r="D135" s="0" t="s">
        <v>88</v>
      </c>
      <c r="E135" s="0" t="s">
        <v>591</v>
      </c>
      <c r="F135" s="0" t="s">
        <v>246</v>
      </c>
      <c r="G135" s="0" t="n">
        <v>8</v>
      </c>
      <c r="H135" s="0" t="n">
        <v>21.5569617669279</v>
      </c>
      <c r="I135" s="0" t="n">
        <v>7.75147267524061</v>
      </c>
      <c r="J135" s="0" t="n">
        <v>4.01609080973961</v>
      </c>
      <c r="K135" s="0" t="n">
        <v>0.0018456021276773</v>
      </c>
      <c r="L135" s="0" t="n">
        <v>0.00676146531563683</v>
      </c>
      <c r="M135" s="0" t="n">
        <v>-1.89432983367519</v>
      </c>
      <c r="N135" s="0" t="n">
        <v>10.5407368043431</v>
      </c>
      <c r="O135" s="0" t="n">
        <v>6.1106548501343</v>
      </c>
    </row>
    <row r="136" customFormat="false" ht="12" hidden="false" customHeight="false" outlineLevel="0" collapsed="false">
      <c r="A136" s="0" t="s">
        <v>592</v>
      </c>
      <c r="B136" s="0" t="s">
        <v>593</v>
      </c>
      <c r="C136" s="0" t="s">
        <v>594</v>
      </c>
      <c r="D136" s="0" t="s">
        <v>156</v>
      </c>
      <c r="E136" s="0" t="s">
        <v>595</v>
      </c>
      <c r="F136" s="0" t="s">
        <v>596</v>
      </c>
      <c r="G136" s="0" t="n">
        <v>4</v>
      </c>
      <c r="H136" s="0" t="n">
        <v>21.4598166791524</v>
      </c>
      <c r="I136" s="0" t="n">
        <v>7.20683619037473</v>
      </c>
      <c r="J136" s="0" t="n">
        <v>3.61888302983742</v>
      </c>
      <c r="K136" s="0" t="n">
        <v>0.00373963442711227</v>
      </c>
      <c r="L136" s="0" t="n">
        <v>0.0117973735292696</v>
      </c>
      <c r="M136" s="0" t="n">
        <v>-2.61561424183902</v>
      </c>
      <c r="N136" s="0" t="n">
        <v>9.91716699838178</v>
      </c>
      <c r="O136" s="0" t="n">
        <v>5.49360115159417</v>
      </c>
    </row>
    <row r="137" customFormat="false" ht="12" hidden="false" customHeight="false" outlineLevel="0" collapsed="false">
      <c r="A137" s="0" t="s">
        <v>597</v>
      </c>
      <c r="B137" s="0" t="s">
        <v>598</v>
      </c>
      <c r="C137" s="0" t="s">
        <v>599</v>
      </c>
      <c r="D137" s="0" t="s">
        <v>142</v>
      </c>
      <c r="E137" s="0" t="s">
        <v>41</v>
      </c>
      <c r="F137" s="0" t="s">
        <v>600</v>
      </c>
      <c r="G137" s="0" t="n">
        <v>4</v>
      </c>
      <c r="H137" s="0" t="n">
        <v>21.4097796871064</v>
      </c>
      <c r="I137" s="0" t="n">
        <v>7.21999402254918</v>
      </c>
      <c r="J137" s="0" t="n">
        <v>11.562767027296</v>
      </c>
      <c r="K137" s="0" t="n">
        <v>1.06844268842161E-007</v>
      </c>
      <c r="L137" s="0" t="n">
        <v>5.64683327242401E-006</v>
      </c>
      <c r="M137" s="0" t="n">
        <v>8.24875165211288</v>
      </c>
      <c r="N137" s="0" t="n">
        <v>9.36081558662338</v>
      </c>
      <c r="O137" s="0" t="n">
        <v>4.94061754169005</v>
      </c>
    </row>
    <row r="138" customFormat="false" ht="12" hidden="false" customHeight="false" outlineLevel="0" collapsed="false">
      <c r="A138" s="0" t="s">
        <v>601</v>
      </c>
      <c r="B138" s="0" t="s">
        <v>602</v>
      </c>
      <c r="C138" s="0" t="s">
        <v>603</v>
      </c>
      <c r="D138" s="0" t="s">
        <v>142</v>
      </c>
      <c r="E138" s="0" t="s">
        <v>349</v>
      </c>
      <c r="F138" s="0" t="s">
        <v>20</v>
      </c>
      <c r="G138" s="0" t="n">
        <v>69</v>
      </c>
      <c r="H138" s="0" t="n">
        <v>21.3669358419754</v>
      </c>
      <c r="I138" s="0" t="n">
        <v>8.30483608057138</v>
      </c>
      <c r="J138" s="0" t="n">
        <v>11.4760937876004</v>
      </c>
      <c r="K138" s="0" t="n">
        <v>1.15791455185898E-007</v>
      </c>
      <c r="L138" s="0" t="n">
        <v>5.98901609481643E-006</v>
      </c>
      <c r="M138" s="0" t="n">
        <v>8.1661794326097</v>
      </c>
      <c r="N138" s="0" t="n">
        <v>10.7372767804723</v>
      </c>
      <c r="O138" s="0" t="n">
        <v>6.3199686546366</v>
      </c>
    </row>
    <row r="139" customFormat="false" ht="12" hidden="false" customHeight="false" outlineLevel="0" collapsed="false">
      <c r="A139" s="0" t="s">
        <v>604</v>
      </c>
      <c r="B139" s="0" t="s">
        <v>605</v>
      </c>
      <c r="C139" s="0" t="s">
        <v>606</v>
      </c>
      <c r="D139" s="0" t="s">
        <v>208</v>
      </c>
      <c r="E139" s="0" t="s">
        <v>36</v>
      </c>
      <c r="F139" s="0" t="s">
        <v>36</v>
      </c>
      <c r="G139" s="0" t="e">
        <f aca="false">NA()</f>
        <v>#N/A</v>
      </c>
      <c r="H139" s="0" t="n">
        <v>-21.3116200473988</v>
      </c>
      <c r="I139" s="0" t="n">
        <v>6.14134540962425</v>
      </c>
      <c r="J139" s="0" t="n">
        <v>-12.1419324135038</v>
      </c>
      <c r="K139" s="0" t="n">
        <v>6.32366862307934E-008</v>
      </c>
      <c r="L139" s="0" t="n">
        <v>3.8499982499336E-006</v>
      </c>
      <c r="M139" s="0" t="n">
        <v>8.78605267891178</v>
      </c>
      <c r="N139" s="0" t="n">
        <v>4.03789206715472</v>
      </c>
      <c r="O139" s="0" t="n">
        <v>8.45146042881409</v>
      </c>
    </row>
    <row r="140" customFormat="false" ht="12" hidden="false" customHeight="false" outlineLevel="0" collapsed="false">
      <c r="A140" s="0" t="s">
        <v>607</v>
      </c>
      <c r="B140" s="0" t="s">
        <v>608</v>
      </c>
      <c r="C140" s="0" t="s">
        <v>609</v>
      </c>
      <c r="D140" s="0" t="s">
        <v>142</v>
      </c>
      <c r="E140" s="0" t="s">
        <v>353</v>
      </c>
      <c r="F140" s="0" t="s">
        <v>610</v>
      </c>
      <c r="G140" s="0" t="e">
        <f aca="false">NA()</f>
        <v>#N/A</v>
      </c>
      <c r="H140" s="0" t="n">
        <v>21.3062573556658</v>
      </c>
      <c r="I140" s="0" t="n">
        <v>5.70158055651597</v>
      </c>
      <c r="J140" s="0" t="n">
        <v>6.32852196443325</v>
      </c>
      <c r="K140" s="0" t="n">
        <v>4.510304186474E-005</v>
      </c>
      <c r="L140" s="0" t="n">
        <v>0.000410543556622673</v>
      </c>
      <c r="M140" s="0" t="n">
        <v>1.9600243671284</v>
      </c>
      <c r="N140" s="0" t="n">
        <v>8.12546092463069</v>
      </c>
      <c r="O140" s="0" t="n">
        <v>3.71225563730919</v>
      </c>
    </row>
    <row r="141" customFormat="false" ht="12" hidden="false" customHeight="false" outlineLevel="0" collapsed="false">
      <c r="A141" s="0" t="s">
        <v>611</v>
      </c>
      <c r="B141" s="0" t="s">
        <v>612</v>
      </c>
      <c r="C141" s="0" t="s">
        <v>613</v>
      </c>
      <c r="D141" s="0" t="s">
        <v>142</v>
      </c>
      <c r="E141" s="0" t="s">
        <v>94</v>
      </c>
      <c r="F141" s="0" t="s">
        <v>614</v>
      </c>
      <c r="G141" s="0" t="n">
        <v>5</v>
      </c>
      <c r="H141" s="0" t="n">
        <v>21.154806653511</v>
      </c>
      <c r="I141" s="0" t="n">
        <v>8.32730885873384</v>
      </c>
      <c r="J141" s="0" t="n">
        <v>14.4138243502685</v>
      </c>
      <c r="K141" s="0" t="n">
        <v>9.78401490688705E-009</v>
      </c>
      <c r="L141" s="0" t="n">
        <v>1.20314321924294E-006</v>
      </c>
      <c r="M141" s="0" t="n">
        <v>10.6772619941178</v>
      </c>
      <c r="N141" s="0" t="n">
        <v>10.5788489043238</v>
      </c>
      <c r="O141" s="0" t="n">
        <v>6.17593530933875</v>
      </c>
    </row>
    <row r="142" customFormat="false" ht="12" hidden="false" customHeight="false" outlineLevel="0" collapsed="false">
      <c r="A142" s="0" t="s">
        <v>615</v>
      </c>
      <c r="B142" s="0" t="s">
        <v>616</v>
      </c>
      <c r="C142" s="0" t="s">
        <v>617</v>
      </c>
      <c r="D142" s="0" t="s">
        <v>618</v>
      </c>
      <c r="E142" s="0" t="s">
        <v>619</v>
      </c>
      <c r="F142" s="0" t="s">
        <v>620</v>
      </c>
      <c r="G142" s="0" t="n">
        <v>3</v>
      </c>
      <c r="H142" s="0" t="n">
        <v>21.0030821256649</v>
      </c>
      <c r="I142" s="0" t="n">
        <v>7.75819468752643</v>
      </c>
      <c r="J142" s="0" t="n">
        <v>14.7415993627574</v>
      </c>
      <c r="K142" s="0" t="n">
        <v>7.64124248816832E-009</v>
      </c>
      <c r="L142" s="0" t="n">
        <v>9.98991912663689E-007</v>
      </c>
      <c r="M142" s="0" t="n">
        <v>10.9249486581085</v>
      </c>
      <c r="N142" s="0" t="n">
        <v>9.95373753586513</v>
      </c>
      <c r="O142" s="0" t="n">
        <v>5.56120838731792</v>
      </c>
    </row>
    <row r="143" customFormat="false" ht="12" hidden="false" customHeight="false" outlineLevel="0" collapsed="false">
      <c r="A143" s="0" t="s">
        <v>621</v>
      </c>
      <c r="B143" s="0" t="s">
        <v>622</v>
      </c>
      <c r="C143" s="0" t="s">
        <v>623</v>
      </c>
      <c r="D143" s="0" t="s">
        <v>46</v>
      </c>
      <c r="E143" s="0" t="s">
        <v>624</v>
      </c>
      <c r="F143" s="0" t="s">
        <v>20</v>
      </c>
      <c r="G143" s="0" t="n">
        <v>130</v>
      </c>
      <c r="H143" s="0" t="n">
        <v>-20.9770427977767</v>
      </c>
      <c r="I143" s="0" t="n">
        <v>8.44566481856796</v>
      </c>
      <c r="J143" s="0" t="n">
        <v>-6.5847997203263</v>
      </c>
      <c r="K143" s="0" t="n">
        <v>3.12799871365584E-005</v>
      </c>
      <c r="L143" s="0" t="n">
        <v>0.000311012723011317</v>
      </c>
      <c r="M143" s="0" t="n">
        <v>2.34267950333398</v>
      </c>
      <c r="N143" s="0" t="n">
        <v>6.21913949435249</v>
      </c>
      <c r="O143" s="0" t="n">
        <v>10.6098789000584</v>
      </c>
    </row>
    <row r="144" customFormat="false" ht="12" hidden="false" customHeight="false" outlineLevel="0" collapsed="false">
      <c r="A144" s="0" t="s">
        <v>625</v>
      </c>
      <c r="B144" s="0" t="s">
        <v>626</v>
      </c>
      <c r="C144" s="0" t="s">
        <v>627</v>
      </c>
      <c r="D144" s="0" t="s">
        <v>156</v>
      </c>
      <c r="E144" s="0" t="s">
        <v>143</v>
      </c>
      <c r="F144" s="0" t="s">
        <v>628</v>
      </c>
      <c r="G144" s="0" t="n">
        <v>2</v>
      </c>
      <c r="H144" s="0" t="n">
        <v>-20.8966573607274</v>
      </c>
      <c r="I144" s="0" t="n">
        <v>6.87979174708635</v>
      </c>
      <c r="J144" s="0" t="n">
        <v>-4.7006983115111</v>
      </c>
      <c r="K144" s="0" t="n">
        <v>0.000570029432670364</v>
      </c>
      <c r="L144" s="0" t="n">
        <v>0.0027451975673927</v>
      </c>
      <c r="M144" s="0" t="n">
        <v>-0.682770473681125</v>
      </c>
      <c r="N144" s="0" t="n">
        <v>4.5051555227076</v>
      </c>
      <c r="O144" s="0" t="n">
        <v>8.89035580417007</v>
      </c>
    </row>
    <row r="145" customFormat="false" ht="12" hidden="false" customHeight="false" outlineLevel="0" collapsed="false">
      <c r="A145" s="0" t="s">
        <v>629</v>
      </c>
      <c r="B145" s="0" t="s">
        <v>630</v>
      </c>
      <c r="C145" s="0" t="s">
        <v>631</v>
      </c>
      <c r="D145" s="0" t="s">
        <v>632</v>
      </c>
      <c r="E145" s="0" t="s">
        <v>36</v>
      </c>
      <c r="F145" s="0" t="s">
        <v>99</v>
      </c>
      <c r="G145" s="0" t="n">
        <v>6</v>
      </c>
      <c r="H145" s="0" t="n">
        <v>20.7968209416725</v>
      </c>
      <c r="I145" s="0" t="n">
        <v>6.18969455393434</v>
      </c>
      <c r="J145" s="0" t="n">
        <v>5.92272206075776</v>
      </c>
      <c r="K145" s="0" t="n">
        <v>8.19950267516149E-005</v>
      </c>
      <c r="L145" s="0" t="n">
        <v>0.000640892531312182</v>
      </c>
      <c r="M145" s="0" t="n">
        <v>1.33546748347419</v>
      </c>
      <c r="N145" s="0" t="n">
        <v>8.71052198757408</v>
      </c>
      <c r="O145" s="0" t="n">
        <v>4.33223088173437</v>
      </c>
    </row>
    <row r="146" customFormat="false" ht="12" hidden="false" customHeight="false" outlineLevel="0" collapsed="false">
      <c r="A146" s="0" t="s">
        <v>633</v>
      </c>
      <c r="B146" s="0" t="s">
        <v>634</v>
      </c>
      <c r="C146" s="0" t="s">
        <v>635</v>
      </c>
      <c r="D146" s="0" t="s">
        <v>61</v>
      </c>
      <c r="E146" s="0" t="s">
        <v>636</v>
      </c>
      <c r="F146" s="0" t="s">
        <v>36</v>
      </c>
      <c r="G146" s="0" t="n">
        <v>5</v>
      </c>
      <c r="H146" s="0" t="n">
        <v>20.6611591434426</v>
      </c>
      <c r="I146" s="0" t="n">
        <v>10.1477872617961</v>
      </c>
      <c r="J146" s="0" t="n">
        <v>7.60324655504585</v>
      </c>
      <c r="K146" s="0" t="n">
        <v>7.94047310978755E-006</v>
      </c>
      <c r="L146" s="0" t="n">
        <v>0.000116572903101136</v>
      </c>
      <c r="M146" s="0" t="n">
        <v>3.77638200626464</v>
      </c>
      <c r="N146" s="0" t="n">
        <v>12.622946575363</v>
      </c>
      <c r="O146" s="0" t="n">
        <v>8.2540972851504</v>
      </c>
    </row>
    <row r="147" customFormat="false" ht="12" hidden="false" customHeight="false" outlineLevel="0" collapsed="false">
      <c r="A147" s="0" t="s">
        <v>637</v>
      </c>
      <c r="B147" s="0" t="s">
        <v>638</v>
      </c>
      <c r="C147" s="0" t="s">
        <v>639</v>
      </c>
      <c r="D147" s="0" t="s">
        <v>88</v>
      </c>
      <c r="E147" s="0" t="s">
        <v>103</v>
      </c>
      <c r="F147" s="0" t="s">
        <v>36</v>
      </c>
      <c r="G147" s="0" t="n">
        <v>1</v>
      </c>
      <c r="H147" s="0" t="n">
        <v>-20.3187903408555</v>
      </c>
      <c r="I147" s="0" t="n">
        <v>8.91060202312966</v>
      </c>
      <c r="J147" s="0" t="n">
        <v>-19.3102744345465</v>
      </c>
      <c r="K147" s="0" t="n">
        <v>3.79351224596085E-010</v>
      </c>
      <c r="L147" s="0" t="n">
        <v>1.81213161903207E-007</v>
      </c>
      <c r="M147" s="0" t="n">
        <v>13.8635246759515</v>
      </c>
      <c r="N147" s="0" t="n">
        <v>6.93669236011511</v>
      </c>
      <c r="O147" s="0" t="n">
        <v>11.2814349702427</v>
      </c>
    </row>
    <row r="148" customFormat="false" ht="12" hidden="false" customHeight="false" outlineLevel="0" collapsed="false">
      <c r="A148" s="0" t="s">
        <v>640</v>
      </c>
      <c r="B148" s="0" t="s">
        <v>641</v>
      </c>
      <c r="C148" s="0" t="s">
        <v>642</v>
      </c>
      <c r="D148" s="0" t="s">
        <v>36</v>
      </c>
      <c r="E148" s="0" t="s">
        <v>528</v>
      </c>
      <c r="F148" s="0" t="s">
        <v>36</v>
      </c>
      <c r="G148" s="0" t="n">
        <v>2</v>
      </c>
      <c r="H148" s="0" t="n">
        <v>-20.2948127762797</v>
      </c>
      <c r="I148" s="0" t="n">
        <v>7.42464859204713</v>
      </c>
      <c r="J148" s="0" t="n">
        <v>-10.2547065304093</v>
      </c>
      <c r="K148" s="0" t="n">
        <v>3.81128487470846E-007</v>
      </c>
      <c r="L148" s="0" t="n">
        <v>1.35927631599111E-005</v>
      </c>
      <c r="M148" s="0" t="n">
        <v>6.93775645986723</v>
      </c>
      <c r="N148" s="0" t="n">
        <v>5.30256518669729</v>
      </c>
      <c r="O148" s="0" t="n">
        <v>9.6456043125304</v>
      </c>
    </row>
    <row r="149" customFormat="false" ht="12" hidden="false" customHeight="false" outlineLevel="0" collapsed="false">
      <c r="A149" s="0" t="s">
        <v>643</v>
      </c>
      <c r="B149" s="0" t="s">
        <v>644</v>
      </c>
      <c r="C149" s="0" t="s">
        <v>645</v>
      </c>
      <c r="D149" s="0" t="s">
        <v>46</v>
      </c>
      <c r="E149" s="0" t="s">
        <v>646</v>
      </c>
      <c r="F149" s="0" t="s">
        <v>52</v>
      </c>
      <c r="G149" s="0" t="n">
        <v>6</v>
      </c>
      <c r="H149" s="0" t="n">
        <v>-20.2095439930656</v>
      </c>
      <c r="I149" s="0" t="n">
        <v>5.72227084025398</v>
      </c>
      <c r="J149" s="0" t="n">
        <v>-16.7236381191792</v>
      </c>
      <c r="K149" s="0" t="n">
        <v>1.89216310488003E-009</v>
      </c>
      <c r="L149" s="0" t="n">
        <v>4.39967529472598E-007</v>
      </c>
      <c r="M149" s="0" t="n">
        <v>12.3084765165347</v>
      </c>
      <c r="N149" s="0" t="n">
        <v>3.62717679022845</v>
      </c>
      <c r="O149" s="0" t="n">
        <v>7.96414165431663</v>
      </c>
    </row>
    <row r="150" customFormat="false" ht="12" hidden="false" customHeight="false" outlineLevel="0" collapsed="false">
      <c r="A150" s="0" t="s">
        <v>647</v>
      </c>
      <c r="B150" s="0" t="s">
        <v>648</v>
      </c>
      <c r="C150" s="0" t="s">
        <v>649</v>
      </c>
      <c r="D150" s="0" t="s">
        <v>18</v>
      </c>
      <c r="E150" s="0" t="s">
        <v>392</v>
      </c>
      <c r="F150" s="0" t="s">
        <v>650</v>
      </c>
      <c r="G150" s="0" t="n">
        <v>22</v>
      </c>
      <c r="H150" s="0" t="n">
        <v>-20.1734197071427</v>
      </c>
      <c r="I150" s="0" t="n">
        <v>7.96833208858585</v>
      </c>
      <c r="J150" s="0" t="n">
        <v>-10.9593731162775</v>
      </c>
      <c r="K150" s="0" t="n">
        <v>1.89085339654052E-007</v>
      </c>
      <c r="L150" s="0" t="n">
        <v>8.01515330547212E-006</v>
      </c>
      <c r="M150" s="0" t="n">
        <v>7.66163139806505</v>
      </c>
      <c r="N150" s="0" t="n">
        <v>5.89160425547749</v>
      </c>
      <c r="O150" s="0" t="n">
        <v>10.2259880142043</v>
      </c>
    </row>
    <row r="151" customFormat="false" ht="12" hidden="false" customHeight="false" outlineLevel="0" collapsed="false">
      <c r="A151" s="0" t="s">
        <v>651</v>
      </c>
      <c r="B151" s="0" t="s">
        <v>652</v>
      </c>
      <c r="C151" s="0" t="s">
        <v>653</v>
      </c>
      <c r="D151" s="0" t="s">
        <v>88</v>
      </c>
      <c r="E151" s="0" t="s">
        <v>392</v>
      </c>
      <c r="F151" s="0" t="s">
        <v>104</v>
      </c>
      <c r="G151" s="0" t="n">
        <v>8</v>
      </c>
      <c r="H151" s="0" t="n">
        <v>20.0344793692147</v>
      </c>
      <c r="I151" s="0" t="n">
        <v>7.30965066382195</v>
      </c>
      <c r="J151" s="0" t="n">
        <v>9.85670198656969</v>
      </c>
      <c r="K151" s="0" t="n">
        <v>5.7633493496201E-007</v>
      </c>
      <c r="L151" s="0" t="n">
        <v>1.7674271338835E-005</v>
      </c>
      <c r="M151" s="0" t="n">
        <v>6.50935254763426</v>
      </c>
      <c r="N151" s="0" t="n">
        <v>9.6974900478651</v>
      </c>
      <c r="O151" s="0" t="n">
        <v>5.37307693366131</v>
      </c>
    </row>
    <row r="152" customFormat="false" ht="12" hidden="false" customHeight="false" outlineLevel="0" collapsed="false">
      <c r="A152" s="0" t="s">
        <v>654</v>
      </c>
      <c r="B152" s="0" t="s">
        <v>655</v>
      </c>
      <c r="C152" s="0" t="s">
        <v>656</v>
      </c>
      <c r="D152" s="0" t="s">
        <v>46</v>
      </c>
      <c r="E152" s="0" t="s">
        <v>562</v>
      </c>
      <c r="F152" s="0" t="s">
        <v>657</v>
      </c>
      <c r="G152" s="0" t="n">
        <v>6</v>
      </c>
      <c r="H152" s="0" t="n">
        <v>-19.8973763835462</v>
      </c>
      <c r="I152" s="0" t="n">
        <v>6.16471709224058</v>
      </c>
      <c r="J152" s="0" t="n">
        <v>-6.44124533824257</v>
      </c>
      <c r="K152" s="0" t="n">
        <v>3.83554490858842E-005</v>
      </c>
      <c r="L152" s="0" t="n">
        <v>0.000362953764839218</v>
      </c>
      <c r="M152" s="0" t="n">
        <v>2.12944910302661</v>
      </c>
      <c r="N152" s="0" t="n">
        <v>3.77867929999801</v>
      </c>
      <c r="O152" s="0" t="n">
        <v>8.09318560816779</v>
      </c>
    </row>
    <row r="153" customFormat="false" ht="12" hidden="false" customHeight="false" outlineLevel="0" collapsed="false">
      <c r="A153" s="0" t="s">
        <v>658</v>
      </c>
      <c r="B153" s="0" t="s">
        <v>659</v>
      </c>
      <c r="C153" s="0" t="s">
        <v>660</v>
      </c>
      <c r="D153" s="0" t="s">
        <v>88</v>
      </c>
      <c r="E153" s="0" t="s">
        <v>439</v>
      </c>
      <c r="F153" s="0" t="s">
        <v>661</v>
      </c>
      <c r="G153" s="0" t="n">
        <v>1</v>
      </c>
      <c r="H153" s="0" t="n">
        <v>-19.8936449837203</v>
      </c>
      <c r="I153" s="0" t="n">
        <v>5.71958685919641</v>
      </c>
      <c r="J153" s="0" t="n">
        <v>-20.9613445798853</v>
      </c>
      <c r="K153" s="0" t="n">
        <v>1.50757709319942E-010</v>
      </c>
      <c r="L153" s="0" t="n">
        <v>1.02199380324171E-007</v>
      </c>
      <c r="M153" s="0" t="n">
        <v>14.7343584249619</v>
      </c>
      <c r="N153" s="0" t="n">
        <v>3.59009039559871</v>
      </c>
      <c r="O153" s="0" t="n">
        <v>7.90432612654502</v>
      </c>
    </row>
    <row r="154" customFormat="false" ht="12" hidden="false" customHeight="false" outlineLevel="0" collapsed="false">
      <c r="A154" s="0" t="s">
        <v>662</v>
      </c>
      <c r="B154" s="0" t="s">
        <v>663</v>
      </c>
      <c r="C154" s="0" t="s">
        <v>664</v>
      </c>
      <c r="D154" s="0" t="s">
        <v>18</v>
      </c>
      <c r="E154" s="0" t="s">
        <v>665</v>
      </c>
      <c r="F154" s="0" t="s">
        <v>57</v>
      </c>
      <c r="G154" s="0" t="e">
        <f aca="false">NA()</f>
        <v>#N/A</v>
      </c>
      <c r="H154" s="0" t="n">
        <v>-19.7702231763828</v>
      </c>
      <c r="I154" s="0" t="n">
        <v>6.97980416593002</v>
      </c>
      <c r="J154" s="0" t="n">
        <v>-19.4149715452844</v>
      </c>
      <c r="K154" s="0" t="n">
        <v>3.57010987691896E-010</v>
      </c>
      <c r="L154" s="0" t="n">
        <v>1.77363058685334E-007</v>
      </c>
      <c r="M154" s="0" t="n">
        <v>13.9213378399114</v>
      </c>
      <c r="N154" s="0" t="n">
        <v>4.95032244791516</v>
      </c>
      <c r="O154" s="0" t="n">
        <v>9.25557969984047</v>
      </c>
    </row>
    <row r="155" customFormat="false" ht="12" hidden="false" customHeight="false" outlineLevel="0" collapsed="false">
      <c r="A155" s="0" t="s">
        <v>666</v>
      </c>
      <c r="B155" s="0" t="s">
        <v>667</v>
      </c>
      <c r="C155" s="0" t="s">
        <v>668</v>
      </c>
      <c r="D155" s="0" t="s">
        <v>88</v>
      </c>
      <c r="E155" s="0" t="s">
        <v>487</v>
      </c>
      <c r="F155" s="0" t="s">
        <v>669</v>
      </c>
      <c r="G155" s="0" t="n">
        <v>10</v>
      </c>
      <c r="H155" s="0" t="n">
        <v>19.7516986967477</v>
      </c>
      <c r="I155" s="0" t="n">
        <v>7.93111368109747</v>
      </c>
      <c r="J155" s="0" t="n">
        <v>3.56497487946555</v>
      </c>
      <c r="K155" s="0" t="n">
        <v>0.00412037151628366</v>
      </c>
      <c r="L155" s="0" t="n">
        <v>0.0127174488648715</v>
      </c>
      <c r="M155" s="0" t="n">
        <v>-2.7141141106612</v>
      </c>
      <c r="N155" s="0" t="n">
        <v>11.0432583863016</v>
      </c>
      <c r="O155" s="0" t="n">
        <v>6.73935355731503</v>
      </c>
    </row>
    <row r="156" customFormat="false" ht="12" hidden="false" customHeight="false" outlineLevel="0" collapsed="false">
      <c r="A156" s="0" t="s">
        <v>670</v>
      </c>
      <c r="B156" s="0" t="s">
        <v>671</v>
      </c>
      <c r="C156" s="0" t="s">
        <v>672</v>
      </c>
      <c r="D156" s="0" t="s">
        <v>18</v>
      </c>
      <c r="E156" s="0" t="s">
        <v>673</v>
      </c>
      <c r="F156" s="0" t="s">
        <v>36</v>
      </c>
      <c r="G156" s="0" t="n">
        <v>1</v>
      </c>
      <c r="H156" s="0" t="n">
        <v>-19.6822468279692</v>
      </c>
      <c r="I156" s="0" t="n">
        <v>7.85778882664486</v>
      </c>
      <c r="J156" s="0" t="n">
        <v>-8.11164831782784</v>
      </c>
      <c r="K156" s="0" t="n">
        <v>4.19582615945032E-006</v>
      </c>
      <c r="L156" s="0" t="n">
        <v>7.25796112818566E-005</v>
      </c>
      <c r="M156" s="0" t="n">
        <v>4.44279855809915</v>
      </c>
      <c r="N156" s="0" t="n">
        <v>5.48464925803286</v>
      </c>
      <c r="O156" s="0" t="n">
        <v>9.78347227392998</v>
      </c>
    </row>
    <row r="157" customFormat="false" ht="12" hidden="false" customHeight="false" outlineLevel="0" collapsed="false">
      <c r="A157" s="0" t="s">
        <v>674</v>
      </c>
      <c r="B157" s="0" t="s">
        <v>675</v>
      </c>
      <c r="C157" s="0" t="s">
        <v>676</v>
      </c>
      <c r="D157" s="0" t="s">
        <v>208</v>
      </c>
      <c r="E157" s="0" t="s">
        <v>138</v>
      </c>
      <c r="F157" s="0" t="s">
        <v>36</v>
      </c>
      <c r="G157" s="0" t="n">
        <v>1</v>
      </c>
      <c r="H157" s="0" t="n">
        <v>19.4782470838232</v>
      </c>
      <c r="I157" s="0" t="n">
        <v>5.97358832110927</v>
      </c>
      <c r="J157" s="0" t="n">
        <v>18.0121683860369</v>
      </c>
      <c r="K157" s="0" t="n">
        <v>8.27092540617701E-010</v>
      </c>
      <c r="L157" s="0" t="n">
        <v>3.02040763039106E-007</v>
      </c>
      <c r="M157" s="0" t="n">
        <v>13.1149053209844</v>
      </c>
      <c r="N157" s="0" t="n">
        <v>8.23247431124915</v>
      </c>
      <c r="O157" s="0" t="n">
        <v>3.94868236631656</v>
      </c>
    </row>
    <row r="158" customFormat="false" ht="12" hidden="false" customHeight="false" outlineLevel="0" collapsed="false">
      <c r="A158" s="0" t="s">
        <v>677</v>
      </c>
      <c r="B158" s="0" t="s">
        <v>678</v>
      </c>
      <c r="C158" s="0" t="s">
        <v>679</v>
      </c>
      <c r="D158" s="0" t="s">
        <v>88</v>
      </c>
      <c r="E158" s="0" t="s">
        <v>47</v>
      </c>
      <c r="F158" s="0" t="s">
        <v>36</v>
      </c>
      <c r="G158" s="0" t="n">
        <v>2</v>
      </c>
      <c r="H158" s="0" t="n">
        <v>19.442575335508</v>
      </c>
      <c r="I158" s="0" t="n">
        <v>7.57020269802446</v>
      </c>
      <c r="J158" s="0" t="n">
        <v>17.0530927024987</v>
      </c>
      <c r="K158" s="0" t="n">
        <v>1.52291116295299E-009</v>
      </c>
      <c r="L158" s="0" t="n">
        <v>4.11186013997307E-007</v>
      </c>
      <c r="M158" s="0" t="n">
        <v>12.5211099602994</v>
      </c>
      <c r="N158" s="0" t="n">
        <v>9.82636312365946</v>
      </c>
      <c r="O158" s="0" t="n">
        <v>5.54521569986517</v>
      </c>
    </row>
    <row r="159" customFormat="false" ht="12" hidden="false" customHeight="false" outlineLevel="0" collapsed="false">
      <c r="A159" s="0" t="s">
        <v>680</v>
      </c>
      <c r="B159" s="0" t="s">
        <v>681</v>
      </c>
      <c r="C159" s="0" t="s">
        <v>682</v>
      </c>
      <c r="D159" s="0" t="s">
        <v>18</v>
      </c>
      <c r="E159" s="0" t="s">
        <v>683</v>
      </c>
      <c r="F159" s="0" t="s">
        <v>684</v>
      </c>
      <c r="G159" s="0" t="n">
        <v>3</v>
      </c>
      <c r="H159" s="0" t="n">
        <v>-19.4088949836859</v>
      </c>
      <c r="I159" s="0" t="n">
        <v>7.47591981547653</v>
      </c>
      <c r="J159" s="0" t="n">
        <v>-4.62182833899086</v>
      </c>
      <c r="K159" s="0" t="n">
        <v>0.000650650563476605</v>
      </c>
      <c r="L159" s="0" t="n">
        <v>0.00304133329827471</v>
      </c>
      <c r="M159" s="0" t="n">
        <v>-0.819748816028011</v>
      </c>
      <c r="N159" s="0" t="n">
        <v>4.94847442077543</v>
      </c>
      <c r="O159" s="0" t="n">
        <v>9.22712049837499</v>
      </c>
    </row>
    <row r="160" customFormat="false" ht="12" hidden="false" customHeight="false" outlineLevel="0" collapsed="false">
      <c r="A160" s="0" t="s">
        <v>685</v>
      </c>
      <c r="B160" s="0" t="s">
        <v>686</v>
      </c>
      <c r="C160" s="0" t="s">
        <v>687</v>
      </c>
      <c r="D160" s="0" t="s">
        <v>46</v>
      </c>
      <c r="E160" s="0" t="s">
        <v>47</v>
      </c>
      <c r="F160" s="0" t="s">
        <v>20</v>
      </c>
      <c r="G160" s="0" t="n">
        <v>1</v>
      </c>
      <c r="H160" s="0" t="n">
        <v>-19.3658383278835</v>
      </c>
      <c r="I160" s="0" t="n">
        <v>9.77482264888144</v>
      </c>
      <c r="J160" s="0" t="n">
        <v>-10.1170606011523</v>
      </c>
      <c r="K160" s="0" t="n">
        <v>4.39071198738491E-007</v>
      </c>
      <c r="L160" s="0" t="n">
        <v>1.48996292030931E-005</v>
      </c>
      <c r="M160" s="0" t="n">
        <v>6.79125118299095</v>
      </c>
      <c r="N160" s="0" t="n">
        <v>7.54978004803578</v>
      </c>
      <c r="O160" s="0" t="n">
        <v>11.8252220984749</v>
      </c>
    </row>
    <row r="161" customFormat="false" ht="12" hidden="false" customHeight="false" outlineLevel="0" collapsed="false">
      <c r="A161" s="0" t="s">
        <v>688</v>
      </c>
      <c r="B161" s="0" t="s">
        <v>689</v>
      </c>
      <c r="C161" s="0" t="s">
        <v>690</v>
      </c>
      <c r="D161" s="0" t="s">
        <v>61</v>
      </c>
      <c r="E161" s="0" t="s">
        <v>209</v>
      </c>
      <c r="F161" s="0" t="s">
        <v>691</v>
      </c>
      <c r="G161" s="0" t="n">
        <v>20</v>
      </c>
      <c r="H161" s="0" t="n">
        <v>-19.3272931255417</v>
      </c>
      <c r="I161" s="0" t="n">
        <v>7.50491556716023</v>
      </c>
      <c r="J161" s="0" t="n">
        <v>-10.8123200016302</v>
      </c>
      <c r="K161" s="0" t="n">
        <v>2.18179344514264E-007</v>
      </c>
      <c r="L161" s="0" t="n">
        <v>8.88454904546611E-006</v>
      </c>
      <c r="M161" s="0" t="n">
        <v>7.51407684294854</v>
      </c>
      <c r="N161" s="0" t="n">
        <v>5.21615925851493</v>
      </c>
      <c r="O161" s="0" t="n">
        <v>9.48872694916072</v>
      </c>
    </row>
    <row r="162" customFormat="false" ht="12" hidden="false" customHeight="false" outlineLevel="0" collapsed="false">
      <c r="A162" s="0" t="s">
        <v>692</v>
      </c>
      <c r="B162" s="0" t="s">
        <v>693</v>
      </c>
      <c r="C162" s="0" t="s">
        <v>694</v>
      </c>
      <c r="D162" s="0" t="s">
        <v>61</v>
      </c>
      <c r="E162" s="0" t="s">
        <v>138</v>
      </c>
      <c r="F162" s="0" t="s">
        <v>695</v>
      </c>
      <c r="G162" s="0" t="n">
        <v>6</v>
      </c>
      <c r="H162" s="0" t="n">
        <v>-19.1896395359048</v>
      </c>
      <c r="I162" s="0" t="n">
        <v>7.33289778793066</v>
      </c>
      <c r="J162" s="0" t="n">
        <v>-5.70660617339288</v>
      </c>
      <c r="K162" s="0" t="n">
        <v>0.000113782291226461</v>
      </c>
      <c r="L162" s="0" t="n">
        <v>0.000821545637799017</v>
      </c>
      <c r="M162" s="0" t="n">
        <v>0.993446300040569</v>
      </c>
      <c r="N162" s="0" t="n">
        <v>5.01931557222072</v>
      </c>
      <c r="O162" s="0" t="n">
        <v>9.28157127886823</v>
      </c>
    </row>
    <row r="163" customFormat="false" ht="12" hidden="false" customHeight="false" outlineLevel="0" collapsed="false">
      <c r="A163" s="0" t="s">
        <v>696</v>
      </c>
      <c r="B163" s="0" t="s">
        <v>697</v>
      </c>
      <c r="C163" s="0" t="s">
        <v>698</v>
      </c>
      <c r="D163" s="0" t="s">
        <v>18</v>
      </c>
      <c r="E163" s="0" t="s">
        <v>699</v>
      </c>
      <c r="F163" s="0" t="s">
        <v>30</v>
      </c>
      <c r="G163" s="0" t="n">
        <v>1</v>
      </c>
      <c r="H163" s="0" t="n">
        <v>-19.1274692062694</v>
      </c>
      <c r="I163" s="0" t="n">
        <v>5.47181264602326</v>
      </c>
      <c r="J163" s="0" t="n">
        <v>-20.4433276688981</v>
      </c>
      <c r="K163" s="0" t="n">
        <v>1.99843972865122E-010</v>
      </c>
      <c r="L163" s="0" t="n">
        <v>1.24103107149241E-007</v>
      </c>
      <c r="M163" s="0" t="n">
        <v>14.4702589959662</v>
      </c>
      <c r="N163" s="0" t="n">
        <v>3.37760449734785</v>
      </c>
      <c r="O163" s="0" t="n">
        <v>7.63517859267823</v>
      </c>
    </row>
    <row r="164" customFormat="false" ht="12" hidden="false" customHeight="false" outlineLevel="0" collapsed="false">
      <c r="A164" s="0" t="s">
        <v>700</v>
      </c>
      <c r="B164" s="0" t="s">
        <v>701</v>
      </c>
      <c r="C164" s="0" t="s">
        <v>702</v>
      </c>
      <c r="D164" s="0" t="s">
        <v>36</v>
      </c>
      <c r="E164" s="0" t="s">
        <v>36</v>
      </c>
      <c r="F164" s="0" t="s">
        <v>36</v>
      </c>
      <c r="G164" s="0" t="e">
        <f aca="false">NA()</f>
        <v>#N/A</v>
      </c>
      <c r="H164" s="0" t="n">
        <v>19.1222781402844</v>
      </c>
      <c r="I164" s="0" t="n">
        <v>5.35565838394355</v>
      </c>
      <c r="J164" s="0" t="n">
        <v>3.74829505002887</v>
      </c>
      <c r="K164" s="0" t="n">
        <v>0.00296608118806082</v>
      </c>
      <c r="L164" s="0" t="n">
        <v>0.00984992736783833</v>
      </c>
      <c r="M164" s="0" t="n">
        <v>-2.37962530665803</v>
      </c>
      <c r="N164" s="0" t="n">
        <v>7.46009975691836</v>
      </c>
      <c r="O164" s="0" t="n">
        <v>3.20291725242028</v>
      </c>
    </row>
    <row r="165" customFormat="false" ht="12" hidden="false" customHeight="false" outlineLevel="0" collapsed="false">
      <c r="A165" s="0" t="s">
        <v>703</v>
      </c>
      <c r="B165" s="0" t="s">
        <v>704</v>
      </c>
      <c r="C165" s="0" t="s">
        <v>705</v>
      </c>
      <c r="D165" s="0" t="s">
        <v>706</v>
      </c>
      <c r="E165" s="0" t="s">
        <v>225</v>
      </c>
      <c r="F165" s="0" t="s">
        <v>707</v>
      </c>
      <c r="G165" s="0" t="n">
        <v>9</v>
      </c>
      <c r="H165" s="0" t="n">
        <v>18.965098567916</v>
      </c>
      <c r="I165" s="0" t="n">
        <v>8.95051845808294</v>
      </c>
      <c r="J165" s="0" t="n">
        <v>5.08035544856881</v>
      </c>
      <c r="K165" s="0" t="n">
        <v>0.0003051564692877</v>
      </c>
      <c r="L165" s="0" t="n">
        <v>0.00172395134740097</v>
      </c>
      <c r="M165" s="0" t="n">
        <v>-0.0342518189920549</v>
      </c>
      <c r="N165" s="0" t="n">
        <v>11.5486009588842</v>
      </c>
      <c r="O165" s="0" t="n">
        <v>7.30332599417996</v>
      </c>
    </row>
    <row r="166" customFormat="false" ht="12" hidden="false" customHeight="false" outlineLevel="0" collapsed="false">
      <c r="A166" s="0" t="s">
        <v>708</v>
      </c>
      <c r="B166" s="0" t="s">
        <v>709</v>
      </c>
      <c r="C166" s="0" t="s">
        <v>710</v>
      </c>
      <c r="D166" s="0" t="s">
        <v>18</v>
      </c>
      <c r="E166" s="0" t="s">
        <v>711</v>
      </c>
      <c r="F166" s="0" t="s">
        <v>307</v>
      </c>
      <c r="G166" s="0" t="n">
        <v>10</v>
      </c>
      <c r="H166" s="0" t="n">
        <v>18.7920481725513</v>
      </c>
      <c r="I166" s="0" t="n">
        <v>6.90643741946269</v>
      </c>
      <c r="J166" s="0" t="n">
        <v>5.0668104608907</v>
      </c>
      <c r="K166" s="0" t="n">
        <v>0.000311928273860372</v>
      </c>
      <c r="L166" s="0" t="n">
        <v>0.00175065523277515</v>
      </c>
      <c r="M166" s="0" t="n">
        <v>-0.0570684424625707</v>
      </c>
      <c r="N166" s="0" t="n">
        <v>9.2561436888803</v>
      </c>
      <c r="O166" s="0" t="n">
        <v>5.02409327724306</v>
      </c>
    </row>
    <row r="167" customFormat="false" ht="12" hidden="false" customHeight="false" outlineLevel="0" collapsed="false">
      <c r="A167" s="0" t="s">
        <v>712</v>
      </c>
      <c r="B167" s="0" t="s">
        <v>713</v>
      </c>
      <c r="C167" s="0" t="s">
        <v>714</v>
      </c>
      <c r="D167" s="0" t="s">
        <v>142</v>
      </c>
      <c r="E167" s="0" t="s">
        <v>715</v>
      </c>
      <c r="F167" s="0" t="s">
        <v>716</v>
      </c>
      <c r="G167" s="0" t="n">
        <v>1</v>
      </c>
      <c r="H167" s="0" t="n">
        <v>18.7445918929653</v>
      </c>
      <c r="I167" s="0" t="n">
        <v>7.29649893897911</v>
      </c>
      <c r="J167" s="0" t="n">
        <v>9.39945343623447</v>
      </c>
      <c r="K167" s="0" t="n">
        <v>9.42657727777854E-007</v>
      </c>
      <c r="L167" s="0" t="n">
        <v>2.47600561895277E-005</v>
      </c>
      <c r="M167" s="0" t="n">
        <v>5.99856787314347</v>
      </c>
      <c r="N167" s="0" t="n">
        <v>9.49746856160414</v>
      </c>
      <c r="O167" s="0" t="n">
        <v>5.26906605108834</v>
      </c>
    </row>
    <row r="168" customFormat="false" ht="12" hidden="false" customHeight="false" outlineLevel="0" collapsed="false">
      <c r="A168" s="0" t="s">
        <v>717</v>
      </c>
      <c r="B168" s="0" t="s">
        <v>718</v>
      </c>
      <c r="C168" s="0" t="s">
        <v>719</v>
      </c>
      <c r="D168" s="0" t="s">
        <v>36</v>
      </c>
      <c r="E168" s="0" t="s">
        <v>720</v>
      </c>
      <c r="F168" s="0" t="s">
        <v>36</v>
      </c>
      <c r="G168" s="0" t="n">
        <v>2</v>
      </c>
      <c r="H168" s="0" t="n">
        <v>18.0837244840538</v>
      </c>
      <c r="I168" s="0" t="n">
        <v>8.24372726897025</v>
      </c>
      <c r="J168" s="0" t="n">
        <v>4.20734501042941</v>
      </c>
      <c r="K168" s="0" t="n">
        <v>0.00132148388445984</v>
      </c>
      <c r="L168" s="0" t="n">
        <v>0.00523201461427835</v>
      </c>
      <c r="M168" s="0" t="n">
        <v>-1.55111280687144</v>
      </c>
      <c r="N168" s="0" t="n">
        <v>10.7408062948883</v>
      </c>
      <c r="O168" s="0" t="n">
        <v>6.56418635735289</v>
      </c>
    </row>
    <row r="169" customFormat="false" ht="12" hidden="false" customHeight="false" outlineLevel="0" collapsed="false">
      <c r="A169" s="0" t="s">
        <v>721</v>
      </c>
      <c r="B169" s="0" t="s">
        <v>722</v>
      </c>
      <c r="C169" s="0" t="s">
        <v>723</v>
      </c>
      <c r="D169" s="0" t="s">
        <v>34</v>
      </c>
      <c r="E169" s="0" t="s">
        <v>699</v>
      </c>
      <c r="F169" s="0" t="s">
        <v>52</v>
      </c>
      <c r="G169" s="0" t="n">
        <v>2</v>
      </c>
      <c r="H169" s="0" t="n">
        <v>18.0706849170645</v>
      </c>
      <c r="I169" s="0" t="n">
        <v>5.52172114786049</v>
      </c>
      <c r="J169" s="0" t="n">
        <v>10.8588274265113</v>
      </c>
      <c r="K169" s="0" t="n">
        <v>2.0848751366125E-007</v>
      </c>
      <c r="L169" s="0" t="n">
        <v>8.602707374328E-006</v>
      </c>
      <c r="M169" s="0" t="n">
        <v>7.56093778212641</v>
      </c>
      <c r="N169" s="0" t="n">
        <v>8.05414578925394</v>
      </c>
      <c r="O169" s="0" t="n">
        <v>3.87856650594347</v>
      </c>
    </row>
    <row r="170" customFormat="false" ht="12" hidden="false" customHeight="false" outlineLevel="0" collapsed="false">
      <c r="A170" s="0" t="s">
        <v>724</v>
      </c>
      <c r="B170" s="0" t="s">
        <v>725</v>
      </c>
      <c r="C170" s="0" t="s">
        <v>726</v>
      </c>
      <c r="D170" s="0" t="s">
        <v>61</v>
      </c>
      <c r="E170" s="0" t="s">
        <v>727</v>
      </c>
      <c r="F170" s="0" t="s">
        <v>312</v>
      </c>
      <c r="G170" s="0" t="e">
        <f aca="false">NA()</f>
        <v>#N/A</v>
      </c>
      <c r="H170" s="0" t="n">
        <v>18.0122026100741</v>
      </c>
      <c r="I170" s="0" t="n">
        <v>7.70121047991221</v>
      </c>
      <c r="J170" s="0" t="n">
        <v>4.72911980666076</v>
      </c>
      <c r="K170" s="0" t="n">
        <v>0.000543605486186736</v>
      </c>
      <c r="L170" s="0" t="n">
        <v>0.00265810241670837</v>
      </c>
      <c r="M170" s="0" t="n">
        <v>-0.633593071092891</v>
      </c>
      <c r="N170" s="0" t="n">
        <v>10.2959676470792</v>
      </c>
      <c r="O170" s="0" t="n">
        <v>6.12506494116793</v>
      </c>
    </row>
    <row r="171" customFormat="false" ht="12" hidden="false" customHeight="false" outlineLevel="0" collapsed="false">
      <c r="A171" s="0" t="s">
        <v>728</v>
      </c>
      <c r="B171" s="0" t="s">
        <v>729</v>
      </c>
      <c r="C171" s="0" t="s">
        <v>730</v>
      </c>
      <c r="D171" s="0" t="s">
        <v>88</v>
      </c>
      <c r="E171" s="0" t="s">
        <v>229</v>
      </c>
      <c r="F171" s="0" t="s">
        <v>99</v>
      </c>
      <c r="G171" s="0" t="n">
        <v>3</v>
      </c>
      <c r="H171" s="0" t="n">
        <v>17.9481230955408</v>
      </c>
      <c r="I171" s="0" t="n">
        <v>5.77269645911524</v>
      </c>
      <c r="J171" s="0" t="n">
        <v>11.0367555898534</v>
      </c>
      <c r="K171" s="0" t="n">
        <v>1.75481066587167E-007</v>
      </c>
      <c r="L171" s="0" t="n">
        <v>7.5676209965716E-006</v>
      </c>
      <c r="M171" s="0" t="n">
        <v>7.7385591545763</v>
      </c>
      <c r="N171" s="0" t="n">
        <v>8.14394052157227</v>
      </c>
      <c r="O171" s="0" t="n">
        <v>3.9781794429337</v>
      </c>
    </row>
    <row r="172" customFormat="false" ht="12" hidden="false" customHeight="false" outlineLevel="0" collapsed="false">
      <c r="A172" s="0" t="s">
        <v>731</v>
      </c>
      <c r="B172" s="0" t="s">
        <v>732</v>
      </c>
      <c r="C172" s="0" t="s">
        <v>733</v>
      </c>
      <c r="D172" s="0" t="s">
        <v>391</v>
      </c>
      <c r="E172" s="0" t="s">
        <v>734</v>
      </c>
      <c r="F172" s="0" t="s">
        <v>144</v>
      </c>
      <c r="G172" s="0" t="e">
        <f aca="false">NA()</f>
        <v>#N/A</v>
      </c>
      <c r="H172" s="0" t="n">
        <v>-17.5670758948418</v>
      </c>
      <c r="I172" s="0" t="n">
        <v>7.07582920791502</v>
      </c>
      <c r="J172" s="0" t="n">
        <v>-15.876802553403</v>
      </c>
      <c r="K172" s="0" t="n">
        <v>3.36845063986786E-009</v>
      </c>
      <c r="L172" s="0" t="n">
        <v>6.0840174396973E-007</v>
      </c>
      <c r="M172" s="0" t="n">
        <v>11.740127707953</v>
      </c>
      <c r="N172" s="0" t="n">
        <v>5.12903021416525</v>
      </c>
      <c r="O172" s="0" t="n">
        <v>9.26383237842442</v>
      </c>
    </row>
    <row r="173" customFormat="false" ht="12" hidden="false" customHeight="false" outlineLevel="0" collapsed="false">
      <c r="A173" s="0" t="s">
        <v>735</v>
      </c>
      <c r="B173" s="0" t="s">
        <v>736</v>
      </c>
      <c r="C173" s="0" t="s">
        <v>737</v>
      </c>
      <c r="D173" s="0" t="s">
        <v>738</v>
      </c>
      <c r="E173" s="0" t="s">
        <v>487</v>
      </c>
      <c r="F173" s="0" t="s">
        <v>739</v>
      </c>
      <c r="G173" s="0" t="n">
        <v>20</v>
      </c>
      <c r="H173" s="0" t="n">
        <v>-17.4848726205605</v>
      </c>
      <c r="I173" s="0" t="n">
        <v>8.26425264715441</v>
      </c>
      <c r="J173" s="0" t="n">
        <v>-6.66252588549751</v>
      </c>
      <c r="K173" s="0" t="n">
        <v>2.80420778440473E-005</v>
      </c>
      <c r="L173" s="0" t="n">
        <v>0.000287599179870411</v>
      </c>
      <c r="M173" s="0" t="n">
        <v>2.45695427337442</v>
      </c>
      <c r="N173" s="0" t="n">
        <v>5.91538420784637</v>
      </c>
      <c r="O173" s="0" t="n">
        <v>10.0434195885975</v>
      </c>
    </row>
    <row r="174" customFormat="false" ht="12" hidden="false" customHeight="false" outlineLevel="0" collapsed="false">
      <c r="A174" s="0" t="s">
        <v>740</v>
      </c>
      <c r="B174" s="0" t="s">
        <v>741</v>
      </c>
      <c r="C174" s="0" t="s">
        <v>742</v>
      </c>
      <c r="D174" s="0" t="s">
        <v>142</v>
      </c>
      <c r="E174" s="0" t="s">
        <v>743</v>
      </c>
      <c r="F174" s="0" t="s">
        <v>744</v>
      </c>
      <c r="G174" s="0" t="n">
        <v>12</v>
      </c>
      <c r="H174" s="0" t="n">
        <v>-17.471538678189</v>
      </c>
      <c r="I174" s="0" t="n">
        <v>7.09851772533896</v>
      </c>
      <c r="J174" s="0" t="n">
        <v>-21.6394526632904</v>
      </c>
      <c r="K174" s="0" t="n">
        <v>1.05274309042438E-010</v>
      </c>
      <c r="L174" s="0" t="n">
        <v>7.69121716651222E-008</v>
      </c>
      <c r="M174" s="0" t="n">
        <v>15.0682784952286</v>
      </c>
      <c r="N174" s="0" t="n">
        <v>5.14580709529206</v>
      </c>
      <c r="O174" s="0" t="n">
        <v>9.27274185886006</v>
      </c>
    </row>
    <row r="175" customFormat="false" ht="12" hidden="false" customHeight="false" outlineLevel="0" collapsed="false">
      <c r="A175" s="0" t="s">
        <v>745</v>
      </c>
      <c r="B175" s="0" t="s">
        <v>746</v>
      </c>
      <c r="C175" s="0" t="s">
        <v>747</v>
      </c>
      <c r="D175" s="0" t="s">
        <v>88</v>
      </c>
      <c r="E175" s="0" t="s">
        <v>487</v>
      </c>
      <c r="F175" s="0" t="s">
        <v>104</v>
      </c>
      <c r="G175" s="0" t="n">
        <v>2</v>
      </c>
      <c r="H175" s="0" t="n">
        <v>17.3763600893289</v>
      </c>
      <c r="I175" s="0" t="n">
        <v>6.23081139946267</v>
      </c>
      <c r="J175" s="0" t="n">
        <v>4.59794954794451</v>
      </c>
      <c r="K175" s="0" t="n">
        <v>0.00067734982427657</v>
      </c>
      <c r="L175" s="0" t="n">
        <v>0.00312506865435178</v>
      </c>
      <c r="M175" s="0" t="n">
        <v>-0.861366404071354</v>
      </c>
      <c r="N175" s="0" t="n">
        <v>8.36674300676462</v>
      </c>
      <c r="O175" s="0" t="n">
        <v>4.24768900642471</v>
      </c>
    </row>
    <row r="176" customFormat="false" ht="12" hidden="false" customHeight="false" outlineLevel="0" collapsed="false">
      <c r="A176" s="0" t="s">
        <v>748</v>
      </c>
      <c r="B176" s="0" t="s">
        <v>749</v>
      </c>
      <c r="C176" s="0" t="s">
        <v>750</v>
      </c>
      <c r="D176" s="0" t="s">
        <v>208</v>
      </c>
      <c r="E176" s="0" t="s">
        <v>36</v>
      </c>
      <c r="F176" s="0" t="s">
        <v>36</v>
      </c>
      <c r="G176" s="0" t="n">
        <v>3</v>
      </c>
      <c r="H176" s="0" t="n">
        <v>-17.3599175245726</v>
      </c>
      <c r="I176" s="0" t="n">
        <v>8.86199867780843</v>
      </c>
      <c r="J176" s="0" t="n">
        <v>-7.28054417724771</v>
      </c>
      <c r="K176" s="0" t="n">
        <v>1.20911270715378E-005</v>
      </c>
      <c r="L176" s="0" t="n">
        <v>0.000154656846785272</v>
      </c>
      <c r="M176" s="0" t="n">
        <v>3.33675146945934</v>
      </c>
      <c r="N176" s="0" t="n">
        <v>6.99877957907182</v>
      </c>
      <c r="O176" s="0" t="n">
        <v>11.1164677676418</v>
      </c>
    </row>
    <row r="177" customFormat="false" ht="12" hidden="false" customHeight="false" outlineLevel="0" collapsed="false">
      <c r="A177" s="0" t="s">
        <v>751</v>
      </c>
      <c r="B177" s="0" t="s">
        <v>752</v>
      </c>
      <c r="C177" s="0" t="s">
        <v>753</v>
      </c>
      <c r="D177" s="0" t="s">
        <v>754</v>
      </c>
      <c r="E177" s="0" t="s">
        <v>36</v>
      </c>
      <c r="F177" s="0" t="s">
        <v>755</v>
      </c>
      <c r="G177" s="0" t="e">
        <f aca="false">NA()</f>
        <v>#N/A</v>
      </c>
      <c r="H177" s="0" t="n">
        <v>17.3098518124386</v>
      </c>
      <c r="I177" s="0" t="n">
        <v>5.83270273858139</v>
      </c>
      <c r="J177" s="0" t="n">
        <v>6.73998890393865</v>
      </c>
      <c r="K177" s="0" t="n">
        <v>2.51684390836053E-005</v>
      </c>
      <c r="L177" s="0" t="n">
        <v>0.000265809535219709</v>
      </c>
      <c r="M177" s="0" t="n">
        <v>2.57002497443479</v>
      </c>
      <c r="N177" s="0" t="n">
        <v>8.13195438996997</v>
      </c>
      <c r="O177" s="0" t="n">
        <v>4.01843292106408</v>
      </c>
    </row>
    <row r="178" customFormat="false" ht="12" hidden="false" customHeight="false" outlineLevel="0" collapsed="false">
      <c r="A178" s="0" t="s">
        <v>756</v>
      </c>
      <c r="B178" s="0" t="s">
        <v>757</v>
      </c>
      <c r="C178" s="0" t="s">
        <v>758</v>
      </c>
      <c r="D178" s="0" t="s">
        <v>61</v>
      </c>
      <c r="E178" s="0" t="s">
        <v>24</v>
      </c>
      <c r="F178" s="0" t="s">
        <v>759</v>
      </c>
      <c r="G178" s="0" t="n">
        <v>15</v>
      </c>
      <c r="H178" s="0" t="n">
        <v>17.2285267100363</v>
      </c>
      <c r="I178" s="0" t="n">
        <v>5.69496334738923</v>
      </c>
      <c r="J178" s="0" t="n">
        <v>5.22484968534515</v>
      </c>
      <c r="K178" s="0" t="n">
        <v>0.000241842801038954</v>
      </c>
      <c r="L178" s="0" t="n">
        <v>0.0014454704470182</v>
      </c>
      <c r="M178" s="0" t="n">
        <v>0.207625683233744</v>
      </c>
      <c r="N178" s="0" t="n">
        <v>7.94898541921957</v>
      </c>
      <c r="O178" s="0" t="n">
        <v>3.84225798893318</v>
      </c>
    </row>
    <row r="179" customFormat="false" ht="12" hidden="false" customHeight="false" outlineLevel="0" collapsed="false">
      <c r="A179" s="0" t="s">
        <v>760</v>
      </c>
      <c r="B179" s="0" t="s">
        <v>761</v>
      </c>
      <c r="C179" s="0" t="s">
        <v>762</v>
      </c>
      <c r="D179" s="0" t="s">
        <v>219</v>
      </c>
      <c r="E179" s="0" t="s">
        <v>763</v>
      </c>
      <c r="F179" s="0" t="s">
        <v>764</v>
      </c>
      <c r="G179" s="0" t="e">
        <f aca="false">NA()</f>
        <v>#N/A</v>
      </c>
      <c r="H179" s="0" t="n">
        <v>17.1944846669032</v>
      </c>
      <c r="I179" s="0" t="n">
        <v>6.64496227361893</v>
      </c>
      <c r="J179" s="0" t="n">
        <v>9.47771732644017</v>
      </c>
      <c r="K179" s="0" t="n">
        <v>8.65372294024214E-007</v>
      </c>
      <c r="L179" s="0" t="n">
        <v>2.33650519386538E-005</v>
      </c>
      <c r="M179" s="0" t="n">
        <v>6.08745397337767</v>
      </c>
      <c r="N179" s="0" t="n">
        <v>8.98841726422431</v>
      </c>
      <c r="O179" s="0" t="n">
        <v>4.88454329160217</v>
      </c>
    </row>
    <row r="180" customFormat="false" ht="12" hidden="false" customHeight="false" outlineLevel="0" collapsed="false">
      <c r="A180" s="0" t="s">
        <v>765</v>
      </c>
      <c r="B180" s="0" t="s">
        <v>766</v>
      </c>
      <c r="C180" s="0" t="s">
        <v>767</v>
      </c>
      <c r="D180" s="0" t="s">
        <v>83</v>
      </c>
      <c r="E180" s="0" t="s">
        <v>36</v>
      </c>
      <c r="F180" s="0" t="s">
        <v>99</v>
      </c>
      <c r="G180" s="0" t="n">
        <v>4</v>
      </c>
      <c r="H180" s="0" t="n">
        <v>17.1568349065275</v>
      </c>
      <c r="I180" s="0" t="n">
        <v>5.91585258576138</v>
      </c>
      <c r="J180" s="0" t="n">
        <v>5.59399683139927</v>
      </c>
      <c r="K180" s="0" t="n">
        <v>0.00013531402412675</v>
      </c>
      <c r="L180" s="0" t="n">
        <v>0.000931596551914763</v>
      </c>
      <c r="M180" s="0" t="n">
        <v>0.812643323338458</v>
      </c>
      <c r="N180" s="0" t="n">
        <v>8.34967785189713</v>
      </c>
      <c r="O180" s="0" t="n">
        <v>4.24896632805478</v>
      </c>
    </row>
    <row r="181" customFormat="false" ht="12" hidden="false" customHeight="false" outlineLevel="0" collapsed="false">
      <c r="A181" s="0" t="s">
        <v>768</v>
      </c>
      <c r="B181" s="0" t="s">
        <v>769</v>
      </c>
      <c r="C181" s="0" t="s">
        <v>770</v>
      </c>
      <c r="D181" s="0" t="s">
        <v>34</v>
      </c>
      <c r="E181" s="0" t="s">
        <v>771</v>
      </c>
      <c r="F181" s="0" t="s">
        <v>52</v>
      </c>
      <c r="G181" s="0" t="n">
        <v>1</v>
      </c>
      <c r="H181" s="0" t="n">
        <v>17.142780366072</v>
      </c>
      <c r="I181" s="0" t="n">
        <v>6.29190992980011</v>
      </c>
      <c r="J181" s="0" t="n">
        <v>8.99480206133452</v>
      </c>
      <c r="K181" s="0" t="n">
        <v>1.48045771123377E-006</v>
      </c>
      <c r="L181" s="0" t="n">
        <v>3.36763457390538E-005</v>
      </c>
      <c r="M181" s="0" t="n">
        <v>5.52902732934092</v>
      </c>
      <c r="N181" s="0" t="n">
        <v>7.84022578737827</v>
      </c>
      <c r="O181" s="0" t="n">
        <v>3.74069657516191</v>
      </c>
    </row>
    <row r="182" customFormat="false" ht="12" hidden="false" customHeight="false" outlineLevel="0" collapsed="false">
      <c r="A182" s="0" t="s">
        <v>772</v>
      </c>
      <c r="B182" s="0" t="s">
        <v>773</v>
      </c>
      <c r="C182" s="0" t="s">
        <v>774</v>
      </c>
      <c r="D182" s="0" t="s">
        <v>36</v>
      </c>
      <c r="E182" s="0" t="s">
        <v>36</v>
      </c>
      <c r="F182" s="0" t="s">
        <v>36</v>
      </c>
      <c r="G182" s="0" t="e">
        <f aca="false">NA()</f>
        <v>#N/A</v>
      </c>
      <c r="H182" s="0" t="n">
        <v>17.1012002458363</v>
      </c>
      <c r="I182" s="0" t="n">
        <v>4.87070196492302</v>
      </c>
      <c r="J182" s="0" t="n">
        <v>5.74708827027025</v>
      </c>
      <c r="K182" s="0" t="n">
        <v>0.000106956139558444</v>
      </c>
      <c r="L182" s="0" t="n">
        <v>0.000786032694269752</v>
      </c>
      <c r="M182" s="0" t="n">
        <v>1.05801039212105</v>
      </c>
      <c r="N182" s="0" t="n">
        <v>7.35699931297261</v>
      </c>
      <c r="O182" s="0" t="n">
        <v>3.2609736340297</v>
      </c>
    </row>
    <row r="183" customFormat="false" ht="12" hidden="false" customHeight="false" outlineLevel="0" collapsed="false">
      <c r="A183" s="0" t="s">
        <v>775</v>
      </c>
      <c r="B183" s="0" t="s">
        <v>776</v>
      </c>
      <c r="C183" s="0" t="s">
        <v>777</v>
      </c>
      <c r="D183" s="0" t="s">
        <v>778</v>
      </c>
      <c r="E183" s="0" t="s">
        <v>779</v>
      </c>
      <c r="F183" s="0" t="s">
        <v>234</v>
      </c>
      <c r="G183" s="0" t="n">
        <v>5</v>
      </c>
      <c r="H183" s="0" t="n">
        <v>-17.0740716667918</v>
      </c>
      <c r="I183" s="0" t="n">
        <v>5.98627029491603</v>
      </c>
      <c r="J183" s="0" t="n">
        <v>-4.78502566762363</v>
      </c>
      <c r="K183" s="0" t="n">
        <v>0.000495308568726693</v>
      </c>
      <c r="L183" s="0" t="n">
        <v>0.00247953745408526</v>
      </c>
      <c r="M183" s="0" t="n">
        <v>-0.537149093637813</v>
      </c>
      <c r="N183" s="0" t="n">
        <v>3.69479332719843</v>
      </c>
      <c r="O183" s="0" t="n">
        <v>7.78852856205799</v>
      </c>
    </row>
    <row r="184" customFormat="false" ht="12" hidden="false" customHeight="false" outlineLevel="0" collapsed="false">
      <c r="A184" s="0" t="s">
        <v>780</v>
      </c>
      <c r="B184" s="0" t="s">
        <v>781</v>
      </c>
      <c r="C184" s="0" t="s">
        <v>782</v>
      </c>
      <c r="D184" s="0" t="s">
        <v>632</v>
      </c>
      <c r="E184" s="0" t="s">
        <v>783</v>
      </c>
      <c r="F184" s="0" t="s">
        <v>784</v>
      </c>
      <c r="G184" s="0" t="n">
        <v>5</v>
      </c>
      <c r="H184" s="0" t="n">
        <v>17.0006120602096</v>
      </c>
      <c r="I184" s="0" t="n">
        <v>6.16165299156415</v>
      </c>
      <c r="J184" s="0" t="n">
        <v>9.94476462404919</v>
      </c>
      <c r="K184" s="0" t="n">
        <v>5.25335012518527E-007</v>
      </c>
      <c r="L184" s="0" t="n">
        <v>1.66600157655293E-005</v>
      </c>
      <c r="M184" s="0" t="n">
        <v>6.60541033013279</v>
      </c>
      <c r="N184" s="0" t="n">
        <v>8.314463985968</v>
      </c>
      <c r="O184" s="0" t="n">
        <v>4.22694920352156</v>
      </c>
    </row>
    <row r="185" customFormat="false" ht="12" hidden="false" customHeight="false" outlineLevel="0" collapsed="false">
      <c r="A185" s="0" t="s">
        <v>785</v>
      </c>
      <c r="B185" s="0" t="s">
        <v>786</v>
      </c>
      <c r="C185" s="0" t="s">
        <v>787</v>
      </c>
      <c r="D185" s="0" t="s">
        <v>61</v>
      </c>
      <c r="E185" s="0" t="s">
        <v>788</v>
      </c>
      <c r="F185" s="0" t="s">
        <v>36</v>
      </c>
      <c r="G185" s="0" t="n">
        <v>4</v>
      </c>
      <c r="H185" s="0" t="n">
        <v>16.971944296135</v>
      </c>
      <c r="I185" s="0" t="n">
        <v>5.68037678794072</v>
      </c>
      <c r="J185" s="0" t="n">
        <v>17.078519327571</v>
      </c>
      <c r="K185" s="0" t="n">
        <v>1.49785030392677E-009</v>
      </c>
      <c r="L185" s="0" t="n">
        <v>4.11186013997307E-007</v>
      </c>
      <c r="M185" s="0" t="n">
        <v>12.5373309480519</v>
      </c>
      <c r="N185" s="0" t="n">
        <v>7.72576818930829</v>
      </c>
      <c r="O185" s="0" t="n">
        <v>3.64068824576223</v>
      </c>
    </row>
    <row r="186" customFormat="false" ht="12" hidden="false" customHeight="false" outlineLevel="0" collapsed="false">
      <c r="A186" s="0" t="s">
        <v>789</v>
      </c>
      <c r="B186" s="0" t="s">
        <v>790</v>
      </c>
      <c r="C186" s="0" t="s">
        <v>791</v>
      </c>
      <c r="D186" s="0" t="s">
        <v>409</v>
      </c>
      <c r="E186" s="0" t="s">
        <v>792</v>
      </c>
      <c r="F186" s="0" t="s">
        <v>793</v>
      </c>
      <c r="G186" s="0" t="e">
        <f aca="false">NA()</f>
        <v>#N/A</v>
      </c>
      <c r="H186" s="0" t="n">
        <v>16.9087546868452</v>
      </c>
      <c r="I186" s="0" t="n">
        <v>7.90058950475447</v>
      </c>
      <c r="J186" s="0" t="n">
        <v>9.0397368093608</v>
      </c>
      <c r="K186" s="0" t="n">
        <v>1.40699407276812E-006</v>
      </c>
      <c r="L186" s="0" t="n">
        <v>3.26533945968785E-005</v>
      </c>
      <c r="M186" s="0" t="n">
        <v>5.58200765775088</v>
      </c>
      <c r="N186" s="0" t="n">
        <v>9.9481654651822</v>
      </c>
      <c r="O186" s="0" t="n">
        <v>5.86846695970546</v>
      </c>
    </row>
    <row r="187" customFormat="false" ht="12" hidden="false" customHeight="false" outlineLevel="0" collapsed="false">
      <c r="A187" s="0" t="s">
        <v>794</v>
      </c>
      <c r="B187" s="0" t="s">
        <v>795</v>
      </c>
      <c r="C187" s="0" t="s">
        <v>796</v>
      </c>
      <c r="D187" s="0" t="s">
        <v>88</v>
      </c>
      <c r="E187" s="0" t="s">
        <v>797</v>
      </c>
      <c r="F187" s="0" t="s">
        <v>104</v>
      </c>
      <c r="G187" s="0" t="e">
        <f aca="false">NA()</f>
        <v>#N/A</v>
      </c>
      <c r="H187" s="0" t="n">
        <v>-16.7505514728548</v>
      </c>
      <c r="I187" s="0" t="n">
        <v>6.92300615127113</v>
      </c>
      <c r="J187" s="0" t="n">
        <v>-7.41907323549846</v>
      </c>
      <c r="K187" s="0" t="n">
        <v>1.00787759298938E-005</v>
      </c>
      <c r="L187" s="0" t="n">
        <v>0.000136789675557754</v>
      </c>
      <c r="M187" s="0" t="n">
        <v>3.52709633268341</v>
      </c>
      <c r="N187" s="0" t="n">
        <v>4.65222445375201</v>
      </c>
      <c r="O187" s="0" t="n">
        <v>8.71836114236237</v>
      </c>
    </row>
    <row r="188" customFormat="false" ht="12" hidden="false" customHeight="false" outlineLevel="0" collapsed="false">
      <c r="A188" s="0" t="s">
        <v>798</v>
      </c>
      <c r="B188" s="0" t="s">
        <v>799</v>
      </c>
      <c r="C188" s="0" t="s">
        <v>800</v>
      </c>
      <c r="D188" s="0" t="s">
        <v>61</v>
      </c>
      <c r="E188" s="0" t="s">
        <v>165</v>
      </c>
      <c r="F188" s="0" t="s">
        <v>166</v>
      </c>
      <c r="G188" s="0" t="n">
        <v>1</v>
      </c>
      <c r="H188" s="0" t="n">
        <v>16.6449022882665</v>
      </c>
      <c r="I188" s="0" t="n">
        <v>5.48416272416022</v>
      </c>
      <c r="J188" s="0" t="n">
        <v>11.344342538373</v>
      </c>
      <c r="K188" s="0" t="n">
        <v>1.30978058598979E-007</v>
      </c>
      <c r="L188" s="0" t="n">
        <v>6.30392029825637E-006</v>
      </c>
      <c r="M188" s="0" t="n">
        <v>8.03954711897392</v>
      </c>
      <c r="N188" s="0" t="n">
        <v>7.70682786187071</v>
      </c>
      <c r="O188" s="0" t="n">
        <v>3.64981936563387</v>
      </c>
    </row>
    <row r="189" customFormat="false" ht="12" hidden="false" customHeight="false" outlineLevel="0" collapsed="false">
      <c r="A189" s="0" t="s">
        <v>801</v>
      </c>
      <c r="B189" s="0" t="s">
        <v>802</v>
      </c>
      <c r="C189" s="0" t="s">
        <v>803</v>
      </c>
      <c r="D189" s="0" t="s">
        <v>61</v>
      </c>
      <c r="E189" s="0" t="s">
        <v>804</v>
      </c>
      <c r="F189" s="0" t="s">
        <v>684</v>
      </c>
      <c r="G189" s="0" t="n">
        <v>1</v>
      </c>
      <c r="H189" s="0" t="n">
        <v>-16.433681768734</v>
      </c>
      <c r="I189" s="0" t="n">
        <v>9.3499011757646</v>
      </c>
      <c r="J189" s="0" t="n">
        <v>-17.9267233600523</v>
      </c>
      <c r="K189" s="0" t="n">
        <v>8.7223215788705E-010</v>
      </c>
      <c r="L189" s="0" t="n">
        <v>3.02040763039106E-007</v>
      </c>
      <c r="M189" s="0" t="n">
        <v>13.0634678055111</v>
      </c>
      <c r="N189" s="0" t="n">
        <v>7.37401893691039</v>
      </c>
      <c r="O189" s="0" t="n">
        <v>11.4126027667688</v>
      </c>
    </row>
    <row r="190" customFormat="false" ht="12" hidden="false" customHeight="false" outlineLevel="0" collapsed="false">
      <c r="A190" s="0" t="s">
        <v>805</v>
      </c>
      <c r="B190" s="0" t="s">
        <v>806</v>
      </c>
      <c r="C190" s="0" t="s">
        <v>807</v>
      </c>
      <c r="D190" s="0" t="s">
        <v>142</v>
      </c>
      <c r="E190" s="0" t="s">
        <v>624</v>
      </c>
      <c r="F190" s="0" t="s">
        <v>808</v>
      </c>
      <c r="G190" s="0" t="n">
        <v>1</v>
      </c>
      <c r="H190" s="0" t="n">
        <v>16.3713732024619</v>
      </c>
      <c r="I190" s="0" t="n">
        <v>6.21255581878052</v>
      </c>
      <c r="J190" s="0" t="n">
        <v>15.2806895683873</v>
      </c>
      <c r="K190" s="0" t="n">
        <v>5.14309159096404E-009</v>
      </c>
      <c r="L190" s="0" t="n">
        <v>7.78757262367158E-007</v>
      </c>
      <c r="M190" s="0" t="n">
        <v>11.3200633722996</v>
      </c>
      <c r="N190" s="0" t="n">
        <v>8.29529237397595</v>
      </c>
      <c r="O190" s="0" t="n">
        <v>4.26218894143698</v>
      </c>
    </row>
    <row r="191" customFormat="false" ht="12" hidden="false" customHeight="false" outlineLevel="0" collapsed="false">
      <c r="A191" s="0" t="s">
        <v>809</v>
      </c>
      <c r="B191" s="0" t="s">
        <v>810</v>
      </c>
      <c r="C191" s="0" t="s">
        <v>811</v>
      </c>
      <c r="D191" s="0" t="s">
        <v>88</v>
      </c>
      <c r="E191" s="0" t="s">
        <v>812</v>
      </c>
      <c r="F191" s="0" t="s">
        <v>286</v>
      </c>
      <c r="G191" s="0" t="n">
        <v>1</v>
      </c>
      <c r="H191" s="0" t="n">
        <v>16.19060720099</v>
      </c>
      <c r="I191" s="0" t="n">
        <v>7.2597099435446</v>
      </c>
      <c r="J191" s="0" t="n">
        <v>6.95314169910947</v>
      </c>
      <c r="K191" s="0" t="n">
        <v>1.87669370330521E-005</v>
      </c>
      <c r="L191" s="0" t="n">
        <v>0.000212599377720898</v>
      </c>
      <c r="M191" s="0" t="n">
        <v>2.87698510551382</v>
      </c>
      <c r="N191" s="0" t="n">
        <v>9.56351760051484</v>
      </c>
      <c r="O191" s="0" t="n">
        <v>5.5464324131661</v>
      </c>
    </row>
    <row r="192" customFormat="false" ht="12" hidden="false" customHeight="false" outlineLevel="0" collapsed="false">
      <c r="A192" s="0" t="s">
        <v>813</v>
      </c>
      <c r="B192" s="0" t="s">
        <v>814</v>
      </c>
      <c r="C192" s="0" t="s">
        <v>815</v>
      </c>
      <c r="D192" s="0" t="s">
        <v>816</v>
      </c>
      <c r="E192" s="0" t="s">
        <v>582</v>
      </c>
      <c r="F192" s="0" t="s">
        <v>817</v>
      </c>
      <c r="G192" s="0" t="n">
        <v>1</v>
      </c>
      <c r="H192" s="0" t="n">
        <v>16.1495523867327</v>
      </c>
      <c r="I192" s="0" t="n">
        <v>6.93001115038563</v>
      </c>
      <c r="J192" s="0" t="n">
        <v>6.47653625646489</v>
      </c>
      <c r="K192" s="0" t="n">
        <v>3.64708002961715E-005</v>
      </c>
      <c r="L192" s="0" t="n">
        <v>0.000349242359042753</v>
      </c>
      <c r="M192" s="0" t="n">
        <v>2.18213135237881</v>
      </c>
      <c r="N192" s="0" t="n">
        <v>9.17438953431996</v>
      </c>
      <c r="O192" s="0" t="n">
        <v>5.16096726079143</v>
      </c>
    </row>
    <row r="193" customFormat="false" ht="12" hidden="false" customHeight="false" outlineLevel="0" collapsed="false">
      <c r="A193" s="0" t="s">
        <v>818</v>
      </c>
      <c r="B193" s="0" t="s">
        <v>819</v>
      </c>
      <c r="C193" s="0" t="s">
        <v>820</v>
      </c>
      <c r="D193" s="0" t="s">
        <v>397</v>
      </c>
      <c r="E193" s="0" t="s">
        <v>821</v>
      </c>
      <c r="F193" s="0" t="s">
        <v>36</v>
      </c>
      <c r="G193" s="0" t="n">
        <v>4</v>
      </c>
      <c r="H193" s="0" t="n">
        <v>16.0432347021189</v>
      </c>
      <c r="I193" s="0" t="n">
        <v>7.77321194890492</v>
      </c>
      <c r="J193" s="0" t="n">
        <v>9.30499946231542</v>
      </c>
      <c r="K193" s="0" t="n">
        <v>1.04596227135428E-006</v>
      </c>
      <c r="L193" s="0" t="n">
        <v>2.68387874498575E-005</v>
      </c>
      <c r="M193" s="0" t="n">
        <v>5.89047299722361</v>
      </c>
      <c r="N193" s="0" t="n">
        <v>9.77695854243116</v>
      </c>
      <c r="O193" s="0" t="n">
        <v>5.77306539439089</v>
      </c>
    </row>
    <row r="194" customFormat="false" ht="12" hidden="false" customHeight="false" outlineLevel="0" collapsed="false">
      <c r="A194" s="0" t="s">
        <v>822</v>
      </c>
      <c r="B194" s="0" t="s">
        <v>823</v>
      </c>
      <c r="C194" s="0" t="s">
        <v>824</v>
      </c>
      <c r="D194" s="0" t="s">
        <v>61</v>
      </c>
      <c r="E194" s="0" t="s">
        <v>280</v>
      </c>
      <c r="F194" s="0" t="s">
        <v>825</v>
      </c>
      <c r="G194" s="0" t="n">
        <v>3</v>
      </c>
      <c r="H194" s="0" t="n">
        <v>15.9356723219765</v>
      </c>
      <c r="I194" s="0" t="n">
        <v>7.00070064729944</v>
      </c>
      <c r="J194" s="0" t="n">
        <v>23.6070824427683</v>
      </c>
      <c r="K194" s="0" t="n">
        <v>3.93484466745206E-011</v>
      </c>
      <c r="L194" s="0" t="n">
        <v>4.09486988378733E-008</v>
      </c>
      <c r="M194" s="0" t="n">
        <v>15.9676593178419</v>
      </c>
      <c r="N194" s="0" t="n">
        <v>8.90668717857847</v>
      </c>
      <c r="O194" s="0" t="n">
        <v>4.91249919635319</v>
      </c>
    </row>
    <row r="195" customFormat="false" ht="12" hidden="false" customHeight="false" outlineLevel="0" collapsed="false">
      <c r="A195" s="0" t="s">
        <v>826</v>
      </c>
      <c r="B195" s="0" t="s">
        <v>827</v>
      </c>
      <c r="C195" s="0" t="s">
        <v>828</v>
      </c>
      <c r="D195" s="0" t="s">
        <v>36</v>
      </c>
      <c r="E195" s="0" t="s">
        <v>36</v>
      </c>
      <c r="F195" s="0" t="s">
        <v>36</v>
      </c>
      <c r="G195" s="0" t="n">
        <v>1</v>
      </c>
      <c r="H195" s="0" t="n">
        <v>15.7645344955096</v>
      </c>
      <c r="I195" s="0" t="n">
        <v>7.22954415714081</v>
      </c>
      <c r="J195" s="0" t="n">
        <v>13.6002728600841</v>
      </c>
      <c r="K195" s="0" t="n">
        <v>1.84835345632838E-008</v>
      </c>
      <c r="L195" s="0" t="n">
        <v>1.76588845596912E-006</v>
      </c>
      <c r="M195" s="0" t="n">
        <v>10.0365939056086</v>
      </c>
      <c r="N195" s="0" t="n">
        <v>9.31902016276736</v>
      </c>
      <c r="O195" s="0" t="n">
        <v>5.34040949798151</v>
      </c>
    </row>
    <row r="196" customFormat="false" ht="12" hidden="false" customHeight="false" outlineLevel="0" collapsed="false">
      <c r="A196" s="0" t="s">
        <v>829</v>
      </c>
      <c r="B196" s="0" t="s">
        <v>830</v>
      </c>
      <c r="C196" s="0" t="s">
        <v>831</v>
      </c>
      <c r="D196" s="0" t="s">
        <v>208</v>
      </c>
      <c r="E196" s="0" t="s">
        <v>832</v>
      </c>
      <c r="F196" s="0" t="s">
        <v>833</v>
      </c>
      <c r="G196" s="0" t="n">
        <v>10</v>
      </c>
      <c r="H196" s="0" t="n">
        <v>-15.7030234364425</v>
      </c>
      <c r="I196" s="0" t="n">
        <v>7.39211243374542</v>
      </c>
      <c r="J196" s="0" t="n">
        <v>-14.6473263668734</v>
      </c>
      <c r="K196" s="0" t="n">
        <v>8.20006315130206E-009</v>
      </c>
      <c r="L196" s="0" t="n">
        <v>1.02873519534517E-006</v>
      </c>
      <c r="M196" s="0" t="n">
        <v>10.8543008117666</v>
      </c>
      <c r="N196" s="0" t="n">
        <v>5.31923458491147</v>
      </c>
      <c r="O196" s="0" t="n">
        <v>9.29220503998697</v>
      </c>
    </row>
    <row r="197" customFormat="false" ht="12" hidden="false" customHeight="false" outlineLevel="0" collapsed="false">
      <c r="A197" s="0" t="s">
        <v>834</v>
      </c>
      <c r="B197" s="0" t="s">
        <v>835</v>
      </c>
      <c r="C197" s="0" t="s">
        <v>836</v>
      </c>
      <c r="D197" s="0" t="s">
        <v>61</v>
      </c>
      <c r="E197" s="0" t="s">
        <v>837</v>
      </c>
      <c r="F197" s="0" t="s">
        <v>838</v>
      </c>
      <c r="G197" s="0" t="e">
        <f aca="false">NA()</f>
        <v>#N/A</v>
      </c>
      <c r="H197" s="0" t="n">
        <v>-15.6123639809485</v>
      </c>
      <c r="I197" s="0" t="n">
        <v>5.23789746802526</v>
      </c>
      <c r="J197" s="0" t="n">
        <v>-29.4529459387518</v>
      </c>
      <c r="K197" s="0" t="n">
        <v>3.18101953582275E-012</v>
      </c>
      <c r="L197" s="0" t="n">
        <v>1.50996096327822E-008</v>
      </c>
      <c r="M197" s="0" t="n">
        <v>18.144314322974</v>
      </c>
      <c r="N197" s="0" t="n">
        <v>3.28069145654142</v>
      </c>
      <c r="O197" s="0" t="n">
        <v>7.24530855417533</v>
      </c>
    </row>
    <row r="198" customFormat="false" ht="12" hidden="false" customHeight="false" outlineLevel="0" collapsed="false">
      <c r="A198" s="0" t="s">
        <v>839</v>
      </c>
      <c r="B198" s="0" t="s">
        <v>840</v>
      </c>
      <c r="C198" s="0" t="s">
        <v>841</v>
      </c>
      <c r="D198" s="0" t="s">
        <v>264</v>
      </c>
      <c r="E198" s="0" t="s">
        <v>587</v>
      </c>
      <c r="F198" s="0" t="s">
        <v>842</v>
      </c>
      <c r="G198" s="0" t="n">
        <v>5</v>
      </c>
      <c r="H198" s="0" t="n">
        <v>15.6115768687899</v>
      </c>
      <c r="I198" s="0" t="n">
        <v>5.59933557696097</v>
      </c>
      <c r="J198" s="0" t="n">
        <v>7.59372189002106</v>
      </c>
      <c r="K198" s="0" t="n">
        <v>8.03821105187803E-006</v>
      </c>
      <c r="L198" s="0" t="n">
        <v>0.000117680387483861</v>
      </c>
      <c r="M198" s="0" t="n">
        <v>3.76359456830587</v>
      </c>
      <c r="N198" s="0" t="n">
        <v>7.66586515997782</v>
      </c>
      <c r="O198" s="0" t="n">
        <v>3.70132079901822</v>
      </c>
    </row>
    <row r="199" customFormat="false" ht="12" hidden="false" customHeight="false" outlineLevel="0" collapsed="false">
      <c r="A199" s="0" t="s">
        <v>843</v>
      </c>
      <c r="B199" s="0" t="s">
        <v>844</v>
      </c>
      <c r="C199" s="0" t="s">
        <v>845</v>
      </c>
      <c r="D199" s="0" t="s">
        <v>846</v>
      </c>
      <c r="E199" s="0" t="s">
        <v>36</v>
      </c>
      <c r="F199" s="0" t="s">
        <v>847</v>
      </c>
      <c r="G199" s="0" t="n">
        <v>1</v>
      </c>
      <c r="H199" s="0" t="n">
        <v>15.5703593495497</v>
      </c>
      <c r="I199" s="0" t="n">
        <v>6.43448964718989</v>
      </c>
      <c r="J199" s="0" t="n">
        <v>13.3233829165628</v>
      </c>
      <c r="K199" s="0" t="n">
        <v>2.31307199173835E-008</v>
      </c>
      <c r="L199" s="0" t="n">
        <v>2.02312353080214E-006</v>
      </c>
      <c r="M199" s="0" t="n">
        <v>9.80966349899172</v>
      </c>
      <c r="N199" s="0" t="n">
        <v>8.30957911344063</v>
      </c>
      <c r="O199" s="0" t="n">
        <v>4.34884877767961</v>
      </c>
    </row>
    <row r="200" customFormat="false" ht="12" hidden="false" customHeight="false" outlineLevel="0" collapsed="false">
      <c r="A200" s="0" t="s">
        <v>848</v>
      </c>
      <c r="B200" s="0" t="s">
        <v>849</v>
      </c>
      <c r="C200" s="0" t="s">
        <v>850</v>
      </c>
      <c r="D200" s="0" t="s">
        <v>391</v>
      </c>
      <c r="E200" s="0" t="s">
        <v>56</v>
      </c>
      <c r="F200" s="0" t="s">
        <v>851</v>
      </c>
      <c r="G200" s="0" t="n">
        <v>2</v>
      </c>
      <c r="H200" s="0" t="n">
        <v>-15.5298069590468</v>
      </c>
      <c r="I200" s="0" t="n">
        <v>7.66394296624577</v>
      </c>
      <c r="J200" s="0" t="n">
        <v>-9.64021345297947</v>
      </c>
      <c r="K200" s="0" t="n">
        <v>7.25833002295135E-007</v>
      </c>
      <c r="L200" s="0" t="n">
        <v>2.02126589428376E-005</v>
      </c>
      <c r="M200" s="0" t="n">
        <v>6.27006271182187</v>
      </c>
      <c r="N200" s="0" t="n">
        <v>5.56733129997243</v>
      </c>
      <c r="O200" s="0" t="n">
        <v>9.52429929149055</v>
      </c>
    </row>
    <row r="201" customFormat="false" ht="12" hidden="false" customHeight="false" outlineLevel="0" collapsed="false">
      <c r="A201" s="0" t="s">
        <v>852</v>
      </c>
      <c r="B201" s="0" t="s">
        <v>853</v>
      </c>
      <c r="C201" s="0" t="s">
        <v>854</v>
      </c>
      <c r="D201" s="0" t="s">
        <v>61</v>
      </c>
      <c r="E201" s="0" t="s">
        <v>341</v>
      </c>
      <c r="F201" s="0" t="s">
        <v>855</v>
      </c>
      <c r="G201" s="0" t="n">
        <v>5</v>
      </c>
      <c r="H201" s="0" t="n">
        <v>-15.4112919045953</v>
      </c>
      <c r="I201" s="0" t="n">
        <v>5.54235718457141</v>
      </c>
      <c r="J201" s="0" t="n">
        <v>-5.08020465606461</v>
      </c>
      <c r="K201" s="0" t="n">
        <v>0.000305230999431138</v>
      </c>
      <c r="L201" s="0" t="n">
        <v>0.00172395134740097</v>
      </c>
      <c r="M201" s="0" t="n">
        <v>-0.0345056961814452</v>
      </c>
      <c r="N201" s="0" t="n">
        <v>3.21802550347523</v>
      </c>
      <c r="O201" s="0" t="n">
        <v>7.16394140416272</v>
      </c>
    </row>
    <row r="202" customFormat="false" ht="12" hidden="false" customHeight="false" outlineLevel="0" collapsed="false">
      <c r="A202" s="0" t="s">
        <v>856</v>
      </c>
      <c r="B202" s="0" t="s">
        <v>857</v>
      </c>
      <c r="C202" s="0" t="s">
        <v>858</v>
      </c>
      <c r="D202" s="0" t="s">
        <v>142</v>
      </c>
      <c r="E202" s="0" t="s">
        <v>859</v>
      </c>
      <c r="F202" s="0" t="s">
        <v>860</v>
      </c>
      <c r="G202" s="0" t="n">
        <v>1</v>
      </c>
      <c r="H202" s="0" t="n">
        <v>-15.3309529111655</v>
      </c>
      <c r="I202" s="0" t="n">
        <v>8.10142697089393</v>
      </c>
      <c r="J202" s="0" t="n">
        <v>-9.77315895283201</v>
      </c>
      <c r="K202" s="0" t="n">
        <v>6.2967527754355E-007</v>
      </c>
      <c r="L202" s="0" t="n">
        <v>1.85761685204059E-005</v>
      </c>
      <c r="M202" s="0" t="n">
        <v>6.4175443990268</v>
      </c>
      <c r="N202" s="0" t="n">
        <v>6.55803335578032</v>
      </c>
      <c r="O202" s="0" t="n">
        <v>10.4964088226472</v>
      </c>
    </row>
    <row r="203" customFormat="false" ht="12" hidden="false" customHeight="false" outlineLevel="0" collapsed="false">
      <c r="A203" s="0" t="s">
        <v>861</v>
      </c>
      <c r="B203" s="0" t="s">
        <v>862</v>
      </c>
      <c r="C203" s="0" t="s">
        <v>863</v>
      </c>
      <c r="D203" s="0" t="s">
        <v>369</v>
      </c>
      <c r="E203" s="0" t="s">
        <v>36</v>
      </c>
      <c r="F203" s="0" t="s">
        <v>36</v>
      </c>
      <c r="G203" s="0" t="e">
        <f aca="false">NA()</f>
        <v>#N/A</v>
      </c>
      <c r="H203" s="0" t="n">
        <v>-15.326824800452</v>
      </c>
      <c r="I203" s="0" t="n">
        <v>7.37210870629423</v>
      </c>
      <c r="J203" s="0" t="n">
        <v>-12.0182724586108</v>
      </c>
      <c r="K203" s="0" t="n">
        <v>7.06001962426166E-008</v>
      </c>
      <c r="L203" s="0" t="n">
        <v>4.21564633333316E-006</v>
      </c>
      <c r="M203" s="0" t="n">
        <v>8.67339709404542</v>
      </c>
      <c r="N203" s="0" t="n">
        <v>5.49464470191256</v>
      </c>
      <c r="O203" s="0" t="n">
        <v>9.43263164714906</v>
      </c>
    </row>
    <row r="204" customFormat="false" ht="12" hidden="false" customHeight="false" outlineLevel="0" collapsed="false">
      <c r="A204" s="0" t="s">
        <v>864</v>
      </c>
      <c r="B204" s="0" t="s">
        <v>865</v>
      </c>
      <c r="C204" s="0" t="s">
        <v>866</v>
      </c>
      <c r="D204" s="0" t="s">
        <v>18</v>
      </c>
      <c r="E204" s="0" t="s">
        <v>683</v>
      </c>
      <c r="F204" s="0" t="s">
        <v>867</v>
      </c>
      <c r="G204" s="0" t="n">
        <v>5</v>
      </c>
      <c r="H204" s="0" t="n">
        <v>-15.2802133220895</v>
      </c>
      <c r="I204" s="0" t="n">
        <v>6.59325705472943</v>
      </c>
      <c r="J204" s="0" t="n">
        <v>-7.4496333286935</v>
      </c>
      <c r="K204" s="0" t="n">
        <v>9.68506181826987E-006</v>
      </c>
      <c r="L204" s="0" t="n">
        <v>0.000134100855945275</v>
      </c>
      <c r="M204" s="0" t="n">
        <v>3.56875716064961</v>
      </c>
      <c r="N204" s="0" t="n">
        <v>4.35219250876873</v>
      </c>
      <c r="O204" s="0" t="n">
        <v>8.28578528816669</v>
      </c>
    </row>
    <row r="205" customFormat="false" ht="12" hidden="false" customHeight="false" outlineLevel="0" collapsed="false">
      <c r="A205" s="0" t="s">
        <v>868</v>
      </c>
      <c r="B205" s="0" t="s">
        <v>869</v>
      </c>
      <c r="C205" s="0" t="s">
        <v>870</v>
      </c>
      <c r="D205" s="0" t="s">
        <v>36</v>
      </c>
      <c r="E205" s="0" t="s">
        <v>36</v>
      </c>
      <c r="F205" s="0" t="s">
        <v>36</v>
      </c>
      <c r="G205" s="0" t="e">
        <f aca="false">NA()</f>
        <v>#N/A</v>
      </c>
      <c r="H205" s="0" t="n">
        <v>15.2801188553135</v>
      </c>
      <c r="I205" s="0" t="n">
        <v>7.94034827018946</v>
      </c>
      <c r="J205" s="0" t="n">
        <v>5.21677723597212</v>
      </c>
      <c r="K205" s="0" t="n">
        <v>0.00024498610290322</v>
      </c>
      <c r="L205" s="0" t="n">
        <v>0.00145879547066434</v>
      </c>
      <c r="M205" s="0" t="n">
        <v>0.194186750726793</v>
      </c>
      <c r="N205" s="0" t="n">
        <v>10.3689393227999</v>
      </c>
      <c r="O205" s="0" t="n">
        <v>6.43535546259488</v>
      </c>
    </row>
    <row r="206" customFormat="false" ht="12" hidden="false" customHeight="false" outlineLevel="0" collapsed="false">
      <c r="A206" s="0" t="s">
        <v>871</v>
      </c>
      <c r="B206" s="0" t="s">
        <v>872</v>
      </c>
      <c r="C206" s="0" t="s">
        <v>873</v>
      </c>
      <c r="D206" s="0" t="s">
        <v>36</v>
      </c>
      <c r="E206" s="0" t="s">
        <v>587</v>
      </c>
      <c r="F206" s="0" t="s">
        <v>874</v>
      </c>
      <c r="G206" s="0" t="n">
        <v>8</v>
      </c>
      <c r="H206" s="0" t="n">
        <v>15.2696124746854</v>
      </c>
      <c r="I206" s="0" t="n">
        <v>6.76485389453814</v>
      </c>
      <c r="J206" s="0" t="n">
        <v>15.8122531178457</v>
      </c>
      <c r="K206" s="0" t="n">
        <v>3.52390137363244E-009</v>
      </c>
      <c r="L206" s="0" t="n">
        <v>6.16434578317111E-007</v>
      </c>
      <c r="M206" s="0" t="n">
        <v>11.695463854905</v>
      </c>
      <c r="N206" s="0" t="n">
        <v>8.88720417864289</v>
      </c>
      <c r="O206" s="0" t="n">
        <v>4.95461263510761</v>
      </c>
    </row>
    <row r="207" customFormat="false" ht="12" hidden="false" customHeight="false" outlineLevel="0" collapsed="false">
      <c r="A207" s="0" t="s">
        <v>875</v>
      </c>
      <c r="B207" s="0" t="s">
        <v>876</v>
      </c>
      <c r="C207" s="0" t="s">
        <v>877</v>
      </c>
      <c r="D207" s="0" t="s">
        <v>878</v>
      </c>
      <c r="E207" s="0" t="s">
        <v>464</v>
      </c>
      <c r="F207" s="0" t="s">
        <v>104</v>
      </c>
      <c r="G207" s="0" t="n">
        <v>91</v>
      </c>
      <c r="H207" s="0" t="n">
        <v>15.2008643363116</v>
      </c>
      <c r="I207" s="0" t="n">
        <v>7.65305784523648</v>
      </c>
      <c r="J207" s="0" t="n">
        <v>7.34744153407077</v>
      </c>
      <c r="K207" s="0" t="n">
        <v>1.10703714228625E-005</v>
      </c>
      <c r="L207" s="0" t="n">
        <v>0.000144981023338044</v>
      </c>
      <c r="M207" s="0" t="n">
        <v>3.42897842260634</v>
      </c>
      <c r="N207" s="0" t="n">
        <v>9.79201071002687</v>
      </c>
      <c r="O207" s="0" t="n">
        <v>5.86592925605896</v>
      </c>
    </row>
    <row r="208" customFormat="false" ht="12" hidden="false" customHeight="false" outlineLevel="0" collapsed="false">
      <c r="A208" s="0" t="s">
        <v>879</v>
      </c>
      <c r="B208" s="0" t="s">
        <v>880</v>
      </c>
      <c r="C208" s="0" t="s">
        <v>881</v>
      </c>
      <c r="D208" s="0" t="s">
        <v>88</v>
      </c>
      <c r="E208" s="0" t="s">
        <v>68</v>
      </c>
      <c r="F208" s="0" t="s">
        <v>36</v>
      </c>
      <c r="G208" s="0" t="e">
        <f aca="false">NA()</f>
        <v>#N/A</v>
      </c>
      <c r="H208" s="0" t="n">
        <v>-15.0900513772184</v>
      </c>
      <c r="I208" s="0" t="n">
        <v>6.00669786721822</v>
      </c>
      <c r="J208" s="0" t="n">
        <v>-23.5957017785018</v>
      </c>
      <c r="K208" s="0" t="n">
        <v>3.95639602298293E-011</v>
      </c>
      <c r="L208" s="0" t="n">
        <v>4.09486988378733E-008</v>
      </c>
      <c r="M208" s="0" t="n">
        <v>15.9627346253595</v>
      </c>
      <c r="N208" s="0" t="n">
        <v>4.1042072991038</v>
      </c>
      <c r="O208" s="0" t="n">
        <v>8.01973311181944</v>
      </c>
    </row>
    <row r="209" customFormat="false" ht="12" hidden="false" customHeight="false" outlineLevel="0" collapsed="false">
      <c r="A209" s="0" t="s">
        <v>882</v>
      </c>
      <c r="B209" s="0" t="s">
        <v>883</v>
      </c>
      <c r="C209" s="0" t="s">
        <v>884</v>
      </c>
      <c r="D209" s="0" t="s">
        <v>18</v>
      </c>
      <c r="E209" s="0" t="s">
        <v>885</v>
      </c>
      <c r="F209" s="0" t="s">
        <v>886</v>
      </c>
      <c r="G209" s="0" t="n">
        <v>11</v>
      </c>
      <c r="H209" s="0" t="n">
        <v>15.0832222287255</v>
      </c>
      <c r="I209" s="0" t="n">
        <v>7.39053729395691</v>
      </c>
      <c r="J209" s="0" t="n">
        <v>6.8674437668304</v>
      </c>
      <c r="K209" s="0" t="n">
        <v>2.11025721769013E-005</v>
      </c>
      <c r="L209" s="0" t="n">
        <v>0.00023297239683299</v>
      </c>
      <c r="M209" s="0" t="n">
        <v>2.75430400278979</v>
      </c>
      <c r="N209" s="0" t="n">
        <v>9.42919630990942</v>
      </c>
      <c r="O209" s="0" t="n">
        <v>5.51432355055226</v>
      </c>
    </row>
    <row r="210" customFormat="false" ht="12" hidden="false" customHeight="false" outlineLevel="0" collapsed="false">
      <c r="A210" s="0" t="s">
        <v>887</v>
      </c>
      <c r="B210" s="0" t="s">
        <v>888</v>
      </c>
      <c r="C210" s="0" t="s">
        <v>889</v>
      </c>
      <c r="D210" s="0" t="s">
        <v>18</v>
      </c>
      <c r="E210" s="0" t="s">
        <v>36</v>
      </c>
      <c r="F210" s="0" t="s">
        <v>890</v>
      </c>
      <c r="G210" s="0" t="e">
        <f aca="false">NA()</f>
        <v>#N/A</v>
      </c>
      <c r="H210" s="0" t="n">
        <v>-15.030412134972</v>
      </c>
      <c r="I210" s="0" t="n">
        <v>8.59601019737081</v>
      </c>
      <c r="J210" s="0" t="n">
        <v>-10.8469456619463</v>
      </c>
      <c r="K210" s="0" t="n">
        <v>2.1091860146735E-007</v>
      </c>
      <c r="L210" s="0" t="n">
        <v>8.67420208683603E-006</v>
      </c>
      <c r="M210" s="0" t="n">
        <v>7.54898293262674</v>
      </c>
      <c r="N210" s="0" t="n">
        <v>6.97103478048069</v>
      </c>
      <c r="O210" s="0" t="n">
        <v>10.8808474439655</v>
      </c>
    </row>
    <row r="211" customFormat="false" ht="12" hidden="false" customHeight="false" outlineLevel="0" collapsed="false">
      <c r="A211" s="0" t="s">
        <v>891</v>
      </c>
      <c r="B211" s="0" t="s">
        <v>892</v>
      </c>
      <c r="C211" s="0" t="s">
        <v>893</v>
      </c>
      <c r="D211" s="0" t="s">
        <v>208</v>
      </c>
      <c r="E211" s="0" t="s">
        <v>36</v>
      </c>
      <c r="F211" s="0" t="s">
        <v>104</v>
      </c>
      <c r="G211" s="0" t="e">
        <f aca="false">NA()</f>
        <v>#N/A</v>
      </c>
      <c r="H211" s="0" t="n">
        <v>-14.5901996898628</v>
      </c>
      <c r="I211" s="0" t="n">
        <v>6.21427189488017</v>
      </c>
      <c r="J211" s="0" t="n">
        <v>-19.7679478906861</v>
      </c>
      <c r="K211" s="0" t="n">
        <v>2.91602632929722E-010</v>
      </c>
      <c r="L211" s="0" t="n">
        <v>1.50904362541131E-007</v>
      </c>
      <c r="M211" s="0" t="n">
        <v>14.1135728754044</v>
      </c>
      <c r="N211" s="0" t="n">
        <v>4.28025240922297</v>
      </c>
      <c r="O211" s="0" t="n">
        <v>8.14718013305518</v>
      </c>
    </row>
    <row r="212" customFormat="false" ht="12" hidden="false" customHeight="false" outlineLevel="0" collapsed="false">
      <c r="A212" s="0" t="s">
        <v>894</v>
      </c>
      <c r="B212" s="0" t="s">
        <v>895</v>
      </c>
      <c r="C212" s="0" t="s">
        <v>896</v>
      </c>
      <c r="D212" s="0" t="s">
        <v>18</v>
      </c>
      <c r="E212" s="0" t="s">
        <v>897</v>
      </c>
      <c r="F212" s="0" t="s">
        <v>898</v>
      </c>
      <c r="G212" s="0" t="e">
        <f aca="false">NA()</f>
        <v>#N/A</v>
      </c>
      <c r="H212" s="0" t="n">
        <v>14.5738277421556</v>
      </c>
      <c r="I212" s="0" t="n">
        <v>5.65840527962682</v>
      </c>
      <c r="J212" s="0" t="n">
        <v>4.45996738201898</v>
      </c>
      <c r="K212" s="0" t="n">
        <v>0.000855806031151533</v>
      </c>
      <c r="L212" s="0" t="n">
        <v>0.0037400108750535</v>
      </c>
      <c r="M212" s="0" t="n">
        <v>-1.10313843608865</v>
      </c>
      <c r="N212" s="0" t="n">
        <v>8.05383178955524</v>
      </c>
      <c r="O212" s="0" t="n">
        <v>4.18852385093979</v>
      </c>
    </row>
    <row r="213" customFormat="false" ht="12" hidden="false" customHeight="false" outlineLevel="0" collapsed="false">
      <c r="A213" s="0" t="s">
        <v>899</v>
      </c>
      <c r="B213" s="0" t="s">
        <v>900</v>
      </c>
      <c r="C213" s="0" t="s">
        <v>901</v>
      </c>
      <c r="D213" s="0" t="s">
        <v>88</v>
      </c>
      <c r="E213" s="0" t="s">
        <v>36</v>
      </c>
      <c r="F213" s="0" t="s">
        <v>104</v>
      </c>
      <c r="G213" s="0" t="n">
        <v>2</v>
      </c>
      <c r="H213" s="0" t="n">
        <v>14.4609834726008</v>
      </c>
      <c r="I213" s="0" t="n">
        <v>6.43736173943836</v>
      </c>
      <c r="J213" s="0" t="n">
        <v>10.1305846464201</v>
      </c>
      <c r="K213" s="0" t="n">
        <v>4.32978091346978E-007</v>
      </c>
      <c r="L213" s="0" t="n">
        <v>1.48398176311445E-005</v>
      </c>
      <c r="M213" s="0" t="n">
        <v>6.80572225194338</v>
      </c>
      <c r="N213" s="0" t="n">
        <v>8.40613164913647</v>
      </c>
      <c r="O213" s="0" t="n">
        <v>4.55203788281791</v>
      </c>
    </row>
    <row r="214" customFormat="false" ht="12" hidden="false" customHeight="false" outlineLevel="0" collapsed="false">
      <c r="A214" s="0" t="s">
        <v>902</v>
      </c>
      <c r="B214" s="0" t="s">
        <v>903</v>
      </c>
      <c r="C214" s="0" t="s">
        <v>904</v>
      </c>
      <c r="D214" s="0" t="s">
        <v>88</v>
      </c>
      <c r="E214" s="0" t="s">
        <v>89</v>
      </c>
      <c r="F214" s="0" t="s">
        <v>286</v>
      </c>
      <c r="G214" s="0" t="n">
        <v>3</v>
      </c>
      <c r="H214" s="0" t="n">
        <v>-14.3662673051209</v>
      </c>
      <c r="I214" s="0" t="n">
        <v>5.76422894344359</v>
      </c>
      <c r="J214" s="0" t="n">
        <v>-9.74631949749215</v>
      </c>
      <c r="K214" s="0" t="n">
        <v>6.47921753188706E-007</v>
      </c>
      <c r="L214" s="0" t="n">
        <v>1.88901130859242E-005</v>
      </c>
      <c r="M214" s="0" t="n">
        <v>6.38790787635038</v>
      </c>
      <c r="N214" s="0" t="n">
        <v>3.81592587984811</v>
      </c>
      <c r="O214" s="0" t="n">
        <v>7.66053923904124</v>
      </c>
    </row>
    <row r="215" customFormat="false" ht="12" hidden="false" customHeight="false" outlineLevel="0" collapsed="false">
      <c r="A215" s="0" t="s">
        <v>905</v>
      </c>
      <c r="B215" s="0" t="s">
        <v>906</v>
      </c>
      <c r="C215" s="0" t="s">
        <v>907</v>
      </c>
      <c r="D215" s="0" t="s">
        <v>908</v>
      </c>
      <c r="E215" s="0" t="s">
        <v>909</v>
      </c>
      <c r="F215" s="0" t="s">
        <v>20</v>
      </c>
      <c r="G215" s="0" t="n">
        <v>43</v>
      </c>
      <c r="H215" s="0" t="n">
        <v>14.2614164619981</v>
      </c>
      <c r="I215" s="0" t="n">
        <v>7.66875848245988</v>
      </c>
      <c r="J215" s="0" t="n">
        <v>11.9873541993544</v>
      </c>
      <c r="K215" s="0" t="n">
        <v>7.25826497469641E-008</v>
      </c>
      <c r="L215" s="0" t="n">
        <v>4.27240052065068E-006</v>
      </c>
      <c r="M215" s="0" t="n">
        <v>8.64505797132441</v>
      </c>
      <c r="N215" s="0" t="n">
        <v>9.56280915155353</v>
      </c>
      <c r="O215" s="0" t="n">
        <v>5.728763777464</v>
      </c>
    </row>
    <row r="216" customFormat="false" ht="12" hidden="false" customHeight="false" outlineLevel="0" collapsed="false">
      <c r="A216" s="0" t="s">
        <v>910</v>
      </c>
      <c r="B216" s="0" t="s">
        <v>911</v>
      </c>
      <c r="C216" s="0" t="s">
        <v>912</v>
      </c>
      <c r="D216" s="0" t="s">
        <v>754</v>
      </c>
      <c r="E216" s="0" t="s">
        <v>36</v>
      </c>
      <c r="F216" s="0" t="s">
        <v>36</v>
      </c>
      <c r="G216" s="0" t="e">
        <f aca="false">NA()</f>
        <v>#N/A</v>
      </c>
      <c r="H216" s="0" t="n">
        <v>14.1249203766796</v>
      </c>
      <c r="I216" s="0" t="n">
        <v>6.29742904877035</v>
      </c>
      <c r="J216" s="0" t="n">
        <v>15.1933948422846</v>
      </c>
      <c r="K216" s="0" t="n">
        <v>5.47882930408026E-009</v>
      </c>
      <c r="L216" s="0" t="n">
        <v>8.00553646549139E-007</v>
      </c>
      <c r="M216" s="0" t="n">
        <v>11.2570880605669</v>
      </c>
      <c r="N216" s="0" t="n">
        <v>8.11815449338529</v>
      </c>
      <c r="O216" s="0" t="n">
        <v>4.297983663536</v>
      </c>
    </row>
    <row r="217" customFormat="false" ht="12" hidden="false" customHeight="false" outlineLevel="0" collapsed="false">
      <c r="A217" s="0" t="s">
        <v>913</v>
      </c>
      <c r="B217" s="0" t="s">
        <v>914</v>
      </c>
      <c r="C217" s="0" t="s">
        <v>915</v>
      </c>
      <c r="D217" s="0" t="s">
        <v>88</v>
      </c>
      <c r="E217" s="0" t="s">
        <v>916</v>
      </c>
      <c r="F217" s="0" t="s">
        <v>917</v>
      </c>
      <c r="G217" s="0" t="n">
        <v>0</v>
      </c>
      <c r="H217" s="0" t="n">
        <v>-14.1057251209249</v>
      </c>
      <c r="I217" s="0" t="n">
        <v>6.85771318508321</v>
      </c>
      <c r="J217" s="0" t="n">
        <v>-9.69881237786116</v>
      </c>
      <c r="K217" s="0" t="n">
        <v>6.81630194148031E-007</v>
      </c>
      <c r="L217" s="0" t="n">
        <v>1.94730123167724E-005</v>
      </c>
      <c r="M217" s="0" t="n">
        <v>6.33527965187863</v>
      </c>
      <c r="N217" s="0" t="n">
        <v>5.08997023779188</v>
      </c>
      <c r="O217" s="0" t="n">
        <v>8.90817916389682</v>
      </c>
    </row>
    <row r="218" customFormat="false" ht="12" hidden="false" customHeight="false" outlineLevel="0" collapsed="false">
      <c r="A218" s="0" t="s">
        <v>918</v>
      </c>
      <c r="B218" s="0" t="s">
        <v>919</v>
      </c>
      <c r="C218" s="0" t="s">
        <v>920</v>
      </c>
      <c r="D218" s="0" t="s">
        <v>142</v>
      </c>
      <c r="E218" s="0" t="s">
        <v>220</v>
      </c>
      <c r="F218" s="0" t="s">
        <v>921</v>
      </c>
      <c r="G218" s="0" t="n">
        <v>18</v>
      </c>
      <c r="H218" s="0" t="n">
        <v>-14.0913326424418</v>
      </c>
      <c r="I218" s="0" t="n">
        <v>9.97206496120858</v>
      </c>
      <c r="J218" s="0" t="n">
        <v>-9.19155441581898</v>
      </c>
      <c r="K218" s="0" t="n">
        <v>1.18641193799932E-006</v>
      </c>
      <c r="L218" s="0" t="n">
        <v>2.95295316031093E-005</v>
      </c>
      <c r="M218" s="0" t="n">
        <v>5.75944251994258</v>
      </c>
      <c r="N218" s="0" t="n">
        <v>7.94478346017263</v>
      </c>
      <c r="O218" s="0" t="n">
        <v>11.7615196114008</v>
      </c>
    </row>
    <row r="219" customFormat="false" ht="12" hidden="false" customHeight="false" outlineLevel="0" collapsed="false">
      <c r="A219" s="0" t="s">
        <v>922</v>
      </c>
      <c r="B219" s="0" t="s">
        <v>923</v>
      </c>
      <c r="C219" s="0" t="s">
        <v>924</v>
      </c>
      <c r="D219" s="0" t="s">
        <v>88</v>
      </c>
      <c r="E219" s="0" t="s">
        <v>925</v>
      </c>
      <c r="F219" s="0" t="s">
        <v>104</v>
      </c>
      <c r="G219" s="0" t="n">
        <v>4</v>
      </c>
      <c r="H219" s="0" t="n">
        <v>14.0550473506482</v>
      </c>
      <c r="I219" s="0" t="n">
        <v>7.29472855582045</v>
      </c>
      <c r="J219" s="0" t="n">
        <v>7.0073222911012</v>
      </c>
      <c r="K219" s="0" t="n">
        <v>1.74339414872491E-005</v>
      </c>
      <c r="L219" s="0" t="n">
        <v>0.000201986523574286</v>
      </c>
      <c r="M219" s="0" t="n">
        <v>2.95404324054274</v>
      </c>
      <c r="N219" s="0" t="n">
        <v>9.42222431271937</v>
      </c>
      <c r="O219" s="0" t="n">
        <v>5.60920790374874</v>
      </c>
    </row>
    <row r="220" customFormat="false" ht="12" hidden="false" customHeight="false" outlineLevel="0" collapsed="false">
      <c r="A220" s="0" t="s">
        <v>926</v>
      </c>
      <c r="B220" s="0" t="s">
        <v>927</v>
      </c>
      <c r="C220" s="0" t="s">
        <v>928</v>
      </c>
      <c r="D220" s="0" t="s">
        <v>156</v>
      </c>
      <c r="E220" s="0" t="s">
        <v>929</v>
      </c>
      <c r="F220" s="0" t="s">
        <v>20</v>
      </c>
      <c r="G220" s="0" t="n">
        <v>58</v>
      </c>
      <c r="H220" s="0" t="n">
        <v>13.96982398736</v>
      </c>
      <c r="I220" s="0" t="n">
        <v>5.28675171136768</v>
      </c>
      <c r="J220" s="0" t="n">
        <v>8.46089362351493</v>
      </c>
      <c r="K220" s="0" t="n">
        <v>2.75234787978896E-006</v>
      </c>
      <c r="L220" s="0" t="n">
        <v>5.24296942745076E-005</v>
      </c>
      <c r="M220" s="0" t="n">
        <v>4.88281990941684</v>
      </c>
      <c r="N220" s="0" t="n">
        <v>7.21011039302895</v>
      </c>
      <c r="O220" s="0" t="n">
        <v>3.40586845449962</v>
      </c>
    </row>
    <row r="221" customFormat="false" ht="12" hidden="false" customHeight="false" outlineLevel="0" collapsed="false">
      <c r="A221" s="0" t="s">
        <v>930</v>
      </c>
      <c r="B221" s="0" t="s">
        <v>931</v>
      </c>
      <c r="C221" s="0" t="s">
        <v>932</v>
      </c>
      <c r="D221" s="0" t="s">
        <v>88</v>
      </c>
      <c r="E221" s="0" t="s">
        <v>464</v>
      </c>
      <c r="F221" s="0" t="s">
        <v>20</v>
      </c>
      <c r="G221" s="0" t="n">
        <v>2</v>
      </c>
      <c r="H221" s="0" t="n">
        <v>13.9162355047573</v>
      </c>
      <c r="I221" s="0" t="n">
        <v>7.04360776536496</v>
      </c>
      <c r="J221" s="0" t="n">
        <v>7.99411195231499</v>
      </c>
      <c r="K221" s="0" t="n">
        <v>4.8499521242886E-006</v>
      </c>
      <c r="L221" s="0" t="n">
        <v>8.07458517207298E-005</v>
      </c>
      <c r="M221" s="0" t="n">
        <v>4.29150596137258</v>
      </c>
      <c r="N221" s="0" t="n">
        <v>9.00688988817946</v>
      </c>
      <c r="O221" s="0" t="n">
        <v>5.20819279425539</v>
      </c>
    </row>
    <row r="222" customFormat="false" ht="12" hidden="false" customHeight="false" outlineLevel="0" collapsed="false">
      <c r="A222" s="0" t="s">
        <v>933</v>
      </c>
      <c r="B222" s="0" t="s">
        <v>934</v>
      </c>
      <c r="C222" s="0" t="s">
        <v>935</v>
      </c>
      <c r="D222" s="0" t="s">
        <v>936</v>
      </c>
      <c r="E222" s="0" t="s">
        <v>533</v>
      </c>
      <c r="F222" s="0" t="s">
        <v>937</v>
      </c>
      <c r="G222" s="0" t="n">
        <v>2</v>
      </c>
      <c r="H222" s="0" t="n">
        <v>-13.8915202860013</v>
      </c>
      <c r="I222" s="0" t="n">
        <v>8.95544281565169</v>
      </c>
      <c r="J222" s="0" t="n">
        <v>-7.72239303237237</v>
      </c>
      <c r="K222" s="0" t="n">
        <v>6.81982394901934E-006</v>
      </c>
      <c r="L222" s="0" t="n">
        <v>0.000104313070747316</v>
      </c>
      <c r="M222" s="0" t="n">
        <v>3.93538998179811</v>
      </c>
      <c r="N222" s="0" t="n">
        <v>7.2645225285605</v>
      </c>
      <c r="O222" s="0" t="n">
        <v>11.0606551197472</v>
      </c>
    </row>
    <row r="223" customFormat="false" ht="12" hidden="false" customHeight="false" outlineLevel="0" collapsed="false">
      <c r="A223" s="0" t="s">
        <v>938</v>
      </c>
      <c r="B223" s="0" t="s">
        <v>939</v>
      </c>
      <c r="C223" s="0" t="s">
        <v>940</v>
      </c>
      <c r="D223" s="0" t="s">
        <v>18</v>
      </c>
      <c r="E223" s="0" t="s">
        <v>427</v>
      </c>
      <c r="F223" s="0" t="s">
        <v>428</v>
      </c>
      <c r="G223" s="0" t="n">
        <v>14</v>
      </c>
      <c r="H223" s="0" t="n">
        <v>-13.8016935559478</v>
      </c>
      <c r="I223" s="0" t="n">
        <v>7.51091322817311</v>
      </c>
      <c r="J223" s="0" t="n">
        <v>-7.40846601480472</v>
      </c>
      <c r="K223" s="0" t="n">
        <v>1.02194085961737E-005</v>
      </c>
      <c r="L223" s="0" t="n">
        <v>0.000137962016048345</v>
      </c>
      <c r="M223" s="0" t="n">
        <v>3.51260834385345</v>
      </c>
      <c r="N223" s="0" t="n">
        <v>5.55153715895279</v>
      </c>
      <c r="O223" s="0" t="n">
        <v>9.33831055960141</v>
      </c>
    </row>
    <row r="224" customFormat="false" ht="12" hidden="false" customHeight="false" outlineLevel="0" collapsed="false">
      <c r="A224" s="0" t="s">
        <v>941</v>
      </c>
      <c r="B224" s="0" t="s">
        <v>942</v>
      </c>
      <c r="C224" s="0" t="s">
        <v>943</v>
      </c>
      <c r="D224" s="0" t="s">
        <v>170</v>
      </c>
      <c r="E224" s="0" t="s">
        <v>944</v>
      </c>
      <c r="F224" s="0" t="s">
        <v>945</v>
      </c>
      <c r="G224" s="0" t="n">
        <v>12</v>
      </c>
      <c r="H224" s="0" t="n">
        <v>-13.7795390280262</v>
      </c>
      <c r="I224" s="0" t="n">
        <v>7.40731681612716</v>
      </c>
      <c r="J224" s="0" t="n">
        <v>-3.33275523401921</v>
      </c>
      <c r="K224" s="0" t="n">
        <v>0.00627133569274648</v>
      </c>
      <c r="L224" s="0" t="n">
        <v>0.0178605799825525</v>
      </c>
      <c r="M224" s="0" t="n">
        <v>-3.13910514052832</v>
      </c>
      <c r="N224" s="0" t="n">
        <v>5.13207473092491</v>
      </c>
      <c r="O224" s="0" t="n">
        <v>8.91653045165532</v>
      </c>
    </row>
    <row r="225" customFormat="false" ht="12" hidden="false" customHeight="false" outlineLevel="0" collapsed="false">
      <c r="A225" s="0" t="s">
        <v>946</v>
      </c>
      <c r="B225" s="0" t="s">
        <v>947</v>
      </c>
      <c r="C225" s="0" t="s">
        <v>948</v>
      </c>
      <c r="D225" s="0" t="s">
        <v>36</v>
      </c>
      <c r="E225" s="0" t="s">
        <v>36</v>
      </c>
      <c r="F225" s="0" t="s">
        <v>36</v>
      </c>
      <c r="G225" s="0" t="e">
        <f aca="false">NA()</f>
        <v>#N/A</v>
      </c>
      <c r="H225" s="0" t="n">
        <v>-13.7579930623311</v>
      </c>
      <c r="I225" s="0" t="n">
        <v>7.16115323478146</v>
      </c>
      <c r="J225" s="0" t="n">
        <v>-11.6164428188096</v>
      </c>
      <c r="K225" s="0" t="n">
        <v>1.01679691750103E-007</v>
      </c>
      <c r="L225" s="0" t="n">
        <v>5.54686328016442E-006</v>
      </c>
      <c r="M225" s="0" t="n">
        <v>8.29959911613618</v>
      </c>
      <c r="N225" s="0" t="n">
        <v>5.39012345073025</v>
      </c>
      <c r="O225" s="0" t="n">
        <v>9.17232157887025</v>
      </c>
    </row>
    <row r="226" customFormat="false" ht="12" hidden="false" customHeight="false" outlineLevel="0" collapsed="false">
      <c r="A226" s="0" t="s">
        <v>949</v>
      </c>
      <c r="B226" s="0" t="s">
        <v>950</v>
      </c>
      <c r="C226" s="0" t="s">
        <v>951</v>
      </c>
      <c r="D226" s="0" t="s">
        <v>88</v>
      </c>
      <c r="E226" s="0" t="s">
        <v>952</v>
      </c>
      <c r="F226" s="0" t="s">
        <v>432</v>
      </c>
      <c r="G226" s="0" t="n">
        <v>3</v>
      </c>
      <c r="H226" s="0" t="n">
        <v>-13.7259322460467</v>
      </c>
      <c r="I226" s="0" t="n">
        <v>6.11758202664828</v>
      </c>
      <c r="J226" s="0" t="n">
        <v>-17.8263953374214</v>
      </c>
      <c r="K226" s="0" t="n">
        <v>9.28670442075122E-010</v>
      </c>
      <c r="L226" s="0" t="n">
        <v>3.02040763039106E-007</v>
      </c>
      <c r="M226" s="0" t="n">
        <v>13.0027141327925</v>
      </c>
      <c r="N226" s="0" t="n">
        <v>4.23098010190914</v>
      </c>
      <c r="O226" s="0" t="n">
        <v>8.00981233517627</v>
      </c>
    </row>
    <row r="227" customFormat="false" ht="12" hidden="false" customHeight="false" outlineLevel="0" collapsed="false">
      <c r="A227" s="0" t="s">
        <v>953</v>
      </c>
      <c r="B227" s="0" t="s">
        <v>954</v>
      </c>
      <c r="C227" s="0" t="s">
        <v>955</v>
      </c>
      <c r="D227" s="0" t="s">
        <v>36</v>
      </c>
      <c r="E227" s="0" t="s">
        <v>36</v>
      </c>
      <c r="F227" s="0" t="s">
        <v>36</v>
      </c>
      <c r="G227" s="0" t="e">
        <f aca="false">NA()</f>
        <v>#N/A</v>
      </c>
      <c r="H227" s="0" t="n">
        <v>13.7133462589291</v>
      </c>
      <c r="I227" s="0" t="n">
        <v>4.73234399183733</v>
      </c>
      <c r="J227" s="0" t="n">
        <v>5.79794837358433</v>
      </c>
      <c r="K227" s="0" t="n">
        <v>9.89897354690874E-005</v>
      </c>
      <c r="L227" s="0" t="n">
        <v>0.000743320746388189</v>
      </c>
      <c r="M227" s="0" t="n">
        <v>1.13880103171339</v>
      </c>
      <c r="N227" s="0" t="n">
        <v>6.90588411698189</v>
      </c>
      <c r="O227" s="0" t="n">
        <v>3.12837536913144</v>
      </c>
    </row>
    <row r="228" customFormat="false" ht="12" hidden="false" customHeight="false" outlineLevel="0" collapsed="false">
      <c r="A228" s="0" t="s">
        <v>956</v>
      </c>
      <c r="B228" s="0" t="s">
        <v>957</v>
      </c>
      <c r="C228" s="0" t="s">
        <v>958</v>
      </c>
      <c r="D228" s="0" t="s">
        <v>156</v>
      </c>
      <c r="E228" s="0" t="s">
        <v>587</v>
      </c>
      <c r="F228" s="0" t="s">
        <v>842</v>
      </c>
      <c r="G228" s="0" t="n">
        <v>6</v>
      </c>
      <c r="H228" s="0" t="n">
        <v>13.7112846985276</v>
      </c>
      <c r="I228" s="0" t="n">
        <v>8.38921323206417</v>
      </c>
      <c r="J228" s="0" t="n">
        <v>7.23105837116927</v>
      </c>
      <c r="K228" s="0" t="n">
        <v>1.29108370428097E-005</v>
      </c>
      <c r="L228" s="0" t="n">
        <v>0.00016197231926434</v>
      </c>
      <c r="M228" s="0" t="n">
        <v>3.26815726809866</v>
      </c>
      <c r="N228" s="0" t="n">
        <v>10.5640881581253</v>
      </c>
      <c r="O228" s="0" t="n">
        <v>6.78679631040215</v>
      </c>
    </row>
    <row r="229" customFormat="false" ht="12" hidden="false" customHeight="false" outlineLevel="0" collapsed="false">
      <c r="A229" s="0" t="s">
        <v>959</v>
      </c>
      <c r="B229" s="0" t="s">
        <v>960</v>
      </c>
      <c r="C229" s="0" t="s">
        <v>961</v>
      </c>
      <c r="D229" s="0" t="s">
        <v>18</v>
      </c>
      <c r="E229" s="0" t="s">
        <v>962</v>
      </c>
      <c r="F229" s="0" t="s">
        <v>420</v>
      </c>
      <c r="G229" s="0" t="n">
        <v>37</v>
      </c>
      <c r="H229" s="0" t="n">
        <v>13.6547574721812</v>
      </c>
      <c r="I229" s="0" t="n">
        <v>7.8872835932664</v>
      </c>
      <c r="J229" s="0" t="n">
        <v>8.20779721045025</v>
      </c>
      <c r="K229" s="0" t="n">
        <v>3.73109963906332E-006</v>
      </c>
      <c r="L229" s="0" t="n">
        <v>6.62003678816663E-005</v>
      </c>
      <c r="M229" s="0" t="n">
        <v>4.5653486570602</v>
      </c>
      <c r="N229" s="0" t="n">
        <v>9.81278021526114</v>
      </c>
      <c r="O229" s="0" t="n">
        <v>6.04144843034884</v>
      </c>
    </row>
    <row r="230" customFormat="false" ht="12" hidden="false" customHeight="false" outlineLevel="0" collapsed="false">
      <c r="A230" s="0" t="s">
        <v>963</v>
      </c>
      <c r="B230" s="0" t="s">
        <v>964</v>
      </c>
      <c r="C230" s="0" t="s">
        <v>965</v>
      </c>
      <c r="D230" s="0" t="s">
        <v>156</v>
      </c>
      <c r="E230" s="0" t="s">
        <v>966</v>
      </c>
      <c r="F230" s="0" t="s">
        <v>166</v>
      </c>
      <c r="G230" s="0" t="n">
        <v>8</v>
      </c>
      <c r="H230" s="0" t="n">
        <v>-13.5033033400671</v>
      </c>
      <c r="I230" s="0" t="n">
        <v>8.14078164212011</v>
      </c>
      <c r="J230" s="0" t="n">
        <v>-8.48601745617281</v>
      </c>
      <c r="K230" s="0" t="n">
        <v>2.67145278237436E-006</v>
      </c>
      <c r="L230" s="0" t="n">
        <v>5.12819838594893E-005</v>
      </c>
      <c r="M230" s="0" t="n">
        <v>4.91393492761439</v>
      </c>
      <c r="N230" s="0" t="n">
        <v>6.05732331752763</v>
      </c>
      <c r="O230" s="0" t="n">
        <v>9.81256379223649</v>
      </c>
    </row>
    <row r="231" customFormat="false" ht="12" hidden="false" customHeight="false" outlineLevel="0" collapsed="false">
      <c r="A231" s="0" t="s">
        <v>967</v>
      </c>
      <c r="B231" s="0" t="s">
        <v>968</v>
      </c>
      <c r="C231" s="0" t="s">
        <v>969</v>
      </c>
      <c r="D231" s="0" t="s">
        <v>61</v>
      </c>
      <c r="E231" s="0" t="s">
        <v>970</v>
      </c>
      <c r="F231" s="0" t="s">
        <v>971</v>
      </c>
      <c r="G231" s="0" t="e">
        <f aca="false">NA()</f>
        <v>#N/A</v>
      </c>
      <c r="H231" s="0" t="n">
        <v>-13.4888943475437</v>
      </c>
      <c r="I231" s="0" t="n">
        <v>6.30216187565184</v>
      </c>
      <c r="J231" s="0" t="n">
        <v>-16.9289726816337</v>
      </c>
      <c r="K231" s="0" t="n">
        <v>1.65194418059878E-009</v>
      </c>
      <c r="L231" s="0" t="n">
        <v>4.18735147339438E-007</v>
      </c>
      <c r="M231" s="0" t="n">
        <v>12.4415398079446</v>
      </c>
      <c r="N231" s="0" t="n">
        <v>4.3734183585647</v>
      </c>
      <c r="O231" s="0" t="n">
        <v>8.12711855231735</v>
      </c>
    </row>
    <row r="232" customFormat="false" ht="12" hidden="false" customHeight="false" outlineLevel="0" collapsed="false">
      <c r="A232" s="0" t="s">
        <v>972</v>
      </c>
      <c r="B232" s="0" t="s">
        <v>973</v>
      </c>
      <c r="C232" s="0" t="s">
        <v>974</v>
      </c>
      <c r="D232" s="0" t="s">
        <v>36</v>
      </c>
      <c r="E232" s="0" t="s">
        <v>36</v>
      </c>
      <c r="F232" s="0" t="s">
        <v>36</v>
      </c>
      <c r="G232" s="0" t="e">
        <f aca="false">NA()</f>
        <v>#N/A</v>
      </c>
      <c r="H232" s="0" t="n">
        <v>-13.4823925253353</v>
      </c>
      <c r="I232" s="0" t="n">
        <v>6.33682070500941</v>
      </c>
      <c r="J232" s="0" t="n">
        <v>-15.9718293961928</v>
      </c>
      <c r="K232" s="0" t="n">
        <v>3.15295843392691E-009</v>
      </c>
      <c r="L232" s="0" t="n">
        <v>5.86043362183558E-007</v>
      </c>
      <c r="M232" s="0" t="n">
        <v>11.8055250758551</v>
      </c>
      <c r="N232" s="0" t="n">
        <v>4.40365778669501</v>
      </c>
      <c r="O232" s="0" t="n">
        <v>8.15666241505749</v>
      </c>
    </row>
    <row r="233" customFormat="false" ht="12" hidden="false" customHeight="false" outlineLevel="0" collapsed="false">
      <c r="A233" s="0" t="s">
        <v>975</v>
      </c>
      <c r="B233" s="0" t="s">
        <v>976</v>
      </c>
      <c r="C233" s="0" t="s">
        <v>977</v>
      </c>
      <c r="D233" s="0" t="s">
        <v>142</v>
      </c>
      <c r="E233" s="0" t="s">
        <v>978</v>
      </c>
      <c r="F233" s="0" t="s">
        <v>36</v>
      </c>
      <c r="G233" s="0" t="e">
        <f aca="false">NA()</f>
        <v>#N/A</v>
      </c>
      <c r="H233" s="0" t="n">
        <v>13.4219522284186</v>
      </c>
      <c r="I233" s="0" t="n">
        <v>6.06154427984383</v>
      </c>
      <c r="J233" s="0" t="n">
        <v>11.2673492010319</v>
      </c>
      <c r="K233" s="0" t="n">
        <v>1.40838269117266E-007</v>
      </c>
      <c r="L233" s="0" t="n">
        <v>6.55135319264585E-006</v>
      </c>
      <c r="M233" s="0" t="n">
        <v>7.96491482613484</v>
      </c>
      <c r="N233" s="0" t="n">
        <v>7.93980582504844</v>
      </c>
      <c r="O233" s="0" t="n">
        <v>4.19328320277948</v>
      </c>
    </row>
    <row r="234" customFormat="false" ht="12" hidden="false" customHeight="false" outlineLevel="0" collapsed="false">
      <c r="A234" s="0" t="s">
        <v>979</v>
      </c>
      <c r="B234" s="0" t="s">
        <v>980</v>
      </c>
      <c r="C234" s="0" t="s">
        <v>981</v>
      </c>
      <c r="D234" s="0" t="s">
        <v>36</v>
      </c>
      <c r="E234" s="0" t="s">
        <v>982</v>
      </c>
      <c r="F234" s="0" t="s">
        <v>983</v>
      </c>
      <c r="G234" s="0" t="n">
        <v>2</v>
      </c>
      <c r="H234" s="0" t="n">
        <v>13.3898447088251</v>
      </c>
      <c r="I234" s="0" t="n">
        <v>9.42341430928917</v>
      </c>
      <c r="J234" s="0" t="n">
        <v>4.35011872255185</v>
      </c>
      <c r="K234" s="0" t="n">
        <v>0.00103275156068389</v>
      </c>
      <c r="L234" s="0" t="n">
        <v>0.00432168948237667</v>
      </c>
      <c r="M234" s="0" t="n">
        <v>-1.29712240576327</v>
      </c>
      <c r="N234" s="0" t="n">
        <v>11.7447803041973</v>
      </c>
      <c r="O234" s="0" t="n">
        <v>8.00171298047046</v>
      </c>
    </row>
    <row r="235" customFormat="false" ht="12" hidden="false" customHeight="false" outlineLevel="0" collapsed="false">
      <c r="A235" s="0" t="s">
        <v>984</v>
      </c>
      <c r="B235" s="0" t="s">
        <v>985</v>
      </c>
      <c r="C235" s="0" t="s">
        <v>986</v>
      </c>
      <c r="D235" s="0" t="s">
        <v>987</v>
      </c>
      <c r="E235" s="0" t="s">
        <v>68</v>
      </c>
      <c r="F235" s="0" t="s">
        <v>36</v>
      </c>
      <c r="G235" s="0" t="n">
        <v>1</v>
      </c>
      <c r="H235" s="0" t="n">
        <v>13.3887487263887</v>
      </c>
      <c r="I235" s="0" t="n">
        <v>6.72675124567612</v>
      </c>
      <c r="J235" s="0" t="n">
        <v>4.29691933389904</v>
      </c>
      <c r="K235" s="0" t="n">
        <v>0.00113178125960553</v>
      </c>
      <c r="L235" s="0" t="n">
        <v>0.00464838731623699</v>
      </c>
      <c r="M235" s="0" t="n">
        <v>-1.39152447291456</v>
      </c>
      <c r="N235" s="0" t="n">
        <v>9.0635790012095</v>
      </c>
      <c r="O235" s="0" t="n">
        <v>5.32062976945274</v>
      </c>
    </row>
    <row r="236" customFormat="false" ht="12" hidden="false" customHeight="false" outlineLevel="0" collapsed="false">
      <c r="A236" s="0" t="s">
        <v>988</v>
      </c>
      <c r="B236" s="0" t="s">
        <v>989</v>
      </c>
      <c r="C236" s="0" t="s">
        <v>990</v>
      </c>
      <c r="D236" s="0" t="s">
        <v>88</v>
      </c>
      <c r="E236" s="0" t="s">
        <v>464</v>
      </c>
      <c r="F236" s="0" t="s">
        <v>36</v>
      </c>
      <c r="G236" s="0" t="n">
        <v>3</v>
      </c>
      <c r="H236" s="0" t="n">
        <v>13.354160285496</v>
      </c>
      <c r="I236" s="0" t="n">
        <v>7.8961088149509</v>
      </c>
      <c r="J236" s="0" t="n">
        <v>7.69913313210753</v>
      </c>
      <c r="K236" s="0" t="n">
        <v>7.02450524546324E-006</v>
      </c>
      <c r="L236" s="0" t="n">
        <v>0.000106136685095685</v>
      </c>
      <c r="M236" s="0" t="n">
        <v>3.90448644842484</v>
      </c>
      <c r="N236" s="0" t="n">
        <v>9.98294844273664</v>
      </c>
      <c r="O236" s="0" t="n">
        <v>6.24373108621831</v>
      </c>
    </row>
    <row r="237" customFormat="false" ht="12" hidden="false" customHeight="false" outlineLevel="0" collapsed="false">
      <c r="A237" s="0" t="s">
        <v>991</v>
      </c>
      <c r="B237" s="0" t="s">
        <v>992</v>
      </c>
      <c r="C237" s="0" t="s">
        <v>993</v>
      </c>
      <c r="D237" s="0" t="s">
        <v>18</v>
      </c>
      <c r="E237" s="0" t="s">
        <v>994</v>
      </c>
      <c r="F237" s="0" t="s">
        <v>25</v>
      </c>
      <c r="G237" s="0" t="n">
        <v>1</v>
      </c>
      <c r="H237" s="0" t="n">
        <v>-13.3322910301998</v>
      </c>
      <c r="I237" s="0" t="n">
        <v>5.86753855242605</v>
      </c>
      <c r="J237" s="0" t="n">
        <v>-17.0132161775357</v>
      </c>
      <c r="K237" s="0" t="n">
        <v>1.56313363875876E-009</v>
      </c>
      <c r="L237" s="0" t="n">
        <v>4.13066378582635E-007</v>
      </c>
      <c r="M237" s="0" t="n">
        <v>12.4956164141928</v>
      </c>
      <c r="N237" s="0" t="n">
        <v>4.06770327900587</v>
      </c>
      <c r="O237" s="0" t="n">
        <v>7.80455608934657</v>
      </c>
    </row>
    <row r="238" customFormat="false" ht="12" hidden="false" customHeight="false" outlineLevel="0" collapsed="false">
      <c r="A238" s="0" t="s">
        <v>995</v>
      </c>
      <c r="B238" s="0" t="s">
        <v>996</v>
      </c>
      <c r="C238" s="0" t="s">
        <v>997</v>
      </c>
      <c r="D238" s="0" t="s">
        <v>142</v>
      </c>
      <c r="E238" s="0" t="s">
        <v>68</v>
      </c>
      <c r="F238" s="0" t="s">
        <v>36</v>
      </c>
      <c r="G238" s="0" t="n">
        <v>3</v>
      </c>
      <c r="H238" s="0" t="n">
        <v>-13.2970147575175</v>
      </c>
      <c r="I238" s="0" t="n">
        <v>8.57620539615505</v>
      </c>
      <c r="J238" s="0" t="n">
        <v>-9.4799260641652</v>
      </c>
      <c r="K238" s="0" t="n">
        <v>8.63292646359597E-007</v>
      </c>
      <c r="L238" s="0" t="n">
        <v>2.33596833720832E-005</v>
      </c>
      <c r="M238" s="0" t="n">
        <v>6.08995360527513</v>
      </c>
      <c r="N238" s="0" t="n">
        <v>6.8020321550007</v>
      </c>
      <c r="O238" s="0" t="n">
        <v>10.5350626401305</v>
      </c>
    </row>
    <row r="239" customFormat="false" ht="12" hidden="false" customHeight="false" outlineLevel="0" collapsed="false">
      <c r="A239" s="0" t="s">
        <v>998</v>
      </c>
      <c r="B239" s="0" t="s">
        <v>999</v>
      </c>
      <c r="C239" s="0" t="s">
        <v>1000</v>
      </c>
      <c r="D239" s="0" t="s">
        <v>18</v>
      </c>
      <c r="E239" s="0" t="s">
        <v>427</v>
      </c>
      <c r="F239" s="0" t="s">
        <v>428</v>
      </c>
      <c r="G239" s="0" t="n">
        <v>12</v>
      </c>
      <c r="H239" s="0" t="n">
        <v>-13.06251392384</v>
      </c>
      <c r="I239" s="0" t="n">
        <v>8.51119795996674</v>
      </c>
      <c r="J239" s="0" t="n">
        <v>-9.47429685492033</v>
      </c>
      <c r="K239" s="0" t="n">
        <v>8.68603506088958E-007</v>
      </c>
      <c r="L239" s="0" t="n">
        <v>2.3401422007863E-005</v>
      </c>
      <c r="M239" s="0" t="n">
        <v>6.08358206131709</v>
      </c>
      <c r="N239" s="0" t="n">
        <v>6.76512721928789</v>
      </c>
      <c r="O239" s="0" t="n">
        <v>10.4724878891942</v>
      </c>
    </row>
    <row r="240" customFormat="false" ht="12" hidden="false" customHeight="false" outlineLevel="0" collapsed="false">
      <c r="A240" s="0" t="s">
        <v>1001</v>
      </c>
      <c r="B240" s="0" t="s">
        <v>1002</v>
      </c>
      <c r="C240" s="0" t="s">
        <v>1003</v>
      </c>
      <c r="D240" s="0" t="s">
        <v>142</v>
      </c>
      <c r="E240" s="0" t="s">
        <v>1004</v>
      </c>
      <c r="F240" s="0" t="s">
        <v>358</v>
      </c>
      <c r="G240" s="0" t="n">
        <v>15</v>
      </c>
      <c r="H240" s="0" t="n">
        <v>-13.0341111733953</v>
      </c>
      <c r="I240" s="0" t="n">
        <v>9.07170391174456</v>
      </c>
      <c r="J240" s="0" t="n">
        <v>-8.77580497927171</v>
      </c>
      <c r="K240" s="0" t="n">
        <v>1.90262086476777E-006</v>
      </c>
      <c r="L240" s="0" t="n">
        <v>4.05326777708673E-005</v>
      </c>
      <c r="M240" s="0" t="n">
        <v>5.26773580251958</v>
      </c>
      <c r="N240" s="0" t="n">
        <v>7.11098654217222</v>
      </c>
      <c r="O240" s="0" t="n">
        <v>10.8152068425295</v>
      </c>
    </row>
    <row r="241" customFormat="false" ht="12" hidden="false" customHeight="false" outlineLevel="0" collapsed="false">
      <c r="A241" s="0" t="s">
        <v>1005</v>
      </c>
      <c r="B241" s="0" t="s">
        <v>1006</v>
      </c>
      <c r="C241" s="0" t="s">
        <v>1007</v>
      </c>
      <c r="D241" s="0" t="s">
        <v>264</v>
      </c>
      <c r="E241" s="0" t="s">
        <v>392</v>
      </c>
      <c r="F241" s="0" t="s">
        <v>1008</v>
      </c>
      <c r="G241" s="0" t="n">
        <v>5</v>
      </c>
      <c r="H241" s="0" t="n">
        <v>-13.0182393653709</v>
      </c>
      <c r="I241" s="0" t="n">
        <v>6.11169529774453</v>
      </c>
      <c r="J241" s="0" t="n">
        <v>-9.92708697219474</v>
      </c>
      <c r="K241" s="0" t="n">
        <v>5.35168704485503E-007</v>
      </c>
      <c r="L241" s="0" t="n">
        <v>1.67614978699896E-005</v>
      </c>
      <c r="M241" s="0" t="n">
        <v>6.58618639306611</v>
      </c>
      <c r="N241" s="0" t="n">
        <v>4.35124537107264</v>
      </c>
      <c r="O241" s="0" t="n">
        <v>8.05370781226663</v>
      </c>
    </row>
    <row r="242" customFormat="false" ht="12" hidden="false" customHeight="false" outlineLevel="0" collapsed="false">
      <c r="A242" s="0" t="s">
        <v>1009</v>
      </c>
      <c r="B242" s="0" t="s">
        <v>1010</v>
      </c>
      <c r="C242" s="0" t="s">
        <v>1011</v>
      </c>
      <c r="D242" s="0" t="s">
        <v>142</v>
      </c>
      <c r="E242" s="0" t="s">
        <v>1012</v>
      </c>
      <c r="F242" s="0" t="s">
        <v>199</v>
      </c>
      <c r="G242" s="0" t="n">
        <v>3</v>
      </c>
      <c r="H242" s="0" t="n">
        <v>12.9910393398622</v>
      </c>
      <c r="I242" s="0" t="n">
        <v>5.98573726441165</v>
      </c>
      <c r="J242" s="0" t="n">
        <v>5.3291002753001</v>
      </c>
      <c r="K242" s="0" t="n">
        <v>0.000204863556819051</v>
      </c>
      <c r="L242" s="0" t="n">
        <v>0.00127433672923108</v>
      </c>
      <c r="M242" s="0" t="n">
        <v>0.380385797985391</v>
      </c>
      <c r="N242" s="0" t="n">
        <v>7.94636140599981</v>
      </c>
      <c r="O242" s="0" t="n">
        <v>4.24691645380764</v>
      </c>
    </row>
    <row r="243" customFormat="false" ht="12" hidden="false" customHeight="false" outlineLevel="0" collapsed="false">
      <c r="A243" s="0" t="s">
        <v>1013</v>
      </c>
      <c r="B243" s="0" t="s">
        <v>1014</v>
      </c>
      <c r="C243" s="0" t="s">
        <v>1015</v>
      </c>
      <c r="D243" s="0" t="s">
        <v>36</v>
      </c>
      <c r="E243" s="0" t="s">
        <v>193</v>
      </c>
      <c r="F243" s="0" t="s">
        <v>1016</v>
      </c>
      <c r="G243" s="0" t="e">
        <f aca="false">NA()</f>
        <v>#N/A</v>
      </c>
      <c r="H243" s="0" t="n">
        <v>12.9062755383662</v>
      </c>
      <c r="I243" s="0" t="n">
        <v>6.16337572758015</v>
      </c>
      <c r="J243" s="0" t="n">
        <v>6.60734554078668</v>
      </c>
      <c r="K243" s="0" t="n">
        <v>3.03015951514086E-005</v>
      </c>
      <c r="L243" s="0" t="n">
        <v>0.000304971621463256</v>
      </c>
      <c r="M243" s="0" t="n">
        <v>2.37591170437067</v>
      </c>
      <c r="N243" s="0" t="n">
        <v>8.25482635392665</v>
      </c>
      <c r="O243" s="0" t="n">
        <v>4.56482552776335</v>
      </c>
    </row>
    <row r="244" customFormat="false" ht="12" hidden="false" customHeight="false" outlineLevel="0" collapsed="false">
      <c r="A244" s="0" t="s">
        <v>1017</v>
      </c>
      <c r="B244" s="0" t="s">
        <v>1018</v>
      </c>
      <c r="C244" s="0" t="s">
        <v>1019</v>
      </c>
      <c r="D244" s="0" t="s">
        <v>88</v>
      </c>
      <c r="E244" s="0" t="s">
        <v>1020</v>
      </c>
      <c r="F244" s="0" t="s">
        <v>1021</v>
      </c>
      <c r="G244" s="0" t="n">
        <v>4</v>
      </c>
      <c r="H244" s="0" t="n">
        <v>-12.8722182165653</v>
      </c>
      <c r="I244" s="0" t="n">
        <v>7.10998900326467</v>
      </c>
      <c r="J244" s="0" t="n">
        <v>-9.17042771439206</v>
      </c>
      <c r="K244" s="0" t="n">
        <v>1.21474178708258E-006</v>
      </c>
      <c r="L244" s="0" t="n">
        <v>2.98754316743875E-005</v>
      </c>
      <c r="M244" s="0" t="n">
        <v>5.73489462454434</v>
      </c>
      <c r="N244" s="0" t="n">
        <v>5.17714675202722</v>
      </c>
      <c r="O244" s="0" t="n">
        <v>8.86333553561562</v>
      </c>
    </row>
    <row r="245" customFormat="false" ht="12" hidden="false" customHeight="false" outlineLevel="0" collapsed="false">
      <c r="A245" s="0" t="s">
        <v>1022</v>
      </c>
      <c r="B245" s="0" t="s">
        <v>1023</v>
      </c>
      <c r="C245" s="0" t="s">
        <v>1024</v>
      </c>
      <c r="D245" s="0" t="s">
        <v>61</v>
      </c>
      <c r="E245" s="0" t="s">
        <v>572</v>
      </c>
      <c r="F245" s="0" t="s">
        <v>1025</v>
      </c>
      <c r="G245" s="0" t="n">
        <v>1</v>
      </c>
      <c r="H245" s="0" t="n">
        <v>-12.85536994208</v>
      </c>
      <c r="I245" s="0" t="n">
        <v>7.10929354088918</v>
      </c>
      <c r="J245" s="0" t="n">
        <v>-13.116466421039</v>
      </c>
      <c r="K245" s="0" t="n">
        <v>2.74257292649936E-008</v>
      </c>
      <c r="L245" s="0" t="n">
        <v>2.21922790073706E-006</v>
      </c>
      <c r="M245" s="0" t="n">
        <v>9.63698828382639</v>
      </c>
      <c r="N245" s="0" t="n">
        <v>5.18053978232549</v>
      </c>
      <c r="O245" s="0" t="n">
        <v>8.8648390047648</v>
      </c>
    </row>
    <row r="246" customFormat="false" ht="12" hidden="false" customHeight="false" outlineLevel="0" collapsed="false">
      <c r="A246" s="0" t="s">
        <v>1026</v>
      </c>
      <c r="B246" s="0" t="s">
        <v>1027</v>
      </c>
      <c r="C246" s="0" t="s">
        <v>1028</v>
      </c>
      <c r="D246" s="0" t="s">
        <v>88</v>
      </c>
      <c r="E246" s="0" t="s">
        <v>511</v>
      </c>
      <c r="F246" s="0" t="s">
        <v>20</v>
      </c>
      <c r="G246" s="0" t="n">
        <v>33</v>
      </c>
      <c r="H246" s="0" t="n">
        <v>12.8520625525663</v>
      </c>
      <c r="I246" s="0" t="n">
        <v>7.79149022308295</v>
      </c>
      <c r="J246" s="0" t="n">
        <v>13.2086349263397</v>
      </c>
      <c r="K246" s="0" t="n">
        <v>2.54145750133216E-008</v>
      </c>
      <c r="L246" s="0" t="n">
        <v>2.16197960044831E-006</v>
      </c>
      <c r="M246" s="0" t="n">
        <v>9.71423613161003</v>
      </c>
      <c r="N246" s="0" t="n">
        <v>9.69898181471216</v>
      </c>
      <c r="O246" s="0" t="n">
        <v>6.01505381211187</v>
      </c>
    </row>
    <row r="247" customFormat="false" ht="12" hidden="false" customHeight="false" outlineLevel="0" collapsed="false">
      <c r="A247" s="0" t="s">
        <v>1029</v>
      </c>
      <c r="B247" s="0" t="s">
        <v>1030</v>
      </c>
      <c r="C247" s="0" t="s">
        <v>1031</v>
      </c>
      <c r="D247" s="0" t="s">
        <v>88</v>
      </c>
      <c r="E247" s="0" t="s">
        <v>103</v>
      </c>
      <c r="F247" s="0" t="s">
        <v>104</v>
      </c>
      <c r="G247" s="0" t="e">
        <f aca="false">NA()</f>
        <v>#N/A</v>
      </c>
      <c r="H247" s="0" t="n">
        <v>12.7408196516908</v>
      </c>
      <c r="I247" s="0" t="n">
        <v>8.33621384694235</v>
      </c>
      <c r="J247" s="0" t="n">
        <v>6.23240616317541</v>
      </c>
      <c r="K247" s="0" t="n">
        <v>5.18566254649271E-005</v>
      </c>
      <c r="L247" s="0" t="n">
        <v>0.000457428471785792</v>
      </c>
      <c r="M247" s="0" t="n">
        <v>1.81417032301683</v>
      </c>
      <c r="N247" s="0" t="n">
        <v>10.4021559783247</v>
      </c>
      <c r="O247" s="0" t="n">
        <v>6.73076979034924</v>
      </c>
    </row>
    <row r="248" customFormat="false" ht="12" hidden="false" customHeight="false" outlineLevel="0" collapsed="false">
      <c r="A248" s="0" t="s">
        <v>1032</v>
      </c>
      <c r="B248" s="0" t="s">
        <v>1033</v>
      </c>
      <c r="C248" s="0" t="s">
        <v>1034</v>
      </c>
      <c r="D248" s="0" t="s">
        <v>397</v>
      </c>
      <c r="E248" s="0" t="s">
        <v>587</v>
      </c>
      <c r="F248" s="0" t="s">
        <v>842</v>
      </c>
      <c r="G248" s="0" t="n">
        <v>4</v>
      </c>
      <c r="H248" s="0" t="n">
        <v>12.5138504000147</v>
      </c>
      <c r="I248" s="0" t="n">
        <v>4.87124199802778</v>
      </c>
      <c r="J248" s="0" t="n">
        <v>6.75228753175897</v>
      </c>
      <c r="K248" s="0" t="n">
        <v>2.47418816496722E-005</v>
      </c>
      <c r="L248" s="0" t="n">
        <v>0.00026219639086086</v>
      </c>
      <c r="M248" s="0" t="n">
        <v>2.58790220400195</v>
      </c>
      <c r="N248" s="0" t="n">
        <v>6.93428739350955</v>
      </c>
      <c r="O248" s="0" t="n">
        <v>3.28883353643146</v>
      </c>
    </row>
    <row r="249" customFormat="false" ht="12" hidden="false" customHeight="false" outlineLevel="0" collapsed="false">
      <c r="A249" s="0" t="s">
        <v>1035</v>
      </c>
      <c r="B249" s="0" t="s">
        <v>1036</v>
      </c>
      <c r="C249" s="0" t="s">
        <v>1037</v>
      </c>
      <c r="D249" s="0" t="s">
        <v>88</v>
      </c>
      <c r="E249" s="0" t="s">
        <v>103</v>
      </c>
      <c r="F249" s="0" t="s">
        <v>36</v>
      </c>
      <c r="G249" s="0" t="n">
        <v>3</v>
      </c>
      <c r="H249" s="0" t="n">
        <v>12.4923473582303</v>
      </c>
      <c r="I249" s="0" t="n">
        <v>5.44553351165687</v>
      </c>
      <c r="J249" s="0" t="n">
        <v>8.41604882356119</v>
      </c>
      <c r="K249" s="0" t="n">
        <v>2.90335541486109E-006</v>
      </c>
      <c r="L249" s="0" t="n">
        <v>5.44708070280585E-005</v>
      </c>
      <c r="M249" s="0" t="n">
        <v>4.82710351258611</v>
      </c>
      <c r="N249" s="0" t="n">
        <v>7.53625974051168</v>
      </c>
      <c r="O249" s="0" t="n">
        <v>3.89328705547684</v>
      </c>
    </row>
    <row r="250" customFormat="false" ht="12" hidden="false" customHeight="false" outlineLevel="0" collapsed="false">
      <c r="A250" s="0" t="s">
        <v>1038</v>
      </c>
      <c r="B250" s="0" t="s">
        <v>1039</v>
      </c>
      <c r="C250" s="0" t="s">
        <v>1040</v>
      </c>
      <c r="D250" s="0" t="s">
        <v>40</v>
      </c>
      <c r="E250" s="0" t="s">
        <v>1041</v>
      </c>
      <c r="F250" s="0" t="s">
        <v>1042</v>
      </c>
      <c r="G250" s="0" t="n">
        <v>4</v>
      </c>
      <c r="H250" s="0" t="n">
        <v>-12.4645877485955</v>
      </c>
      <c r="I250" s="0" t="n">
        <v>9.36551571264779</v>
      </c>
      <c r="J250" s="0" t="n">
        <v>-16.045701665331</v>
      </c>
      <c r="K250" s="0" t="n">
        <v>2.99575592136486E-009</v>
      </c>
      <c r="L250" s="0" t="n">
        <v>5.81363883489869E-007</v>
      </c>
      <c r="M250" s="0" t="n">
        <v>11.8560742982296</v>
      </c>
      <c r="N250" s="0" t="n">
        <v>7.65020139173673</v>
      </c>
      <c r="O250" s="0" t="n">
        <v>11.2899646548212</v>
      </c>
    </row>
    <row r="251" customFormat="false" ht="12" hidden="false" customHeight="false" outlineLevel="0" collapsed="false">
      <c r="A251" s="0" t="s">
        <v>1043</v>
      </c>
      <c r="B251" s="0" t="s">
        <v>1044</v>
      </c>
      <c r="C251" s="0" t="s">
        <v>1045</v>
      </c>
      <c r="D251" s="0" t="s">
        <v>36</v>
      </c>
      <c r="E251" s="0" t="s">
        <v>1046</v>
      </c>
      <c r="F251" s="0" t="s">
        <v>1047</v>
      </c>
      <c r="G251" s="0" t="n">
        <v>9</v>
      </c>
      <c r="H251" s="0" t="n">
        <v>-12.4391638488313</v>
      </c>
      <c r="I251" s="0" t="n">
        <v>5.98381778608638</v>
      </c>
      <c r="J251" s="0" t="n">
        <v>-14.0318145065877</v>
      </c>
      <c r="K251" s="0" t="n">
        <v>1.31355840094331E-008</v>
      </c>
      <c r="L251" s="0" t="n">
        <v>1.49673351740513E-006</v>
      </c>
      <c r="M251" s="0" t="n">
        <v>10.3811511843908</v>
      </c>
      <c r="N251" s="0" t="n">
        <v>4.2591795179172</v>
      </c>
      <c r="O251" s="0" t="n">
        <v>7.89599712466477</v>
      </c>
    </row>
    <row r="252" customFormat="false" ht="12" hidden="false" customHeight="false" outlineLevel="0" collapsed="false">
      <c r="A252" s="0" t="s">
        <v>1048</v>
      </c>
      <c r="B252" s="0" t="s">
        <v>1049</v>
      </c>
      <c r="C252" s="0" t="s">
        <v>1050</v>
      </c>
      <c r="D252" s="0" t="s">
        <v>208</v>
      </c>
      <c r="E252" s="0" t="s">
        <v>36</v>
      </c>
      <c r="F252" s="0" t="s">
        <v>1051</v>
      </c>
      <c r="G252" s="0" t="n">
        <v>6</v>
      </c>
      <c r="H252" s="0" t="n">
        <v>-12.4133888047576</v>
      </c>
      <c r="I252" s="0" t="n">
        <v>7.3377515871968</v>
      </c>
      <c r="J252" s="0" t="n">
        <v>-16.3996250790899</v>
      </c>
      <c r="K252" s="0" t="n">
        <v>2.35168633937161E-009</v>
      </c>
      <c r="L252" s="0" t="n">
        <v>4.95049903982974E-007</v>
      </c>
      <c r="M252" s="0" t="n">
        <v>12.0948044470676</v>
      </c>
      <c r="N252" s="0" t="n">
        <v>5.57161176277282</v>
      </c>
      <c r="O252" s="0" t="n">
        <v>9.2054368767882</v>
      </c>
    </row>
    <row r="253" customFormat="false" ht="12" hidden="false" customHeight="false" outlineLevel="0" collapsed="false">
      <c r="A253" s="0" t="s">
        <v>1052</v>
      </c>
      <c r="B253" s="0" t="s">
        <v>1053</v>
      </c>
      <c r="C253" s="0" t="s">
        <v>1054</v>
      </c>
      <c r="D253" s="0" t="s">
        <v>264</v>
      </c>
      <c r="E253" s="0" t="s">
        <v>1055</v>
      </c>
      <c r="F253" s="0" t="s">
        <v>1056</v>
      </c>
      <c r="G253" s="0" t="n">
        <v>2</v>
      </c>
      <c r="H253" s="0" t="n">
        <v>12.3784302422887</v>
      </c>
      <c r="I253" s="0" t="n">
        <v>6.6751834901423</v>
      </c>
      <c r="J253" s="0" t="n">
        <v>6.16718954512914</v>
      </c>
      <c r="K253" s="0" t="n">
        <v>5.70469509864429E-005</v>
      </c>
      <c r="L253" s="0" t="n">
        <v>0.00049134752513982</v>
      </c>
      <c r="M253" s="0" t="n">
        <v>1.71447344208549</v>
      </c>
      <c r="N253" s="0" t="n">
        <v>8.47378859908054</v>
      </c>
      <c r="O253" s="0" t="n">
        <v>4.84403213190724</v>
      </c>
    </row>
    <row r="254" customFormat="false" ht="12" hidden="false" customHeight="false" outlineLevel="0" collapsed="false">
      <c r="A254" s="0" t="s">
        <v>1057</v>
      </c>
      <c r="B254" s="0" t="s">
        <v>1057</v>
      </c>
      <c r="C254" s="0" t="s">
        <v>1058</v>
      </c>
      <c r="D254" s="0" t="s">
        <v>88</v>
      </c>
      <c r="E254" s="0" t="s">
        <v>1059</v>
      </c>
      <c r="F254" s="0" t="s">
        <v>1060</v>
      </c>
      <c r="G254" s="0" t="n">
        <v>2</v>
      </c>
      <c r="H254" s="0" t="n">
        <v>12.1666382085163</v>
      </c>
      <c r="I254" s="0" t="n">
        <v>4.57885932727231</v>
      </c>
      <c r="J254" s="0" t="n">
        <v>5.6667041270391</v>
      </c>
      <c r="K254" s="0" t="n">
        <v>0.000120964107574095</v>
      </c>
      <c r="L254" s="0" t="n">
        <v>0.00086243538776922</v>
      </c>
      <c r="M254" s="0" t="n">
        <v>0.929583046872091</v>
      </c>
      <c r="N254" s="0" t="n">
        <v>6.70620403290528</v>
      </c>
      <c r="O254" s="0" t="n">
        <v>3.10134534925166</v>
      </c>
    </row>
    <row r="255" customFormat="false" ht="12" hidden="false" customHeight="false" outlineLevel="0" collapsed="false">
      <c r="A255" s="0" t="s">
        <v>1061</v>
      </c>
      <c r="B255" s="0" t="s">
        <v>1062</v>
      </c>
      <c r="C255" s="0" t="s">
        <v>1063</v>
      </c>
      <c r="D255" s="0" t="s">
        <v>754</v>
      </c>
      <c r="E255" s="0" t="s">
        <v>36</v>
      </c>
      <c r="F255" s="0" t="s">
        <v>707</v>
      </c>
      <c r="G255" s="0" t="n">
        <v>1</v>
      </c>
      <c r="H255" s="0" t="n">
        <v>12.1377850215697</v>
      </c>
      <c r="I255" s="0" t="n">
        <v>6.49069750739294</v>
      </c>
      <c r="J255" s="0" t="n">
        <v>4.71773821793955</v>
      </c>
      <c r="K255" s="0" t="n">
        <v>0.000554029541468067</v>
      </c>
      <c r="L255" s="0" t="n">
        <v>0.00269527885038519</v>
      </c>
      <c r="M255" s="0" t="n">
        <v>-0.653274688188057</v>
      </c>
      <c r="N255" s="0" t="n">
        <v>8.4555435836838</v>
      </c>
      <c r="O255" s="0" t="n">
        <v>4.85411031513943</v>
      </c>
    </row>
    <row r="256" customFormat="false" ht="12" hidden="false" customHeight="false" outlineLevel="0" collapsed="false">
      <c r="A256" s="0" t="s">
        <v>1064</v>
      </c>
      <c r="B256" s="0" t="s">
        <v>1065</v>
      </c>
      <c r="C256" s="0" t="s">
        <v>1066</v>
      </c>
      <c r="D256" s="0" t="s">
        <v>88</v>
      </c>
      <c r="E256" s="0" t="s">
        <v>357</v>
      </c>
      <c r="F256" s="0" t="s">
        <v>1067</v>
      </c>
      <c r="G256" s="0" t="n">
        <v>11</v>
      </c>
      <c r="H256" s="0" t="n">
        <v>-12.1187562922288</v>
      </c>
      <c r="I256" s="0" t="n">
        <v>6.69162899268405</v>
      </c>
      <c r="J256" s="0" t="n">
        <v>-4.21625561126028</v>
      </c>
      <c r="K256" s="0" t="n">
        <v>0.00130121228328546</v>
      </c>
      <c r="L256" s="0" t="n">
        <v>0.00516823043121375</v>
      </c>
      <c r="M256" s="0" t="n">
        <v>-1.53520255994641</v>
      </c>
      <c r="N256" s="0" t="n">
        <v>4.5222551329156</v>
      </c>
      <c r="O256" s="0" t="n">
        <v>8.12142487520279</v>
      </c>
    </row>
    <row r="257" customFormat="false" ht="12" hidden="false" customHeight="false" outlineLevel="0" collapsed="false">
      <c r="A257" s="0" t="s">
        <v>1068</v>
      </c>
      <c r="B257" s="0" t="s">
        <v>1069</v>
      </c>
      <c r="C257" s="0" t="s">
        <v>1070</v>
      </c>
      <c r="D257" s="0" t="s">
        <v>409</v>
      </c>
      <c r="E257" s="0" t="s">
        <v>209</v>
      </c>
      <c r="F257" s="0" t="s">
        <v>1071</v>
      </c>
      <c r="G257" s="0" t="n">
        <v>1</v>
      </c>
      <c r="H257" s="0" t="n">
        <v>12.1182497617764</v>
      </c>
      <c r="I257" s="0" t="n">
        <v>5.64465021757522</v>
      </c>
      <c r="J257" s="0" t="n">
        <v>8.4370068144962</v>
      </c>
      <c r="K257" s="0" t="n">
        <v>2.83170394690241E-006</v>
      </c>
      <c r="L257" s="0" t="n">
        <v>5.33100189010701E-005</v>
      </c>
      <c r="M257" s="0" t="n">
        <v>4.85317068566051</v>
      </c>
      <c r="N257" s="0" t="n">
        <v>7.68615607884532</v>
      </c>
      <c r="O257" s="0" t="n">
        <v>4.08704663847581</v>
      </c>
    </row>
    <row r="258" customFormat="false" ht="12" hidden="false" customHeight="false" outlineLevel="0" collapsed="false">
      <c r="A258" s="0" t="s">
        <v>1072</v>
      </c>
      <c r="B258" s="0" t="s">
        <v>1073</v>
      </c>
      <c r="C258" s="0" t="s">
        <v>1074</v>
      </c>
      <c r="D258" s="0" t="s">
        <v>18</v>
      </c>
      <c r="E258" s="0" t="s">
        <v>897</v>
      </c>
      <c r="F258" s="0" t="s">
        <v>1075</v>
      </c>
      <c r="G258" s="0" t="n">
        <v>1</v>
      </c>
      <c r="H258" s="0" t="n">
        <v>12.1126234317715</v>
      </c>
      <c r="I258" s="0" t="n">
        <v>5.71051156811515</v>
      </c>
      <c r="J258" s="0" t="n">
        <v>6.78031500404346</v>
      </c>
      <c r="K258" s="0" t="n">
        <v>2.3798354243812E-005</v>
      </c>
      <c r="L258" s="0" t="n">
        <v>0.000254367951556062</v>
      </c>
      <c r="M258" s="0" t="n">
        <v>2.62856650020104</v>
      </c>
      <c r="N258" s="0" t="n">
        <v>7.77207847788033</v>
      </c>
      <c r="O258" s="0" t="n">
        <v>4.17363901572229</v>
      </c>
    </row>
    <row r="259" customFormat="false" ht="12" hidden="false" customHeight="false" outlineLevel="0" collapsed="false">
      <c r="A259" s="0" t="s">
        <v>1076</v>
      </c>
      <c r="B259" s="0" t="s">
        <v>1077</v>
      </c>
      <c r="C259" s="0" t="s">
        <v>1078</v>
      </c>
      <c r="D259" s="0" t="s">
        <v>18</v>
      </c>
      <c r="E259" s="0" t="s">
        <v>443</v>
      </c>
      <c r="F259" s="0" t="s">
        <v>36</v>
      </c>
      <c r="G259" s="0" t="n">
        <v>1</v>
      </c>
      <c r="H259" s="0" t="n">
        <v>-12.0802052376268</v>
      </c>
      <c r="I259" s="0" t="n">
        <v>10.1814973617459</v>
      </c>
      <c r="J259" s="0" t="n">
        <v>-5.91009661531143</v>
      </c>
      <c r="K259" s="0" t="n">
        <v>8.35645306778457E-005</v>
      </c>
      <c r="L259" s="0" t="n">
        <v>0.000649481521288388</v>
      </c>
      <c r="M259" s="0" t="n">
        <v>1.31566664623599</v>
      </c>
      <c r="N259" s="0" t="n">
        <v>8.29936627867942</v>
      </c>
      <c r="O259" s="0" t="n">
        <v>11.8939393392224</v>
      </c>
    </row>
    <row r="260" customFormat="false" ht="12" hidden="false" customHeight="false" outlineLevel="0" collapsed="false">
      <c r="A260" s="0" t="s">
        <v>1079</v>
      </c>
      <c r="B260" s="0" t="s">
        <v>1080</v>
      </c>
      <c r="C260" s="0" t="s">
        <v>1081</v>
      </c>
      <c r="D260" s="0" t="s">
        <v>208</v>
      </c>
      <c r="E260" s="0" t="s">
        <v>36</v>
      </c>
      <c r="F260" s="0" t="s">
        <v>36</v>
      </c>
      <c r="G260" s="0" t="n">
        <v>1</v>
      </c>
      <c r="H260" s="0" t="n">
        <v>12.046652273609</v>
      </c>
      <c r="I260" s="0" t="n">
        <v>6.41308824118071</v>
      </c>
      <c r="J260" s="0" t="n">
        <v>3.1490249045108</v>
      </c>
      <c r="K260" s="0" t="n">
        <v>0.00876211853363619</v>
      </c>
      <c r="L260" s="0" t="n">
        <v>0.0232931318895037</v>
      </c>
      <c r="M260" s="0" t="n">
        <v>-3.47519859059512</v>
      </c>
      <c r="N260" s="0" t="n">
        <v>8.67854271030099</v>
      </c>
      <c r="O260" s="0" t="n">
        <v>5.08798233362945</v>
      </c>
    </row>
    <row r="261" customFormat="false" ht="12" hidden="false" customHeight="false" outlineLevel="0" collapsed="false">
      <c r="A261" s="0" t="s">
        <v>1082</v>
      </c>
      <c r="B261" s="0" t="s">
        <v>1083</v>
      </c>
      <c r="C261" s="0" t="s">
        <v>1084</v>
      </c>
      <c r="D261" s="0" t="s">
        <v>67</v>
      </c>
      <c r="E261" s="0" t="s">
        <v>1085</v>
      </c>
      <c r="F261" s="0" t="s">
        <v>20</v>
      </c>
      <c r="G261" s="0" t="n">
        <v>14</v>
      </c>
      <c r="H261" s="0" t="n">
        <v>12.0090463495206</v>
      </c>
      <c r="I261" s="0" t="n">
        <v>8.6002811132077</v>
      </c>
      <c r="J261" s="0" t="n">
        <v>5.46424182197785</v>
      </c>
      <c r="K261" s="0" t="n">
        <v>0.000165590060092218</v>
      </c>
      <c r="L261" s="0" t="n">
        <v>0.00108138397550497</v>
      </c>
      <c r="M261" s="0" t="n">
        <v>0.602121934121164</v>
      </c>
      <c r="N261" s="0" t="n">
        <v>10.7178385020341</v>
      </c>
      <c r="O261" s="0" t="n">
        <v>7.1317888174224</v>
      </c>
    </row>
    <row r="262" customFormat="false" ht="12" hidden="false" customHeight="false" outlineLevel="0" collapsed="false">
      <c r="A262" s="0" t="s">
        <v>1086</v>
      </c>
      <c r="B262" s="0" t="s">
        <v>1087</v>
      </c>
      <c r="C262" s="0" t="s">
        <v>1088</v>
      </c>
      <c r="D262" s="0" t="s">
        <v>1089</v>
      </c>
      <c r="E262" s="0" t="s">
        <v>1090</v>
      </c>
      <c r="F262" s="0" t="s">
        <v>1091</v>
      </c>
      <c r="G262" s="0" t="n">
        <v>4</v>
      </c>
      <c r="H262" s="0" t="n">
        <v>12.002319815967</v>
      </c>
      <c r="I262" s="0" t="n">
        <v>7.61962974576752</v>
      </c>
      <c r="J262" s="0" t="n">
        <v>5.31513454657788</v>
      </c>
      <c r="K262" s="0" t="n">
        <v>0.000209450083910871</v>
      </c>
      <c r="L262" s="0" t="n">
        <v>0.00129490149344102</v>
      </c>
      <c r="M262" s="0" t="n">
        <v>0.357328258284509</v>
      </c>
      <c r="N262" s="0" t="n">
        <v>9.63910255059046</v>
      </c>
      <c r="O262" s="0" t="n">
        <v>6.05386117790797</v>
      </c>
    </row>
    <row r="263" customFormat="false" ht="12" hidden="false" customHeight="false" outlineLevel="0" collapsed="false">
      <c r="A263" s="0" t="s">
        <v>1092</v>
      </c>
      <c r="B263" s="0" t="s">
        <v>1093</v>
      </c>
      <c r="C263" s="0" t="s">
        <v>1094</v>
      </c>
      <c r="D263" s="0" t="s">
        <v>36</v>
      </c>
      <c r="E263" s="0" t="s">
        <v>36</v>
      </c>
      <c r="F263" s="0" t="s">
        <v>36</v>
      </c>
      <c r="G263" s="0" t="e">
        <f aca="false">NA()</f>
        <v>#N/A</v>
      </c>
      <c r="H263" s="0" t="n">
        <v>-11.9964835581229</v>
      </c>
      <c r="I263" s="0" t="n">
        <v>9.45839344875786</v>
      </c>
      <c r="J263" s="0" t="n">
        <v>-3.86184814678393</v>
      </c>
      <c r="K263" s="0" t="n">
        <v>0.00242340453275595</v>
      </c>
      <c r="L263" s="0" t="n">
        <v>0.00838169988772733</v>
      </c>
      <c r="M263" s="0" t="n">
        <v>-2.17326801807269</v>
      </c>
      <c r="N263" s="0" t="n">
        <v>6.78322791635482</v>
      </c>
      <c r="O263" s="0" t="n">
        <v>10.3677675923499</v>
      </c>
    </row>
    <row r="264" customFormat="false" ht="12" hidden="false" customHeight="false" outlineLevel="0" collapsed="false">
      <c r="A264" s="0" t="s">
        <v>1095</v>
      </c>
      <c r="B264" s="0" t="s">
        <v>1096</v>
      </c>
      <c r="C264" s="0" t="s">
        <v>1097</v>
      </c>
      <c r="D264" s="0" t="s">
        <v>208</v>
      </c>
      <c r="E264" s="0" t="s">
        <v>176</v>
      </c>
      <c r="F264" s="0" t="s">
        <v>1098</v>
      </c>
      <c r="G264" s="0" t="e">
        <f aca="false">NA()</f>
        <v>#N/A</v>
      </c>
      <c r="H264" s="0" t="n">
        <v>-11.9517014900601</v>
      </c>
      <c r="I264" s="0" t="n">
        <v>6.60386766112797</v>
      </c>
      <c r="J264" s="0" t="n">
        <v>-11.4328925470668</v>
      </c>
      <c r="K264" s="0" t="n">
        <v>1.2055037769703E-007</v>
      </c>
      <c r="L264" s="0" t="n">
        <v>6.02745607680424E-006</v>
      </c>
      <c r="M264" s="0" t="n">
        <v>8.12480570674512</v>
      </c>
      <c r="N264" s="0" t="n">
        <v>4.98802484719696</v>
      </c>
      <c r="O264" s="0" t="n">
        <v>8.56716896251052</v>
      </c>
    </row>
    <row r="265" customFormat="false" ht="12" hidden="false" customHeight="false" outlineLevel="0" collapsed="false">
      <c r="A265" s="0" t="s">
        <v>1099</v>
      </c>
      <c r="B265" s="0" t="s">
        <v>1100</v>
      </c>
      <c r="C265" s="0" t="s">
        <v>1101</v>
      </c>
      <c r="D265" s="0" t="s">
        <v>61</v>
      </c>
      <c r="E265" s="0" t="s">
        <v>1102</v>
      </c>
      <c r="F265" s="0" t="s">
        <v>1103</v>
      </c>
      <c r="G265" s="0" t="n">
        <v>1</v>
      </c>
      <c r="H265" s="0" t="n">
        <v>-11.8841196695684</v>
      </c>
      <c r="I265" s="0" t="n">
        <v>8.68187549435156</v>
      </c>
      <c r="J265" s="0" t="n">
        <v>-6.14530296664409</v>
      </c>
      <c r="K265" s="0" t="n">
        <v>5.89104388197286E-005</v>
      </c>
      <c r="L265" s="0" t="n">
        <v>0.000501199687913454</v>
      </c>
      <c r="M265" s="0" t="n">
        <v>1.68088246247899</v>
      </c>
      <c r="N265" s="0" t="n">
        <v>7.27322664426076</v>
      </c>
      <c r="O265" s="0" t="n">
        <v>10.8441897770194</v>
      </c>
    </row>
    <row r="266" customFormat="false" ht="12" hidden="false" customHeight="false" outlineLevel="0" collapsed="false">
      <c r="A266" s="0" t="s">
        <v>1104</v>
      </c>
      <c r="B266" s="0" t="s">
        <v>1105</v>
      </c>
      <c r="C266" s="0" t="s">
        <v>1106</v>
      </c>
      <c r="D266" s="0" t="s">
        <v>142</v>
      </c>
      <c r="E266" s="0" t="s">
        <v>1107</v>
      </c>
      <c r="F266" s="0" t="s">
        <v>1108</v>
      </c>
      <c r="G266" s="0" t="n">
        <v>4</v>
      </c>
      <c r="H266" s="0" t="n">
        <v>-11.8546844252239</v>
      </c>
      <c r="I266" s="0" t="n">
        <v>7.79502282189624</v>
      </c>
      <c r="J266" s="0" t="n">
        <v>-5.6617682358255</v>
      </c>
      <c r="K266" s="0" t="n">
        <v>0.000121885338350928</v>
      </c>
      <c r="L266" s="0" t="n">
        <v>0.000866296852767348</v>
      </c>
      <c r="M266" s="0" t="n">
        <v>0.921667686309304</v>
      </c>
      <c r="N266" s="0" t="n">
        <v>5.7684774939723</v>
      </c>
      <c r="O266" s="0" t="n">
        <v>9.33586284727433</v>
      </c>
    </row>
    <row r="267" customFormat="false" ht="12" hidden="false" customHeight="false" outlineLevel="0" collapsed="false">
      <c r="A267" s="0" t="s">
        <v>1109</v>
      </c>
      <c r="B267" s="0" t="s">
        <v>1110</v>
      </c>
      <c r="C267" s="0" t="s">
        <v>1111</v>
      </c>
      <c r="D267" s="0" t="s">
        <v>142</v>
      </c>
      <c r="E267" s="0" t="s">
        <v>36</v>
      </c>
      <c r="F267" s="0" t="s">
        <v>20</v>
      </c>
      <c r="G267" s="0" t="n">
        <v>8</v>
      </c>
      <c r="H267" s="0" t="n">
        <v>11.8450611765953</v>
      </c>
      <c r="I267" s="0" t="n">
        <v>8.32670255941259</v>
      </c>
      <c r="J267" s="0" t="n">
        <v>8.1832716215168</v>
      </c>
      <c r="K267" s="0" t="n">
        <v>3.84414182663903E-006</v>
      </c>
      <c r="L267" s="0" t="n">
        <v>6.76264043723183E-005</v>
      </c>
      <c r="M267" s="0" t="n">
        <v>4.53419157764401</v>
      </c>
      <c r="N267" s="0" t="n">
        <v>10.2183842722303</v>
      </c>
      <c r="O267" s="0" t="n">
        <v>6.65217052760875</v>
      </c>
    </row>
    <row r="268" customFormat="false" ht="12" hidden="false" customHeight="false" outlineLevel="0" collapsed="false">
      <c r="A268" s="0" t="s">
        <v>1112</v>
      </c>
      <c r="B268" s="0" t="s">
        <v>1113</v>
      </c>
      <c r="C268" s="0" t="s">
        <v>1114</v>
      </c>
      <c r="D268" s="0" t="s">
        <v>1115</v>
      </c>
      <c r="E268" s="0" t="s">
        <v>944</v>
      </c>
      <c r="F268" s="0" t="s">
        <v>104</v>
      </c>
      <c r="G268" s="0" t="n">
        <v>49</v>
      </c>
      <c r="H268" s="0" t="n">
        <v>-11.8389942848182</v>
      </c>
      <c r="I268" s="0" t="n">
        <v>5.6610038337909</v>
      </c>
      <c r="J268" s="0" t="n">
        <v>-8.12536704795012</v>
      </c>
      <c r="K268" s="0" t="n">
        <v>4.12588047078208E-006</v>
      </c>
      <c r="L268" s="0" t="n">
        <v>7.19711172010019E-005</v>
      </c>
      <c r="M268" s="0" t="n">
        <v>4.46035066899551</v>
      </c>
      <c r="N268" s="0" t="n">
        <v>3.6349698720482</v>
      </c>
      <c r="O268" s="0" t="n">
        <v>7.20044449706359</v>
      </c>
    </row>
    <row r="269" customFormat="false" ht="12" hidden="false" customHeight="false" outlineLevel="0" collapsed="false">
      <c r="A269" s="0" t="s">
        <v>1116</v>
      </c>
      <c r="B269" s="0" t="s">
        <v>1117</v>
      </c>
      <c r="C269" s="0" t="s">
        <v>1118</v>
      </c>
      <c r="D269" s="0" t="s">
        <v>88</v>
      </c>
      <c r="E269" s="0" t="s">
        <v>1119</v>
      </c>
      <c r="F269" s="0" t="s">
        <v>199</v>
      </c>
      <c r="G269" s="0" t="n">
        <v>13</v>
      </c>
      <c r="H269" s="0" t="n">
        <v>11.8346205520721</v>
      </c>
      <c r="I269" s="0" t="n">
        <v>8.80672005639901</v>
      </c>
      <c r="J269" s="0" t="n">
        <v>4.04636624673485</v>
      </c>
      <c r="K269" s="0" t="n">
        <v>0.00175005365130156</v>
      </c>
      <c r="L269" s="0" t="n">
        <v>0.00649990022403271</v>
      </c>
      <c r="M269" s="0" t="n">
        <v>-1.83979003331173</v>
      </c>
      <c r="N269" s="0" t="n">
        <v>11.0258867186573</v>
      </c>
      <c r="O269" s="0" t="n">
        <v>7.46094517341513</v>
      </c>
    </row>
    <row r="270" customFormat="false" ht="12" hidden="false" customHeight="false" outlineLevel="0" collapsed="false">
      <c r="A270" s="0" t="s">
        <v>1120</v>
      </c>
      <c r="B270" s="0" t="s">
        <v>1121</v>
      </c>
      <c r="C270" s="0" t="s">
        <v>1122</v>
      </c>
      <c r="D270" s="0" t="s">
        <v>142</v>
      </c>
      <c r="E270" s="0" t="s">
        <v>885</v>
      </c>
      <c r="F270" s="0" t="s">
        <v>234</v>
      </c>
      <c r="G270" s="0" t="n">
        <v>13</v>
      </c>
      <c r="H270" s="0" t="n">
        <v>11.8293728430035</v>
      </c>
      <c r="I270" s="0" t="n">
        <v>5.75454300522616</v>
      </c>
      <c r="J270" s="0" t="n">
        <v>16.1582188129845</v>
      </c>
      <c r="K270" s="0" t="n">
        <v>2.77239555098074E-009</v>
      </c>
      <c r="L270" s="0" t="n">
        <v>5.58264019058582E-007</v>
      </c>
      <c r="M270" s="0" t="n">
        <v>11.9325852942489</v>
      </c>
      <c r="N270" s="0" t="n">
        <v>7.7319513404942</v>
      </c>
      <c r="O270" s="0" t="n">
        <v>4.16764965715931</v>
      </c>
    </row>
    <row r="271" customFormat="false" ht="12" hidden="false" customHeight="false" outlineLevel="0" collapsed="false">
      <c r="A271" s="0" t="s">
        <v>1123</v>
      </c>
      <c r="B271" s="0" t="s">
        <v>1124</v>
      </c>
      <c r="C271" s="0" t="s">
        <v>1125</v>
      </c>
      <c r="D271" s="0" t="s">
        <v>88</v>
      </c>
      <c r="E271" s="0" t="s">
        <v>103</v>
      </c>
      <c r="F271" s="0" t="s">
        <v>186</v>
      </c>
      <c r="G271" s="0" t="n">
        <v>3</v>
      </c>
      <c r="H271" s="0" t="n">
        <v>11.8111199810275</v>
      </c>
      <c r="I271" s="0" t="n">
        <v>8.16235565750526</v>
      </c>
      <c r="J271" s="0" t="n">
        <v>2.7736260215059</v>
      </c>
      <c r="K271" s="0" t="n">
        <v>0.0173914346423361</v>
      </c>
      <c r="L271" s="0" t="n">
        <v>0.0404539106993202</v>
      </c>
      <c r="M271" s="0" t="n">
        <v>-4.15623824450687</v>
      </c>
      <c r="N271" s="0" t="n">
        <v>10.5476495621139</v>
      </c>
      <c r="O271" s="0" t="n">
        <v>6.98557569347679</v>
      </c>
    </row>
    <row r="272" customFormat="false" ht="12" hidden="false" customHeight="false" outlineLevel="0" collapsed="false">
      <c r="A272" s="0" t="s">
        <v>1126</v>
      </c>
      <c r="B272" s="0" t="s">
        <v>1127</v>
      </c>
      <c r="C272" s="0" t="s">
        <v>1128</v>
      </c>
      <c r="D272" s="0" t="s">
        <v>88</v>
      </c>
      <c r="E272" s="0" t="s">
        <v>464</v>
      </c>
      <c r="F272" s="0" t="s">
        <v>36</v>
      </c>
      <c r="G272" s="0" t="n">
        <v>11</v>
      </c>
      <c r="H272" s="0" t="n">
        <v>11.7869543023679</v>
      </c>
      <c r="I272" s="0" t="n">
        <v>5.8904212289684</v>
      </c>
      <c r="J272" s="0" t="n">
        <v>4.34695741985165</v>
      </c>
      <c r="K272" s="0" t="n">
        <v>0.0010383760033465</v>
      </c>
      <c r="L272" s="0" t="n">
        <v>0.00433937751062031</v>
      </c>
      <c r="M272" s="0" t="n">
        <v>-1.30272398100944</v>
      </c>
      <c r="N272" s="0" t="n">
        <v>7.8817644021358</v>
      </c>
      <c r="O272" s="0" t="n">
        <v>4.32264532688817</v>
      </c>
    </row>
    <row r="273" customFormat="false" ht="12" hidden="false" customHeight="false" outlineLevel="0" collapsed="false">
      <c r="A273" s="0" t="s">
        <v>1129</v>
      </c>
      <c r="B273" s="0" t="s">
        <v>1130</v>
      </c>
      <c r="C273" s="0" t="s">
        <v>1131</v>
      </c>
      <c r="D273" s="0" t="s">
        <v>36</v>
      </c>
      <c r="E273" s="0" t="s">
        <v>572</v>
      </c>
      <c r="F273" s="0" t="s">
        <v>1132</v>
      </c>
      <c r="G273" s="0" t="n">
        <v>2</v>
      </c>
      <c r="H273" s="0" t="n">
        <v>-11.7732523663974</v>
      </c>
      <c r="I273" s="0" t="n">
        <v>5.77092026487903</v>
      </c>
      <c r="J273" s="0" t="n">
        <v>-16.7077693134842</v>
      </c>
      <c r="K273" s="0" t="n">
        <v>1.91224399051271E-009</v>
      </c>
      <c r="L273" s="0" t="n">
        <v>4.39967529472598E-007</v>
      </c>
      <c r="M273" s="0" t="n">
        <v>12.2981180515116</v>
      </c>
      <c r="N273" s="0" t="n">
        <v>3.99007146652371</v>
      </c>
      <c r="O273" s="0" t="n">
        <v>7.5475124820173</v>
      </c>
    </row>
    <row r="274" customFormat="false" ht="12" hidden="false" customHeight="false" outlineLevel="0" collapsed="false">
      <c r="A274" s="0" t="s">
        <v>1133</v>
      </c>
      <c r="B274" s="0" t="s">
        <v>1134</v>
      </c>
      <c r="C274" s="0" t="s">
        <v>1135</v>
      </c>
      <c r="D274" s="0" t="s">
        <v>18</v>
      </c>
      <c r="E274" s="0" t="s">
        <v>1136</v>
      </c>
      <c r="F274" s="0" t="s">
        <v>1137</v>
      </c>
      <c r="G274" s="0" t="n">
        <v>11</v>
      </c>
      <c r="H274" s="0" t="n">
        <v>11.7717537957626</v>
      </c>
      <c r="I274" s="0" t="n">
        <v>9.81633048903041</v>
      </c>
      <c r="J274" s="0" t="n">
        <v>8.06715730804983</v>
      </c>
      <c r="K274" s="0" t="n">
        <v>4.43155915373016E-006</v>
      </c>
      <c r="L274" s="0" t="n">
        <v>7.49863279146166E-005</v>
      </c>
      <c r="M274" s="0" t="n">
        <v>4.38572266395358</v>
      </c>
      <c r="N274" s="0" t="n">
        <v>11.8483442701286</v>
      </c>
      <c r="O274" s="0" t="n">
        <v>8.29108690125725</v>
      </c>
    </row>
    <row r="275" customFormat="false" ht="12" hidden="false" customHeight="false" outlineLevel="0" collapsed="false">
      <c r="A275" s="0" t="s">
        <v>1138</v>
      </c>
      <c r="B275" s="0" t="s">
        <v>1139</v>
      </c>
      <c r="C275" s="0" t="s">
        <v>1140</v>
      </c>
      <c r="D275" s="0" t="s">
        <v>88</v>
      </c>
      <c r="E275" s="0" t="s">
        <v>68</v>
      </c>
      <c r="F275" s="0" t="s">
        <v>1141</v>
      </c>
      <c r="G275" s="0" t="n">
        <v>4</v>
      </c>
      <c r="H275" s="0" t="n">
        <v>11.6889849794324</v>
      </c>
      <c r="I275" s="0" t="n">
        <v>7.17316601856536</v>
      </c>
      <c r="J275" s="0" t="n">
        <v>6.04447495860342</v>
      </c>
      <c r="K275" s="0" t="n">
        <v>6.83710073112776E-005</v>
      </c>
      <c r="L275" s="0" t="n">
        <v>0.000560506871819187</v>
      </c>
      <c r="M275" s="0" t="n">
        <v>1.52527005650489</v>
      </c>
      <c r="N275" s="0" t="n">
        <v>9.24783666090832</v>
      </c>
      <c r="O275" s="0" t="n">
        <v>5.700758908069</v>
      </c>
    </row>
    <row r="276" customFormat="false" ht="12" hidden="false" customHeight="false" outlineLevel="0" collapsed="false">
      <c r="A276" s="0" t="s">
        <v>1142</v>
      </c>
      <c r="B276" s="0" t="s">
        <v>1143</v>
      </c>
      <c r="C276" s="0" t="s">
        <v>1144</v>
      </c>
      <c r="D276" s="0" t="s">
        <v>88</v>
      </c>
      <c r="E276" s="0" t="s">
        <v>1145</v>
      </c>
      <c r="F276" s="0" t="s">
        <v>488</v>
      </c>
      <c r="G276" s="0" t="n">
        <v>2</v>
      </c>
      <c r="H276" s="0" t="n">
        <v>-11.6450308789815</v>
      </c>
      <c r="I276" s="0" t="n">
        <v>8.34091692825031</v>
      </c>
      <c r="J276" s="0" t="n">
        <v>-16.7161798797204</v>
      </c>
      <c r="K276" s="0" t="n">
        <v>1.90157239577268E-009</v>
      </c>
      <c r="L276" s="0" t="n">
        <v>4.39967529472598E-007</v>
      </c>
      <c r="M276" s="0" t="n">
        <v>12.3036094520383</v>
      </c>
      <c r="N276" s="0" t="n">
        <v>6.64000611871639</v>
      </c>
      <c r="O276" s="0" t="n">
        <v>10.1816486787339</v>
      </c>
    </row>
    <row r="277" customFormat="false" ht="12" hidden="false" customHeight="false" outlineLevel="0" collapsed="false">
      <c r="A277" s="0" t="s">
        <v>1146</v>
      </c>
      <c r="B277" s="0" t="s">
        <v>1147</v>
      </c>
      <c r="C277" s="0" t="s">
        <v>1148</v>
      </c>
      <c r="D277" s="0" t="s">
        <v>18</v>
      </c>
      <c r="E277" s="0" t="s">
        <v>68</v>
      </c>
      <c r="F277" s="0" t="s">
        <v>444</v>
      </c>
      <c r="G277" s="0" t="n">
        <v>2</v>
      </c>
      <c r="H277" s="0" t="n">
        <v>-11.6195862212744</v>
      </c>
      <c r="I277" s="0" t="n">
        <v>9.29929582150836</v>
      </c>
      <c r="J277" s="0" t="n">
        <v>-5.22368282632607</v>
      </c>
      <c r="K277" s="0" t="n">
        <v>0.000242294516543835</v>
      </c>
      <c r="L277" s="0" t="n">
        <v>0.00144682122365083</v>
      </c>
      <c r="M277" s="0" t="n">
        <v>0.205683653087696</v>
      </c>
      <c r="N277" s="0" t="n">
        <v>8.15816707497745</v>
      </c>
      <c r="O277" s="0" t="n">
        <v>11.6966538644985</v>
      </c>
    </row>
    <row r="278" customFormat="false" ht="12" hidden="false" customHeight="false" outlineLevel="0" collapsed="false">
      <c r="A278" s="0" t="s">
        <v>1149</v>
      </c>
      <c r="B278" s="0" t="s">
        <v>1150</v>
      </c>
      <c r="C278" s="0" t="s">
        <v>1151</v>
      </c>
      <c r="D278" s="0" t="s">
        <v>61</v>
      </c>
      <c r="E278" s="0" t="s">
        <v>193</v>
      </c>
      <c r="F278" s="0" t="s">
        <v>600</v>
      </c>
      <c r="G278" s="0" t="n">
        <v>7</v>
      </c>
      <c r="H278" s="0" t="n">
        <v>-11.5721511549787</v>
      </c>
      <c r="I278" s="0" t="n">
        <v>4.8872733975383</v>
      </c>
      <c r="J278" s="0" t="n">
        <v>-12.6513670184056</v>
      </c>
      <c r="K278" s="0" t="n">
        <v>4.05747724819808E-008</v>
      </c>
      <c r="L278" s="0" t="n">
        <v>2.85490152042775E-006</v>
      </c>
      <c r="M278" s="0" t="n">
        <v>9.23883549889135</v>
      </c>
      <c r="N278" s="0" t="n">
        <v>3.07954786796491</v>
      </c>
      <c r="O278" s="0" t="n">
        <v>6.61213303578081</v>
      </c>
    </row>
    <row r="279" customFormat="false" ht="12" hidden="false" customHeight="false" outlineLevel="0" collapsed="false">
      <c r="A279" s="0" t="s">
        <v>1152</v>
      </c>
      <c r="B279" s="0" t="s">
        <v>1153</v>
      </c>
      <c r="C279" s="0" t="s">
        <v>1154</v>
      </c>
      <c r="D279" s="0" t="s">
        <v>264</v>
      </c>
      <c r="E279" s="0" t="s">
        <v>587</v>
      </c>
      <c r="F279" s="0" t="s">
        <v>842</v>
      </c>
      <c r="G279" s="0" t="n">
        <v>7</v>
      </c>
      <c r="H279" s="0" t="n">
        <v>11.5688983697389</v>
      </c>
      <c r="I279" s="0" t="n">
        <v>5.44309827261398</v>
      </c>
      <c r="J279" s="0" t="n">
        <v>4.16666326283941</v>
      </c>
      <c r="K279" s="0" t="n">
        <v>0.00141829336255653</v>
      </c>
      <c r="L279" s="0" t="n">
        <v>0.00553241317931914</v>
      </c>
      <c r="M279" s="0" t="n">
        <v>-1.62384649569838</v>
      </c>
      <c r="N279" s="0" t="n">
        <v>7.46658830451548</v>
      </c>
      <c r="O279" s="0" t="n">
        <v>3.93440871702215</v>
      </c>
    </row>
    <row r="280" customFormat="false" ht="12" hidden="false" customHeight="false" outlineLevel="0" collapsed="false">
      <c r="A280" s="0" t="s">
        <v>1155</v>
      </c>
      <c r="B280" s="0" t="s">
        <v>1156</v>
      </c>
      <c r="C280" s="0" t="s">
        <v>1157</v>
      </c>
      <c r="D280" s="0" t="s">
        <v>18</v>
      </c>
      <c r="E280" s="0" t="s">
        <v>1158</v>
      </c>
      <c r="F280" s="0" t="s">
        <v>1159</v>
      </c>
      <c r="G280" s="0" t="n">
        <v>2</v>
      </c>
      <c r="H280" s="0" t="n">
        <v>-11.5343323578545</v>
      </c>
      <c r="I280" s="0" t="n">
        <v>7.01262868517357</v>
      </c>
      <c r="J280" s="0" t="n">
        <v>-12.7560216679523</v>
      </c>
      <c r="K280" s="0" t="n">
        <v>3.71114305372323E-008</v>
      </c>
      <c r="L280" s="0" t="n">
        <v>2.67979050739782E-006</v>
      </c>
      <c r="M280" s="0" t="n">
        <v>9.32966248510561</v>
      </c>
      <c r="N280" s="0" t="n">
        <v>5.41092821983006</v>
      </c>
      <c r="O280" s="0" t="n">
        <v>8.93879081358977</v>
      </c>
    </row>
    <row r="281" customFormat="false" ht="12" hidden="false" customHeight="false" outlineLevel="0" collapsed="false">
      <c r="A281" s="0" t="s">
        <v>1160</v>
      </c>
      <c r="B281" s="0" t="s">
        <v>1161</v>
      </c>
      <c r="C281" s="0" t="s">
        <v>1162</v>
      </c>
      <c r="D281" s="0" t="s">
        <v>264</v>
      </c>
      <c r="E281" s="0" t="s">
        <v>1163</v>
      </c>
      <c r="F281" s="0" t="s">
        <v>1164</v>
      </c>
      <c r="G281" s="0" t="n">
        <v>4</v>
      </c>
      <c r="H281" s="0" t="n">
        <v>11.502684259775</v>
      </c>
      <c r="I281" s="0" t="n">
        <v>7.33186040328132</v>
      </c>
      <c r="J281" s="0" t="n">
        <v>6.95271333758534</v>
      </c>
      <c r="K281" s="0" t="n">
        <v>1.87778999484561E-005</v>
      </c>
      <c r="L281" s="0" t="n">
        <v>0.000212599377720898</v>
      </c>
      <c r="M281" s="0" t="n">
        <v>2.87637431734997</v>
      </c>
      <c r="N281" s="0" t="n">
        <v>9.30991530022128</v>
      </c>
      <c r="O281" s="0" t="n">
        <v>5.78601663839205</v>
      </c>
    </row>
    <row r="282" customFormat="false" ht="12" hidden="false" customHeight="false" outlineLevel="0" collapsed="false">
      <c r="A282" s="0" t="s">
        <v>1165</v>
      </c>
      <c r="B282" s="0" t="s">
        <v>1166</v>
      </c>
      <c r="C282" s="0" t="s">
        <v>1167</v>
      </c>
      <c r="D282" s="0" t="s">
        <v>88</v>
      </c>
      <c r="E282" s="0" t="s">
        <v>1168</v>
      </c>
      <c r="F282" s="0" t="s">
        <v>1169</v>
      </c>
      <c r="G282" s="0" t="n">
        <v>35</v>
      </c>
      <c r="H282" s="0" t="n">
        <v>11.5018943841611</v>
      </c>
      <c r="I282" s="0" t="n">
        <v>5.84469424764657</v>
      </c>
      <c r="J282" s="0" t="n">
        <v>7.20445605550251</v>
      </c>
      <c r="K282" s="0" t="n">
        <v>1.33758866936498E-005</v>
      </c>
      <c r="L282" s="0" t="n">
        <v>0.000166128512735131</v>
      </c>
      <c r="M282" s="0" t="n">
        <v>3.23115163161308</v>
      </c>
      <c r="N282" s="0" t="n">
        <v>8.02729030283291</v>
      </c>
      <c r="O282" s="0" t="n">
        <v>4.50349071255367</v>
      </c>
    </row>
    <row r="283" customFormat="false" ht="12" hidden="false" customHeight="false" outlineLevel="0" collapsed="false">
      <c r="A283" s="0" t="s">
        <v>1170</v>
      </c>
      <c r="B283" s="0" t="s">
        <v>1171</v>
      </c>
      <c r="C283" s="0" t="s">
        <v>1172</v>
      </c>
      <c r="D283" s="0" t="s">
        <v>208</v>
      </c>
      <c r="E283" s="0" t="s">
        <v>193</v>
      </c>
      <c r="F283" s="0" t="s">
        <v>312</v>
      </c>
      <c r="G283" s="0" t="n">
        <v>8</v>
      </c>
      <c r="H283" s="0" t="n">
        <v>-11.4614756896914</v>
      </c>
      <c r="I283" s="0" t="n">
        <v>7.43989367890571</v>
      </c>
      <c r="J283" s="0" t="n">
        <v>-15.7051522827669</v>
      </c>
      <c r="K283" s="0" t="n">
        <v>3.79923472401895E-009</v>
      </c>
      <c r="L283" s="0" t="n">
        <v>6.29153270297538E-007</v>
      </c>
      <c r="M283" s="0" t="n">
        <v>11.6209231989844</v>
      </c>
      <c r="N283" s="0" t="n">
        <v>5.75833060715042</v>
      </c>
      <c r="O283" s="0" t="n">
        <v>9.27705150818662</v>
      </c>
    </row>
    <row r="284" customFormat="false" ht="12" hidden="false" customHeight="false" outlineLevel="0" collapsed="false">
      <c r="A284" s="0" t="s">
        <v>1173</v>
      </c>
      <c r="B284" s="0" t="s">
        <v>1174</v>
      </c>
      <c r="C284" s="0" t="s">
        <v>1175</v>
      </c>
      <c r="D284" s="0" t="s">
        <v>208</v>
      </c>
      <c r="E284" s="0" t="s">
        <v>36</v>
      </c>
      <c r="F284" s="0" t="s">
        <v>1176</v>
      </c>
      <c r="G284" s="0" t="n">
        <v>1</v>
      </c>
      <c r="H284" s="0" t="n">
        <v>11.4587047599696</v>
      </c>
      <c r="I284" s="0" t="n">
        <v>5.02343164710367</v>
      </c>
      <c r="J284" s="0" t="n">
        <v>7.19596199150994</v>
      </c>
      <c r="K284" s="0" t="n">
        <v>1.3528124268649E-005</v>
      </c>
      <c r="L284" s="0" t="n">
        <v>0.00016719521314876</v>
      </c>
      <c r="M284" s="0" t="n">
        <v>3.21931644400668</v>
      </c>
      <c r="N284" s="0" t="n">
        <v>6.53976650531138</v>
      </c>
      <c r="O284" s="0" t="n">
        <v>3.02139443281923</v>
      </c>
    </row>
    <row r="285" customFormat="false" ht="12" hidden="false" customHeight="false" outlineLevel="0" collapsed="false">
      <c r="A285" s="0" t="s">
        <v>1177</v>
      </c>
      <c r="B285" s="0" t="s">
        <v>1178</v>
      </c>
      <c r="C285" s="0" t="s">
        <v>1179</v>
      </c>
      <c r="D285" s="0" t="s">
        <v>208</v>
      </c>
      <c r="E285" s="0" t="s">
        <v>36</v>
      </c>
      <c r="F285" s="0" t="s">
        <v>36</v>
      </c>
      <c r="G285" s="0" t="n">
        <v>2</v>
      </c>
      <c r="H285" s="0" t="n">
        <v>11.4084236513034</v>
      </c>
      <c r="I285" s="0" t="n">
        <v>8.08896256363862</v>
      </c>
      <c r="J285" s="0" t="n">
        <v>7.43915406605981</v>
      </c>
      <c r="K285" s="0" t="n">
        <v>9.81818152568411E-006</v>
      </c>
      <c r="L285" s="0" t="n">
        <v>0.000135190481761637</v>
      </c>
      <c r="M285" s="0" t="n">
        <v>3.55448475005395</v>
      </c>
      <c r="N285" s="0" t="n">
        <v>10.0513341238521</v>
      </c>
      <c r="O285" s="0" t="n">
        <v>6.53930656665958</v>
      </c>
    </row>
    <row r="286" customFormat="false" ht="12" hidden="false" customHeight="false" outlineLevel="0" collapsed="false">
      <c r="A286" s="0" t="s">
        <v>1180</v>
      </c>
      <c r="B286" s="0" t="s">
        <v>1181</v>
      </c>
      <c r="C286" s="0" t="s">
        <v>1182</v>
      </c>
      <c r="D286" s="0" t="s">
        <v>1183</v>
      </c>
      <c r="E286" s="0" t="s">
        <v>1184</v>
      </c>
      <c r="F286" s="0" t="s">
        <v>1185</v>
      </c>
      <c r="G286" s="0" t="n">
        <v>189</v>
      </c>
      <c r="H286" s="0" t="n">
        <v>-11.3189560507661</v>
      </c>
      <c r="I286" s="0" t="n">
        <v>6.64571710156729</v>
      </c>
      <c r="J286" s="0" t="n">
        <v>-12.8395759456392</v>
      </c>
      <c r="K286" s="0" t="n">
        <v>3.45757409685611E-008</v>
      </c>
      <c r="L286" s="0" t="n">
        <v>2.54101007591437E-006</v>
      </c>
      <c r="M286" s="0" t="n">
        <v>9.40165598059024</v>
      </c>
      <c r="N286" s="0" t="n">
        <v>4.93642695982297</v>
      </c>
      <c r="O286" s="0" t="n">
        <v>8.43709595900782</v>
      </c>
    </row>
    <row r="287" customFormat="false" ht="12" hidden="false" customHeight="false" outlineLevel="0" collapsed="false">
      <c r="A287" s="0" t="s">
        <v>1186</v>
      </c>
      <c r="B287" s="0" t="s">
        <v>1187</v>
      </c>
      <c r="C287" s="0" t="s">
        <v>1188</v>
      </c>
      <c r="D287" s="0" t="s">
        <v>88</v>
      </c>
      <c r="E287" s="0" t="s">
        <v>683</v>
      </c>
      <c r="F287" s="0" t="s">
        <v>432</v>
      </c>
      <c r="G287" s="0" t="n">
        <v>2</v>
      </c>
      <c r="H287" s="0" t="n">
        <v>11.2995363510921</v>
      </c>
      <c r="I287" s="0" t="n">
        <v>5.77665433367592</v>
      </c>
      <c r="J287" s="0" t="n">
        <v>6.16812009319061</v>
      </c>
      <c r="K287" s="0" t="n">
        <v>5.69691239946755E-005</v>
      </c>
      <c r="L287" s="0" t="n">
        <v>0.000491017709933289</v>
      </c>
      <c r="M287" s="0" t="n">
        <v>1.7159001431833</v>
      </c>
      <c r="N287" s="0" t="n">
        <v>7.8707688842198</v>
      </c>
      <c r="O287" s="0" t="n">
        <v>4.3725772129489</v>
      </c>
    </row>
    <row r="288" customFormat="false" ht="12" hidden="false" customHeight="false" outlineLevel="0" collapsed="false">
      <c r="A288" s="0" t="s">
        <v>1189</v>
      </c>
      <c r="B288" s="0" t="s">
        <v>1190</v>
      </c>
      <c r="C288" s="0" t="s">
        <v>1191</v>
      </c>
      <c r="D288" s="0" t="s">
        <v>36</v>
      </c>
      <c r="E288" s="0" t="s">
        <v>1192</v>
      </c>
      <c r="F288" s="0" t="s">
        <v>1193</v>
      </c>
      <c r="G288" s="0" t="n">
        <v>86</v>
      </c>
      <c r="H288" s="0" t="n">
        <v>-11.2957068782518</v>
      </c>
      <c r="I288" s="0" t="n">
        <v>5.77372710742159</v>
      </c>
      <c r="J288" s="0" t="n">
        <v>-4.11261929121323</v>
      </c>
      <c r="K288" s="0" t="n">
        <v>0.00155842739968495</v>
      </c>
      <c r="L288" s="0" t="n">
        <v>0.00594279039118423</v>
      </c>
      <c r="M288" s="0" t="n">
        <v>-1.7207039738561</v>
      </c>
      <c r="N288" s="0" t="n">
        <v>3.70356690581059</v>
      </c>
      <c r="O288" s="0" t="n">
        <v>7.2012695572048</v>
      </c>
    </row>
    <row r="289" customFormat="false" ht="12" hidden="false" customHeight="false" outlineLevel="0" collapsed="false">
      <c r="A289" s="0" t="s">
        <v>1194</v>
      </c>
      <c r="B289" s="0" t="s">
        <v>1195</v>
      </c>
      <c r="C289" s="0" t="s">
        <v>1196</v>
      </c>
      <c r="D289" s="0" t="s">
        <v>397</v>
      </c>
      <c r="E289" s="0" t="s">
        <v>103</v>
      </c>
      <c r="F289" s="0" t="s">
        <v>20</v>
      </c>
      <c r="G289" s="0" t="n">
        <v>8</v>
      </c>
      <c r="H289" s="0" t="n">
        <v>11.2308730197639</v>
      </c>
      <c r="I289" s="0" t="n">
        <v>6.4274204518817</v>
      </c>
      <c r="J289" s="0" t="n">
        <v>4.80928908972018</v>
      </c>
      <c r="K289" s="0" t="n">
        <v>0.000475769162386899</v>
      </c>
      <c r="L289" s="0" t="n">
        <v>0.00240498697470301</v>
      </c>
      <c r="M289" s="0" t="n">
        <v>-0.495412567471933</v>
      </c>
      <c r="N289" s="0" t="n">
        <v>8.60902997687557</v>
      </c>
      <c r="O289" s="0" t="n">
        <v>5.11963180355249</v>
      </c>
    </row>
    <row r="290" customFormat="false" ht="12" hidden="false" customHeight="false" outlineLevel="0" collapsed="false">
      <c r="A290" s="0" t="s">
        <v>1197</v>
      </c>
      <c r="B290" s="0" t="s">
        <v>1198</v>
      </c>
      <c r="C290" s="0" t="s">
        <v>1199</v>
      </c>
      <c r="D290" s="0" t="s">
        <v>34</v>
      </c>
      <c r="E290" s="0" t="s">
        <v>1200</v>
      </c>
      <c r="F290" s="0" t="s">
        <v>20</v>
      </c>
      <c r="G290" s="0" t="n">
        <v>18</v>
      </c>
      <c r="H290" s="0" t="n">
        <v>-11.2250953595087</v>
      </c>
      <c r="I290" s="0" t="n">
        <v>11.7206007164459</v>
      </c>
      <c r="J290" s="0" t="n">
        <v>-8.09564064067166</v>
      </c>
      <c r="K290" s="0" t="n">
        <v>4.27905437950014E-006</v>
      </c>
      <c r="L290" s="0" t="n">
        <v>7.34846360342684E-005</v>
      </c>
      <c r="M290" s="0" t="n">
        <v>4.42228984361056</v>
      </c>
      <c r="N290" s="0" t="n">
        <v>10.1671599972598</v>
      </c>
      <c r="O290" s="0" t="n">
        <v>13.6558157931587</v>
      </c>
    </row>
    <row r="291" customFormat="false" ht="12" hidden="false" customHeight="false" outlineLevel="0" collapsed="false">
      <c r="A291" s="0" t="s">
        <v>1201</v>
      </c>
      <c r="B291" s="0" t="s">
        <v>1202</v>
      </c>
      <c r="C291" s="0" t="s">
        <v>1203</v>
      </c>
      <c r="D291" s="0" t="s">
        <v>391</v>
      </c>
      <c r="E291" s="0" t="s">
        <v>362</v>
      </c>
      <c r="F291" s="0" t="s">
        <v>1204</v>
      </c>
      <c r="G291" s="0" t="n">
        <v>2</v>
      </c>
      <c r="H291" s="0" t="n">
        <v>-11.2060223613668</v>
      </c>
      <c r="I291" s="0" t="n">
        <v>6.93221286434807</v>
      </c>
      <c r="J291" s="0" t="n">
        <v>-17.161431374104</v>
      </c>
      <c r="K291" s="0" t="n">
        <v>1.41918631232133E-009</v>
      </c>
      <c r="L291" s="0" t="n">
        <v>4.00597590887067E-007</v>
      </c>
      <c r="M291" s="0" t="n">
        <v>12.5900388540212</v>
      </c>
      <c r="N291" s="0" t="n">
        <v>5.40727984830394</v>
      </c>
      <c r="O291" s="0" t="n">
        <v>8.89348221974058</v>
      </c>
    </row>
    <row r="292" customFormat="false" ht="12" hidden="false" customHeight="false" outlineLevel="0" collapsed="false">
      <c r="A292" s="0" t="s">
        <v>1205</v>
      </c>
      <c r="B292" s="0" t="s">
        <v>1206</v>
      </c>
      <c r="C292" s="0" t="s">
        <v>1207</v>
      </c>
      <c r="D292" s="0" t="s">
        <v>1208</v>
      </c>
      <c r="E292" s="0" t="s">
        <v>1209</v>
      </c>
      <c r="F292" s="0" t="s">
        <v>99</v>
      </c>
      <c r="G292" s="0" t="n">
        <v>3</v>
      </c>
      <c r="H292" s="0" t="n">
        <v>11.1964845133192</v>
      </c>
      <c r="I292" s="0" t="n">
        <v>6.55432097411329</v>
      </c>
      <c r="J292" s="0" t="n">
        <v>9.4800001629383</v>
      </c>
      <c r="K292" s="0" t="n">
        <v>8.63222971647049E-007</v>
      </c>
      <c r="L292" s="0" t="n">
        <v>2.33596833720832E-005</v>
      </c>
      <c r="M292" s="0" t="n">
        <v>6.09003745454683</v>
      </c>
      <c r="N292" s="0" t="n">
        <v>8.22892476116004</v>
      </c>
      <c r="O292" s="0" t="n">
        <v>4.74395084214503</v>
      </c>
    </row>
    <row r="293" customFormat="false" ht="12" hidden="false" customHeight="false" outlineLevel="0" collapsed="false">
      <c r="A293" s="0" t="s">
        <v>1210</v>
      </c>
      <c r="B293" s="0" t="s">
        <v>1211</v>
      </c>
      <c r="C293" s="0" t="s">
        <v>1212</v>
      </c>
      <c r="D293" s="0" t="s">
        <v>36</v>
      </c>
      <c r="E293" s="0" t="s">
        <v>36</v>
      </c>
      <c r="F293" s="0" t="s">
        <v>36</v>
      </c>
      <c r="G293" s="0" t="e">
        <f aca="false">NA()</f>
        <v>#N/A</v>
      </c>
      <c r="H293" s="0" t="n">
        <v>-11.1400993519976</v>
      </c>
      <c r="I293" s="0" t="n">
        <v>6.71947708601434</v>
      </c>
      <c r="J293" s="0" t="n">
        <v>-23.2429757319081</v>
      </c>
      <c r="K293" s="0" t="n">
        <v>4.69215532481281E-011</v>
      </c>
      <c r="L293" s="0" t="n">
        <v>4.48281301032116E-008</v>
      </c>
      <c r="M293" s="0" t="n">
        <v>15.8085680200922</v>
      </c>
      <c r="N293" s="0" t="n">
        <v>5.1888974849859</v>
      </c>
      <c r="O293" s="0" t="n">
        <v>8.66658767915758</v>
      </c>
    </row>
    <row r="294" customFormat="false" ht="12" hidden="false" customHeight="false" outlineLevel="0" collapsed="false">
      <c r="A294" s="0" t="s">
        <v>1213</v>
      </c>
      <c r="B294" s="0" t="s">
        <v>1214</v>
      </c>
      <c r="C294" s="0" t="s">
        <v>1215</v>
      </c>
      <c r="D294" s="0" t="s">
        <v>88</v>
      </c>
      <c r="E294" s="0" t="s">
        <v>1216</v>
      </c>
      <c r="F294" s="0" t="s">
        <v>1217</v>
      </c>
      <c r="G294" s="0" t="n">
        <v>11</v>
      </c>
      <c r="H294" s="0" t="n">
        <v>11.1262441651851</v>
      </c>
      <c r="I294" s="0" t="n">
        <v>6.30880932772815</v>
      </c>
      <c r="J294" s="0" t="n">
        <v>27.5907521590826</v>
      </c>
      <c r="K294" s="0" t="n">
        <v>6.6954222656861E-012</v>
      </c>
      <c r="L294" s="0" t="n">
        <v>1.50996096327822E-008</v>
      </c>
      <c r="M294" s="0" t="n">
        <v>17.5204537846831</v>
      </c>
      <c r="N294" s="0" t="n">
        <v>7.95591377471863</v>
      </c>
      <c r="O294" s="0" t="n">
        <v>4.48001900886856</v>
      </c>
    </row>
    <row r="295" customFormat="false" ht="12" hidden="false" customHeight="false" outlineLevel="0" collapsed="false">
      <c r="A295" s="0" t="s">
        <v>1218</v>
      </c>
      <c r="B295" s="0" t="s">
        <v>1219</v>
      </c>
      <c r="C295" s="0" t="s">
        <v>1220</v>
      </c>
      <c r="D295" s="0" t="s">
        <v>36</v>
      </c>
      <c r="E295" s="0" t="s">
        <v>36</v>
      </c>
      <c r="F295" s="0" t="s">
        <v>36</v>
      </c>
      <c r="G295" s="0" t="e">
        <f aca="false">NA()</f>
        <v>#N/A</v>
      </c>
      <c r="H295" s="0" t="n">
        <v>11.094196200982</v>
      </c>
      <c r="I295" s="0" t="n">
        <v>5.07303576844237</v>
      </c>
      <c r="J295" s="0" t="n">
        <v>4.89640445317313</v>
      </c>
      <c r="K295" s="0" t="n">
        <v>0.000412028720725456</v>
      </c>
      <c r="L295" s="0" t="n">
        <v>0.00215923911873846</v>
      </c>
      <c r="M295" s="0" t="n">
        <v>-0.346172617029192</v>
      </c>
      <c r="N295" s="0" t="n">
        <v>6.97115070788457</v>
      </c>
      <c r="O295" s="0" t="n">
        <v>3.499417468118</v>
      </c>
    </row>
    <row r="296" customFormat="false" ht="12" hidden="false" customHeight="false" outlineLevel="0" collapsed="false">
      <c r="A296" s="0" t="s">
        <v>1221</v>
      </c>
      <c r="B296" s="0" t="s">
        <v>1222</v>
      </c>
      <c r="C296" s="0" t="s">
        <v>1223</v>
      </c>
      <c r="D296" s="0" t="s">
        <v>61</v>
      </c>
      <c r="E296" s="0" t="s">
        <v>229</v>
      </c>
      <c r="F296" s="0" t="s">
        <v>20</v>
      </c>
      <c r="G296" s="0" t="n">
        <v>9</v>
      </c>
      <c r="H296" s="0" t="n">
        <v>11.0906508645121</v>
      </c>
      <c r="I296" s="0" t="n">
        <v>6.01004469848324</v>
      </c>
      <c r="J296" s="0" t="n">
        <v>14.2404968832346</v>
      </c>
      <c r="K296" s="0" t="n">
        <v>1.11732644521161E-008</v>
      </c>
      <c r="L296" s="0" t="n">
        <v>1.32163756662173E-006</v>
      </c>
      <c r="M296" s="0" t="n">
        <v>10.5439201250009</v>
      </c>
      <c r="N296" s="0" t="n">
        <v>7.77822459789963</v>
      </c>
      <c r="O296" s="0" t="n">
        <v>4.30695246921235</v>
      </c>
    </row>
    <row r="297" customFormat="false" ht="12" hidden="false" customHeight="false" outlineLevel="0" collapsed="false">
      <c r="A297" s="0" t="s">
        <v>1224</v>
      </c>
      <c r="B297" s="0" t="s">
        <v>1225</v>
      </c>
      <c r="C297" s="0" t="s">
        <v>1226</v>
      </c>
      <c r="D297" s="0" t="s">
        <v>88</v>
      </c>
      <c r="E297" s="0" t="s">
        <v>1227</v>
      </c>
      <c r="F297" s="0" t="s">
        <v>1228</v>
      </c>
      <c r="G297" s="0" t="n">
        <v>8</v>
      </c>
      <c r="H297" s="0" t="n">
        <v>11.0609098611207</v>
      </c>
      <c r="I297" s="0" t="n">
        <v>7.38856347841679</v>
      </c>
      <c r="J297" s="0" t="n">
        <v>11.4260297736916</v>
      </c>
      <c r="K297" s="0" t="n">
        <v>1.21325605410713E-007</v>
      </c>
      <c r="L297" s="0" t="n">
        <v>6.02745607680424E-006</v>
      </c>
      <c r="M297" s="0" t="n">
        <v>8.11821990666263</v>
      </c>
      <c r="N297" s="0" t="n">
        <v>9.13703094726863</v>
      </c>
      <c r="O297" s="0" t="n">
        <v>5.66963278704948</v>
      </c>
    </row>
    <row r="298" customFormat="false" ht="12" hidden="false" customHeight="false" outlineLevel="0" collapsed="false">
      <c r="A298" s="0" t="s">
        <v>1229</v>
      </c>
      <c r="B298" s="0" t="s">
        <v>1230</v>
      </c>
      <c r="C298" s="0" t="s">
        <v>1231</v>
      </c>
      <c r="D298" s="0" t="s">
        <v>1232</v>
      </c>
      <c r="E298" s="0" t="s">
        <v>1107</v>
      </c>
      <c r="F298" s="0" t="s">
        <v>1233</v>
      </c>
      <c r="G298" s="0" t="n">
        <v>2</v>
      </c>
      <c r="H298" s="0" t="n">
        <v>-11.0597387185332</v>
      </c>
      <c r="I298" s="0" t="n">
        <v>6.41705283008247</v>
      </c>
      <c r="J298" s="0" t="n">
        <v>-15.094385668105</v>
      </c>
      <c r="K298" s="0" t="n">
        <v>5.88859160289445E-009</v>
      </c>
      <c r="L298" s="0" t="n">
        <v>8.40647215033897E-007</v>
      </c>
      <c r="M298" s="0" t="n">
        <v>11.1851974727</v>
      </c>
      <c r="N298" s="0" t="n">
        <v>4.82751866056897</v>
      </c>
      <c r="O298" s="0" t="n">
        <v>8.29476405839523</v>
      </c>
    </row>
    <row r="299" customFormat="false" ht="12" hidden="false" customHeight="false" outlineLevel="0" collapsed="false">
      <c r="A299" s="0" t="s">
        <v>1234</v>
      </c>
      <c r="B299" s="0" t="s">
        <v>1235</v>
      </c>
      <c r="C299" s="0" t="s">
        <v>1236</v>
      </c>
      <c r="D299" s="0" t="s">
        <v>88</v>
      </c>
      <c r="E299" s="0" t="s">
        <v>1237</v>
      </c>
      <c r="F299" s="0" t="s">
        <v>36</v>
      </c>
      <c r="G299" s="0" t="n">
        <v>3</v>
      </c>
      <c r="H299" s="0" t="n">
        <v>11.0263690005692</v>
      </c>
      <c r="I299" s="0" t="n">
        <v>4.79834930498425</v>
      </c>
      <c r="J299" s="0" t="n">
        <v>14.6278165559419</v>
      </c>
      <c r="K299" s="0" t="n">
        <v>8.32114711932979E-009</v>
      </c>
      <c r="L299" s="0" t="n">
        <v>1.03348647222076E-006</v>
      </c>
      <c r="M299" s="0" t="n">
        <v>10.8396211406723</v>
      </c>
      <c r="N299" s="0" t="n">
        <v>6.6164067610483</v>
      </c>
      <c r="O299" s="0" t="n">
        <v>3.15352087861226</v>
      </c>
    </row>
    <row r="300" customFormat="false" ht="12" hidden="false" customHeight="false" outlineLevel="0" collapsed="false">
      <c r="A300" s="0" t="s">
        <v>1238</v>
      </c>
      <c r="B300" s="0" t="s">
        <v>1239</v>
      </c>
      <c r="C300" s="0" t="s">
        <v>1240</v>
      </c>
      <c r="D300" s="0" t="s">
        <v>1241</v>
      </c>
      <c r="E300" s="0" t="s">
        <v>138</v>
      </c>
      <c r="F300" s="0" t="s">
        <v>1242</v>
      </c>
      <c r="G300" s="0" t="n">
        <v>6</v>
      </c>
      <c r="H300" s="0" t="n">
        <v>-11.0239505565107</v>
      </c>
      <c r="I300" s="0" t="n">
        <v>5.65408996653233</v>
      </c>
      <c r="J300" s="0" t="n">
        <v>-20.2444895479549</v>
      </c>
      <c r="K300" s="0" t="n">
        <v>2.23081147374724E-010</v>
      </c>
      <c r="L300" s="0" t="n">
        <v>1.27861174059789E-007</v>
      </c>
      <c r="M300" s="0" t="n">
        <v>14.3667300051664</v>
      </c>
      <c r="N300" s="0" t="n">
        <v>3.93569648050669</v>
      </c>
      <c r="O300" s="0" t="n">
        <v>7.39826589793598</v>
      </c>
    </row>
    <row r="301" customFormat="false" ht="12" hidden="false" customHeight="false" outlineLevel="0" collapsed="false">
      <c r="A301" s="0" t="s">
        <v>1243</v>
      </c>
      <c r="B301" s="0" t="s">
        <v>1244</v>
      </c>
      <c r="C301" s="0" t="s">
        <v>1245</v>
      </c>
      <c r="D301" s="0" t="s">
        <v>83</v>
      </c>
      <c r="E301" s="0" t="s">
        <v>1246</v>
      </c>
      <c r="F301" s="0" t="s">
        <v>36</v>
      </c>
      <c r="G301" s="0" t="n">
        <v>1</v>
      </c>
      <c r="H301" s="0" t="n">
        <v>11.005020259187</v>
      </c>
      <c r="I301" s="0" t="n">
        <v>8.88846162671679</v>
      </c>
      <c r="J301" s="0" t="n">
        <v>4.22996990389255</v>
      </c>
      <c r="K301" s="0" t="n">
        <v>0.00127064200135025</v>
      </c>
      <c r="L301" s="0" t="n">
        <v>0.00506625157520711</v>
      </c>
      <c r="M301" s="0" t="n">
        <v>-1.51072992783969</v>
      </c>
      <c r="N301" s="0" t="n">
        <v>10.8830764215578</v>
      </c>
      <c r="O301" s="0" t="n">
        <v>7.42298652557534</v>
      </c>
    </row>
    <row r="302" customFormat="false" ht="12" hidden="false" customHeight="false" outlineLevel="0" collapsed="false">
      <c r="A302" s="0" t="s">
        <v>1247</v>
      </c>
      <c r="B302" s="0" t="s">
        <v>1248</v>
      </c>
      <c r="C302" s="0" t="s">
        <v>1249</v>
      </c>
      <c r="D302" s="0" t="s">
        <v>46</v>
      </c>
      <c r="E302" s="0" t="s">
        <v>771</v>
      </c>
      <c r="F302" s="0" t="s">
        <v>48</v>
      </c>
      <c r="G302" s="0" t="n">
        <v>6</v>
      </c>
      <c r="H302" s="0" t="n">
        <v>10.9848030986052</v>
      </c>
      <c r="I302" s="0" t="n">
        <v>8.68987805598299</v>
      </c>
      <c r="J302" s="0" t="n">
        <v>9.58191042773484</v>
      </c>
      <c r="K302" s="0" t="n">
        <v>7.72891039018214E-007</v>
      </c>
      <c r="L302" s="0" t="n">
        <v>2.11905225267245E-005</v>
      </c>
      <c r="M302" s="0" t="n">
        <v>6.20484254532719</v>
      </c>
      <c r="N302" s="0" t="n">
        <v>10.7049433320639</v>
      </c>
      <c r="O302" s="0" t="n">
        <v>7.24750622733448</v>
      </c>
    </row>
    <row r="303" customFormat="false" ht="12" hidden="false" customHeight="false" outlineLevel="0" collapsed="false">
      <c r="A303" s="0" t="s">
        <v>1250</v>
      </c>
      <c r="B303" s="0" t="s">
        <v>1251</v>
      </c>
      <c r="C303" s="0" t="s">
        <v>1252</v>
      </c>
      <c r="D303" s="0" t="s">
        <v>40</v>
      </c>
      <c r="E303" s="0" t="s">
        <v>1253</v>
      </c>
      <c r="F303" s="0" t="s">
        <v>568</v>
      </c>
      <c r="G303" s="0" t="n">
        <v>1</v>
      </c>
      <c r="H303" s="0" t="n">
        <v>-10.9584993132651</v>
      </c>
      <c r="I303" s="0" t="n">
        <v>6.57167948489077</v>
      </c>
      <c r="J303" s="0" t="n">
        <v>-14.7420615408392</v>
      </c>
      <c r="K303" s="0" t="n">
        <v>7.63860655381251E-009</v>
      </c>
      <c r="L303" s="0" t="n">
        <v>9.98991912663689E-007</v>
      </c>
      <c r="M303" s="0" t="n">
        <v>10.9252938520909</v>
      </c>
      <c r="N303" s="0" t="n">
        <v>4.86390130205551</v>
      </c>
      <c r="O303" s="0" t="n">
        <v>8.31787964218052</v>
      </c>
    </row>
    <row r="304" customFormat="false" ht="12" hidden="false" customHeight="false" outlineLevel="0" collapsed="false">
      <c r="A304" s="0" t="s">
        <v>1254</v>
      </c>
      <c r="B304" s="0" t="s">
        <v>1255</v>
      </c>
      <c r="C304" s="0" t="s">
        <v>1256</v>
      </c>
      <c r="D304" s="0" t="s">
        <v>908</v>
      </c>
      <c r="E304" s="0" t="s">
        <v>47</v>
      </c>
      <c r="F304" s="0" t="s">
        <v>983</v>
      </c>
      <c r="G304" s="0" t="n">
        <v>2</v>
      </c>
      <c r="H304" s="0" t="n">
        <v>-10.9533642033213</v>
      </c>
      <c r="I304" s="0" t="n">
        <v>5.75112715729297</v>
      </c>
      <c r="J304" s="0" t="n">
        <v>-22.513859087709</v>
      </c>
      <c r="K304" s="0" t="n">
        <v>6.72935949756937E-011</v>
      </c>
      <c r="L304" s="0" t="n">
        <v>5.22366530998822E-008</v>
      </c>
      <c r="M304" s="0" t="n">
        <v>15.4802038825305</v>
      </c>
      <c r="N304" s="0" t="n">
        <v>4.08733257788433</v>
      </c>
      <c r="O304" s="0" t="n">
        <v>7.54063471830771</v>
      </c>
    </row>
    <row r="305" customFormat="false" ht="12" hidden="false" customHeight="false" outlineLevel="0" collapsed="false">
      <c r="A305" s="0" t="s">
        <v>1257</v>
      </c>
      <c r="B305" s="0" t="s">
        <v>1258</v>
      </c>
      <c r="C305" s="0" t="s">
        <v>1259</v>
      </c>
      <c r="D305" s="0" t="s">
        <v>61</v>
      </c>
      <c r="E305" s="0" t="s">
        <v>528</v>
      </c>
      <c r="F305" s="0" t="s">
        <v>529</v>
      </c>
      <c r="G305" s="0" t="e">
        <f aca="false">NA()</f>
        <v>#N/A</v>
      </c>
      <c r="H305" s="0" t="n">
        <v>-10.8992254744856</v>
      </c>
      <c r="I305" s="0" t="n">
        <v>7.33957122977469</v>
      </c>
      <c r="J305" s="0" t="n">
        <v>-15.6003769222168</v>
      </c>
      <c r="K305" s="0" t="n">
        <v>4.09126386590927E-009</v>
      </c>
      <c r="L305" s="0" t="n">
        <v>6.68598647560436E-007</v>
      </c>
      <c r="M305" s="0" t="n">
        <v>11.5474717898478</v>
      </c>
      <c r="N305" s="0" t="n">
        <v>5.82090858533076</v>
      </c>
      <c r="O305" s="0" t="n">
        <v>9.26706229743862</v>
      </c>
    </row>
    <row r="306" customFormat="false" ht="12" hidden="false" customHeight="false" outlineLevel="0" collapsed="false">
      <c r="A306" s="0" t="s">
        <v>1260</v>
      </c>
      <c r="B306" s="0" t="s">
        <v>1261</v>
      </c>
      <c r="C306" s="0" t="s">
        <v>1262</v>
      </c>
      <c r="D306" s="0" t="s">
        <v>36</v>
      </c>
      <c r="E306" s="0" t="s">
        <v>36</v>
      </c>
      <c r="F306" s="0" t="s">
        <v>36</v>
      </c>
      <c r="G306" s="0" t="e">
        <f aca="false">NA()</f>
        <v>#N/A</v>
      </c>
      <c r="H306" s="0" t="n">
        <v>10.8722333253195</v>
      </c>
      <c r="I306" s="0" t="n">
        <v>4.79528663502861</v>
      </c>
      <c r="J306" s="0" t="n">
        <v>5.51521403722244</v>
      </c>
      <c r="K306" s="0" t="n">
        <v>0.000152919508415052</v>
      </c>
      <c r="L306" s="0" t="n">
        <v>0.00102110768522309</v>
      </c>
      <c r="M306" s="0" t="n">
        <v>0.685100733797958</v>
      </c>
      <c r="N306" s="0" t="n">
        <v>6.85669200655678</v>
      </c>
      <c r="O306" s="0" t="n">
        <v>3.41411558892928</v>
      </c>
    </row>
    <row r="307" customFormat="false" ht="12" hidden="false" customHeight="false" outlineLevel="0" collapsed="false">
      <c r="A307" s="0" t="s">
        <v>1263</v>
      </c>
      <c r="B307" s="0" t="s">
        <v>1264</v>
      </c>
      <c r="C307" s="0" t="s">
        <v>1265</v>
      </c>
      <c r="D307" s="0" t="s">
        <v>83</v>
      </c>
      <c r="E307" s="0" t="s">
        <v>1266</v>
      </c>
      <c r="F307" s="0" t="s">
        <v>1267</v>
      </c>
      <c r="G307" s="0" t="n">
        <v>7</v>
      </c>
      <c r="H307" s="0" t="n">
        <v>10.7847288335799</v>
      </c>
      <c r="I307" s="0" t="n">
        <v>6.86391987851327</v>
      </c>
      <c r="J307" s="0" t="n">
        <v>10.6494284525917</v>
      </c>
      <c r="K307" s="0" t="n">
        <v>2.56148983882627E-007</v>
      </c>
      <c r="L307" s="0" t="n">
        <v>1.01317528019816E-005</v>
      </c>
      <c r="M307" s="0" t="n">
        <v>7.3485065522629</v>
      </c>
      <c r="N307" s="0" t="n">
        <v>8.64799426219075</v>
      </c>
      <c r="O307" s="0" t="n">
        <v>5.21707626483077</v>
      </c>
    </row>
    <row r="308" customFormat="false" ht="12" hidden="false" customHeight="false" outlineLevel="0" collapsed="false">
      <c r="A308" s="0" t="s">
        <v>1268</v>
      </c>
      <c r="B308" s="0" t="s">
        <v>1269</v>
      </c>
      <c r="C308" s="0" t="s">
        <v>1270</v>
      </c>
      <c r="D308" s="0" t="s">
        <v>1271</v>
      </c>
      <c r="E308" s="0" t="s">
        <v>812</v>
      </c>
      <c r="F308" s="0" t="s">
        <v>112</v>
      </c>
      <c r="G308" s="0" t="n">
        <v>3</v>
      </c>
      <c r="H308" s="0" t="n">
        <v>10.7709179261546</v>
      </c>
      <c r="I308" s="0" t="n">
        <v>9.1813429301554</v>
      </c>
      <c r="J308" s="0" t="n">
        <v>6.02185526679468</v>
      </c>
      <c r="K308" s="0" t="n">
        <v>7.07075442319856E-005</v>
      </c>
      <c r="L308" s="0" t="n">
        <v>0.000573603983906768</v>
      </c>
      <c r="M308" s="0" t="n">
        <v>1.49016483557278</v>
      </c>
      <c r="N308" s="0" t="n">
        <v>11.0930758229425</v>
      </c>
      <c r="O308" s="0" t="n">
        <v>7.66400652264097</v>
      </c>
    </row>
    <row r="309" customFormat="false" ht="12" hidden="false" customHeight="false" outlineLevel="0" collapsed="false">
      <c r="A309" s="0" t="s">
        <v>1272</v>
      </c>
      <c r="B309" s="0" t="s">
        <v>1273</v>
      </c>
      <c r="C309" s="0" t="s">
        <v>1274</v>
      </c>
      <c r="D309" s="0" t="s">
        <v>264</v>
      </c>
      <c r="E309" s="0" t="s">
        <v>1275</v>
      </c>
      <c r="F309" s="0" t="s">
        <v>534</v>
      </c>
      <c r="G309" s="0" t="n">
        <v>2</v>
      </c>
      <c r="H309" s="0" t="n">
        <v>-10.7525250965913</v>
      </c>
      <c r="I309" s="0" t="n">
        <v>9.03726572220484</v>
      </c>
      <c r="J309" s="0" t="n">
        <v>-15.0148526463762</v>
      </c>
      <c r="K309" s="0" t="n">
        <v>6.24179161259063E-009</v>
      </c>
      <c r="L309" s="0" t="n">
        <v>8.80943770776995E-007</v>
      </c>
      <c r="M309" s="0" t="n">
        <v>11.1270876556713</v>
      </c>
      <c r="N309" s="0" t="n">
        <v>7.51326258518763</v>
      </c>
      <c r="O309" s="0" t="n">
        <v>10.9398661786382</v>
      </c>
    </row>
    <row r="310" customFormat="false" ht="12" hidden="false" customHeight="false" outlineLevel="0" collapsed="false">
      <c r="A310" s="0" t="s">
        <v>1276</v>
      </c>
      <c r="B310" s="0" t="s">
        <v>1277</v>
      </c>
      <c r="C310" s="0" t="s">
        <v>1278</v>
      </c>
      <c r="D310" s="0" t="s">
        <v>88</v>
      </c>
      <c r="E310" s="0" t="s">
        <v>542</v>
      </c>
      <c r="F310" s="0" t="s">
        <v>543</v>
      </c>
      <c r="G310" s="0" t="n">
        <v>25</v>
      </c>
      <c r="H310" s="0" t="n">
        <v>10.744809398799</v>
      </c>
      <c r="I310" s="0" t="n">
        <v>6.87546974486373</v>
      </c>
      <c r="J310" s="0" t="n">
        <v>11.2310339891012</v>
      </c>
      <c r="K310" s="0" t="n">
        <v>1.45764566499234E-007</v>
      </c>
      <c r="L310" s="0" t="n">
        <v>6.68042773402395E-006</v>
      </c>
      <c r="M310" s="0" t="n">
        <v>7.9295501968381</v>
      </c>
      <c r="N310" s="0" t="n">
        <v>8.70162814160591</v>
      </c>
      <c r="O310" s="0" t="n">
        <v>5.27606015556258</v>
      </c>
    </row>
    <row r="311" customFormat="false" ht="12" hidden="false" customHeight="false" outlineLevel="0" collapsed="false">
      <c r="A311" s="0" t="s">
        <v>1279</v>
      </c>
      <c r="B311" s="0" t="s">
        <v>1280</v>
      </c>
      <c r="C311" s="0" t="s">
        <v>1281</v>
      </c>
      <c r="D311" s="0" t="s">
        <v>156</v>
      </c>
      <c r="E311" s="0" t="s">
        <v>1282</v>
      </c>
      <c r="F311" s="0" t="s">
        <v>1283</v>
      </c>
      <c r="G311" s="0" t="n">
        <v>15</v>
      </c>
      <c r="H311" s="0" t="n">
        <v>-10.6986557300937</v>
      </c>
      <c r="I311" s="0" t="n">
        <v>5.81296492505081</v>
      </c>
      <c r="J311" s="0" t="n">
        <v>-9.09890657100737</v>
      </c>
      <c r="K311" s="0" t="n">
        <v>1.31618016354219E-006</v>
      </c>
      <c r="L311" s="0" t="n">
        <v>3.14364569830654E-005</v>
      </c>
      <c r="M311" s="0" t="n">
        <v>5.65144764542547</v>
      </c>
      <c r="N311" s="0" t="n">
        <v>4.16667858163035</v>
      </c>
      <c r="O311" s="0" t="n">
        <v>7.58603621208227</v>
      </c>
    </row>
    <row r="312" customFormat="false" ht="12" hidden="false" customHeight="false" outlineLevel="0" collapsed="false">
      <c r="A312" s="0" t="s">
        <v>1284</v>
      </c>
      <c r="B312" s="0" t="s">
        <v>1285</v>
      </c>
      <c r="C312" s="0" t="s">
        <v>1286</v>
      </c>
      <c r="D312" s="0" t="s">
        <v>61</v>
      </c>
      <c r="E312" s="0" t="s">
        <v>138</v>
      </c>
      <c r="F312" s="0" t="s">
        <v>620</v>
      </c>
      <c r="G312" s="0" t="n">
        <v>5</v>
      </c>
      <c r="H312" s="0" t="n">
        <v>10.6952196336747</v>
      </c>
      <c r="I312" s="0" t="n">
        <v>5.41028446177678</v>
      </c>
      <c r="J312" s="0" t="n">
        <v>12.1668090910584</v>
      </c>
      <c r="K312" s="0" t="n">
        <v>6.18581238480422E-008</v>
      </c>
      <c r="L312" s="0" t="n">
        <v>3.82227810046112E-006</v>
      </c>
      <c r="M312" s="0" t="n">
        <v>8.80858340016925</v>
      </c>
      <c r="N312" s="0" t="n">
        <v>7.17722006724478</v>
      </c>
      <c r="O312" s="0" t="n">
        <v>3.75832586281754</v>
      </c>
    </row>
    <row r="313" customFormat="false" ht="12" hidden="false" customHeight="false" outlineLevel="0" collapsed="false">
      <c r="A313" s="0" t="s">
        <v>1287</v>
      </c>
      <c r="B313" s="0" t="s">
        <v>1288</v>
      </c>
      <c r="C313" s="0" t="s">
        <v>1289</v>
      </c>
      <c r="D313" s="0" t="s">
        <v>738</v>
      </c>
      <c r="E313" s="0" t="s">
        <v>1290</v>
      </c>
      <c r="F313" s="0" t="s">
        <v>104</v>
      </c>
      <c r="G313" s="0" t="n">
        <v>18</v>
      </c>
      <c r="H313" s="0" t="n">
        <v>10.6443144542667</v>
      </c>
      <c r="I313" s="0" t="n">
        <v>6.20252393110113</v>
      </c>
      <c r="J313" s="0" t="n">
        <v>6.6455368618993</v>
      </c>
      <c r="K313" s="0" t="n">
        <v>2.8717957735587E-005</v>
      </c>
      <c r="L313" s="0" t="n">
        <v>0.00029259805994749</v>
      </c>
      <c r="M313" s="0" t="n">
        <v>2.43204692097976</v>
      </c>
      <c r="N313" s="0" t="n">
        <v>8.14176653587665</v>
      </c>
      <c r="O313" s="0" t="n">
        <v>4.72975540479968</v>
      </c>
    </row>
    <row r="314" customFormat="false" ht="12" hidden="false" customHeight="false" outlineLevel="0" collapsed="false">
      <c r="A314" s="0" t="s">
        <v>1291</v>
      </c>
      <c r="B314" s="0" t="s">
        <v>1292</v>
      </c>
      <c r="C314" s="0" t="s">
        <v>1293</v>
      </c>
      <c r="D314" s="0" t="s">
        <v>142</v>
      </c>
      <c r="E314" s="0" t="s">
        <v>36</v>
      </c>
      <c r="F314" s="0" t="s">
        <v>1294</v>
      </c>
      <c r="G314" s="0" t="e">
        <f aca="false">NA()</f>
        <v>#N/A</v>
      </c>
      <c r="H314" s="0" t="n">
        <v>-10.6237084306949</v>
      </c>
      <c r="I314" s="0" t="n">
        <v>6.75179438947036</v>
      </c>
      <c r="J314" s="0" t="n">
        <v>-9.98649872720166</v>
      </c>
      <c r="K314" s="0" t="n">
        <v>5.02883138566139E-007</v>
      </c>
      <c r="L314" s="0" t="n">
        <v>1.6284592680663E-005</v>
      </c>
      <c r="M314" s="0" t="n">
        <v>6.65067872002618</v>
      </c>
      <c r="N314" s="0" t="n">
        <v>5.0351911392355</v>
      </c>
      <c r="O314" s="0" t="n">
        <v>8.4444066914773</v>
      </c>
    </row>
    <row r="315" customFormat="false" ht="12" hidden="false" customHeight="false" outlineLevel="0" collapsed="false">
      <c r="A315" s="0" t="s">
        <v>1295</v>
      </c>
      <c r="B315" s="0" t="s">
        <v>1296</v>
      </c>
      <c r="C315" s="0" t="s">
        <v>1297</v>
      </c>
      <c r="D315" s="0" t="s">
        <v>208</v>
      </c>
      <c r="E315" s="0" t="s">
        <v>1298</v>
      </c>
      <c r="F315" s="0" t="s">
        <v>36</v>
      </c>
      <c r="G315" s="0" t="e">
        <f aca="false">NA()</f>
        <v>#N/A</v>
      </c>
      <c r="H315" s="0" t="n">
        <v>10.6030118726542</v>
      </c>
      <c r="I315" s="0" t="n">
        <v>5.71722202070209</v>
      </c>
      <c r="J315" s="0" t="n">
        <v>9.16815561736017</v>
      </c>
      <c r="K315" s="0" t="n">
        <v>1.21783162874295E-006</v>
      </c>
      <c r="L315" s="0" t="n">
        <v>2.98792381817025E-005</v>
      </c>
      <c r="M315" s="0" t="n">
        <v>5.73225183970138</v>
      </c>
      <c r="N315" s="0" t="n">
        <v>7.65783858178681</v>
      </c>
      <c r="O315" s="0" t="n">
        <v>4.25143635451317</v>
      </c>
    </row>
    <row r="316" customFormat="false" ht="12" hidden="false" customHeight="false" outlineLevel="0" collapsed="false">
      <c r="A316" s="0" t="s">
        <v>1299</v>
      </c>
      <c r="B316" s="0" t="s">
        <v>1300</v>
      </c>
      <c r="C316" s="0" t="s">
        <v>1301</v>
      </c>
      <c r="D316" s="0" t="s">
        <v>36</v>
      </c>
      <c r="E316" s="0" t="s">
        <v>665</v>
      </c>
      <c r="F316" s="0" t="s">
        <v>312</v>
      </c>
      <c r="G316" s="0" t="e">
        <f aca="false">NA()</f>
        <v>#N/A</v>
      </c>
      <c r="H316" s="0" t="n">
        <v>10.5879748582224</v>
      </c>
      <c r="I316" s="0" t="n">
        <v>5.23865961131843</v>
      </c>
      <c r="J316" s="0" t="n">
        <v>3.35995412066661</v>
      </c>
      <c r="K316" s="0" t="n">
        <v>0.00596921157910941</v>
      </c>
      <c r="L316" s="0" t="n">
        <v>0.0171575116437257</v>
      </c>
      <c r="M316" s="0" t="n">
        <v>-3.0893064915212</v>
      </c>
      <c r="N316" s="0" t="n">
        <v>6.87470190230915</v>
      </c>
      <c r="O316" s="0" t="n">
        <v>3.47034713323718</v>
      </c>
    </row>
    <row r="317" customFormat="false" ht="12" hidden="false" customHeight="false" outlineLevel="0" collapsed="false">
      <c r="A317" s="0" t="s">
        <v>1302</v>
      </c>
      <c r="B317" s="0" t="s">
        <v>1303</v>
      </c>
      <c r="C317" s="0" t="s">
        <v>1304</v>
      </c>
      <c r="D317" s="0" t="s">
        <v>208</v>
      </c>
      <c r="E317" s="0" t="s">
        <v>582</v>
      </c>
      <c r="F317" s="0" t="s">
        <v>36</v>
      </c>
      <c r="G317" s="0" t="n">
        <v>1</v>
      </c>
      <c r="H317" s="0" t="n">
        <v>-10.5628605433599</v>
      </c>
      <c r="I317" s="0" t="n">
        <v>8.02764990324485</v>
      </c>
      <c r="J317" s="0" t="n">
        <v>-7.99161915258719</v>
      </c>
      <c r="K317" s="0" t="n">
        <v>4.86495819102451E-006</v>
      </c>
      <c r="L317" s="0" t="n">
        <v>8.07791186263695E-005</v>
      </c>
      <c r="M317" s="0" t="n">
        <v>4.28827942663235</v>
      </c>
      <c r="N317" s="0" t="n">
        <v>6.33124236993851</v>
      </c>
      <c r="O317" s="0" t="n">
        <v>9.73217105074046</v>
      </c>
    </row>
    <row r="318" customFormat="false" ht="12" hidden="false" customHeight="false" outlineLevel="0" collapsed="false">
      <c r="A318" s="0" t="s">
        <v>1305</v>
      </c>
      <c r="B318" s="0" t="s">
        <v>1306</v>
      </c>
      <c r="C318" s="0" t="s">
        <v>1307</v>
      </c>
      <c r="D318" s="0" t="s">
        <v>156</v>
      </c>
      <c r="E318" s="0" t="s">
        <v>36</v>
      </c>
      <c r="F318" s="0" t="s">
        <v>1308</v>
      </c>
      <c r="G318" s="0" t="e">
        <f aca="false">NA()</f>
        <v>#N/A</v>
      </c>
      <c r="H318" s="0" t="n">
        <v>10.5552133003331</v>
      </c>
      <c r="I318" s="0" t="n">
        <v>6.11700843656412</v>
      </c>
      <c r="J318" s="0" t="n">
        <v>12.4368062941162</v>
      </c>
      <c r="K318" s="0" t="n">
        <v>4.88182699952654E-008</v>
      </c>
      <c r="L318" s="0" t="n">
        <v>3.24236852054115E-006</v>
      </c>
      <c r="M318" s="0" t="n">
        <v>9.05031806295505</v>
      </c>
      <c r="N318" s="0" t="n">
        <v>7.95974800004784</v>
      </c>
      <c r="O318" s="0" t="n">
        <v>4.55986417211979</v>
      </c>
    </row>
    <row r="319" customFormat="false" ht="12" hidden="false" customHeight="false" outlineLevel="0" collapsed="false">
      <c r="A319" s="0" t="s">
        <v>1309</v>
      </c>
      <c r="B319" s="0" t="s">
        <v>1310</v>
      </c>
      <c r="C319" s="0" t="s">
        <v>1311</v>
      </c>
      <c r="D319" s="0" t="s">
        <v>88</v>
      </c>
      <c r="E319" s="0" t="s">
        <v>487</v>
      </c>
      <c r="F319" s="0" t="s">
        <v>104</v>
      </c>
      <c r="G319" s="0" t="n">
        <v>91</v>
      </c>
      <c r="H319" s="0" t="n">
        <v>-10.5217025194561</v>
      </c>
      <c r="I319" s="0" t="n">
        <v>7.16660042905831</v>
      </c>
      <c r="J319" s="0" t="n">
        <v>-12.9705498381097</v>
      </c>
      <c r="K319" s="0" t="n">
        <v>3.09701810150018E-008</v>
      </c>
      <c r="L319" s="0" t="n">
        <v>2.43449144434382E-006</v>
      </c>
      <c r="M319" s="0" t="n">
        <v>9.51358867306537</v>
      </c>
      <c r="N319" s="0" t="n">
        <v>5.67058614604757</v>
      </c>
      <c r="O319" s="0" t="n">
        <v>9.06588240731848</v>
      </c>
    </row>
    <row r="320" customFormat="false" ht="12" hidden="false" customHeight="false" outlineLevel="0" collapsed="false">
      <c r="A320" s="0" t="s">
        <v>1312</v>
      </c>
      <c r="B320" s="0" t="s">
        <v>1313</v>
      </c>
      <c r="C320" s="0" t="s">
        <v>1314</v>
      </c>
      <c r="D320" s="0" t="s">
        <v>36</v>
      </c>
      <c r="E320" s="0" t="s">
        <v>36</v>
      </c>
      <c r="F320" s="0" t="s">
        <v>36</v>
      </c>
      <c r="G320" s="0" t="e">
        <f aca="false">NA()</f>
        <v>#N/A</v>
      </c>
      <c r="H320" s="0" t="n">
        <v>10.4720863772383</v>
      </c>
      <c r="I320" s="0" t="n">
        <v>6.29266436140294</v>
      </c>
      <c r="J320" s="0" t="n">
        <v>8.43901377479274</v>
      </c>
      <c r="K320" s="0" t="n">
        <v>2.82494283717331E-006</v>
      </c>
      <c r="L320" s="0" t="n">
        <v>5.33100189010701E-005</v>
      </c>
      <c r="M320" s="0" t="n">
        <v>4.85566429024876</v>
      </c>
      <c r="N320" s="0" t="n">
        <v>8.38750564357586</v>
      </c>
      <c r="O320" s="0" t="n">
        <v>4.99902864641691</v>
      </c>
    </row>
    <row r="321" customFormat="false" ht="12" hidden="false" customHeight="false" outlineLevel="0" collapsed="false">
      <c r="A321" s="0" t="s">
        <v>1315</v>
      </c>
      <c r="B321" s="0" t="s">
        <v>1316</v>
      </c>
      <c r="C321" s="0" t="s">
        <v>1317</v>
      </c>
      <c r="D321" s="0" t="s">
        <v>142</v>
      </c>
      <c r="E321" s="0" t="s">
        <v>1318</v>
      </c>
      <c r="F321" s="0" t="s">
        <v>600</v>
      </c>
      <c r="G321" s="0" t="n">
        <v>5</v>
      </c>
      <c r="H321" s="0" t="n">
        <v>-10.4645035215633</v>
      </c>
      <c r="I321" s="0" t="n">
        <v>5.43663684107624</v>
      </c>
      <c r="J321" s="0" t="n">
        <v>-17.8576823058059</v>
      </c>
      <c r="K321" s="0" t="n">
        <v>9.10657004859542E-010</v>
      </c>
      <c r="L321" s="0" t="n">
        <v>3.02040763039106E-007</v>
      </c>
      <c r="M321" s="0" t="n">
        <v>13.0217015055028</v>
      </c>
      <c r="N321" s="0" t="n">
        <v>3.72517871908314</v>
      </c>
      <c r="O321" s="0" t="n">
        <v>7.11261067989098</v>
      </c>
    </row>
    <row r="322" customFormat="false" ht="12" hidden="false" customHeight="false" outlineLevel="0" collapsed="false">
      <c r="A322" s="0" t="s">
        <v>1319</v>
      </c>
      <c r="B322" s="0" t="s">
        <v>1320</v>
      </c>
      <c r="C322" s="0" t="s">
        <v>1321</v>
      </c>
      <c r="D322" s="0" t="s">
        <v>208</v>
      </c>
      <c r="E322" s="0" t="s">
        <v>36</v>
      </c>
      <c r="F322" s="0" t="s">
        <v>36</v>
      </c>
      <c r="G322" s="0" t="e">
        <f aca="false">NA()</f>
        <v>#N/A</v>
      </c>
      <c r="H322" s="0" t="n">
        <v>-10.455097491165</v>
      </c>
      <c r="I322" s="0" t="n">
        <v>7.50018798672329</v>
      </c>
      <c r="J322" s="0" t="n">
        <v>-5.86049621929824</v>
      </c>
      <c r="K322" s="0" t="n">
        <v>9.00461843323551E-005</v>
      </c>
      <c r="L322" s="0" t="n">
        <v>0.000691207422378152</v>
      </c>
      <c r="M322" s="0" t="n">
        <v>1.23766071468462</v>
      </c>
      <c r="N322" s="0" t="n">
        <v>5.76739772258179</v>
      </c>
      <c r="O322" s="0" t="n">
        <v>9.15353233222922</v>
      </c>
    </row>
    <row r="323" customFormat="false" ht="12" hidden="false" customHeight="false" outlineLevel="0" collapsed="false">
      <c r="A323" s="0" t="s">
        <v>1322</v>
      </c>
      <c r="B323" s="0" t="s">
        <v>1323</v>
      </c>
      <c r="C323" s="0" t="s">
        <v>1324</v>
      </c>
      <c r="D323" s="0" t="s">
        <v>264</v>
      </c>
      <c r="E323" s="0" t="s">
        <v>1275</v>
      </c>
      <c r="F323" s="0" t="s">
        <v>534</v>
      </c>
      <c r="G323" s="0" t="n">
        <v>35</v>
      </c>
      <c r="H323" s="0" t="n">
        <v>-10.4484001348713</v>
      </c>
      <c r="I323" s="0" t="n">
        <v>9.82899363785939</v>
      </c>
      <c r="J323" s="0" t="n">
        <v>-10.1245138752307</v>
      </c>
      <c r="K323" s="0" t="n">
        <v>4.35701861200448E-007</v>
      </c>
      <c r="L323" s="0" t="n">
        <v>1.48398176311445E-005</v>
      </c>
      <c r="M323" s="0" t="n">
        <v>6.79922844932727</v>
      </c>
      <c r="N323" s="0" t="n">
        <v>8.28232812145958</v>
      </c>
      <c r="O323" s="0" t="n">
        <v>11.6675382692571</v>
      </c>
    </row>
    <row r="324" customFormat="false" ht="12" hidden="false" customHeight="false" outlineLevel="0" collapsed="false">
      <c r="A324" s="0" t="s">
        <v>1325</v>
      </c>
      <c r="B324" s="0" t="s">
        <v>1326</v>
      </c>
      <c r="C324" s="0" t="s">
        <v>1327</v>
      </c>
      <c r="D324" s="0" t="s">
        <v>36</v>
      </c>
      <c r="E324" s="0" t="s">
        <v>36</v>
      </c>
      <c r="F324" s="0" t="s">
        <v>36</v>
      </c>
      <c r="G324" s="0" t="e">
        <f aca="false">NA()</f>
        <v>#N/A</v>
      </c>
      <c r="H324" s="0" t="n">
        <v>-10.4024403608995</v>
      </c>
      <c r="I324" s="0" t="n">
        <v>8.30884328590765</v>
      </c>
      <c r="J324" s="0" t="n">
        <v>-13.2328989262561</v>
      </c>
      <c r="K324" s="0" t="n">
        <v>2.49120525858336E-008</v>
      </c>
      <c r="L324" s="0" t="n">
        <v>2.13384615942105E-006</v>
      </c>
      <c r="M324" s="0" t="n">
        <v>9.73448324566396</v>
      </c>
      <c r="N324" s="0" t="n">
        <v>6.69546676565703</v>
      </c>
      <c r="O324" s="0" t="n">
        <v>10.0743168777152</v>
      </c>
    </row>
    <row r="325" customFormat="false" ht="12" hidden="false" customHeight="false" outlineLevel="0" collapsed="false">
      <c r="A325" s="0" t="s">
        <v>1328</v>
      </c>
      <c r="B325" s="0" t="s">
        <v>1329</v>
      </c>
      <c r="C325" s="0" t="s">
        <v>1330</v>
      </c>
      <c r="D325" s="0" t="s">
        <v>88</v>
      </c>
      <c r="E325" s="0" t="s">
        <v>36</v>
      </c>
      <c r="F325" s="0" t="s">
        <v>1331</v>
      </c>
      <c r="G325" s="0" t="e">
        <f aca="false">NA()</f>
        <v>#N/A</v>
      </c>
      <c r="H325" s="0" t="n">
        <v>-10.395875200278</v>
      </c>
      <c r="I325" s="0" t="n">
        <v>6.14418841117117</v>
      </c>
      <c r="J325" s="0" t="n">
        <v>-17.6619897388125</v>
      </c>
      <c r="K325" s="0" t="n">
        <v>1.02989623498703E-009</v>
      </c>
      <c r="L325" s="0" t="n">
        <v>3.19782780963472E-007</v>
      </c>
      <c r="M325" s="0" t="n">
        <v>12.9023161208202</v>
      </c>
      <c r="N325" s="0" t="n">
        <v>4.55310335803138</v>
      </c>
      <c r="O325" s="0" t="n">
        <v>7.93104267277448</v>
      </c>
    </row>
    <row r="326" customFormat="false" ht="12" hidden="false" customHeight="false" outlineLevel="0" collapsed="false">
      <c r="A326" s="0" t="s">
        <v>1332</v>
      </c>
      <c r="B326" s="0" t="s">
        <v>1333</v>
      </c>
      <c r="C326" s="0" t="s">
        <v>1334</v>
      </c>
      <c r="D326" s="0" t="s">
        <v>36</v>
      </c>
      <c r="E326" s="0" t="s">
        <v>36</v>
      </c>
      <c r="F326" s="0" t="s">
        <v>36</v>
      </c>
      <c r="G326" s="0" t="n">
        <v>4</v>
      </c>
      <c r="H326" s="0" t="n">
        <v>-10.3599239338788</v>
      </c>
      <c r="I326" s="0" t="n">
        <v>6.14567309775471</v>
      </c>
      <c r="J326" s="0" t="n">
        <v>-5.49449811471937</v>
      </c>
      <c r="K326" s="0" t="n">
        <v>0.00015794068491046</v>
      </c>
      <c r="L326" s="0" t="n">
        <v>0.00104286193864323</v>
      </c>
      <c r="M326" s="0" t="n">
        <v>0.651420256072347</v>
      </c>
      <c r="N326" s="0" t="n">
        <v>4.16521043279098</v>
      </c>
      <c r="O326" s="0" t="n">
        <v>7.538151937979</v>
      </c>
    </row>
    <row r="327" customFormat="false" ht="12" hidden="false" customHeight="false" outlineLevel="0" collapsed="false">
      <c r="A327" s="0" t="s">
        <v>1335</v>
      </c>
      <c r="B327" s="0" t="s">
        <v>1336</v>
      </c>
      <c r="C327" s="0" t="s">
        <v>1337</v>
      </c>
      <c r="D327" s="0" t="s">
        <v>208</v>
      </c>
      <c r="E327" s="0" t="s">
        <v>36</v>
      </c>
      <c r="F327" s="0" t="s">
        <v>36</v>
      </c>
      <c r="G327" s="0" t="n">
        <v>1</v>
      </c>
      <c r="H327" s="0" t="n">
        <v>-10.3539150974357</v>
      </c>
      <c r="I327" s="0" t="n">
        <v>7.72830948056656</v>
      </c>
      <c r="J327" s="0" t="n">
        <v>-9.76719503489614</v>
      </c>
      <c r="K327" s="0" t="n">
        <v>6.33681407403756E-007</v>
      </c>
      <c r="L327" s="0" t="n">
        <v>1.86500546918357E-005</v>
      </c>
      <c r="M327" s="0" t="n">
        <v>6.41096493346578</v>
      </c>
      <c r="N327" s="0" t="n">
        <v>6.09545475563018</v>
      </c>
      <c r="O327" s="0" t="n">
        <v>9.46755924371403</v>
      </c>
    </row>
    <row r="328" customFormat="false" ht="12" hidden="false" customHeight="false" outlineLevel="0" collapsed="false">
      <c r="A328" s="0" t="s">
        <v>1338</v>
      </c>
      <c r="B328" s="0" t="s">
        <v>1339</v>
      </c>
      <c r="C328" s="0" t="s">
        <v>1340</v>
      </c>
      <c r="D328" s="0" t="s">
        <v>18</v>
      </c>
      <c r="E328" s="0" t="s">
        <v>1200</v>
      </c>
      <c r="F328" s="0" t="s">
        <v>600</v>
      </c>
      <c r="G328" s="0" t="n">
        <v>2</v>
      </c>
      <c r="H328" s="0" t="n">
        <v>10.3225885003027</v>
      </c>
      <c r="I328" s="0" t="n">
        <v>5.93393289963522</v>
      </c>
      <c r="J328" s="0" t="n">
        <v>4.3086388810143</v>
      </c>
      <c r="K328" s="0" t="n">
        <v>0.00110914662640733</v>
      </c>
      <c r="L328" s="0" t="n">
        <v>0.00457509169710362</v>
      </c>
      <c r="M328" s="0" t="n">
        <v>-1.37070336439054</v>
      </c>
      <c r="N328" s="0" t="n">
        <v>8.08842411984719</v>
      </c>
      <c r="O328" s="0" t="n">
        <v>4.72069123750406</v>
      </c>
    </row>
    <row r="329" customFormat="false" ht="12" hidden="false" customHeight="false" outlineLevel="0" collapsed="false">
      <c r="A329" s="0" t="s">
        <v>1341</v>
      </c>
      <c r="B329" s="0" t="s">
        <v>1342</v>
      </c>
      <c r="C329" s="0" t="s">
        <v>1343</v>
      </c>
      <c r="D329" s="0" t="s">
        <v>36</v>
      </c>
      <c r="E329" s="0" t="s">
        <v>36</v>
      </c>
      <c r="F329" s="0" t="s">
        <v>36</v>
      </c>
      <c r="G329" s="0" t="e">
        <f aca="false">NA()</f>
        <v>#N/A</v>
      </c>
      <c r="H329" s="0" t="n">
        <v>10.3085137741722</v>
      </c>
      <c r="I329" s="0" t="n">
        <v>5.18521426152531</v>
      </c>
      <c r="J329" s="0" t="n">
        <v>12.1264749031768</v>
      </c>
      <c r="K329" s="0" t="n">
        <v>6.41099736363E-008</v>
      </c>
      <c r="L329" s="0" t="n">
        <v>3.88412620762364E-006</v>
      </c>
      <c r="M329" s="0" t="n">
        <v>8.77203065572667</v>
      </c>
      <c r="N329" s="0" t="n">
        <v>7.27475806249268</v>
      </c>
      <c r="O329" s="0" t="n">
        <v>3.90899361988392</v>
      </c>
    </row>
    <row r="330" customFormat="false" ht="12" hidden="false" customHeight="false" outlineLevel="0" collapsed="false">
      <c r="A330" s="0" t="s">
        <v>1344</v>
      </c>
      <c r="B330" s="0" t="s">
        <v>1345</v>
      </c>
      <c r="C330" s="0" t="s">
        <v>1346</v>
      </c>
      <c r="D330" s="0" t="s">
        <v>208</v>
      </c>
      <c r="E330" s="0" t="s">
        <v>1347</v>
      </c>
      <c r="F330" s="0" t="s">
        <v>1348</v>
      </c>
      <c r="G330" s="0" t="n">
        <v>1</v>
      </c>
      <c r="H330" s="0" t="n">
        <v>-10.3070560384708</v>
      </c>
      <c r="I330" s="0" t="n">
        <v>6.18449284864165</v>
      </c>
      <c r="J330" s="0" t="n">
        <v>-10.2316554465739</v>
      </c>
      <c r="K330" s="0" t="n">
        <v>3.90227049656607E-007</v>
      </c>
      <c r="L330" s="0" t="n">
        <v>1.38080340647723E-005</v>
      </c>
      <c r="M330" s="0" t="n">
        <v>6.91334170983985</v>
      </c>
      <c r="N330" s="0" t="n">
        <v>4.71250429559036</v>
      </c>
      <c r="O330" s="0" t="n">
        <v>8.07806471104004</v>
      </c>
    </row>
    <row r="331" customFormat="false" ht="12" hidden="false" customHeight="false" outlineLevel="0" collapsed="false">
      <c r="A331" s="0" t="s">
        <v>1349</v>
      </c>
      <c r="B331" s="0" t="s">
        <v>1350</v>
      </c>
      <c r="C331" s="0" t="s">
        <v>1351</v>
      </c>
      <c r="D331" s="0" t="s">
        <v>142</v>
      </c>
      <c r="E331" s="0" t="s">
        <v>193</v>
      </c>
      <c r="F331" s="0" t="s">
        <v>1352</v>
      </c>
      <c r="G331" s="0" t="n">
        <v>8</v>
      </c>
      <c r="H331" s="0" t="n">
        <v>10.2662646959797</v>
      </c>
      <c r="I331" s="0" t="n">
        <v>7.88833642680709</v>
      </c>
      <c r="J331" s="0" t="n">
        <v>8.62774748126871</v>
      </c>
      <c r="K331" s="0" t="n">
        <v>2.26044065162389E-006</v>
      </c>
      <c r="L331" s="0" t="n">
        <v>4.59487281393923E-005</v>
      </c>
      <c r="M331" s="0" t="n">
        <v>5.08813549193961</v>
      </c>
      <c r="N331" s="0" t="n">
        <v>9.88116509421106</v>
      </c>
      <c r="O331" s="0" t="n">
        <v>6.52132563605356</v>
      </c>
    </row>
    <row r="332" customFormat="false" ht="12" hidden="false" customHeight="false" outlineLevel="0" collapsed="false">
      <c r="A332" s="0" t="s">
        <v>1353</v>
      </c>
      <c r="B332" s="0" t="s">
        <v>1354</v>
      </c>
      <c r="C332" s="0" t="s">
        <v>1355</v>
      </c>
      <c r="D332" s="0" t="s">
        <v>369</v>
      </c>
      <c r="E332" s="0" t="s">
        <v>157</v>
      </c>
      <c r="F332" s="0" t="s">
        <v>1356</v>
      </c>
      <c r="G332" s="0" t="e">
        <f aca="false">NA()</f>
        <v>#N/A</v>
      </c>
      <c r="H332" s="0" t="n">
        <v>-10.2559220872161</v>
      </c>
      <c r="I332" s="0" t="n">
        <v>6.3501408573459</v>
      </c>
      <c r="J332" s="0" t="n">
        <v>-10.6035592543252</v>
      </c>
      <c r="K332" s="0" t="n">
        <v>2.68085628704233E-007</v>
      </c>
      <c r="L332" s="0" t="n">
        <v>1.04376912492369E-005</v>
      </c>
      <c r="M332" s="0" t="n">
        <v>7.30147424209127</v>
      </c>
      <c r="N332" s="0" t="n">
        <v>4.62139593897989</v>
      </c>
      <c r="O332" s="0" t="n">
        <v>7.9797812410288</v>
      </c>
    </row>
    <row r="333" customFormat="false" ht="12" hidden="false" customHeight="false" outlineLevel="0" collapsed="false">
      <c r="A333" s="0" t="s">
        <v>1357</v>
      </c>
      <c r="B333" s="0" t="s">
        <v>1358</v>
      </c>
      <c r="C333" s="0" t="s">
        <v>1359</v>
      </c>
      <c r="D333" s="0" t="s">
        <v>88</v>
      </c>
      <c r="E333" s="0" t="s">
        <v>624</v>
      </c>
      <c r="F333" s="0" t="s">
        <v>20</v>
      </c>
      <c r="G333" s="0" t="n">
        <v>10</v>
      </c>
      <c r="H333" s="0" t="n">
        <v>-10.2077984666717</v>
      </c>
      <c r="I333" s="0" t="n">
        <v>6.95646995203703</v>
      </c>
      <c r="J333" s="0" t="n">
        <v>-4.44019046412266</v>
      </c>
      <c r="K333" s="0" t="n">
        <v>0.000885157627188734</v>
      </c>
      <c r="L333" s="0" t="n">
        <v>0.00383455100442417</v>
      </c>
      <c r="M333" s="0" t="n">
        <v>-1.13796674225875</v>
      </c>
      <c r="N333" s="0" t="n">
        <v>5.1164229283234</v>
      </c>
      <c r="O333" s="0" t="n">
        <v>8.4680227744713</v>
      </c>
    </row>
    <row r="334" customFormat="false" ht="12" hidden="false" customHeight="false" outlineLevel="0" collapsed="false">
      <c r="A334" s="0" t="s">
        <v>1360</v>
      </c>
      <c r="B334" s="0" t="s">
        <v>1361</v>
      </c>
      <c r="C334" s="0" t="s">
        <v>1362</v>
      </c>
      <c r="D334" s="0" t="s">
        <v>409</v>
      </c>
      <c r="E334" s="0" t="s">
        <v>792</v>
      </c>
      <c r="F334" s="0" t="s">
        <v>793</v>
      </c>
      <c r="G334" s="0" t="e">
        <f aca="false">NA()</f>
        <v>#N/A</v>
      </c>
      <c r="H334" s="0" t="n">
        <v>-10.1617948951572</v>
      </c>
      <c r="I334" s="0" t="n">
        <v>7.17806744656581</v>
      </c>
      <c r="J334" s="0" t="n">
        <v>-13.9397398591047</v>
      </c>
      <c r="K334" s="0" t="n">
        <v>1.4117325873548E-008</v>
      </c>
      <c r="L334" s="0" t="n">
        <v>1.56551060133452E-006</v>
      </c>
      <c r="M334" s="0" t="n">
        <v>10.3085465955039</v>
      </c>
      <c r="N334" s="0" t="n">
        <v>5.42383033923273</v>
      </c>
      <c r="O334" s="0" t="n">
        <v>8.7689136844227</v>
      </c>
    </row>
    <row r="335" customFormat="false" ht="12" hidden="false" customHeight="false" outlineLevel="0" collapsed="false">
      <c r="A335" s="0" t="s">
        <v>1363</v>
      </c>
      <c r="B335" s="0" t="s">
        <v>1364</v>
      </c>
      <c r="C335" s="0" t="s">
        <v>1365</v>
      </c>
      <c r="D335" s="0" t="s">
        <v>142</v>
      </c>
      <c r="E335" s="0" t="s">
        <v>1366</v>
      </c>
      <c r="F335" s="0" t="s">
        <v>20</v>
      </c>
      <c r="G335" s="0" t="n">
        <v>1</v>
      </c>
      <c r="H335" s="0" t="n">
        <v>10.1422375901949</v>
      </c>
      <c r="I335" s="0" t="n">
        <v>7.16323210151054</v>
      </c>
      <c r="J335" s="0" t="n">
        <v>6.2935968019416</v>
      </c>
      <c r="K335" s="0" t="n">
        <v>4.74419223290709E-005</v>
      </c>
      <c r="L335" s="0" t="n">
        <v>0.000427597006768549</v>
      </c>
      <c r="M335" s="0" t="n">
        <v>1.9071744398059</v>
      </c>
      <c r="N335" s="0" t="n">
        <v>8.94807983818136</v>
      </c>
      <c r="O335" s="0" t="n">
        <v>5.60577576707192</v>
      </c>
    </row>
    <row r="336" customFormat="false" ht="12" hidden="false" customHeight="false" outlineLevel="0" collapsed="false">
      <c r="A336" s="0" t="s">
        <v>1367</v>
      </c>
      <c r="B336" s="0" t="s">
        <v>1368</v>
      </c>
      <c r="C336" s="0" t="s">
        <v>1369</v>
      </c>
      <c r="D336" s="0" t="s">
        <v>36</v>
      </c>
      <c r="E336" s="0" t="s">
        <v>36</v>
      </c>
      <c r="F336" s="0" t="s">
        <v>36</v>
      </c>
      <c r="G336" s="0" t="n">
        <v>2</v>
      </c>
      <c r="H336" s="0" t="n">
        <v>10.1316362648745</v>
      </c>
      <c r="I336" s="0" t="n">
        <v>7.21391119195058</v>
      </c>
      <c r="J336" s="0" t="n">
        <v>7.17770448121187</v>
      </c>
      <c r="K336" s="0" t="n">
        <v>1.38616585700931E-005</v>
      </c>
      <c r="L336" s="0" t="n">
        <v>0.000170280454400354</v>
      </c>
      <c r="M336" s="0" t="n">
        <v>3.19384559706431</v>
      </c>
      <c r="N336" s="0" t="n">
        <v>9.04394688865102</v>
      </c>
      <c r="O336" s="0" t="n">
        <v>5.70315160475905</v>
      </c>
    </row>
    <row r="337" customFormat="false" ht="12" hidden="false" customHeight="false" outlineLevel="0" collapsed="false">
      <c r="A337" s="0" t="s">
        <v>1370</v>
      </c>
      <c r="B337" s="0" t="s">
        <v>1371</v>
      </c>
      <c r="C337" s="0" t="s">
        <v>1372</v>
      </c>
      <c r="D337" s="0" t="s">
        <v>142</v>
      </c>
      <c r="E337" s="0" t="s">
        <v>1192</v>
      </c>
      <c r="F337" s="0" t="s">
        <v>1193</v>
      </c>
      <c r="G337" s="0" t="n">
        <v>12</v>
      </c>
      <c r="H337" s="0" t="n">
        <v>10.1062410086551</v>
      </c>
      <c r="I337" s="0" t="n">
        <v>7.67482506737071</v>
      </c>
      <c r="J337" s="0" t="n">
        <v>3.89212157949113</v>
      </c>
      <c r="K337" s="0" t="n">
        <v>0.00229680256280857</v>
      </c>
      <c r="L337" s="0" t="n">
        <v>0.00803783821642222</v>
      </c>
      <c r="M337" s="0" t="n">
        <v>-2.11838743053359</v>
      </c>
      <c r="N337" s="0" t="n">
        <v>9.5972374366656</v>
      </c>
      <c r="O337" s="0" t="n">
        <v>6.26006285161913</v>
      </c>
    </row>
    <row r="338" customFormat="false" ht="12" hidden="false" customHeight="false" outlineLevel="0" collapsed="false">
      <c r="A338" s="0" t="s">
        <v>1373</v>
      </c>
      <c r="B338" s="0" t="s">
        <v>1374</v>
      </c>
      <c r="C338" s="0" t="s">
        <v>1375</v>
      </c>
      <c r="D338" s="0" t="s">
        <v>142</v>
      </c>
      <c r="E338" s="0" t="s">
        <v>1376</v>
      </c>
      <c r="F338" s="0" t="s">
        <v>20</v>
      </c>
      <c r="G338" s="0" t="n">
        <v>3</v>
      </c>
      <c r="H338" s="0" t="n">
        <v>-10.0453442557365</v>
      </c>
      <c r="I338" s="0" t="n">
        <v>6.03668232101312</v>
      </c>
      <c r="J338" s="0" t="n">
        <v>-9.70812398273884</v>
      </c>
      <c r="K338" s="0" t="n">
        <v>6.74877252477455E-007</v>
      </c>
      <c r="L338" s="0" t="n">
        <v>1.94009958952806E-005</v>
      </c>
      <c r="M338" s="0" t="n">
        <v>6.34561219816032</v>
      </c>
      <c r="N338" s="0" t="n">
        <v>4.15631409437256</v>
      </c>
      <c r="O338" s="0" t="n">
        <v>7.48476919559429</v>
      </c>
    </row>
    <row r="339" customFormat="false" ht="12" hidden="false" customHeight="false" outlineLevel="0" collapsed="false">
      <c r="A339" s="0" t="s">
        <v>1377</v>
      </c>
      <c r="B339" s="0" t="s">
        <v>1378</v>
      </c>
      <c r="C339" s="0" t="s">
        <v>1379</v>
      </c>
      <c r="D339" s="0" t="s">
        <v>36</v>
      </c>
      <c r="E339" s="0" t="s">
        <v>36</v>
      </c>
      <c r="F339" s="0" t="s">
        <v>36</v>
      </c>
      <c r="G339" s="0" t="e">
        <f aca="false">NA()</f>
        <v>#N/A</v>
      </c>
      <c r="H339" s="0" t="n">
        <v>9.97888035351431</v>
      </c>
      <c r="I339" s="0" t="n">
        <v>6.21412988585547</v>
      </c>
      <c r="J339" s="0" t="n">
        <v>8.80982668877299</v>
      </c>
      <c r="K339" s="0" t="n">
        <v>1.82932259523251E-006</v>
      </c>
      <c r="L339" s="0" t="n">
        <v>3.95133680570222E-005</v>
      </c>
      <c r="M339" s="0" t="n">
        <v>5.30866694657968</v>
      </c>
      <c r="N339" s="0" t="n">
        <v>7.96861363617855</v>
      </c>
      <c r="O339" s="0" t="n">
        <v>4.6497356842482</v>
      </c>
    </row>
    <row r="340" customFormat="false" ht="12" hidden="false" customHeight="false" outlineLevel="0" collapsed="false">
      <c r="A340" s="0" t="s">
        <v>1380</v>
      </c>
      <c r="B340" s="0" t="s">
        <v>1381</v>
      </c>
      <c r="C340" s="0" t="s">
        <v>1382</v>
      </c>
      <c r="D340" s="0" t="s">
        <v>264</v>
      </c>
      <c r="E340" s="0" t="s">
        <v>1383</v>
      </c>
      <c r="F340" s="0" t="s">
        <v>1384</v>
      </c>
      <c r="G340" s="0" t="n">
        <v>3</v>
      </c>
      <c r="H340" s="0" t="n">
        <v>-9.96652689883381</v>
      </c>
      <c r="I340" s="0" t="n">
        <v>8.91153228512165</v>
      </c>
      <c r="J340" s="0" t="n">
        <v>-5.49055286092116</v>
      </c>
      <c r="K340" s="0" t="n">
        <v>0.000158916563964781</v>
      </c>
      <c r="L340" s="0" t="n">
        <v>0.00104757769721202</v>
      </c>
      <c r="M340" s="0" t="n">
        <v>0.644999215887673</v>
      </c>
      <c r="N340" s="0" t="n">
        <v>6.98472556181589</v>
      </c>
      <c r="O340" s="0" t="n">
        <v>10.3018164085888</v>
      </c>
    </row>
    <row r="341" customFormat="false" ht="12" hidden="false" customHeight="false" outlineLevel="0" collapsed="false">
      <c r="A341" s="0" t="s">
        <v>1385</v>
      </c>
      <c r="B341" s="0" t="s">
        <v>1386</v>
      </c>
      <c r="C341" s="0" t="s">
        <v>1387</v>
      </c>
      <c r="D341" s="0" t="s">
        <v>18</v>
      </c>
      <c r="E341" s="0" t="s">
        <v>1388</v>
      </c>
      <c r="F341" s="0" t="s">
        <v>36</v>
      </c>
      <c r="G341" s="0" t="n">
        <v>5</v>
      </c>
      <c r="H341" s="0" t="n">
        <v>9.86478568745898</v>
      </c>
      <c r="I341" s="0" t="n">
        <v>12.6319245546687</v>
      </c>
      <c r="J341" s="0" t="n">
        <v>20.2172591046144</v>
      </c>
      <c r="K341" s="0" t="n">
        <v>2.2648517144246E-010</v>
      </c>
      <c r="L341" s="0" t="n">
        <v>1.27861174059789E-007</v>
      </c>
      <c r="M341" s="0" t="n">
        <v>14.3524568506036</v>
      </c>
      <c r="N341" s="0" t="n">
        <v>14.3017004792122</v>
      </c>
      <c r="O341" s="0" t="n">
        <v>10.9994127704832</v>
      </c>
    </row>
    <row r="342" customFormat="false" ht="12" hidden="false" customHeight="false" outlineLevel="0" collapsed="false">
      <c r="A342" s="0" t="s">
        <v>1389</v>
      </c>
      <c r="B342" s="0" t="s">
        <v>1390</v>
      </c>
      <c r="C342" s="0" t="s">
        <v>1391</v>
      </c>
      <c r="D342" s="0" t="s">
        <v>88</v>
      </c>
      <c r="E342" s="0" t="s">
        <v>220</v>
      </c>
      <c r="F342" s="0" t="s">
        <v>104</v>
      </c>
      <c r="G342" s="0" t="n">
        <v>92</v>
      </c>
      <c r="H342" s="0" t="n">
        <v>-9.82714205254651</v>
      </c>
      <c r="I342" s="0" t="n">
        <v>7.99112728291718</v>
      </c>
      <c r="J342" s="0" t="n">
        <v>-8.79951331764142</v>
      </c>
      <c r="K342" s="0" t="n">
        <v>1.85121631370966E-006</v>
      </c>
      <c r="L342" s="0" t="n">
        <v>3.99168517643646E-005</v>
      </c>
      <c r="M342" s="0" t="n">
        <v>5.29627231760503</v>
      </c>
      <c r="N342" s="0" t="n">
        <v>6.21901820367029</v>
      </c>
      <c r="O342" s="0" t="n">
        <v>9.5157901140194</v>
      </c>
    </row>
    <row r="343" customFormat="false" ht="12" hidden="false" customHeight="false" outlineLevel="0" collapsed="false">
      <c r="A343" s="0" t="s">
        <v>1392</v>
      </c>
      <c r="B343" s="0" t="s">
        <v>1393</v>
      </c>
      <c r="C343" s="0" t="s">
        <v>1394</v>
      </c>
      <c r="D343" s="0" t="s">
        <v>208</v>
      </c>
      <c r="E343" s="0" t="s">
        <v>36</v>
      </c>
      <c r="F343" s="0" t="s">
        <v>36</v>
      </c>
      <c r="G343" s="0" t="e">
        <f aca="false">NA()</f>
        <v>#N/A</v>
      </c>
      <c r="H343" s="0" t="n">
        <v>9.80995004334561</v>
      </c>
      <c r="I343" s="0" t="n">
        <v>5.9437932125242</v>
      </c>
      <c r="J343" s="0" t="n">
        <v>11.1092260208961</v>
      </c>
      <c r="K343" s="0" t="n">
        <v>1.63694429387439E-007</v>
      </c>
      <c r="L343" s="0" t="n">
        <v>7.28704234047311E-006</v>
      </c>
      <c r="M343" s="0" t="n">
        <v>7.81015996498077</v>
      </c>
      <c r="N343" s="0" t="n">
        <v>7.74274322302406</v>
      </c>
      <c r="O343" s="0" t="n">
        <v>4.44849743340942</v>
      </c>
    </row>
    <row r="344" customFormat="false" ht="12" hidden="false" customHeight="false" outlineLevel="0" collapsed="false">
      <c r="A344" s="0" t="s">
        <v>1395</v>
      </c>
      <c r="B344" s="0" t="s">
        <v>1396</v>
      </c>
      <c r="C344" s="0" t="s">
        <v>1397</v>
      </c>
      <c r="D344" s="0" t="s">
        <v>1398</v>
      </c>
      <c r="E344" s="0" t="s">
        <v>1399</v>
      </c>
      <c r="F344" s="0" t="s">
        <v>1400</v>
      </c>
      <c r="G344" s="0" t="n">
        <v>10</v>
      </c>
      <c r="H344" s="0" t="n">
        <v>-9.79762154533974</v>
      </c>
      <c r="I344" s="0" t="n">
        <v>8.41676164947331</v>
      </c>
      <c r="J344" s="0" t="n">
        <v>-10.5530007458596</v>
      </c>
      <c r="K344" s="0" t="n">
        <v>2.81941477520384E-007</v>
      </c>
      <c r="L344" s="0" t="n">
        <v>1.07745020024713E-005</v>
      </c>
      <c r="M344" s="0" t="n">
        <v>7.24942329505551</v>
      </c>
      <c r="N344" s="0" t="n">
        <v>6.86174219763259</v>
      </c>
      <c r="O344" s="0" t="n">
        <v>10.1541737630637</v>
      </c>
    </row>
    <row r="345" customFormat="false" ht="12" hidden="false" customHeight="false" outlineLevel="0" collapsed="false">
      <c r="A345" s="0" t="s">
        <v>1401</v>
      </c>
      <c r="B345" s="0" t="s">
        <v>1402</v>
      </c>
      <c r="C345" s="0" t="s">
        <v>1403</v>
      </c>
      <c r="D345" s="0" t="s">
        <v>1404</v>
      </c>
      <c r="E345" s="0" t="s">
        <v>36</v>
      </c>
      <c r="F345" s="0" t="s">
        <v>36</v>
      </c>
      <c r="G345" s="0" t="n">
        <v>3</v>
      </c>
      <c r="H345" s="0" t="n">
        <v>9.78030190178661</v>
      </c>
      <c r="I345" s="0" t="n">
        <v>5.14866412335474</v>
      </c>
      <c r="J345" s="0" t="n">
        <v>6.96319748635924</v>
      </c>
      <c r="K345" s="0" t="n">
        <v>1.85115370400789E-005</v>
      </c>
      <c r="L345" s="0" t="n">
        <v>0.000211446566119473</v>
      </c>
      <c r="M345" s="0" t="n">
        <v>2.89131635194362</v>
      </c>
      <c r="N345" s="0" t="n">
        <v>6.85508100592606</v>
      </c>
      <c r="O345" s="0" t="n">
        <v>3.56520200644508</v>
      </c>
    </row>
    <row r="346" customFormat="false" ht="12" hidden="false" customHeight="false" outlineLevel="0" collapsed="false">
      <c r="A346" s="0" t="s">
        <v>1405</v>
      </c>
      <c r="B346" s="0" t="s">
        <v>1406</v>
      </c>
      <c r="C346" s="0" t="s">
        <v>1407</v>
      </c>
      <c r="D346" s="0" t="s">
        <v>88</v>
      </c>
      <c r="E346" s="0" t="s">
        <v>1408</v>
      </c>
      <c r="F346" s="0" t="s">
        <v>1409</v>
      </c>
      <c r="G346" s="0" t="n">
        <v>3</v>
      </c>
      <c r="H346" s="0" t="n">
        <v>-9.74909621490479</v>
      </c>
      <c r="I346" s="0" t="n">
        <v>8.81162110354401</v>
      </c>
      <c r="J346" s="0" t="n">
        <v>-8.61859303797892</v>
      </c>
      <c r="K346" s="0" t="n">
        <v>2.28482164852909E-006</v>
      </c>
      <c r="L346" s="0" t="n">
        <v>4.59926821308448E-005</v>
      </c>
      <c r="M346" s="0" t="n">
        <v>5.07695143492336</v>
      </c>
      <c r="N346" s="0" t="n">
        <v>6.91405242693123</v>
      </c>
      <c r="O346" s="0" t="n">
        <v>10.1993209076693</v>
      </c>
    </row>
    <row r="347" customFormat="false" ht="12" hidden="false" customHeight="false" outlineLevel="0" collapsed="false">
      <c r="A347" s="0" t="s">
        <v>1410</v>
      </c>
      <c r="B347" s="0" t="s">
        <v>1411</v>
      </c>
      <c r="C347" s="0" t="s">
        <v>1412</v>
      </c>
      <c r="D347" s="0" t="s">
        <v>397</v>
      </c>
      <c r="E347" s="0" t="s">
        <v>1413</v>
      </c>
      <c r="F347" s="0" t="s">
        <v>1414</v>
      </c>
      <c r="G347" s="0" t="e">
        <f aca="false">NA()</f>
        <v>#N/A</v>
      </c>
      <c r="H347" s="0" t="n">
        <v>-9.74293975415748</v>
      </c>
      <c r="I347" s="0" t="n">
        <v>7.26316704010797</v>
      </c>
      <c r="J347" s="0" t="n">
        <v>-8.38503937767769</v>
      </c>
      <c r="K347" s="0" t="n">
        <v>3.01296591615937E-006</v>
      </c>
      <c r="L347" s="0" t="n">
        <v>5.58522935502977E-005</v>
      </c>
      <c r="M347" s="0" t="n">
        <v>4.78844283353937</v>
      </c>
      <c r="N347" s="0" t="n">
        <v>5.71972388336091</v>
      </c>
      <c r="O347" s="0" t="n">
        <v>9.00408102823859</v>
      </c>
    </row>
    <row r="348" customFormat="false" ht="12" hidden="false" customHeight="false" outlineLevel="0" collapsed="false">
      <c r="A348" s="0" t="s">
        <v>1415</v>
      </c>
      <c r="B348" s="0" t="s">
        <v>1416</v>
      </c>
      <c r="C348" s="0" t="s">
        <v>1417</v>
      </c>
      <c r="D348" s="0" t="s">
        <v>88</v>
      </c>
      <c r="E348" s="0" t="s">
        <v>103</v>
      </c>
      <c r="F348" s="0" t="s">
        <v>36</v>
      </c>
      <c r="G348" s="0" t="e">
        <f aca="false">NA()</f>
        <v>#N/A</v>
      </c>
      <c r="H348" s="0" t="n">
        <v>9.73676816119295</v>
      </c>
      <c r="I348" s="0" t="n">
        <v>8.49418712952541</v>
      </c>
      <c r="J348" s="0" t="n">
        <v>8.09392657680339</v>
      </c>
      <c r="K348" s="0" t="n">
        <v>4.28807069702455E-006</v>
      </c>
      <c r="L348" s="0" t="n">
        <v>7.34846360342684E-005</v>
      </c>
      <c r="M348" s="0" t="n">
        <v>4.42009202576849</v>
      </c>
      <c r="N348" s="0" t="n">
        <v>10.3127511846979</v>
      </c>
      <c r="O348" s="0" t="n">
        <v>7.02930819386207</v>
      </c>
    </row>
    <row r="349" customFormat="false" ht="12" hidden="false" customHeight="false" outlineLevel="0" collapsed="false">
      <c r="A349" s="0" t="s">
        <v>1418</v>
      </c>
      <c r="B349" s="0" t="s">
        <v>1419</v>
      </c>
      <c r="C349" s="0" t="s">
        <v>1420</v>
      </c>
      <c r="D349" s="0" t="s">
        <v>1421</v>
      </c>
      <c r="E349" s="0" t="s">
        <v>24</v>
      </c>
      <c r="F349" s="0" t="s">
        <v>312</v>
      </c>
      <c r="G349" s="0" t="n">
        <v>6</v>
      </c>
      <c r="H349" s="0" t="n">
        <v>9.65753557528101</v>
      </c>
      <c r="I349" s="0" t="n">
        <v>6.29796212726013</v>
      </c>
      <c r="J349" s="0" t="n">
        <v>8.27050758608938</v>
      </c>
      <c r="K349" s="0" t="n">
        <v>3.45796734501815E-006</v>
      </c>
      <c r="L349" s="0" t="n">
        <v>6.19739602094163E-005</v>
      </c>
      <c r="M349" s="0" t="n">
        <v>4.6446968379198</v>
      </c>
      <c r="N349" s="0" t="n">
        <v>7.85465857308458</v>
      </c>
      <c r="O349" s="0" t="n">
        <v>4.58300348618917</v>
      </c>
    </row>
    <row r="350" customFormat="false" ht="12" hidden="false" customHeight="false" outlineLevel="0" collapsed="false">
      <c r="A350" s="0" t="s">
        <v>1422</v>
      </c>
      <c r="B350" s="0" t="s">
        <v>1423</v>
      </c>
      <c r="C350" s="0" t="s">
        <v>1424</v>
      </c>
      <c r="D350" s="0" t="s">
        <v>88</v>
      </c>
      <c r="E350" s="0" t="s">
        <v>36</v>
      </c>
      <c r="F350" s="0" t="s">
        <v>36</v>
      </c>
      <c r="G350" s="0" t="n">
        <v>2</v>
      </c>
      <c r="H350" s="0" t="n">
        <v>9.64480371758159</v>
      </c>
      <c r="I350" s="0" t="n">
        <v>5.80420992289026</v>
      </c>
      <c r="J350" s="0" t="n">
        <v>12.8968956934958</v>
      </c>
      <c r="K350" s="0" t="n">
        <v>3.29448422548249E-008</v>
      </c>
      <c r="L350" s="0" t="n">
        <v>2.49679762815738E-006</v>
      </c>
      <c r="M350" s="0" t="n">
        <v>9.45077985821294</v>
      </c>
      <c r="N350" s="0" t="n">
        <v>7.51838634838058</v>
      </c>
      <c r="O350" s="0" t="n">
        <v>4.24863447024649</v>
      </c>
    </row>
    <row r="351" customFormat="false" ht="12" hidden="false" customHeight="false" outlineLevel="0" collapsed="false">
      <c r="A351" s="0" t="s">
        <v>1425</v>
      </c>
      <c r="B351" s="0" t="s">
        <v>1426</v>
      </c>
      <c r="C351" s="0" t="s">
        <v>1427</v>
      </c>
      <c r="D351" s="0" t="s">
        <v>142</v>
      </c>
      <c r="E351" s="0" t="s">
        <v>1428</v>
      </c>
      <c r="F351" s="0" t="s">
        <v>468</v>
      </c>
      <c r="G351" s="0" t="n">
        <v>23</v>
      </c>
      <c r="H351" s="0" t="n">
        <v>9.62356613086392</v>
      </c>
      <c r="I351" s="0" t="n">
        <v>7.96694712251273</v>
      </c>
      <c r="J351" s="0" t="n">
        <v>9.44112395595143</v>
      </c>
      <c r="K351" s="0" t="n">
        <v>9.00623398846229E-007</v>
      </c>
      <c r="L351" s="0" t="n">
        <v>2.39713192564181E-005</v>
      </c>
      <c r="M351" s="0" t="n">
        <v>6.04597036826936</v>
      </c>
      <c r="N351" s="0" t="n">
        <v>9.74442959691017</v>
      </c>
      <c r="O351" s="0" t="n">
        <v>6.47785799543533</v>
      </c>
    </row>
    <row r="352" customFormat="false" ht="12" hidden="false" customHeight="false" outlineLevel="0" collapsed="false">
      <c r="A352" s="0" t="s">
        <v>1429</v>
      </c>
      <c r="B352" s="0" t="s">
        <v>1430</v>
      </c>
      <c r="C352" s="0" t="s">
        <v>1431</v>
      </c>
      <c r="D352" s="0" t="s">
        <v>1432</v>
      </c>
      <c r="E352" s="0" t="s">
        <v>487</v>
      </c>
      <c r="F352" s="0" t="s">
        <v>1433</v>
      </c>
      <c r="G352" s="0" t="n">
        <v>96</v>
      </c>
      <c r="H352" s="0" t="n">
        <v>9.58688452346452</v>
      </c>
      <c r="I352" s="0" t="n">
        <v>5.99161429900288</v>
      </c>
      <c r="J352" s="0" t="n">
        <v>4.43881093603172</v>
      </c>
      <c r="K352" s="0" t="n">
        <v>0.000887243867194965</v>
      </c>
      <c r="L352" s="0" t="n">
        <v>0.00383957102110156</v>
      </c>
      <c r="M352" s="0" t="n">
        <v>-1.14039777107899</v>
      </c>
      <c r="N352" s="0" t="n">
        <v>7.75778019043676</v>
      </c>
      <c r="O352" s="0" t="n">
        <v>4.49671813565148</v>
      </c>
    </row>
    <row r="353" customFormat="false" ht="12" hidden="false" customHeight="false" outlineLevel="0" collapsed="false">
      <c r="A353" s="0" t="s">
        <v>1434</v>
      </c>
      <c r="B353" s="0" t="s">
        <v>1435</v>
      </c>
      <c r="C353" s="0" t="s">
        <v>1436</v>
      </c>
      <c r="D353" s="0" t="s">
        <v>541</v>
      </c>
      <c r="E353" s="0" t="s">
        <v>193</v>
      </c>
      <c r="F353" s="0" t="s">
        <v>691</v>
      </c>
      <c r="G353" s="0" t="n">
        <v>9</v>
      </c>
      <c r="H353" s="0" t="n">
        <v>-9.57834160284204</v>
      </c>
      <c r="I353" s="0" t="n">
        <v>7.27637288769046</v>
      </c>
      <c r="J353" s="0" t="n">
        <v>-5.18206515896116</v>
      </c>
      <c r="K353" s="0" t="n">
        <v>0.000259001889278889</v>
      </c>
      <c r="L353" s="0" t="n">
        <v>0.00151879294846261</v>
      </c>
      <c r="M353" s="0" t="n">
        <v>0.136298156479859</v>
      </c>
      <c r="N353" s="0" t="n">
        <v>5.50526156098477</v>
      </c>
      <c r="O353" s="0" t="n">
        <v>8.76503744988275</v>
      </c>
    </row>
    <row r="354" customFormat="false" ht="12" hidden="false" customHeight="false" outlineLevel="0" collapsed="false">
      <c r="A354" s="0" t="s">
        <v>1437</v>
      </c>
      <c r="B354" s="0" t="s">
        <v>1438</v>
      </c>
      <c r="C354" s="0" t="s">
        <v>1439</v>
      </c>
      <c r="D354" s="0" t="s">
        <v>1440</v>
      </c>
      <c r="E354" s="0" t="s">
        <v>306</v>
      </c>
      <c r="F354" s="0" t="s">
        <v>600</v>
      </c>
      <c r="G354" s="0" t="n">
        <v>8</v>
      </c>
      <c r="H354" s="0" t="n">
        <v>-9.5752580793972</v>
      </c>
      <c r="I354" s="0" t="n">
        <v>5.61481214834773</v>
      </c>
      <c r="J354" s="0" t="n">
        <v>-11.1875137383299</v>
      </c>
      <c r="K354" s="0" t="n">
        <v>1.51914602016611E-007</v>
      </c>
      <c r="L354" s="0" t="n">
        <v>6.86101584380476E-006</v>
      </c>
      <c r="M354" s="0" t="n">
        <v>7.88703055453246</v>
      </c>
      <c r="N354" s="0" t="n">
        <v>3.99184305620255</v>
      </c>
      <c r="O354" s="0" t="n">
        <v>7.25115442834185</v>
      </c>
    </row>
    <row r="355" customFormat="false" ht="12" hidden="false" customHeight="false" outlineLevel="0" collapsed="false">
      <c r="A355" s="0" t="s">
        <v>1441</v>
      </c>
      <c r="B355" s="0" t="s">
        <v>1442</v>
      </c>
      <c r="C355" s="0" t="s">
        <v>1443</v>
      </c>
      <c r="D355" s="0" t="s">
        <v>40</v>
      </c>
      <c r="E355" s="0" t="s">
        <v>1444</v>
      </c>
      <c r="F355" s="0" t="s">
        <v>1445</v>
      </c>
      <c r="G355" s="0" t="n">
        <v>1</v>
      </c>
      <c r="H355" s="0" t="n">
        <v>-9.53242687640697</v>
      </c>
      <c r="I355" s="0" t="n">
        <v>7.8048303242882</v>
      </c>
      <c r="J355" s="0" t="n">
        <v>-6.02772796823559</v>
      </c>
      <c r="K355" s="0" t="n">
        <v>7.00928715565371E-005</v>
      </c>
      <c r="L355" s="0" t="n">
        <v>0.00057010704959541</v>
      </c>
      <c r="M355" s="0" t="n">
        <v>1.49928600966646</v>
      </c>
      <c r="N355" s="0" t="n">
        <v>6.11180674924608</v>
      </c>
      <c r="O355" s="0" t="n">
        <v>9.36465030827383</v>
      </c>
    </row>
    <row r="356" customFormat="false" ht="12" hidden="false" customHeight="false" outlineLevel="0" collapsed="false">
      <c r="A356" s="0" t="s">
        <v>1446</v>
      </c>
      <c r="B356" s="0" t="s">
        <v>1447</v>
      </c>
      <c r="C356" s="0" t="s">
        <v>1448</v>
      </c>
      <c r="D356" s="0" t="s">
        <v>18</v>
      </c>
      <c r="E356" s="0" t="s">
        <v>1449</v>
      </c>
      <c r="F356" s="0" t="s">
        <v>444</v>
      </c>
      <c r="G356" s="0" t="e">
        <f aca="false">NA()</f>
        <v>#N/A</v>
      </c>
      <c r="H356" s="0" t="n">
        <v>-9.5264636210093</v>
      </c>
      <c r="I356" s="0" t="n">
        <v>7.96588838921769</v>
      </c>
      <c r="J356" s="0" t="n">
        <v>-16.150657818753</v>
      </c>
      <c r="K356" s="0" t="n">
        <v>2.7868252159124E-009</v>
      </c>
      <c r="L356" s="0" t="n">
        <v>5.58264019058582E-007</v>
      </c>
      <c r="M356" s="0" t="n">
        <v>11.9274619939954</v>
      </c>
      <c r="N356" s="0" t="n">
        <v>6.37157367057848</v>
      </c>
      <c r="O356" s="0" t="n">
        <v>9.62351443211425</v>
      </c>
    </row>
    <row r="357" customFormat="false" ht="12" hidden="false" customHeight="false" outlineLevel="0" collapsed="false">
      <c r="A357" s="0" t="s">
        <v>1450</v>
      </c>
      <c r="B357" s="0" t="s">
        <v>1451</v>
      </c>
      <c r="C357" s="0" t="s">
        <v>1452</v>
      </c>
      <c r="D357" s="0" t="s">
        <v>67</v>
      </c>
      <c r="E357" s="0" t="s">
        <v>1453</v>
      </c>
      <c r="F357" s="0" t="s">
        <v>172</v>
      </c>
      <c r="G357" s="0" t="n">
        <v>4</v>
      </c>
      <c r="H357" s="0" t="n">
        <v>9.49098329356766</v>
      </c>
      <c r="I357" s="0" t="n">
        <v>6.26270902410331</v>
      </c>
      <c r="J357" s="0" t="n">
        <v>5.8512019212068</v>
      </c>
      <c r="K357" s="0" t="n">
        <v>9.13190198902643E-005</v>
      </c>
      <c r="L357" s="0" t="n">
        <v>0.000699249215189323</v>
      </c>
      <c r="M357" s="0" t="n">
        <v>1.22300533353958</v>
      </c>
      <c r="N357" s="0" t="n">
        <v>7.92505945629947</v>
      </c>
      <c r="O357" s="0" t="n">
        <v>4.67850189389333</v>
      </c>
    </row>
    <row r="358" customFormat="false" ht="12" hidden="false" customHeight="false" outlineLevel="0" collapsed="false">
      <c r="A358" s="0" t="s">
        <v>1454</v>
      </c>
      <c r="B358" s="0" t="s">
        <v>1454</v>
      </c>
      <c r="C358" s="0" t="s">
        <v>1455</v>
      </c>
      <c r="D358" s="0" t="s">
        <v>208</v>
      </c>
      <c r="E358" s="0" t="s">
        <v>36</v>
      </c>
      <c r="F358" s="0" t="s">
        <v>36</v>
      </c>
      <c r="G358" s="0" t="n">
        <v>2</v>
      </c>
      <c r="H358" s="0" t="n">
        <v>9.47808060533873</v>
      </c>
      <c r="I358" s="0" t="n">
        <v>7.17665156220431</v>
      </c>
      <c r="J358" s="0" t="n">
        <v>13.416894737529</v>
      </c>
      <c r="K358" s="0" t="n">
        <v>2.1433543815923E-008</v>
      </c>
      <c r="L358" s="0" t="n">
        <v>1.91514110930765E-006</v>
      </c>
      <c r="M358" s="0" t="n">
        <v>9.8868265648813</v>
      </c>
      <c r="N358" s="0" t="n">
        <v>8.97683267062611</v>
      </c>
      <c r="O358" s="0" t="n">
        <v>5.73223774035532</v>
      </c>
    </row>
    <row r="359" customFormat="false" ht="12" hidden="false" customHeight="false" outlineLevel="0" collapsed="false">
      <c r="A359" s="0" t="s">
        <v>1456</v>
      </c>
      <c r="B359" s="0" t="s">
        <v>1457</v>
      </c>
      <c r="C359" s="0" t="s">
        <v>1458</v>
      </c>
      <c r="D359" s="0" t="s">
        <v>142</v>
      </c>
      <c r="E359" s="0" t="s">
        <v>36</v>
      </c>
      <c r="F359" s="0" t="s">
        <v>36</v>
      </c>
      <c r="G359" s="0" t="n">
        <v>1</v>
      </c>
      <c r="H359" s="0" t="n">
        <v>9.43696933069039</v>
      </c>
      <c r="I359" s="0" t="n">
        <v>6.06376707988748</v>
      </c>
      <c r="J359" s="0" t="n">
        <v>5.93537497304676</v>
      </c>
      <c r="K359" s="0" t="n">
        <v>8.0453472384983E-005</v>
      </c>
      <c r="L359" s="0" t="n">
        <v>0.000630032866974457</v>
      </c>
      <c r="M359" s="0" t="n">
        <v>1.3552889894962</v>
      </c>
      <c r="N359" s="0" t="n">
        <v>8.01028181524082</v>
      </c>
      <c r="O359" s="0" t="n">
        <v>4.77195820073765</v>
      </c>
    </row>
    <row r="360" customFormat="false" ht="12" hidden="false" customHeight="false" outlineLevel="0" collapsed="false">
      <c r="A360" s="0" t="s">
        <v>1459</v>
      </c>
      <c r="B360" s="0" t="s">
        <v>1460</v>
      </c>
      <c r="C360" s="0" t="s">
        <v>1461</v>
      </c>
      <c r="D360" s="0" t="s">
        <v>67</v>
      </c>
      <c r="E360" s="0" t="s">
        <v>1107</v>
      </c>
      <c r="F360" s="0" t="s">
        <v>1462</v>
      </c>
      <c r="G360" s="0" t="n">
        <v>4</v>
      </c>
      <c r="H360" s="0" t="n">
        <v>9.43313977272801</v>
      </c>
      <c r="I360" s="0" t="n">
        <v>8.05488459668852</v>
      </c>
      <c r="J360" s="0" t="n">
        <v>18.0946635336191</v>
      </c>
      <c r="K360" s="0" t="n">
        <v>7.85904759625134E-010</v>
      </c>
      <c r="L360" s="0" t="n">
        <v>3.0108949711078E-007</v>
      </c>
      <c r="M360" s="0" t="n">
        <v>13.164304135493</v>
      </c>
      <c r="N360" s="0" t="n">
        <v>9.77967306184159</v>
      </c>
      <c r="O360" s="0" t="n">
        <v>6.54193501728151</v>
      </c>
    </row>
    <row r="361" customFormat="false" ht="12" hidden="false" customHeight="false" outlineLevel="0" collapsed="false">
      <c r="A361" s="0" t="s">
        <v>1463</v>
      </c>
      <c r="B361" s="0" t="s">
        <v>1464</v>
      </c>
      <c r="C361" s="0" t="s">
        <v>1465</v>
      </c>
      <c r="D361" s="0" t="s">
        <v>61</v>
      </c>
      <c r="E361" s="0" t="s">
        <v>683</v>
      </c>
      <c r="F361" s="0" t="s">
        <v>36</v>
      </c>
      <c r="G361" s="0" t="e">
        <f aca="false">NA()</f>
        <v>#N/A</v>
      </c>
      <c r="H361" s="0" t="n">
        <v>9.43079103211792</v>
      </c>
      <c r="I361" s="0" t="n">
        <v>6.00378313551404</v>
      </c>
      <c r="J361" s="0" t="n">
        <v>8.45564189818381</v>
      </c>
      <c r="K361" s="0" t="n">
        <v>2.76958787782963E-006</v>
      </c>
      <c r="L361" s="0" t="n">
        <v>5.26773069565759E-005</v>
      </c>
      <c r="M361" s="0" t="n">
        <v>4.87630680877295</v>
      </c>
      <c r="N361" s="0" t="n">
        <v>7.45102318357754</v>
      </c>
      <c r="O361" s="0" t="n">
        <v>4.21364439780431</v>
      </c>
    </row>
    <row r="362" customFormat="false" ht="12" hidden="false" customHeight="false" outlineLevel="0" collapsed="false">
      <c r="A362" s="0" t="s">
        <v>1466</v>
      </c>
      <c r="B362" s="0" t="s">
        <v>1467</v>
      </c>
      <c r="C362" s="0" t="s">
        <v>1468</v>
      </c>
      <c r="D362" s="0" t="s">
        <v>1469</v>
      </c>
      <c r="E362" s="0" t="s">
        <v>1470</v>
      </c>
      <c r="F362" s="0" t="s">
        <v>1471</v>
      </c>
      <c r="G362" s="0" t="n">
        <v>20</v>
      </c>
      <c r="H362" s="0" t="n">
        <v>9.42532907844215</v>
      </c>
      <c r="I362" s="0" t="n">
        <v>7.69989204164844</v>
      </c>
      <c r="J362" s="0" t="n">
        <v>6.44500924628635</v>
      </c>
      <c r="K362" s="0" t="n">
        <v>3.8149588340539E-005</v>
      </c>
      <c r="L362" s="0" t="n">
        <v>0.000361693043656103</v>
      </c>
      <c r="M362" s="0" t="n">
        <v>2.13507603349271</v>
      </c>
      <c r="N362" s="0" t="n">
        <v>9.40856217947778</v>
      </c>
      <c r="O362" s="0" t="n">
        <v>6.17201918957939</v>
      </c>
    </row>
    <row r="363" customFormat="false" ht="12" hidden="false" customHeight="false" outlineLevel="0" collapsed="false">
      <c r="A363" s="0" t="s">
        <v>1472</v>
      </c>
      <c r="B363" s="0" t="s">
        <v>1473</v>
      </c>
      <c r="C363" s="0" t="s">
        <v>1474</v>
      </c>
      <c r="D363" s="0" t="s">
        <v>88</v>
      </c>
      <c r="E363" s="0" t="s">
        <v>487</v>
      </c>
      <c r="F363" s="0" t="s">
        <v>1475</v>
      </c>
      <c r="G363" s="0" t="n">
        <v>10</v>
      </c>
      <c r="H363" s="0" t="n">
        <v>9.3902531470839</v>
      </c>
      <c r="I363" s="0" t="n">
        <v>7.11225772810288</v>
      </c>
      <c r="J363" s="0" t="n">
        <v>7.30123602862903</v>
      </c>
      <c r="K363" s="0" t="n">
        <v>1.1765045713489E-005</v>
      </c>
      <c r="L363" s="0" t="n">
        <v>0.000151421624623351</v>
      </c>
      <c r="M363" s="0" t="n">
        <v>3.36533946764141</v>
      </c>
      <c r="N363" s="0" t="n">
        <v>8.99717965792091</v>
      </c>
      <c r="O363" s="0" t="n">
        <v>5.76601560663188</v>
      </c>
    </row>
    <row r="364" customFormat="false" ht="12" hidden="false" customHeight="false" outlineLevel="0" collapsed="false">
      <c r="A364" s="0" t="s">
        <v>1476</v>
      </c>
      <c r="B364" s="0" t="s">
        <v>1477</v>
      </c>
      <c r="C364" s="0" t="s">
        <v>1478</v>
      </c>
      <c r="D364" s="0" t="s">
        <v>61</v>
      </c>
      <c r="E364" s="0" t="s">
        <v>1479</v>
      </c>
      <c r="F364" s="0" t="s">
        <v>1480</v>
      </c>
      <c r="G364" s="0" t="n">
        <v>2</v>
      </c>
      <c r="H364" s="0" t="n">
        <v>-9.38846631567421</v>
      </c>
      <c r="I364" s="0" t="n">
        <v>9.35867645193491</v>
      </c>
      <c r="J364" s="0" t="n">
        <v>-9.91354321686803</v>
      </c>
      <c r="K364" s="0" t="n">
        <v>5.42836952393494E-007</v>
      </c>
      <c r="L364" s="0" t="n">
        <v>1.69397863033346E-005</v>
      </c>
      <c r="M364" s="0" t="n">
        <v>6.57143806324017</v>
      </c>
      <c r="N364" s="0" t="n">
        <v>8.06866250016321</v>
      </c>
      <c r="O364" s="0" t="n">
        <v>11.2995520010148</v>
      </c>
    </row>
    <row r="365" customFormat="false" ht="12" hidden="false" customHeight="false" outlineLevel="0" collapsed="false">
      <c r="A365" s="0" t="s">
        <v>1481</v>
      </c>
      <c r="B365" s="0" t="s">
        <v>1482</v>
      </c>
      <c r="C365" s="0" t="s">
        <v>1483</v>
      </c>
      <c r="D365" s="0" t="s">
        <v>1484</v>
      </c>
      <c r="E365" s="0" t="s">
        <v>47</v>
      </c>
      <c r="F365" s="0" t="s">
        <v>370</v>
      </c>
      <c r="G365" s="0" t="e">
        <f aca="false">NA()</f>
        <v>#N/A</v>
      </c>
      <c r="H365" s="0" t="n">
        <v>-9.38724658452596</v>
      </c>
      <c r="I365" s="0" t="n">
        <v>5.61649746302149</v>
      </c>
      <c r="J365" s="0" t="n">
        <v>-5.69818879737928</v>
      </c>
      <c r="K365" s="0" t="n">
        <v>0.000115258788303597</v>
      </c>
      <c r="L365" s="0" t="n">
        <v>0.000829382474351489</v>
      </c>
      <c r="M365" s="0" t="n">
        <v>0.979992806833135</v>
      </c>
      <c r="N365" s="0" t="n">
        <v>3.70397918610176</v>
      </c>
      <c r="O365" s="0" t="n">
        <v>6.93468124266396</v>
      </c>
    </row>
    <row r="366" customFormat="false" ht="12" hidden="false" customHeight="false" outlineLevel="0" collapsed="false">
      <c r="A366" s="0" t="s">
        <v>1485</v>
      </c>
      <c r="B366" s="0" t="s">
        <v>1486</v>
      </c>
      <c r="C366" s="0" t="s">
        <v>1487</v>
      </c>
      <c r="D366" s="0" t="s">
        <v>142</v>
      </c>
      <c r="E366" s="0" t="s">
        <v>89</v>
      </c>
      <c r="F366" s="0" t="s">
        <v>36</v>
      </c>
      <c r="G366" s="0" t="n">
        <v>1</v>
      </c>
      <c r="H366" s="0" t="n">
        <v>9.36761742771732</v>
      </c>
      <c r="I366" s="0" t="n">
        <v>6.31731943506076</v>
      </c>
      <c r="J366" s="0" t="n">
        <v>11.4369246981659</v>
      </c>
      <c r="K366" s="0" t="n">
        <v>1.2009739613767E-007</v>
      </c>
      <c r="L366" s="0" t="n">
        <v>6.02745607680424E-006</v>
      </c>
      <c r="M366" s="0" t="n">
        <v>8.12867341686649</v>
      </c>
      <c r="N366" s="0" t="n">
        <v>8.07661682415882</v>
      </c>
      <c r="O366" s="0" t="n">
        <v>4.84893466659524</v>
      </c>
    </row>
    <row r="367" customFormat="false" ht="12" hidden="false" customHeight="false" outlineLevel="0" collapsed="false">
      <c r="A367" s="0" t="s">
        <v>1488</v>
      </c>
      <c r="B367" s="0" t="s">
        <v>1489</v>
      </c>
      <c r="C367" s="0" t="s">
        <v>1490</v>
      </c>
      <c r="D367" s="0" t="s">
        <v>18</v>
      </c>
      <c r="E367" s="0" t="s">
        <v>1491</v>
      </c>
      <c r="F367" s="0" t="s">
        <v>1492</v>
      </c>
      <c r="G367" s="0" t="n">
        <v>29</v>
      </c>
      <c r="H367" s="0" t="n">
        <v>9.34466362303179</v>
      </c>
      <c r="I367" s="0" t="n">
        <v>6.31266371531595</v>
      </c>
      <c r="J367" s="0" t="n">
        <v>3.54725247105221</v>
      </c>
      <c r="K367" s="0" t="n">
        <v>0.00425403405673832</v>
      </c>
      <c r="L367" s="0" t="n">
        <v>0.0130521499468108</v>
      </c>
      <c r="M367" s="0" t="n">
        <v>-2.74651573026377</v>
      </c>
      <c r="N367" s="0" t="n">
        <v>8.02407615136275</v>
      </c>
      <c r="O367" s="0" t="n">
        <v>4.79993341870513</v>
      </c>
    </row>
    <row r="368" customFormat="false" ht="12" hidden="false" customHeight="false" outlineLevel="0" collapsed="false">
      <c r="A368" s="0" t="s">
        <v>1493</v>
      </c>
      <c r="B368" s="0" t="s">
        <v>1494</v>
      </c>
      <c r="C368" s="0" t="s">
        <v>1495</v>
      </c>
      <c r="D368" s="0" t="s">
        <v>18</v>
      </c>
      <c r="E368" s="0" t="s">
        <v>324</v>
      </c>
      <c r="F368" s="0" t="s">
        <v>36</v>
      </c>
      <c r="G368" s="0" t="n">
        <v>3</v>
      </c>
      <c r="H368" s="0" t="n">
        <v>-9.34043028297726</v>
      </c>
      <c r="I368" s="0" t="n">
        <v>9.07297333708786</v>
      </c>
      <c r="J368" s="0" t="n">
        <v>-11.0703958364586</v>
      </c>
      <c r="K368" s="0" t="n">
        <v>1.69899715264903E-007</v>
      </c>
      <c r="L368" s="0" t="n">
        <v>7.4286375551165E-006</v>
      </c>
      <c r="M368" s="0" t="n">
        <v>7.7718488591646</v>
      </c>
      <c r="N368" s="0" t="n">
        <v>7.80632660331012</v>
      </c>
      <c r="O368" s="0" t="n">
        <v>11.029815615003</v>
      </c>
    </row>
    <row r="369" customFormat="false" ht="12" hidden="false" customHeight="false" outlineLevel="0" collapsed="false">
      <c r="A369" s="0" t="s">
        <v>1496</v>
      </c>
      <c r="B369" s="0" t="s">
        <v>1497</v>
      </c>
      <c r="C369" s="0" t="s">
        <v>1498</v>
      </c>
      <c r="D369" s="0" t="s">
        <v>219</v>
      </c>
      <c r="E369" s="0" t="s">
        <v>1499</v>
      </c>
      <c r="F369" s="0" t="s">
        <v>1500</v>
      </c>
      <c r="G369" s="0" t="n">
        <v>4</v>
      </c>
      <c r="H369" s="0" t="n">
        <v>9.25233596227071</v>
      </c>
      <c r="I369" s="0" t="n">
        <v>6.51767672671381</v>
      </c>
      <c r="J369" s="0" t="n">
        <v>12.944708661143</v>
      </c>
      <c r="K369" s="0" t="n">
        <v>3.16480084980388E-008</v>
      </c>
      <c r="L369" s="0" t="n">
        <v>2.46086469105874E-006</v>
      </c>
      <c r="M369" s="0" t="n">
        <v>9.49159256022238</v>
      </c>
      <c r="N369" s="0" t="n">
        <v>8.01466587610474</v>
      </c>
      <c r="O369" s="0" t="n">
        <v>4.80484822337081</v>
      </c>
    </row>
    <row r="370" customFormat="false" ht="12" hidden="false" customHeight="false" outlineLevel="0" collapsed="false">
      <c r="A370" s="0" t="s">
        <v>1501</v>
      </c>
      <c r="B370" s="0" t="s">
        <v>1502</v>
      </c>
      <c r="C370" s="0" t="s">
        <v>1503</v>
      </c>
      <c r="D370" s="0" t="s">
        <v>170</v>
      </c>
      <c r="E370" s="0" t="s">
        <v>944</v>
      </c>
      <c r="F370" s="0" t="s">
        <v>691</v>
      </c>
      <c r="G370" s="0" t="n">
        <v>9</v>
      </c>
      <c r="H370" s="0" t="n">
        <v>9.21197089079995</v>
      </c>
      <c r="I370" s="0" t="n">
        <v>6.69839462443761</v>
      </c>
      <c r="J370" s="0" t="n">
        <v>11.8161001338701</v>
      </c>
      <c r="K370" s="0" t="n">
        <v>8.47105057413178E-008</v>
      </c>
      <c r="L370" s="0" t="n">
        <v>4.87085408012577E-006</v>
      </c>
      <c r="M370" s="0" t="n">
        <v>8.48682508710396</v>
      </c>
      <c r="N370" s="0" t="n">
        <v>8.14655493633091</v>
      </c>
      <c r="O370" s="0" t="n">
        <v>4.94304508401093</v>
      </c>
    </row>
    <row r="371" customFormat="false" ht="12" hidden="false" customHeight="false" outlineLevel="0" collapsed="false">
      <c r="A371" s="0" t="s">
        <v>1504</v>
      </c>
      <c r="B371" s="0" t="s">
        <v>1505</v>
      </c>
      <c r="C371" s="0" t="s">
        <v>1506</v>
      </c>
      <c r="D371" s="0" t="s">
        <v>264</v>
      </c>
      <c r="E371" s="0" t="s">
        <v>353</v>
      </c>
      <c r="F371" s="0" t="s">
        <v>1507</v>
      </c>
      <c r="G371" s="0" t="n">
        <v>32</v>
      </c>
      <c r="H371" s="0" t="n">
        <v>9.16530811482385</v>
      </c>
      <c r="I371" s="0" t="n">
        <v>5.25358766884891</v>
      </c>
      <c r="J371" s="0" t="n">
        <v>9.38031914256656</v>
      </c>
      <c r="K371" s="0" t="n">
        <v>9.62662277548429E-007</v>
      </c>
      <c r="L371" s="0" t="n">
        <v>2.51705636021402E-005</v>
      </c>
      <c r="M371" s="0" t="n">
        <v>5.97674308967383</v>
      </c>
      <c r="N371" s="0" t="n">
        <v>7.11026071819088</v>
      </c>
      <c r="O371" s="0" t="n">
        <v>3.91407733679762</v>
      </c>
    </row>
    <row r="372" customFormat="false" ht="12" hidden="false" customHeight="false" outlineLevel="0" collapsed="false">
      <c r="A372" s="0" t="s">
        <v>1508</v>
      </c>
      <c r="B372" s="0" t="s">
        <v>1509</v>
      </c>
      <c r="C372" s="0" t="s">
        <v>1510</v>
      </c>
      <c r="D372" s="0" t="s">
        <v>142</v>
      </c>
      <c r="E372" s="0" t="s">
        <v>1511</v>
      </c>
      <c r="F372" s="0" t="s">
        <v>1512</v>
      </c>
      <c r="G372" s="0" t="n">
        <v>8</v>
      </c>
      <c r="H372" s="0" t="n">
        <v>9.12713932575409</v>
      </c>
      <c r="I372" s="0" t="n">
        <v>10.2525027968202</v>
      </c>
      <c r="J372" s="0" t="n">
        <v>4.14450559486483</v>
      </c>
      <c r="K372" s="0" t="n">
        <v>0.00147409419316467</v>
      </c>
      <c r="L372" s="0" t="n">
        <v>0.00569841276393372</v>
      </c>
      <c r="M372" s="0" t="n">
        <v>-1.66352569830451</v>
      </c>
      <c r="N372" s="0" t="n">
        <v>12.2517298421784</v>
      </c>
      <c r="O372" s="0" t="n">
        <v>9.06156708791043</v>
      </c>
    </row>
    <row r="373" customFormat="false" ht="12" hidden="false" customHeight="false" outlineLevel="0" collapsed="false">
      <c r="A373" s="0" t="s">
        <v>1513</v>
      </c>
      <c r="B373" s="0" t="s">
        <v>1514</v>
      </c>
      <c r="C373" s="0" t="s">
        <v>1515</v>
      </c>
      <c r="D373" s="0" t="s">
        <v>88</v>
      </c>
      <c r="E373" s="0" t="s">
        <v>487</v>
      </c>
      <c r="F373" s="0" t="s">
        <v>104</v>
      </c>
      <c r="G373" s="0" t="n">
        <v>10</v>
      </c>
      <c r="H373" s="0" t="n">
        <v>9.12579866009524</v>
      </c>
      <c r="I373" s="0" t="n">
        <v>7.3267147960199</v>
      </c>
      <c r="J373" s="0" t="n">
        <v>6.38747685535423</v>
      </c>
      <c r="K373" s="0" t="n">
        <v>4.14290381984137E-005</v>
      </c>
      <c r="L373" s="0" t="n">
        <v>0.000385236415163325</v>
      </c>
      <c r="M373" s="0" t="n">
        <v>2.04885344437266</v>
      </c>
      <c r="N373" s="0" t="n">
        <v>9.10312960088923</v>
      </c>
      <c r="O373" s="0" t="n">
        <v>5.91317877652561</v>
      </c>
    </row>
    <row r="374" customFormat="false" ht="12" hidden="false" customHeight="false" outlineLevel="0" collapsed="false">
      <c r="A374" s="0" t="s">
        <v>1516</v>
      </c>
      <c r="B374" s="0" t="s">
        <v>1517</v>
      </c>
      <c r="C374" s="0" t="s">
        <v>1518</v>
      </c>
      <c r="D374" s="0" t="s">
        <v>36</v>
      </c>
      <c r="E374" s="0" t="s">
        <v>1519</v>
      </c>
      <c r="F374" s="0" t="s">
        <v>1520</v>
      </c>
      <c r="G374" s="0" t="n">
        <v>8</v>
      </c>
      <c r="H374" s="0" t="n">
        <v>9.11807956453855</v>
      </c>
      <c r="I374" s="0" t="n">
        <v>7.70235442181464</v>
      </c>
      <c r="J374" s="0" t="n">
        <v>4.83151380769829</v>
      </c>
      <c r="K374" s="0" t="n">
        <v>0.000458581169314323</v>
      </c>
      <c r="L374" s="0" t="n">
        <v>0.00234548665673671</v>
      </c>
      <c r="M374" s="0" t="n">
        <v>-0.457247583987632</v>
      </c>
      <c r="N374" s="0" t="n">
        <v>9.24547470923154</v>
      </c>
      <c r="O374" s="0" t="n">
        <v>6.05674471098912</v>
      </c>
    </row>
    <row r="375" customFormat="false" ht="12" hidden="false" customHeight="false" outlineLevel="0" collapsed="false">
      <c r="A375" s="0" t="s">
        <v>1521</v>
      </c>
      <c r="B375" s="0" t="s">
        <v>1522</v>
      </c>
      <c r="C375" s="0" t="s">
        <v>1523</v>
      </c>
      <c r="D375" s="0" t="s">
        <v>18</v>
      </c>
      <c r="E375" s="0" t="s">
        <v>56</v>
      </c>
      <c r="F375" s="0" t="s">
        <v>1308</v>
      </c>
      <c r="G375" s="0" t="n">
        <v>3</v>
      </c>
      <c r="H375" s="0" t="n">
        <v>-9.07207195506735</v>
      </c>
      <c r="I375" s="0" t="n">
        <v>8.36685308850734</v>
      </c>
      <c r="J375" s="0" t="n">
        <v>-4.44059488173821</v>
      </c>
      <c r="K375" s="0" t="n">
        <v>0.000884547003816922</v>
      </c>
      <c r="L375" s="0" t="n">
        <v>0.00383324277299587</v>
      </c>
      <c r="M375" s="0" t="n">
        <v>-1.1372541097879</v>
      </c>
      <c r="N375" s="0" t="n">
        <v>6.57299570346933</v>
      </c>
      <c r="O375" s="0" t="n">
        <v>9.75442778651922</v>
      </c>
    </row>
    <row r="376" customFormat="false" ht="12" hidden="false" customHeight="false" outlineLevel="0" collapsed="false">
      <c r="A376" s="0" t="s">
        <v>1524</v>
      </c>
      <c r="B376" s="0" t="s">
        <v>1525</v>
      </c>
      <c r="C376" s="0" t="s">
        <v>1526</v>
      </c>
      <c r="D376" s="0" t="s">
        <v>88</v>
      </c>
      <c r="E376" s="0" t="s">
        <v>1527</v>
      </c>
      <c r="F376" s="0" t="s">
        <v>104</v>
      </c>
      <c r="G376" s="0" t="n">
        <v>11</v>
      </c>
      <c r="H376" s="0" t="n">
        <v>-9.06003567736027</v>
      </c>
      <c r="I376" s="0" t="n">
        <v>5.54794372464335</v>
      </c>
      <c r="J376" s="0" t="n">
        <v>-10.4444501721122</v>
      </c>
      <c r="K376" s="0" t="n">
        <v>3.14370611712576E-007</v>
      </c>
      <c r="L376" s="0" t="n">
        <v>1.18317666590006E-005</v>
      </c>
      <c r="M376" s="0" t="n">
        <v>7.13691646745533</v>
      </c>
      <c r="N376" s="0" t="n">
        <v>4.00079746356074</v>
      </c>
      <c r="O376" s="0" t="n">
        <v>7.18031419500768</v>
      </c>
    </row>
    <row r="377" customFormat="false" ht="12" hidden="false" customHeight="false" outlineLevel="0" collapsed="false">
      <c r="A377" s="0" t="s">
        <v>1528</v>
      </c>
      <c r="B377" s="0" t="s">
        <v>1529</v>
      </c>
      <c r="C377" s="0" t="s">
        <v>1530</v>
      </c>
      <c r="D377" s="0" t="s">
        <v>88</v>
      </c>
      <c r="E377" s="0" t="s">
        <v>1531</v>
      </c>
      <c r="F377" s="0" t="s">
        <v>983</v>
      </c>
      <c r="G377" s="0" t="n">
        <v>23</v>
      </c>
      <c r="H377" s="0" t="n">
        <v>-9.04744012786279</v>
      </c>
      <c r="I377" s="0" t="n">
        <v>6.75586746462573</v>
      </c>
      <c r="J377" s="0" t="n">
        <v>-6.67017329370532</v>
      </c>
      <c r="K377" s="0" t="n">
        <v>2.77433951251679E-005</v>
      </c>
      <c r="L377" s="0" t="n">
        <v>0.000286190172304473</v>
      </c>
      <c r="M377" s="0" t="n">
        <v>2.46815321343582</v>
      </c>
      <c r="N377" s="0" t="n">
        <v>4.79658599882274</v>
      </c>
      <c r="O377" s="0" t="n">
        <v>7.97409565430575</v>
      </c>
    </row>
    <row r="378" customFormat="false" ht="12" hidden="false" customHeight="false" outlineLevel="0" collapsed="false">
      <c r="A378" s="0" t="s">
        <v>1532</v>
      </c>
      <c r="B378" s="0" t="s">
        <v>1533</v>
      </c>
      <c r="C378" s="0" t="s">
        <v>1534</v>
      </c>
      <c r="D378" s="0" t="s">
        <v>88</v>
      </c>
      <c r="E378" s="0" t="s">
        <v>1535</v>
      </c>
      <c r="F378" s="0" t="s">
        <v>172</v>
      </c>
      <c r="G378" s="0" t="n">
        <v>4</v>
      </c>
      <c r="H378" s="0" t="n">
        <v>8.98979920217385</v>
      </c>
      <c r="I378" s="0" t="n">
        <v>4.96070133268421</v>
      </c>
      <c r="J378" s="0" t="n">
        <v>9.81290288821168</v>
      </c>
      <c r="K378" s="0" t="n">
        <v>6.03665004098382E-007</v>
      </c>
      <c r="L378" s="0" t="n">
        <v>1.81537998811184E-005</v>
      </c>
      <c r="M378" s="0" t="n">
        <v>6.4613033655688</v>
      </c>
      <c r="N378" s="0" t="n">
        <v>6.69648076983762</v>
      </c>
      <c r="O378" s="0" t="n">
        <v>3.52819187804265</v>
      </c>
    </row>
    <row r="379" customFormat="false" ht="12" hidden="false" customHeight="false" outlineLevel="0" collapsed="false">
      <c r="A379" s="0" t="s">
        <v>1536</v>
      </c>
      <c r="B379" s="0" t="s">
        <v>1537</v>
      </c>
      <c r="C379" s="0" t="s">
        <v>1538</v>
      </c>
      <c r="D379" s="0" t="s">
        <v>1115</v>
      </c>
      <c r="E379" s="0" t="s">
        <v>1539</v>
      </c>
      <c r="F379" s="0" t="s">
        <v>104</v>
      </c>
      <c r="G379" s="0" t="n">
        <v>40</v>
      </c>
      <c r="H379" s="0" t="n">
        <v>8.9857115067795</v>
      </c>
      <c r="I379" s="0" t="n">
        <v>5.59306198038899</v>
      </c>
      <c r="J379" s="0" t="n">
        <v>9.98535399791241</v>
      </c>
      <c r="K379" s="0" t="n">
        <v>5.03484991092961E-007</v>
      </c>
      <c r="L379" s="0" t="n">
        <v>1.6284592680663E-005</v>
      </c>
      <c r="M379" s="0" t="n">
        <v>6.64943922133971</v>
      </c>
      <c r="N379" s="0" t="n">
        <v>7.19051912898476</v>
      </c>
      <c r="O379" s="0" t="n">
        <v>4.02288638522043</v>
      </c>
    </row>
    <row r="380" customFormat="false" ht="12" hidden="false" customHeight="false" outlineLevel="0" collapsed="false">
      <c r="A380" s="0" t="s">
        <v>1540</v>
      </c>
      <c r="B380" s="0" t="s">
        <v>1541</v>
      </c>
      <c r="C380" s="0" t="s">
        <v>1542</v>
      </c>
      <c r="D380" s="0" t="s">
        <v>142</v>
      </c>
      <c r="E380" s="0" t="s">
        <v>699</v>
      </c>
      <c r="F380" s="0" t="s">
        <v>1543</v>
      </c>
      <c r="G380" s="0" t="n">
        <v>5</v>
      </c>
      <c r="H380" s="0" t="n">
        <v>8.96681012351747</v>
      </c>
      <c r="I380" s="0" t="n">
        <v>6.55428116537912</v>
      </c>
      <c r="J380" s="0" t="n">
        <v>9.00304903977737</v>
      </c>
      <c r="K380" s="0" t="n">
        <v>1.46667160988426E-006</v>
      </c>
      <c r="L380" s="0" t="n">
        <v>3.34421543621847E-005</v>
      </c>
      <c r="M380" s="0" t="n">
        <v>5.53876691707138</v>
      </c>
      <c r="N380" s="0" t="n">
        <v>8.15817587309294</v>
      </c>
      <c r="O380" s="0" t="n">
        <v>4.99358102478815</v>
      </c>
    </row>
    <row r="381" customFormat="false" ht="12" hidden="false" customHeight="false" outlineLevel="0" collapsed="false">
      <c r="A381" s="0" t="s">
        <v>1544</v>
      </c>
      <c r="B381" s="0" t="s">
        <v>1545</v>
      </c>
      <c r="C381" s="0" t="s">
        <v>1546</v>
      </c>
      <c r="D381" s="0" t="s">
        <v>88</v>
      </c>
      <c r="E381" s="0" t="s">
        <v>103</v>
      </c>
      <c r="F381" s="0" t="s">
        <v>104</v>
      </c>
      <c r="G381" s="0" t="n">
        <v>6</v>
      </c>
      <c r="H381" s="0" t="n">
        <v>8.94658343684241</v>
      </c>
      <c r="I381" s="0" t="n">
        <v>7.31408913802016</v>
      </c>
      <c r="J381" s="0" t="n">
        <v>9.45773209026541</v>
      </c>
      <c r="K381" s="0" t="n">
        <v>8.84436549447052E-007</v>
      </c>
      <c r="L381" s="0" t="n">
        <v>2.36739266037336E-005</v>
      </c>
      <c r="M381" s="0" t="n">
        <v>6.06481453988702</v>
      </c>
      <c r="N381" s="0" t="n">
        <v>9.24782442466498</v>
      </c>
      <c r="O381" s="0" t="n">
        <v>6.08648758025127</v>
      </c>
    </row>
    <row r="382" customFormat="false" ht="12" hidden="false" customHeight="false" outlineLevel="0" collapsed="false">
      <c r="A382" s="0" t="s">
        <v>1547</v>
      </c>
      <c r="B382" s="0" t="s">
        <v>1548</v>
      </c>
      <c r="C382" s="0" t="s">
        <v>1549</v>
      </c>
      <c r="D382" s="0" t="s">
        <v>88</v>
      </c>
      <c r="E382" s="0" t="s">
        <v>994</v>
      </c>
      <c r="F382" s="0" t="s">
        <v>104</v>
      </c>
      <c r="G382" s="0" t="e">
        <f aca="false">NA()</f>
        <v>#N/A</v>
      </c>
      <c r="H382" s="0" t="n">
        <v>-8.94625842565054</v>
      </c>
      <c r="I382" s="0" t="n">
        <v>5.72908669075958</v>
      </c>
      <c r="J382" s="0" t="n">
        <v>-7.58603311333565</v>
      </c>
      <c r="K382" s="0" t="n">
        <v>8.11804988245583E-006</v>
      </c>
      <c r="L382" s="0" t="n">
        <v>0.000118340586314673</v>
      </c>
      <c r="M382" s="0" t="n">
        <v>3.75326365070823</v>
      </c>
      <c r="N382" s="0" t="n">
        <v>3.96507664402912</v>
      </c>
      <c r="O382" s="0" t="n">
        <v>7.12636107731234</v>
      </c>
    </row>
    <row r="383" customFormat="false" ht="12" hidden="false" customHeight="false" outlineLevel="0" collapsed="false">
      <c r="A383" s="0" t="s">
        <v>1550</v>
      </c>
      <c r="B383" s="0" t="s">
        <v>1551</v>
      </c>
      <c r="C383" s="0" t="s">
        <v>1552</v>
      </c>
      <c r="D383" s="0" t="s">
        <v>36</v>
      </c>
      <c r="E383" s="0" t="s">
        <v>36</v>
      </c>
      <c r="F383" s="0" t="s">
        <v>36</v>
      </c>
      <c r="G383" s="0" t="e">
        <f aca="false">NA()</f>
        <v>#N/A</v>
      </c>
      <c r="H383" s="0" t="n">
        <v>-8.94016633797356</v>
      </c>
      <c r="I383" s="0" t="n">
        <v>5.17527275203824</v>
      </c>
      <c r="J383" s="0" t="n">
        <v>-12.3936282826287</v>
      </c>
      <c r="K383" s="0" t="n">
        <v>5.06866091874473E-008</v>
      </c>
      <c r="L383" s="0" t="n">
        <v>3.29595647177013E-006</v>
      </c>
      <c r="M383" s="0" t="n">
        <v>9.01200086929082</v>
      </c>
      <c r="N383" s="0" t="n">
        <v>3.66657074259682</v>
      </c>
      <c r="O383" s="0" t="n">
        <v>6.82687241659345</v>
      </c>
    </row>
    <row r="384" customFormat="false" ht="12" hidden="false" customHeight="false" outlineLevel="0" collapsed="false">
      <c r="A384" s="0" t="s">
        <v>1553</v>
      </c>
      <c r="B384" s="0" t="s">
        <v>1554</v>
      </c>
      <c r="C384" s="0" t="s">
        <v>1555</v>
      </c>
      <c r="D384" s="0" t="s">
        <v>1556</v>
      </c>
      <c r="E384" s="0" t="s">
        <v>1557</v>
      </c>
      <c r="F384" s="0" t="s">
        <v>36</v>
      </c>
      <c r="G384" s="0" t="n">
        <v>4</v>
      </c>
      <c r="H384" s="0" t="n">
        <v>8.91807258411823</v>
      </c>
      <c r="I384" s="0" t="n">
        <v>7.22960099089962</v>
      </c>
      <c r="J384" s="0" t="n">
        <v>6.80521761545459</v>
      </c>
      <c r="K384" s="0" t="n">
        <v>2.29922140730911E-005</v>
      </c>
      <c r="L384" s="0" t="n">
        <v>0.000247486028834351</v>
      </c>
      <c r="M384" s="0" t="n">
        <v>2.66460817206574</v>
      </c>
      <c r="N384" s="0" t="n">
        <v>9.05870074537529</v>
      </c>
      <c r="O384" s="0" t="n">
        <v>5.90196880359281</v>
      </c>
    </row>
    <row r="385" customFormat="false" ht="12" hidden="false" customHeight="false" outlineLevel="0" collapsed="false">
      <c r="A385" s="0" t="s">
        <v>1558</v>
      </c>
      <c r="B385" s="0" t="s">
        <v>1559</v>
      </c>
      <c r="C385" s="0" t="s">
        <v>1560</v>
      </c>
      <c r="D385" s="0" t="s">
        <v>88</v>
      </c>
      <c r="E385" s="0" t="s">
        <v>36</v>
      </c>
      <c r="F385" s="0" t="s">
        <v>104</v>
      </c>
      <c r="G385" s="0" t="e">
        <f aca="false">NA()</f>
        <v>#N/A</v>
      </c>
      <c r="H385" s="0" t="n">
        <v>8.87917884607056</v>
      </c>
      <c r="I385" s="0" t="n">
        <v>4.85613846549931</v>
      </c>
      <c r="J385" s="0" t="n">
        <v>5.13730220723701</v>
      </c>
      <c r="K385" s="0" t="n">
        <v>0.000278335887209272</v>
      </c>
      <c r="L385" s="0" t="n">
        <v>0.00160414464925251</v>
      </c>
      <c r="M385" s="0" t="n">
        <v>0.0614086348100829</v>
      </c>
      <c r="N385" s="0" t="n">
        <v>6.65809151938212</v>
      </c>
      <c r="O385" s="0" t="n">
        <v>3.50766525828872</v>
      </c>
    </row>
    <row r="386" customFormat="false" ht="12" hidden="false" customHeight="false" outlineLevel="0" collapsed="false">
      <c r="A386" s="0" t="s">
        <v>1561</v>
      </c>
      <c r="B386" s="0" t="s">
        <v>1562</v>
      </c>
      <c r="C386" s="0" t="s">
        <v>1563</v>
      </c>
      <c r="D386" s="0" t="s">
        <v>754</v>
      </c>
      <c r="E386" s="0" t="s">
        <v>1209</v>
      </c>
      <c r="F386" s="0" t="s">
        <v>20</v>
      </c>
      <c r="G386" s="0" t="n">
        <v>13</v>
      </c>
      <c r="H386" s="0" t="n">
        <v>8.84712299121477</v>
      </c>
      <c r="I386" s="0" t="n">
        <v>6.76897811949453</v>
      </c>
      <c r="J386" s="0" t="n">
        <v>11.0774190921324</v>
      </c>
      <c r="K386" s="0" t="n">
        <v>1.68758816383563E-007</v>
      </c>
      <c r="L386" s="0" t="n">
        <v>7.40630565188641E-006</v>
      </c>
      <c r="M386" s="0" t="n">
        <v>7.77878729898352</v>
      </c>
      <c r="N386" s="0" t="n">
        <v>8.38761199400291</v>
      </c>
      <c r="O386" s="0" t="n">
        <v>5.24240361463906</v>
      </c>
    </row>
    <row r="387" customFormat="false" ht="12" hidden="false" customHeight="false" outlineLevel="0" collapsed="false">
      <c r="A387" s="0" t="s">
        <v>1564</v>
      </c>
      <c r="B387" s="0" t="s">
        <v>1565</v>
      </c>
      <c r="C387" s="0" t="s">
        <v>1566</v>
      </c>
      <c r="D387" s="0" t="s">
        <v>88</v>
      </c>
      <c r="E387" s="0" t="s">
        <v>171</v>
      </c>
      <c r="F387" s="0" t="s">
        <v>983</v>
      </c>
      <c r="G387" s="0" t="n">
        <v>2</v>
      </c>
      <c r="H387" s="0" t="n">
        <v>8.84239580461825</v>
      </c>
      <c r="I387" s="0" t="n">
        <v>6.16646317692072</v>
      </c>
      <c r="J387" s="0" t="n">
        <v>5.80030510824925</v>
      </c>
      <c r="K387" s="0" t="n">
        <v>9.86361961847811E-005</v>
      </c>
      <c r="L387" s="0" t="n">
        <v>0.000742461549463625</v>
      </c>
      <c r="M387" s="0" t="n">
        <v>1.14253589352204</v>
      </c>
      <c r="N387" s="0" t="n">
        <v>7.88335009191781</v>
      </c>
      <c r="O387" s="0" t="n">
        <v>4.73891277805338</v>
      </c>
    </row>
    <row r="388" customFormat="false" ht="12" hidden="false" customHeight="false" outlineLevel="0" collapsed="false">
      <c r="A388" s="0" t="s">
        <v>1567</v>
      </c>
      <c r="B388" s="0" t="s">
        <v>1568</v>
      </c>
      <c r="C388" s="0" t="s">
        <v>1569</v>
      </c>
      <c r="D388" s="0" t="s">
        <v>61</v>
      </c>
      <c r="E388" s="0" t="s">
        <v>280</v>
      </c>
      <c r="F388" s="0" t="s">
        <v>759</v>
      </c>
      <c r="G388" s="0" t="n">
        <v>3</v>
      </c>
      <c r="H388" s="0" t="n">
        <v>-8.80784180847894</v>
      </c>
      <c r="I388" s="0" t="n">
        <v>6.04115702926133</v>
      </c>
      <c r="J388" s="0" t="n">
        <v>-11.5703181680039</v>
      </c>
      <c r="K388" s="0" t="n">
        <v>1.0610089743721E-007</v>
      </c>
      <c r="L388" s="0" t="n">
        <v>5.64683327242401E-006</v>
      </c>
      <c r="M388" s="0" t="n">
        <v>8.2559181937399</v>
      </c>
      <c r="N388" s="0" t="n">
        <v>4.51502566305682</v>
      </c>
      <c r="O388" s="0" t="n">
        <v>7.65381422094952</v>
      </c>
    </row>
    <row r="389" customFormat="false" ht="12" hidden="false" customHeight="false" outlineLevel="0" collapsed="false">
      <c r="A389" s="0" t="s">
        <v>1570</v>
      </c>
      <c r="B389" s="0" t="s">
        <v>1571</v>
      </c>
      <c r="C389" s="0" t="s">
        <v>1572</v>
      </c>
      <c r="D389" s="0" t="s">
        <v>1469</v>
      </c>
      <c r="E389" s="0" t="s">
        <v>1573</v>
      </c>
      <c r="F389" s="0" t="s">
        <v>1574</v>
      </c>
      <c r="G389" s="0" t="n">
        <v>1</v>
      </c>
      <c r="H389" s="0" t="n">
        <v>-8.79256600123943</v>
      </c>
      <c r="I389" s="0" t="n">
        <v>9.25351121466656</v>
      </c>
      <c r="J389" s="0" t="n">
        <v>-13.1368750708892</v>
      </c>
      <c r="K389" s="0" t="n">
        <v>2.69660113130758E-008</v>
      </c>
      <c r="L389" s="0" t="n">
        <v>2.21922790073706E-006</v>
      </c>
      <c r="M389" s="0" t="n">
        <v>9.65413935559151</v>
      </c>
      <c r="N389" s="0" t="n">
        <v>7.89387006343838</v>
      </c>
      <c r="O389" s="0" t="n">
        <v>11.0301543228941</v>
      </c>
    </row>
    <row r="390" customFormat="false" ht="12" hidden="false" customHeight="false" outlineLevel="0" collapsed="false">
      <c r="A390" s="0" t="s">
        <v>1575</v>
      </c>
      <c r="B390" s="0" t="s">
        <v>1576</v>
      </c>
      <c r="C390" s="0" t="s">
        <v>1577</v>
      </c>
      <c r="D390" s="0" t="s">
        <v>936</v>
      </c>
      <c r="E390" s="0" t="s">
        <v>1479</v>
      </c>
      <c r="F390" s="0" t="s">
        <v>691</v>
      </c>
      <c r="G390" s="0" t="n">
        <v>13</v>
      </c>
      <c r="H390" s="0" t="n">
        <v>8.70668506525247</v>
      </c>
      <c r="I390" s="0" t="n">
        <v>6.59129979228422</v>
      </c>
      <c r="J390" s="0" t="n">
        <v>14.794220490982</v>
      </c>
      <c r="K390" s="0" t="n">
        <v>7.34735851051918E-009</v>
      </c>
      <c r="L390" s="0" t="n">
        <v>9.83674237285786E-007</v>
      </c>
      <c r="M390" s="0" t="n">
        <v>10.9641782339051</v>
      </c>
      <c r="N390" s="0" t="n">
        <v>8.03238100204101</v>
      </c>
      <c r="O390" s="0" t="n">
        <v>4.91025746234722</v>
      </c>
    </row>
    <row r="391" customFormat="false" ht="12" hidden="false" customHeight="false" outlineLevel="0" collapsed="false">
      <c r="A391" s="0" t="s">
        <v>1578</v>
      </c>
      <c r="B391" s="0" t="s">
        <v>1579</v>
      </c>
      <c r="C391" s="0" t="s">
        <v>1580</v>
      </c>
      <c r="D391" s="0" t="s">
        <v>36</v>
      </c>
      <c r="E391" s="0" t="s">
        <v>36</v>
      </c>
      <c r="F391" s="0" t="s">
        <v>36</v>
      </c>
      <c r="G391" s="0" t="e">
        <f aca="false">NA()</f>
        <v>#N/A</v>
      </c>
      <c r="H391" s="0" t="n">
        <v>8.65917726001563</v>
      </c>
      <c r="I391" s="0" t="n">
        <v>4.47716904981051</v>
      </c>
      <c r="J391" s="0" t="n">
        <v>4.80453573835587</v>
      </c>
      <c r="K391" s="0" t="n">
        <v>0.000479532315253655</v>
      </c>
      <c r="L391" s="0" t="n">
        <v>0.00241898910708474</v>
      </c>
      <c r="M391" s="0" t="n">
        <v>-0.503583213796452</v>
      </c>
      <c r="N391" s="0" t="n">
        <v>6.15595713339618</v>
      </c>
      <c r="O391" s="0" t="n">
        <v>3.04172717764539</v>
      </c>
    </row>
    <row r="392" customFormat="false" ht="12" hidden="false" customHeight="false" outlineLevel="0" collapsed="false">
      <c r="A392" s="0" t="s">
        <v>1581</v>
      </c>
      <c r="B392" s="0" t="s">
        <v>1582</v>
      </c>
      <c r="C392" s="0" t="s">
        <v>1583</v>
      </c>
      <c r="D392" s="0" t="s">
        <v>1584</v>
      </c>
      <c r="E392" s="0" t="s">
        <v>487</v>
      </c>
      <c r="F392" s="0" t="s">
        <v>186</v>
      </c>
      <c r="G392" s="0" t="n">
        <v>21</v>
      </c>
      <c r="H392" s="0" t="n">
        <v>-8.65559363880718</v>
      </c>
      <c r="I392" s="0" t="n">
        <v>7.48125878007988</v>
      </c>
      <c r="J392" s="0" t="n">
        <v>-10.3934811130601</v>
      </c>
      <c r="K392" s="0" t="n">
        <v>3.30965837510982E-007</v>
      </c>
      <c r="L392" s="0" t="n">
        <v>1.22982217159856E-005</v>
      </c>
      <c r="M392" s="0" t="n">
        <v>7.08373263543265</v>
      </c>
      <c r="N392" s="0" t="n">
        <v>6.05860112294167</v>
      </c>
      <c r="O392" s="0" t="n">
        <v>9.17223389231906</v>
      </c>
    </row>
    <row r="393" customFormat="false" ht="12" hidden="false" customHeight="false" outlineLevel="0" collapsed="false">
      <c r="A393" s="0" t="s">
        <v>1585</v>
      </c>
      <c r="B393" s="0" t="s">
        <v>1586</v>
      </c>
      <c r="C393" s="0" t="s">
        <v>1587</v>
      </c>
      <c r="D393" s="0" t="s">
        <v>88</v>
      </c>
      <c r="E393" s="0" t="s">
        <v>1588</v>
      </c>
      <c r="F393" s="0" t="s">
        <v>983</v>
      </c>
      <c r="G393" s="0" t="e">
        <f aca="false">NA()</f>
        <v>#N/A</v>
      </c>
      <c r="H393" s="0" t="n">
        <v>8.65011474617062</v>
      </c>
      <c r="I393" s="0" t="n">
        <v>6.01740280288375</v>
      </c>
      <c r="J393" s="0" t="n">
        <v>7.12734739563766</v>
      </c>
      <c r="K393" s="0" t="n">
        <v>1.48280084726849E-005</v>
      </c>
      <c r="L393" s="0" t="n">
        <v>0.000178280605257257</v>
      </c>
      <c r="M393" s="0" t="n">
        <v>3.12336762818313</v>
      </c>
      <c r="N393" s="0" t="n">
        <v>7.92793331661985</v>
      </c>
      <c r="O393" s="0" t="n">
        <v>4.8152140459938</v>
      </c>
    </row>
    <row r="394" customFormat="false" ht="12" hidden="false" customHeight="false" outlineLevel="0" collapsed="false">
      <c r="A394" s="0" t="s">
        <v>1589</v>
      </c>
      <c r="B394" s="0" t="s">
        <v>1590</v>
      </c>
      <c r="C394" s="0" t="s">
        <v>1591</v>
      </c>
      <c r="D394" s="0" t="s">
        <v>61</v>
      </c>
      <c r="E394" s="0" t="s">
        <v>427</v>
      </c>
      <c r="F394" s="0" t="s">
        <v>1592</v>
      </c>
      <c r="G394" s="0" t="n">
        <v>4</v>
      </c>
      <c r="H394" s="0" t="n">
        <v>-8.64820658370941</v>
      </c>
      <c r="I394" s="0" t="n">
        <v>8.67601861154026</v>
      </c>
      <c r="J394" s="0" t="n">
        <v>-4.38303172261118</v>
      </c>
      <c r="K394" s="0" t="n">
        <v>0.000976046649849136</v>
      </c>
      <c r="L394" s="0" t="n">
        <v>0.00413737180584514</v>
      </c>
      <c r="M394" s="0" t="n">
        <v>-1.23886535461483</v>
      </c>
      <c r="N394" s="0" t="n">
        <v>7.01870649017235</v>
      </c>
      <c r="O394" s="0" t="n">
        <v>10.13110747598</v>
      </c>
    </row>
    <row r="395" customFormat="false" ht="12" hidden="false" customHeight="false" outlineLevel="0" collapsed="false">
      <c r="A395" s="0" t="s">
        <v>1593</v>
      </c>
      <c r="B395" s="0" t="s">
        <v>1594</v>
      </c>
      <c r="C395" s="0" t="s">
        <v>1595</v>
      </c>
      <c r="D395" s="0" t="s">
        <v>88</v>
      </c>
      <c r="E395" s="0" t="s">
        <v>1596</v>
      </c>
      <c r="F395" s="0" t="s">
        <v>90</v>
      </c>
      <c r="G395" s="0" t="n">
        <v>1</v>
      </c>
      <c r="H395" s="0" t="n">
        <v>-8.63683979645392</v>
      </c>
      <c r="I395" s="0" t="n">
        <v>5.79713068837334</v>
      </c>
      <c r="J395" s="0" t="n">
        <v>-6.47350964376093</v>
      </c>
      <c r="K395" s="0" t="n">
        <v>3.66284957440108E-005</v>
      </c>
      <c r="L395" s="0" t="n">
        <v>0.000350212407344584</v>
      </c>
      <c r="M395" s="0" t="n">
        <v>2.17761994922306</v>
      </c>
      <c r="N395" s="0" t="n">
        <v>4.17802930243359</v>
      </c>
      <c r="O395" s="0" t="n">
        <v>7.28853283195363</v>
      </c>
    </row>
    <row r="396" customFormat="false" ht="12" hidden="false" customHeight="false" outlineLevel="0" collapsed="false">
      <c r="A396" s="0" t="s">
        <v>1597</v>
      </c>
      <c r="B396" s="0" t="s">
        <v>1598</v>
      </c>
      <c r="C396" s="0" t="s">
        <v>1599</v>
      </c>
      <c r="D396" s="0" t="s">
        <v>18</v>
      </c>
      <c r="E396" s="0" t="s">
        <v>562</v>
      </c>
      <c r="F396" s="0" t="s">
        <v>1600</v>
      </c>
      <c r="G396" s="0" t="n">
        <v>15</v>
      </c>
      <c r="H396" s="0" t="n">
        <v>-8.59859461316661</v>
      </c>
      <c r="I396" s="0" t="n">
        <v>7.65920363085968</v>
      </c>
      <c r="J396" s="0" t="n">
        <v>-8.44293041889409</v>
      </c>
      <c r="K396" s="0" t="n">
        <v>2.81179820656695E-006</v>
      </c>
      <c r="L396" s="0" t="n">
        <v>5.31545414392109E-005</v>
      </c>
      <c r="M396" s="0" t="n">
        <v>4.86052931977224</v>
      </c>
      <c r="N396" s="0" t="n">
        <v>5.78463821665261</v>
      </c>
      <c r="O396" s="0" t="n">
        <v>8.88873909619981</v>
      </c>
    </row>
    <row r="397" customFormat="false" ht="12" hidden="false" customHeight="false" outlineLevel="0" collapsed="false">
      <c r="A397" s="0" t="s">
        <v>1601</v>
      </c>
      <c r="B397" s="0" t="s">
        <v>1602</v>
      </c>
      <c r="C397" s="0" t="s">
        <v>1603</v>
      </c>
      <c r="D397" s="0" t="s">
        <v>18</v>
      </c>
      <c r="E397" s="0" t="s">
        <v>837</v>
      </c>
      <c r="F397" s="0" t="s">
        <v>1604</v>
      </c>
      <c r="G397" s="0" t="n">
        <v>1</v>
      </c>
      <c r="H397" s="0" t="n">
        <v>-8.5709942069452</v>
      </c>
      <c r="I397" s="0" t="n">
        <v>4.47422891959281</v>
      </c>
      <c r="J397" s="0" t="n">
        <v>-11.268541023646</v>
      </c>
      <c r="K397" s="0" t="n">
        <v>1.40679670408849E-007</v>
      </c>
      <c r="L397" s="0" t="n">
        <v>6.55135319264585E-006</v>
      </c>
      <c r="M397" s="0" t="n">
        <v>7.96607367490966</v>
      </c>
      <c r="N397" s="0" t="n">
        <v>2.90971437158649</v>
      </c>
      <c r="O397" s="0" t="n">
        <v>6.00917693347818</v>
      </c>
    </row>
    <row r="398" customFormat="false" ht="12" hidden="false" customHeight="false" outlineLevel="0" collapsed="false">
      <c r="A398" s="0" t="s">
        <v>1605</v>
      </c>
      <c r="B398" s="0" t="s">
        <v>1606</v>
      </c>
      <c r="C398" s="0" t="s">
        <v>1607</v>
      </c>
      <c r="D398" s="0" t="s">
        <v>83</v>
      </c>
      <c r="E398" s="0" t="s">
        <v>47</v>
      </c>
      <c r="F398" s="0" t="s">
        <v>1608</v>
      </c>
      <c r="G398" s="0" t="n">
        <v>1</v>
      </c>
      <c r="H398" s="0" t="n">
        <v>-8.52802020751649</v>
      </c>
      <c r="I398" s="0" t="n">
        <v>5.34495164059307</v>
      </c>
      <c r="J398" s="0" t="n">
        <v>-11.2435999357925</v>
      </c>
      <c r="K398" s="0" t="n">
        <v>1.44039220541352E-007</v>
      </c>
      <c r="L398" s="0" t="n">
        <v>6.67525044449101E-006</v>
      </c>
      <c r="M398" s="0" t="n">
        <v>7.94179909341305</v>
      </c>
      <c r="N398" s="0" t="n">
        <v>3.7466214516673</v>
      </c>
      <c r="O398" s="0" t="n">
        <v>6.83883230829738</v>
      </c>
    </row>
    <row r="399" customFormat="false" ht="12" hidden="false" customHeight="false" outlineLevel="0" collapsed="false">
      <c r="A399" s="0" t="s">
        <v>1609</v>
      </c>
      <c r="B399" s="0" t="s">
        <v>1610</v>
      </c>
      <c r="C399" s="0" t="s">
        <v>1611</v>
      </c>
      <c r="D399" s="0" t="s">
        <v>142</v>
      </c>
      <c r="E399" s="0" t="s">
        <v>1612</v>
      </c>
      <c r="F399" s="0" t="s">
        <v>1613</v>
      </c>
      <c r="G399" s="0" t="n">
        <v>18</v>
      </c>
      <c r="H399" s="0" t="n">
        <v>8.5278888837904</v>
      </c>
      <c r="I399" s="0" t="n">
        <v>5.36934385528359</v>
      </c>
      <c r="J399" s="0" t="n">
        <v>19.2081993866961</v>
      </c>
      <c r="K399" s="0" t="n">
        <v>4.02597904991007E-010</v>
      </c>
      <c r="L399" s="0" t="n">
        <v>1.84992562750871E-007</v>
      </c>
      <c r="M399" s="0" t="n">
        <v>13.8068038777728</v>
      </c>
      <c r="N399" s="0" t="n">
        <v>6.90084400440584</v>
      </c>
      <c r="O399" s="0" t="n">
        <v>3.80865536413343</v>
      </c>
    </row>
    <row r="400" customFormat="false" ht="12" hidden="false" customHeight="false" outlineLevel="0" collapsed="false">
      <c r="A400" s="0" t="s">
        <v>1614</v>
      </c>
      <c r="B400" s="0" t="s">
        <v>1615</v>
      </c>
      <c r="C400" s="0" t="s">
        <v>1616</v>
      </c>
      <c r="D400" s="0" t="s">
        <v>36</v>
      </c>
      <c r="E400" s="0" t="s">
        <v>1617</v>
      </c>
      <c r="F400" s="0" t="s">
        <v>36</v>
      </c>
      <c r="G400" s="0" t="n">
        <v>10</v>
      </c>
      <c r="H400" s="0" t="n">
        <v>-8.50276417195751</v>
      </c>
      <c r="I400" s="0" t="n">
        <v>7.03649785722236</v>
      </c>
      <c r="J400" s="0" t="n">
        <v>-9.13284073654343</v>
      </c>
      <c r="K400" s="0" t="n">
        <v>1.26695948268984E-006</v>
      </c>
      <c r="L400" s="0" t="n">
        <v>3.04954201066043E-005</v>
      </c>
      <c r="M400" s="0" t="n">
        <v>5.6911065477169</v>
      </c>
      <c r="N400" s="0" t="n">
        <v>5.24061383679205</v>
      </c>
      <c r="O400" s="0" t="n">
        <v>8.32854576144202</v>
      </c>
    </row>
    <row r="401" customFormat="false" ht="12" hidden="false" customHeight="false" outlineLevel="0" collapsed="false">
      <c r="A401" s="0" t="s">
        <v>1618</v>
      </c>
      <c r="B401" s="0" t="s">
        <v>1619</v>
      </c>
      <c r="C401" s="0" t="s">
        <v>1620</v>
      </c>
      <c r="D401" s="0" t="s">
        <v>61</v>
      </c>
      <c r="E401" s="0" t="s">
        <v>1621</v>
      </c>
      <c r="F401" s="0" t="s">
        <v>1622</v>
      </c>
      <c r="G401" s="0" t="e">
        <f aca="false">NA()</f>
        <v>#N/A</v>
      </c>
      <c r="H401" s="0" t="n">
        <v>-8.49509196147033</v>
      </c>
      <c r="I401" s="0" t="n">
        <v>6.43133345942165</v>
      </c>
      <c r="J401" s="0" t="n">
        <v>-8.47720410245553</v>
      </c>
      <c r="K401" s="0" t="n">
        <v>2.69953585153489E-006</v>
      </c>
      <c r="L401" s="0" t="n">
        <v>5.16613794700513E-005</v>
      </c>
      <c r="M401" s="0" t="n">
        <v>4.90302800427066</v>
      </c>
      <c r="N401" s="0" t="n">
        <v>4.97507911457104</v>
      </c>
      <c r="O401" s="0" t="n">
        <v>8.06170867959549</v>
      </c>
    </row>
    <row r="402" customFormat="false" ht="12" hidden="false" customHeight="false" outlineLevel="0" collapsed="false">
      <c r="A402" s="0" t="s">
        <v>1623</v>
      </c>
      <c r="B402" s="0" t="s">
        <v>1624</v>
      </c>
      <c r="C402" s="0" t="s">
        <v>1625</v>
      </c>
      <c r="D402" s="0" t="s">
        <v>1626</v>
      </c>
      <c r="E402" s="0" t="s">
        <v>1627</v>
      </c>
      <c r="F402" s="0" t="s">
        <v>1628</v>
      </c>
      <c r="G402" s="0" t="n">
        <v>3</v>
      </c>
      <c r="H402" s="0" t="n">
        <v>8.46733235491854</v>
      </c>
      <c r="I402" s="0" t="n">
        <v>6.78412997197848</v>
      </c>
      <c r="J402" s="0" t="n">
        <v>13.5529191759902</v>
      </c>
      <c r="K402" s="0" t="n">
        <v>1.92007069023101E-008</v>
      </c>
      <c r="L402" s="0" t="n">
        <v>1.80661196762645E-006</v>
      </c>
      <c r="M402" s="0" t="n">
        <v>9.99811450685494</v>
      </c>
      <c r="N402" s="0" t="n">
        <v>8.31323340056015</v>
      </c>
      <c r="O402" s="0" t="n">
        <v>5.2313258825398</v>
      </c>
    </row>
    <row r="403" customFormat="false" ht="12" hidden="false" customHeight="false" outlineLevel="0" collapsed="false">
      <c r="A403" s="0" t="s">
        <v>1629</v>
      </c>
      <c r="B403" s="0" t="s">
        <v>1630</v>
      </c>
      <c r="C403" s="0" t="s">
        <v>1631</v>
      </c>
      <c r="D403" s="0" t="s">
        <v>1632</v>
      </c>
      <c r="E403" s="0" t="s">
        <v>1633</v>
      </c>
      <c r="F403" s="0" t="s">
        <v>36</v>
      </c>
      <c r="G403" s="0" t="n">
        <v>6</v>
      </c>
      <c r="H403" s="0" t="n">
        <v>8.45143119871739</v>
      </c>
      <c r="I403" s="0" t="n">
        <v>6.15822764636297</v>
      </c>
      <c r="J403" s="0" t="n">
        <v>11.6350912675024</v>
      </c>
      <c r="K403" s="0" t="n">
        <v>9.99490108081513E-008</v>
      </c>
      <c r="L403" s="0" t="n">
        <v>5.51718539660995E-006</v>
      </c>
      <c r="M403" s="0" t="n">
        <v>8.31721359257753</v>
      </c>
      <c r="N403" s="0" t="n">
        <v>7.78890661793502</v>
      </c>
      <c r="O403" s="0" t="n">
        <v>4.70971094417891</v>
      </c>
    </row>
    <row r="404" customFormat="false" ht="12" hidden="false" customHeight="false" outlineLevel="0" collapsed="false">
      <c r="A404" s="0" t="s">
        <v>1634</v>
      </c>
      <c r="B404" s="0" t="s">
        <v>1635</v>
      </c>
      <c r="C404" s="0" t="s">
        <v>1636</v>
      </c>
      <c r="D404" s="0" t="s">
        <v>88</v>
      </c>
      <c r="E404" s="0" t="s">
        <v>487</v>
      </c>
      <c r="F404" s="0" t="s">
        <v>1637</v>
      </c>
      <c r="G404" s="0" t="n">
        <v>86</v>
      </c>
      <c r="H404" s="0" t="n">
        <v>-8.44804128648548</v>
      </c>
      <c r="I404" s="0" t="n">
        <v>6.18482657211202</v>
      </c>
      <c r="J404" s="0" t="n">
        <v>-13.3298595790499</v>
      </c>
      <c r="K404" s="0" t="n">
        <v>2.30086072265752E-008</v>
      </c>
      <c r="L404" s="0" t="n">
        <v>2.02312353080214E-006</v>
      </c>
      <c r="M404" s="0" t="n">
        <v>9.81502523490391</v>
      </c>
      <c r="N404" s="0" t="n">
        <v>4.64754103003907</v>
      </c>
      <c r="O404" s="0" t="n">
        <v>7.72615791535834</v>
      </c>
    </row>
    <row r="405" customFormat="false" ht="12" hidden="false" customHeight="false" outlineLevel="0" collapsed="false">
      <c r="A405" s="0" t="s">
        <v>1638</v>
      </c>
      <c r="B405" s="0" t="s">
        <v>1639</v>
      </c>
      <c r="C405" s="0" t="s">
        <v>1640</v>
      </c>
      <c r="D405" s="0" t="s">
        <v>61</v>
      </c>
      <c r="E405" s="0" t="s">
        <v>1641</v>
      </c>
      <c r="F405" s="0" t="s">
        <v>817</v>
      </c>
      <c r="G405" s="0" t="e">
        <f aca="false">NA()</f>
        <v>#N/A</v>
      </c>
      <c r="H405" s="0" t="n">
        <v>-8.42041664009746</v>
      </c>
      <c r="I405" s="0" t="n">
        <v>6.34904522474609</v>
      </c>
      <c r="J405" s="0" t="n">
        <v>-6.57389758955446</v>
      </c>
      <c r="K405" s="0" t="n">
        <v>3.17651259034015E-005</v>
      </c>
      <c r="L405" s="0" t="n">
        <v>0.000314611534067183</v>
      </c>
      <c r="M405" s="0" t="n">
        <v>2.32658501500981</v>
      </c>
      <c r="N405" s="0" t="n">
        <v>4.63578066865462</v>
      </c>
      <c r="O405" s="0" t="n">
        <v>7.70967228790014</v>
      </c>
    </row>
    <row r="406" customFormat="false" ht="12" hidden="false" customHeight="false" outlineLevel="0" collapsed="false">
      <c r="A406" s="0" t="s">
        <v>1642</v>
      </c>
      <c r="B406" s="0" t="s">
        <v>1643</v>
      </c>
      <c r="C406" s="0" t="s">
        <v>1644</v>
      </c>
      <c r="D406" s="0" t="s">
        <v>208</v>
      </c>
      <c r="E406" s="0" t="s">
        <v>47</v>
      </c>
      <c r="F406" s="0" t="s">
        <v>1137</v>
      </c>
      <c r="G406" s="0" t="e">
        <f aca="false">NA()</f>
        <v>#N/A</v>
      </c>
      <c r="H406" s="0" t="n">
        <v>-8.4097914008405</v>
      </c>
      <c r="I406" s="0" t="n">
        <v>8.00337214646595</v>
      </c>
      <c r="J406" s="0" t="n">
        <v>-11.6446793832089</v>
      </c>
      <c r="K406" s="0" t="n">
        <v>9.90715851084348E-008</v>
      </c>
      <c r="L406" s="0" t="n">
        <v>5.49316556717304E-006</v>
      </c>
      <c r="M406" s="0" t="n">
        <v>8.32625982101509</v>
      </c>
      <c r="N406" s="0" t="n">
        <v>6.70119451285906</v>
      </c>
      <c r="O406" s="0" t="n">
        <v>9.7732645287134</v>
      </c>
    </row>
    <row r="407" customFormat="false" ht="12" hidden="false" customHeight="false" outlineLevel="0" collapsed="false">
      <c r="A407" s="0" t="s">
        <v>1645</v>
      </c>
      <c r="B407" s="0" t="s">
        <v>1646</v>
      </c>
      <c r="C407" s="0" t="s">
        <v>1647</v>
      </c>
      <c r="D407" s="0" t="s">
        <v>208</v>
      </c>
      <c r="E407" s="0" t="s">
        <v>209</v>
      </c>
      <c r="F407" s="0" t="s">
        <v>1648</v>
      </c>
      <c r="G407" s="0" t="e">
        <f aca="false">NA()</f>
        <v>#N/A</v>
      </c>
      <c r="H407" s="0" t="n">
        <v>-8.40676862508992</v>
      </c>
      <c r="I407" s="0" t="n">
        <v>5.31066483044901</v>
      </c>
      <c r="J407" s="0" t="n">
        <v>-9.641302165826</v>
      </c>
      <c r="K407" s="0" t="n">
        <v>7.24984168944961E-007</v>
      </c>
      <c r="L407" s="0" t="n">
        <v>2.02126589428376E-005</v>
      </c>
      <c r="M407" s="0" t="n">
        <v>6.27127742833014</v>
      </c>
      <c r="N407" s="0" t="n">
        <v>3.85417789544132</v>
      </c>
      <c r="O407" s="0" t="n">
        <v>6.92572926257971</v>
      </c>
    </row>
    <row r="408" customFormat="false" ht="12" hidden="false" customHeight="false" outlineLevel="0" collapsed="false">
      <c r="A408" s="0" t="s">
        <v>1649</v>
      </c>
      <c r="B408" s="0" t="s">
        <v>1650</v>
      </c>
      <c r="C408" s="0" t="s">
        <v>1651</v>
      </c>
      <c r="D408" s="0" t="s">
        <v>88</v>
      </c>
      <c r="E408" s="0" t="s">
        <v>1652</v>
      </c>
      <c r="F408" s="0" t="s">
        <v>20</v>
      </c>
      <c r="G408" s="0" t="n">
        <v>6</v>
      </c>
      <c r="H408" s="0" t="n">
        <v>-8.3919818134323</v>
      </c>
      <c r="I408" s="0" t="n">
        <v>8.57873208557447</v>
      </c>
      <c r="J408" s="0" t="n">
        <v>-12.461390562439</v>
      </c>
      <c r="K408" s="0" t="n">
        <v>4.77878525445976E-008</v>
      </c>
      <c r="L408" s="0" t="n">
        <v>3.19099531507474E-006</v>
      </c>
      <c r="M408" s="0" t="n">
        <v>9.07207739482228</v>
      </c>
      <c r="N408" s="0" t="n">
        <v>7.08865982024076</v>
      </c>
      <c r="O408" s="0" t="n">
        <v>10.1576713716427</v>
      </c>
    </row>
    <row r="409" customFormat="false" ht="12" hidden="false" customHeight="false" outlineLevel="0" collapsed="false">
      <c r="A409" s="0" t="s">
        <v>1653</v>
      </c>
      <c r="B409" s="0" t="s">
        <v>1654</v>
      </c>
      <c r="C409" s="0" t="s">
        <v>1655</v>
      </c>
      <c r="D409" s="0" t="s">
        <v>36</v>
      </c>
      <c r="E409" s="0" t="s">
        <v>36</v>
      </c>
      <c r="F409" s="0" t="s">
        <v>755</v>
      </c>
      <c r="G409" s="0" t="n">
        <v>2</v>
      </c>
      <c r="H409" s="0" t="n">
        <v>8.38226853441403</v>
      </c>
      <c r="I409" s="0" t="n">
        <v>5.81628355171521</v>
      </c>
      <c r="J409" s="0" t="n">
        <v>9.47188912610744</v>
      </c>
      <c r="K409" s="0" t="n">
        <v>8.70885800204293E-007</v>
      </c>
      <c r="L409" s="0" t="n">
        <v>2.34121247587388E-005</v>
      </c>
      <c r="M409" s="0" t="n">
        <v>6.08085585646177</v>
      </c>
      <c r="N409" s="0" t="n">
        <v>7.62858631250482</v>
      </c>
      <c r="O409" s="0" t="n">
        <v>4.56124557210742</v>
      </c>
    </row>
    <row r="410" customFormat="false" ht="12" hidden="false" customHeight="false" outlineLevel="0" collapsed="false">
      <c r="A410" s="0" t="s">
        <v>1656</v>
      </c>
      <c r="B410" s="0" t="s">
        <v>1657</v>
      </c>
      <c r="C410" s="0" t="s">
        <v>1658</v>
      </c>
      <c r="D410" s="0" t="s">
        <v>46</v>
      </c>
      <c r="E410" s="0" t="s">
        <v>1659</v>
      </c>
      <c r="F410" s="0" t="s">
        <v>36</v>
      </c>
      <c r="G410" s="0" t="n">
        <v>3</v>
      </c>
      <c r="H410" s="0" t="n">
        <v>-8.36912606513654</v>
      </c>
      <c r="I410" s="0" t="n">
        <v>6.00210436365966</v>
      </c>
      <c r="J410" s="0" t="n">
        <v>-15.3004433542197</v>
      </c>
      <c r="K410" s="0" t="n">
        <v>5.07025096715816E-009</v>
      </c>
      <c r="L410" s="0" t="n">
        <v>7.77438481630919E-007</v>
      </c>
      <c r="M410" s="0" t="n">
        <v>11.3342611112285</v>
      </c>
      <c r="N410" s="0" t="n">
        <v>4.66319358904584</v>
      </c>
      <c r="O410" s="0" t="n">
        <v>7.72827056817497</v>
      </c>
    </row>
    <row r="411" customFormat="false" ht="12" hidden="false" customHeight="false" outlineLevel="0" collapsed="false">
      <c r="A411" s="0" t="s">
        <v>1660</v>
      </c>
      <c r="B411" s="0" t="s">
        <v>1661</v>
      </c>
      <c r="C411" s="0" t="s">
        <v>1662</v>
      </c>
      <c r="D411" s="0" t="s">
        <v>61</v>
      </c>
      <c r="E411" s="0" t="s">
        <v>788</v>
      </c>
      <c r="F411" s="0" t="s">
        <v>36</v>
      </c>
      <c r="G411" s="0" t="n">
        <v>3</v>
      </c>
      <c r="H411" s="0" t="n">
        <v>8.36790121021226</v>
      </c>
      <c r="I411" s="0" t="n">
        <v>5.87758114628501</v>
      </c>
      <c r="J411" s="0" t="n">
        <v>12.8615549527349</v>
      </c>
      <c r="K411" s="0" t="n">
        <v>3.39402881859659E-008</v>
      </c>
      <c r="L411" s="0" t="n">
        <v>2.52418191179459E-006</v>
      </c>
      <c r="M411" s="0" t="n">
        <v>9.42051769921082</v>
      </c>
      <c r="N411" s="0" t="n">
        <v>7.32856063278533</v>
      </c>
      <c r="O411" s="0" t="n">
        <v>4.26369481327243</v>
      </c>
    </row>
    <row r="412" customFormat="false" ht="12" hidden="false" customHeight="false" outlineLevel="0" collapsed="false">
      <c r="A412" s="0" t="s">
        <v>1663</v>
      </c>
      <c r="B412" s="0" t="s">
        <v>1664</v>
      </c>
      <c r="C412" s="0" t="s">
        <v>1665</v>
      </c>
      <c r="D412" s="0" t="s">
        <v>88</v>
      </c>
      <c r="E412" s="0" t="s">
        <v>357</v>
      </c>
      <c r="F412" s="0" t="s">
        <v>620</v>
      </c>
      <c r="G412" s="0" t="n">
        <v>94</v>
      </c>
      <c r="H412" s="0" t="n">
        <v>8.3678636178525</v>
      </c>
      <c r="I412" s="0" t="n">
        <v>6.70171014615152</v>
      </c>
      <c r="J412" s="0" t="n">
        <v>4.89419592172556</v>
      </c>
      <c r="K412" s="0" t="n">
        <v>0.000413528613216682</v>
      </c>
      <c r="L412" s="0" t="n">
        <v>0.00216435961911133</v>
      </c>
      <c r="M412" s="0" t="n">
        <v>-0.349944206225888</v>
      </c>
      <c r="N412" s="0" t="n">
        <v>8.68953122377343</v>
      </c>
      <c r="O412" s="0" t="n">
        <v>5.62467188550733</v>
      </c>
    </row>
    <row r="413" customFormat="false" ht="12" hidden="false" customHeight="false" outlineLevel="0" collapsed="false">
      <c r="A413" s="0" t="s">
        <v>1666</v>
      </c>
      <c r="B413" s="0" t="s">
        <v>1667</v>
      </c>
      <c r="C413" s="0" t="s">
        <v>1668</v>
      </c>
      <c r="D413" s="0" t="s">
        <v>61</v>
      </c>
      <c r="E413" s="0" t="s">
        <v>837</v>
      </c>
      <c r="F413" s="0" t="s">
        <v>838</v>
      </c>
      <c r="G413" s="0" t="e">
        <f aca="false">NA()</f>
        <v>#N/A</v>
      </c>
      <c r="H413" s="0" t="n">
        <v>-8.36263815506443</v>
      </c>
      <c r="I413" s="0" t="n">
        <v>6.71462309676422</v>
      </c>
      <c r="J413" s="0" t="n">
        <v>-12.5491536840414</v>
      </c>
      <c r="K413" s="0" t="n">
        <v>4.4296820014589E-008</v>
      </c>
      <c r="L413" s="0" t="n">
        <v>3.03959394796241E-006</v>
      </c>
      <c r="M413" s="0" t="n">
        <v>9.14941857288821</v>
      </c>
      <c r="N413" s="0" t="n">
        <v>5.22552578439507</v>
      </c>
      <c r="O413" s="0" t="n">
        <v>8.28948392440685</v>
      </c>
    </row>
    <row r="414" customFormat="false" ht="12" hidden="false" customHeight="false" outlineLevel="0" collapsed="false">
      <c r="A414" s="0" t="s">
        <v>1669</v>
      </c>
      <c r="B414" s="0" t="s">
        <v>1670</v>
      </c>
      <c r="C414" s="0" t="s">
        <v>1671</v>
      </c>
      <c r="D414" s="0" t="s">
        <v>61</v>
      </c>
      <c r="E414" s="0" t="s">
        <v>1672</v>
      </c>
      <c r="F414" s="0" t="s">
        <v>20</v>
      </c>
      <c r="G414" s="0" t="n">
        <v>10</v>
      </c>
      <c r="H414" s="0" t="n">
        <v>-8.36245665456211</v>
      </c>
      <c r="I414" s="0" t="n">
        <v>7.7824910840321</v>
      </c>
      <c r="J414" s="0" t="n">
        <v>-4.8931281299241</v>
      </c>
      <c r="K414" s="0" t="n">
        <v>0.000414255845880392</v>
      </c>
      <c r="L414" s="0" t="n">
        <v>0.0021672525719606</v>
      </c>
      <c r="M414" s="0" t="n">
        <v>-0.351767936706756</v>
      </c>
      <c r="N414" s="0" t="n">
        <v>6.09270757691457</v>
      </c>
      <c r="O414" s="0" t="n">
        <v>9.15663440471228</v>
      </c>
    </row>
    <row r="415" customFormat="false" ht="12" hidden="false" customHeight="false" outlineLevel="0" collapsed="false">
      <c r="A415" s="0" t="s">
        <v>1673</v>
      </c>
      <c r="B415" s="0" t="s">
        <v>1674</v>
      </c>
      <c r="C415" s="0" t="s">
        <v>1675</v>
      </c>
      <c r="D415" s="0" t="s">
        <v>409</v>
      </c>
      <c r="E415" s="0" t="s">
        <v>36</v>
      </c>
      <c r="F415" s="0" t="s">
        <v>36</v>
      </c>
      <c r="G415" s="0" t="n">
        <v>1</v>
      </c>
      <c r="H415" s="0" t="n">
        <v>8.35281126309407</v>
      </c>
      <c r="I415" s="0" t="n">
        <v>7.32123114338089</v>
      </c>
      <c r="J415" s="0" t="n">
        <v>5.60064724590687</v>
      </c>
      <c r="K415" s="0" t="n">
        <v>0.000133929458249498</v>
      </c>
      <c r="L415" s="0" t="n">
        <v>0.000927203941727293</v>
      </c>
      <c r="M415" s="0" t="n">
        <v>0.823370238533601</v>
      </c>
      <c r="N415" s="0" t="n">
        <v>8.94651487422903</v>
      </c>
      <c r="O415" s="0" t="n">
        <v>5.88425303439939</v>
      </c>
    </row>
    <row r="416" customFormat="false" ht="12" hidden="false" customHeight="false" outlineLevel="0" collapsed="false">
      <c r="A416" s="0" t="s">
        <v>1676</v>
      </c>
      <c r="B416" s="0" t="s">
        <v>1677</v>
      </c>
      <c r="C416" s="0" t="s">
        <v>1678</v>
      </c>
      <c r="D416" s="0" t="s">
        <v>36</v>
      </c>
      <c r="E416" s="0" t="s">
        <v>36</v>
      </c>
      <c r="F416" s="0" t="s">
        <v>36</v>
      </c>
      <c r="G416" s="0" t="e">
        <f aca="false">NA()</f>
        <v>#N/A</v>
      </c>
      <c r="H416" s="0" t="n">
        <v>-8.30376519736018</v>
      </c>
      <c r="I416" s="0" t="n">
        <v>6.65276298849974</v>
      </c>
      <c r="J416" s="0" t="n">
        <v>-11.591890560264</v>
      </c>
      <c r="K416" s="0" t="n">
        <v>1.04007802918591E-007</v>
      </c>
      <c r="L416" s="0" t="n">
        <v>5.60182115489583E-006</v>
      </c>
      <c r="M416" s="0" t="n">
        <v>8.27636784822422</v>
      </c>
      <c r="N416" s="0" t="n">
        <v>5.03862919197738</v>
      </c>
      <c r="O416" s="0" t="n">
        <v>8.09239484167109</v>
      </c>
    </row>
    <row r="417" customFormat="false" ht="12" hidden="false" customHeight="false" outlineLevel="0" collapsed="false">
      <c r="A417" s="0" t="s">
        <v>1679</v>
      </c>
      <c r="B417" s="0" t="s">
        <v>1680</v>
      </c>
      <c r="C417" s="0" t="s">
        <v>1681</v>
      </c>
      <c r="D417" s="0" t="s">
        <v>391</v>
      </c>
      <c r="E417" s="0" t="s">
        <v>1399</v>
      </c>
      <c r="F417" s="0" t="s">
        <v>36</v>
      </c>
      <c r="G417" s="0" t="n">
        <v>1</v>
      </c>
      <c r="H417" s="0" t="n">
        <v>-8.28067006069519</v>
      </c>
      <c r="I417" s="0" t="n">
        <v>7.80883006757856</v>
      </c>
      <c r="J417" s="0" t="n">
        <v>-9.19716496838249</v>
      </c>
      <c r="K417" s="0" t="n">
        <v>1.1790085056835E-006</v>
      </c>
      <c r="L417" s="0" t="n">
        <v>2.94041880333114E-005</v>
      </c>
      <c r="M417" s="0" t="n">
        <v>5.76595387465386</v>
      </c>
      <c r="N417" s="0" t="n">
        <v>6.4323637191261</v>
      </c>
      <c r="O417" s="0" t="n">
        <v>9.48211123251848</v>
      </c>
    </row>
    <row r="418" customFormat="false" ht="12" hidden="false" customHeight="false" outlineLevel="0" collapsed="false">
      <c r="A418" s="0" t="s">
        <v>1682</v>
      </c>
      <c r="B418" s="0" t="s">
        <v>1682</v>
      </c>
      <c r="C418" s="0" t="s">
        <v>1683</v>
      </c>
      <c r="D418" s="0" t="s">
        <v>1684</v>
      </c>
      <c r="E418" s="0" t="s">
        <v>1366</v>
      </c>
      <c r="F418" s="0" t="s">
        <v>1685</v>
      </c>
      <c r="G418" s="0" t="n">
        <v>10</v>
      </c>
      <c r="H418" s="0" t="n">
        <v>8.25297914398227</v>
      </c>
      <c r="I418" s="0" t="n">
        <v>9.20240304396747</v>
      </c>
      <c r="J418" s="0" t="n">
        <v>9.1552710656135</v>
      </c>
      <c r="K418" s="0" t="n">
        <v>1.23551412283526E-006</v>
      </c>
      <c r="L418" s="0" t="n">
        <v>3.00884027561056E-005</v>
      </c>
      <c r="M418" s="0" t="n">
        <v>5.71725507893939</v>
      </c>
      <c r="N418" s="0" t="n">
        <v>10.8609156328739</v>
      </c>
      <c r="O418" s="0" t="n">
        <v>7.8160006383136</v>
      </c>
    </row>
    <row r="419" customFormat="false" ht="12" hidden="false" customHeight="false" outlineLevel="0" collapsed="false">
      <c r="A419" s="0" t="s">
        <v>1686</v>
      </c>
      <c r="B419" s="0" t="s">
        <v>1687</v>
      </c>
      <c r="C419" s="0" t="s">
        <v>1688</v>
      </c>
      <c r="D419" s="0" t="s">
        <v>1689</v>
      </c>
      <c r="E419" s="0" t="s">
        <v>1690</v>
      </c>
      <c r="F419" s="0" t="s">
        <v>234</v>
      </c>
      <c r="G419" s="0" t="n">
        <v>5</v>
      </c>
      <c r="H419" s="0" t="n">
        <v>8.2439231745234</v>
      </c>
      <c r="I419" s="0" t="n">
        <v>7.41108950213664</v>
      </c>
      <c r="J419" s="0" t="n">
        <v>4.52518915103935</v>
      </c>
      <c r="K419" s="0" t="n">
        <v>0.000766008055008632</v>
      </c>
      <c r="L419" s="0" t="n">
        <v>0.00343579442665191</v>
      </c>
      <c r="M419" s="0" t="n">
        <v>-0.988587094903015</v>
      </c>
      <c r="N419" s="0" t="n">
        <v>9.11510606078229</v>
      </c>
      <c r="O419" s="0" t="n">
        <v>6.07177500037995</v>
      </c>
    </row>
    <row r="420" customFormat="false" ht="12" hidden="false" customHeight="false" outlineLevel="0" collapsed="false">
      <c r="A420" s="0" t="s">
        <v>1691</v>
      </c>
      <c r="B420" s="0" t="s">
        <v>1692</v>
      </c>
      <c r="C420" s="0" t="s">
        <v>1693</v>
      </c>
      <c r="D420" s="0" t="s">
        <v>170</v>
      </c>
      <c r="E420" s="0" t="s">
        <v>1596</v>
      </c>
      <c r="F420" s="0" t="s">
        <v>186</v>
      </c>
      <c r="G420" s="0" t="n">
        <v>12</v>
      </c>
      <c r="H420" s="0" t="n">
        <v>-8.23779058805664</v>
      </c>
      <c r="I420" s="0" t="n">
        <v>7.37239459211751</v>
      </c>
      <c r="J420" s="0" t="n">
        <v>-14.7908744880755</v>
      </c>
      <c r="K420" s="0" t="n">
        <v>7.36567665600468E-009</v>
      </c>
      <c r="L420" s="0" t="n">
        <v>9.83674237285786E-007</v>
      </c>
      <c r="M420" s="0" t="n">
        <v>10.9616880948922</v>
      </c>
      <c r="N420" s="0" t="n">
        <v>5.79655039043954</v>
      </c>
      <c r="O420" s="0" t="n">
        <v>8.8388078425243</v>
      </c>
    </row>
    <row r="421" customFormat="false" ht="12" hidden="false" customHeight="false" outlineLevel="0" collapsed="false">
      <c r="A421" s="0" t="s">
        <v>1694</v>
      </c>
      <c r="B421" s="0" t="s">
        <v>1695</v>
      </c>
      <c r="C421" s="0" t="s">
        <v>1696</v>
      </c>
      <c r="D421" s="0" t="s">
        <v>61</v>
      </c>
      <c r="E421" s="0" t="s">
        <v>1697</v>
      </c>
      <c r="F421" s="0" t="s">
        <v>99</v>
      </c>
      <c r="G421" s="0" t="e">
        <f aca="false">NA()</f>
        <v>#N/A</v>
      </c>
      <c r="H421" s="0" t="n">
        <v>-8.22598770687051</v>
      </c>
      <c r="I421" s="0" t="n">
        <v>6.20342913279053</v>
      </c>
      <c r="J421" s="0" t="n">
        <v>-5.68611890489272</v>
      </c>
      <c r="K421" s="0" t="n">
        <v>0.00011741151363127</v>
      </c>
      <c r="L421" s="0" t="n">
        <v>0.000841946304445941</v>
      </c>
      <c r="M421" s="0" t="n">
        <v>0.960684209891774</v>
      </c>
      <c r="N421" s="0" t="n">
        <v>4.33697380186526</v>
      </c>
      <c r="O421" s="0" t="n">
        <v>7.37716271770426</v>
      </c>
    </row>
    <row r="422" customFormat="false" ht="12" hidden="false" customHeight="false" outlineLevel="0" collapsed="false">
      <c r="A422" s="0" t="s">
        <v>1698</v>
      </c>
      <c r="B422" s="0" t="s">
        <v>1699</v>
      </c>
      <c r="C422" s="0" t="s">
        <v>1700</v>
      </c>
      <c r="D422" s="0" t="s">
        <v>61</v>
      </c>
      <c r="E422" s="0" t="s">
        <v>1701</v>
      </c>
      <c r="F422" s="0" t="s">
        <v>20</v>
      </c>
      <c r="G422" s="0" t="n">
        <v>8</v>
      </c>
      <c r="H422" s="0" t="n">
        <v>-8.21560191091641</v>
      </c>
      <c r="I422" s="0" t="n">
        <v>5.47611142759817</v>
      </c>
      <c r="J422" s="0" t="n">
        <v>-5.73492671241898</v>
      </c>
      <c r="K422" s="0" t="n">
        <v>0.000108960011317493</v>
      </c>
      <c r="L422" s="0" t="n">
        <v>0.000795633590905764</v>
      </c>
      <c r="M422" s="0" t="n">
        <v>1.03863826026946</v>
      </c>
      <c r="N422" s="0" t="n">
        <v>3.90631049798635</v>
      </c>
      <c r="O422" s="0" t="n">
        <v>6.94467677518032</v>
      </c>
    </row>
    <row r="423" customFormat="false" ht="12" hidden="false" customHeight="false" outlineLevel="0" collapsed="false">
      <c r="A423" s="0" t="s">
        <v>1702</v>
      </c>
      <c r="B423" s="0" t="s">
        <v>1703</v>
      </c>
      <c r="C423" s="0" t="s">
        <v>1704</v>
      </c>
      <c r="D423" s="0" t="s">
        <v>88</v>
      </c>
      <c r="E423" s="0" t="s">
        <v>103</v>
      </c>
      <c r="F423" s="0" t="s">
        <v>104</v>
      </c>
      <c r="G423" s="0" t="n">
        <v>2</v>
      </c>
      <c r="H423" s="0" t="n">
        <v>8.19885810475337</v>
      </c>
      <c r="I423" s="0" t="n">
        <v>6.24394647505189</v>
      </c>
      <c r="J423" s="0" t="n">
        <v>8.71642103739593</v>
      </c>
      <c r="K423" s="0" t="n">
        <v>2.03823503761769E-006</v>
      </c>
      <c r="L423" s="0" t="n">
        <v>4.26895095568495E-005</v>
      </c>
      <c r="M423" s="0" t="n">
        <v>5.19598947021744</v>
      </c>
      <c r="N423" s="0" t="n">
        <v>7.9245451216229</v>
      </c>
      <c r="O423" s="0" t="n">
        <v>4.88912212912699</v>
      </c>
    </row>
    <row r="424" customFormat="false" ht="12" hidden="false" customHeight="false" outlineLevel="0" collapsed="false">
      <c r="A424" s="0" t="s">
        <v>1705</v>
      </c>
      <c r="B424" s="0" t="s">
        <v>1706</v>
      </c>
      <c r="C424" s="0" t="s">
        <v>1707</v>
      </c>
      <c r="D424" s="0" t="s">
        <v>142</v>
      </c>
      <c r="E424" s="0" t="s">
        <v>665</v>
      </c>
      <c r="F424" s="0" t="s">
        <v>1708</v>
      </c>
      <c r="G424" s="0" t="e">
        <f aca="false">NA()</f>
        <v>#N/A</v>
      </c>
      <c r="H424" s="0" t="n">
        <v>-8.19615613660415</v>
      </c>
      <c r="I424" s="0" t="n">
        <v>6.95568114217542</v>
      </c>
      <c r="J424" s="0" t="n">
        <v>-9.97440689415279</v>
      </c>
      <c r="K424" s="0" t="n">
        <v>5.09279896865913E-007</v>
      </c>
      <c r="L424" s="0" t="n">
        <v>1.63327318002022E-005</v>
      </c>
      <c r="M424" s="0" t="n">
        <v>6.63757965040136</v>
      </c>
      <c r="N424" s="0" t="n">
        <v>5.54726413475381</v>
      </c>
      <c r="O424" s="0" t="n">
        <v>8.58221160267531</v>
      </c>
    </row>
    <row r="425" customFormat="false" ht="12" hidden="false" customHeight="false" outlineLevel="0" collapsed="false">
      <c r="A425" s="0" t="s">
        <v>1709</v>
      </c>
      <c r="B425" s="0" t="s">
        <v>1710</v>
      </c>
      <c r="C425" s="0" t="s">
        <v>1711</v>
      </c>
      <c r="D425" s="0" t="s">
        <v>36</v>
      </c>
      <c r="E425" s="0" t="s">
        <v>36</v>
      </c>
      <c r="F425" s="0" t="s">
        <v>36</v>
      </c>
      <c r="G425" s="0" t="e">
        <f aca="false">NA()</f>
        <v>#N/A</v>
      </c>
      <c r="H425" s="0" t="n">
        <v>8.17685383166429</v>
      </c>
      <c r="I425" s="0" t="n">
        <v>5.99501745662816</v>
      </c>
      <c r="J425" s="0" t="n">
        <v>16.0219633558538</v>
      </c>
      <c r="K425" s="0" t="n">
        <v>3.04532571467852E-009</v>
      </c>
      <c r="L425" s="0" t="n">
        <v>5.81891467327803E-007</v>
      </c>
      <c r="M425" s="0" t="n">
        <v>11.8398581629255</v>
      </c>
      <c r="N425" s="0" t="n">
        <v>7.58850616612213</v>
      </c>
      <c r="O425" s="0" t="n">
        <v>4.5569603149552</v>
      </c>
    </row>
    <row r="426" customFormat="false" ht="12" hidden="false" customHeight="false" outlineLevel="0" collapsed="false">
      <c r="A426" s="0" t="s">
        <v>1712</v>
      </c>
      <c r="B426" s="0" t="s">
        <v>1713</v>
      </c>
      <c r="C426" s="0" t="s">
        <v>1714</v>
      </c>
      <c r="D426" s="0" t="s">
        <v>156</v>
      </c>
      <c r="E426" s="0" t="s">
        <v>143</v>
      </c>
      <c r="F426" s="0" t="s">
        <v>628</v>
      </c>
      <c r="G426" s="0" t="e">
        <f aca="false">NA()</f>
        <v>#N/A</v>
      </c>
      <c r="H426" s="0" t="n">
        <v>-8.16543733671005</v>
      </c>
      <c r="I426" s="0" t="n">
        <v>8.12044740622788</v>
      </c>
      <c r="J426" s="0" t="n">
        <v>-3.77695702774812</v>
      </c>
      <c r="K426" s="0" t="n">
        <v>0.00281826066072856</v>
      </c>
      <c r="L426" s="0" t="n">
        <v>0.00944235160675713</v>
      </c>
      <c r="M426" s="0" t="n">
        <v>-2.32746840476156</v>
      </c>
      <c r="N426" s="0" t="n">
        <v>6.56973964667915</v>
      </c>
      <c r="O426" s="0" t="n">
        <v>9.59926980455504</v>
      </c>
    </row>
    <row r="427" customFormat="false" ht="12" hidden="false" customHeight="false" outlineLevel="0" collapsed="false">
      <c r="A427" s="0" t="s">
        <v>1715</v>
      </c>
      <c r="B427" s="0" t="s">
        <v>1716</v>
      </c>
      <c r="C427" s="0" t="s">
        <v>1717</v>
      </c>
      <c r="D427" s="0" t="s">
        <v>18</v>
      </c>
      <c r="E427" s="0" t="s">
        <v>1718</v>
      </c>
      <c r="F427" s="0" t="s">
        <v>36</v>
      </c>
      <c r="G427" s="0" t="n">
        <v>3</v>
      </c>
      <c r="H427" s="0" t="n">
        <v>-8.14368197001378</v>
      </c>
      <c r="I427" s="0" t="n">
        <v>10.0327085242145</v>
      </c>
      <c r="J427" s="0" t="n">
        <v>-6.9377746217946</v>
      </c>
      <c r="K427" s="0" t="n">
        <v>1.9164533506391E-005</v>
      </c>
      <c r="L427" s="0" t="n">
        <v>0.000216385005590343</v>
      </c>
      <c r="M427" s="0" t="n">
        <v>2.85505837240121</v>
      </c>
      <c r="N427" s="0" t="n">
        <v>8.66741695088986</v>
      </c>
      <c r="O427" s="0" t="n">
        <v>11.6930981727599</v>
      </c>
    </row>
    <row r="428" customFormat="false" ht="12" hidden="false" customHeight="false" outlineLevel="0" collapsed="false">
      <c r="A428" s="0" t="s">
        <v>1719</v>
      </c>
      <c r="B428" s="0" t="s">
        <v>1720</v>
      </c>
      <c r="C428" s="0" t="s">
        <v>1721</v>
      </c>
      <c r="D428" s="0" t="s">
        <v>264</v>
      </c>
      <c r="E428" s="0" t="s">
        <v>1612</v>
      </c>
      <c r="F428" s="0" t="s">
        <v>684</v>
      </c>
      <c r="G428" s="0" t="n">
        <v>37</v>
      </c>
      <c r="H428" s="0" t="n">
        <v>8.10082153862094</v>
      </c>
      <c r="I428" s="0" t="n">
        <v>7.30561342207603</v>
      </c>
      <c r="J428" s="0" t="n">
        <v>10.0359039478671</v>
      </c>
      <c r="K428" s="0" t="n">
        <v>4.77632424717676E-007</v>
      </c>
      <c r="L428" s="0" t="n">
        <v>1.57352644960041E-005</v>
      </c>
      <c r="M428" s="0" t="n">
        <v>6.70405773724661</v>
      </c>
      <c r="N428" s="0" t="n">
        <v>8.82350799812222</v>
      </c>
      <c r="O428" s="0" t="n">
        <v>5.80543977289129</v>
      </c>
    </row>
    <row r="429" customFormat="false" ht="12" hidden="false" customHeight="false" outlineLevel="0" collapsed="false">
      <c r="A429" s="0" t="s">
        <v>1722</v>
      </c>
      <c r="B429" s="0" t="s">
        <v>1723</v>
      </c>
      <c r="C429" s="0" t="s">
        <v>1724</v>
      </c>
      <c r="D429" s="0" t="s">
        <v>18</v>
      </c>
      <c r="E429" s="0" t="s">
        <v>1725</v>
      </c>
      <c r="F429" s="0" t="s">
        <v>1726</v>
      </c>
      <c r="G429" s="0" t="n">
        <v>6</v>
      </c>
      <c r="H429" s="0" t="n">
        <v>8.08723792558946</v>
      </c>
      <c r="I429" s="0" t="n">
        <v>10.1017546559286</v>
      </c>
      <c r="J429" s="0" t="n">
        <v>9.73137406041747</v>
      </c>
      <c r="K429" s="0" t="n">
        <v>6.58328423497832E-007</v>
      </c>
      <c r="L429" s="0" t="n">
        <v>1.91485691331219E-005</v>
      </c>
      <c r="M429" s="0" t="n">
        <v>6.37137485944636</v>
      </c>
      <c r="N429" s="0" t="n">
        <v>11.6820341947574</v>
      </c>
      <c r="O429" s="0" t="n">
        <v>8.66638713875939</v>
      </c>
    </row>
    <row r="430" customFormat="false" ht="12" hidden="false" customHeight="false" outlineLevel="0" collapsed="false">
      <c r="A430" s="0" t="s">
        <v>1727</v>
      </c>
      <c r="B430" s="0" t="s">
        <v>1728</v>
      </c>
      <c r="C430" s="0" t="s">
        <v>1729</v>
      </c>
      <c r="D430" s="0" t="s">
        <v>46</v>
      </c>
      <c r="E430" s="0" t="s">
        <v>47</v>
      </c>
      <c r="F430" s="0" t="s">
        <v>1730</v>
      </c>
      <c r="G430" s="0" t="n">
        <v>3</v>
      </c>
      <c r="H430" s="0" t="n">
        <v>8.08187131772096</v>
      </c>
      <c r="I430" s="0" t="n">
        <v>6.20222779973348</v>
      </c>
      <c r="J430" s="0" t="n">
        <v>9.4428884868727</v>
      </c>
      <c r="K430" s="0" t="n">
        <v>8.98888581651025E-007</v>
      </c>
      <c r="L430" s="0" t="n">
        <v>2.39713192564181E-005</v>
      </c>
      <c r="M430" s="0" t="n">
        <v>6.04797377667323</v>
      </c>
      <c r="N430" s="0" t="n">
        <v>7.59477000355533</v>
      </c>
      <c r="O430" s="0" t="n">
        <v>4.58008062292777</v>
      </c>
    </row>
    <row r="431" customFormat="false" ht="12" hidden="false" customHeight="false" outlineLevel="0" collapsed="false">
      <c r="A431" s="0" t="s">
        <v>1731</v>
      </c>
      <c r="B431" s="0" t="s">
        <v>1732</v>
      </c>
      <c r="C431" s="0" t="s">
        <v>1733</v>
      </c>
      <c r="D431" s="0" t="s">
        <v>142</v>
      </c>
      <c r="E431" s="0" t="s">
        <v>427</v>
      </c>
      <c r="F431" s="0" t="s">
        <v>1734</v>
      </c>
      <c r="G431" s="0" t="n">
        <v>5</v>
      </c>
      <c r="H431" s="0" t="n">
        <v>-8.08067438203865</v>
      </c>
      <c r="I431" s="0" t="n">
        <v>10.0596414356913</v>
      </c>
      <c r="J431" s="0" t="n">
        <v>-8.09967920886956</v>
      </c>
      <c r="K431" s="0" t="n">
        <v>4.25789103013968E-006</v>
      </c>
      <c r="L431" s="0" t="n">
        <v>7.33467497840983E-005</v>
      </c>
      <c r="M431" s="0" t="n">
        <v>4.4274668296809</v>
      </c>
      <c r="N431" s="0" t="n">
        <v>8.93247860708068</v>
      </c>
      <c r="O431" s="0" t="n">
        <v>11.9469543068676</v>
      </c>
    </row>
    <row r="432" customFormat="false" ht="12" hidden="false" customHeight="false" outlineLevel="0" collapsed="false">
      <c r="A432" s="0" t="s">
        <v>1735</v>
      </c>
      <c r="B432" s="0" t="s">
        <v>1736</v>
      </c>
      <c r="C432" s="0" t="s">
        <v>1737</v>
      </c>
      <c r="D432" s="0" t="s">
        <v>754</v>
      </c>
      <c r="E432" s="0" t="s">
        <v>1738</v>
      </c>
      <c r="F432" s="0" t="s">
        <v>1739</v>
      </c>
      <c r="G432" s="0" t="n">
        <v>3</v>
      </c>
      <c r="H432" s="0" t="n">
        <v>8.07039964320498</v>
      </c>
      <c r="I432" s="0" t="n">
        <v>5.17402037883158</v>
      </c>
      <c r="J432" s="0" t="n">
        <v>5.28205622777401</v>
      </c>
      <c r="K432" s="0" t="n">
        <v>0.000220751530431756</v>
      </c>
      <c r="L432" s="0" t="n">
        <v>0.00135193984613531</v>
      </c>
      <c r="M432" s="0" t="n">
        <v>0.302609396446392</v>
      </c>
      <c r="N432" s="0" t="n">
        <v>6.94624544936554</v>
      </c>
      <c r="O432" s="0" t="n">
        <v>3.93360533236879</v>
      </c>
    </row>
    <row r="433" customFormat="false" ht="12" hidden="false" customHeight="false" outlineLevel="0" collapsed="false">
      <c r="A433" s="0" t="s">
        <v>1740</v>
      </c>
      <c r="B433" s="0" t="s">
        <v>1741</v>
      </c>
      <c r="C433" s="0" t="s">
        <v>1742</v>
      </c>
      <c r="D433" s="0" t="s">
        <v>88</v>
      </c>
      <c r="E433" s="0" t="s">
        <v>103</v>
      </c>
      <c r="F433" s="0" t="s">
        <v>104</v>
      </c>
      <c r="G433" s="0" t="e">
        <f aca="false">NA()</f>
        <v>#N/A</v>
      </c>
      <c r="H433" s="0" t="n">
        <v>8.06039817579666</v>
      </c>
      <c r="I433" s="0" t="n">
        <v>4.42058483824522</v>
      </c>
      <c r="J433" s="0" t="n">
        <v>8.09364342601408</v>
      </c>
      <c r="K433" s="0" t="n">
        <v>4.28956208734659E-006</v>
      </c>
      <c r="L433" s="0" t="n">
        <v>7.34846360342684E-005</v>
      </c>
      <c r="M433" s="0" t="n">
        <v>4.41972892895246</v>
      </c>
      <c r="N433" s="0" t="n">
        <v>6.51697659919989</v>
      </c>
      <c r="O433" s="0" t="n">
        <v>3.50612549096048</v>
      </c>
    </row>
    <row r="434" customFormat="false" ht="12" hidden="false" customHeight="false" outlineLevel="0" collapsed="false">
      <c r="A434" s="0" t="s">
        <v>1743</v>
      </c>
      <c r="B434" s="0" t="s">
        <v>1744</v>
      </c>
      <c r="C434" s="0" t="s">
        <v>1745</v>
      </c>
      <c r="D434" s="0" t="s">
        <v>142</v>
      </c>
      <c r="E434" s="0" t="s">
        <v>1746</v>
      </c>
      <c r="F434" s="0" t="s">
        <v>1747</v>
      </c>
      <c r="G434" s="0" t="e">
        <f aca="false">NA()</f>
        <v>#N/A</v>
      </c>
      <c r="H434" s="0" t="n">
        <v>-8.05820624290464</v>
      </c>
      <c r="I434" s="0" t="n">
        <v>6.67272566371805</v>
      </c>
      <c r="J434" s="0" t="n">
        <v>-12.1053370983871</v>
      </c>
      <c r="K434" s="0" t="n">
        <v>6.532533150053E-008</v>
      </c>
      <c r="L434" s="0" t="n">
        <v>3.93041822567964E-006</v>
      </c>
      <c r="M434" s="0" t="n">
        <v>8.75282822393628</v>
      </c>
      <c r="N434" s="0" t="n">
        <v>5.30048006182545</v>
      </c>
      <c r="O434" s="0" t="n">
        <v>8.31093879233158</v>
      </c>
    </row>
    <row r="435" customFormat="false" ht="12" hidden="false" customHeight="false" outlineLevel="0" collapsed="false">
      <c r="A435" s="0" t="s">
        <v>1748</v>
      </c>
      <c r="B435" s="0" t="s">
        <v>1749</v>
      </c>
      <c r="C435" s="0" t="s">
        <v>1750</v>
      </c>
      <c r="D435" s="0" t="s">
        <v>36</v>
      </c>
      <c r="E435" s="0" t="s">
        <v>36</v>
      </c>
      <c r="F435" s="0" t="s">
        <v>691</v>
      </c>
      <c r="G435" s="0" t="n">
        <v>4</v>
      </c>
      <c r="H435" s="0" t="n">
        <v>-8.04774705022546</v>
      </c>
      <c r="I435" s="0" t="n">
        <v>6.41065076910029</v>
      </c>
      <c r="J435" s="0" t="n">
        <v>-10.2497921993404</v>
      </c>
      <c r="K435" s="0" t="n">
        <v>3.83048881317945E-007</v>
      </c>
      <c r="L435" s="0" t="n">
        <v>1.35927631599111E-005</v>
      </c>
      <c r="M435" s="0" t="n">
        <v>6.93255543008586</v>
      </c>
      <c r="N435" s="0" t="n">
        <v>5.02387073719729</v>
      </c>
      <c r="O435" s="0" t="n">
        <v>8.03245569751961</v>
      </c>
    </row>
    <row r="436" customFormat="false" ht="12" hidden="false" customHeight="false" outlineLevel="0" collapsed="false">
      <c r="A436" s="0" t="s">
        <v>1751</v>
      </c>
      <c r="B436" s="0" t="s">
        <v>1752</v>
      </c>
      <c r="C436" s="0" t="s">
        <v>1753</v>
      </c>
      <c r="D436" s="0" t="s">
        <v>391</v>
      </c>
      <c r="E436" s="0" t="s">
        <v>392</v>
      </c>
      <c r="F436" s="0" t="s">
        <v>1754</v>
      </c>
      <c r="G436" s="0" t="n">
        <v>27</v>
      </c>
      <c r="H436" s="0" t="n">
        <v>8.04526502072216</v>
      </c>
      <c r="I436" s="0" t="n">
        <v>6.3732197364514</v>
      </c>
      <c r="J436" s="0" t="n">
        <v>4.05966973018873</v>
      </c>
      <c r="K436" s="0" t="n">
        <v>0.00170970355444784</v>
      </c>
      <c r="L436" s="0" t="n">
        <v>0.00638440112635063</v>
      </c>
      <c r="M436" s="0" t="n">
        <v>-1.81584808257416</v>
      </c>
      <c r="N436" s="0" t="n">
        <v>8.1688722624927</v>
      </c>
      <c r="O436" s="0" t="n">
        <v>5.1607323166485</v>
      </c>
    </row>
    <row r="437" customFormat="false" ht="12" hidden="false" customHeight="false" outlineLevel="0" collapsed="false">
      <c r="A437" s="0" t="s">
        <v>1755</v>
      </c>
      <c r="B437" s="0" t="s">
        <v>1756</v>
      </c>
      <c r="C437" s="0" t="s">
        <v>1757</v>
      </c>
      <c r="D437" s="0" t="s">
        <v>88</v>
      </c>
      <c r="E437" s="0" t="s">
        <v>103</v>
      </c>
      <c r="F437" s="0" t="s">
        <v>104</v>
      </c>
      <c r="G437" s="0" t="n">
        <v>1</v>
      </c>
      <c r="H437" s="0" t="n">
        <v>8.03133998177663</v>
      </c>
      <c r="I437" s="0" t="n">
        <v>6.66899923483648</v>
      </c>
      <c r="J437" s="0" t="n">
        <v>11.5728539969232</v>
      </c>
      <c r="K437" s="0" t="n">
        <v>1.0585251218519E-007</v>
      </c>
      <c r="L437" s="0" t="n">
        <v>5.64683327242401E-006</v>
      </c>
      <c r="M437" s="0" t="n">
        <v>8.25832388845082</v>
      </c>
      <c r="N437" s="0" t="n">
        <v>8.13688952983465</v>
      </c>
      <c r="O437" s="0" t="n">
        <v>5.13124881683866</v>
      </c>
    </row>
    <row r="438" customFormat="false" ht="12" hidden="false" customHeight="false" outlineLevel="0" collapsed="false">
      <c r="A438" s="0" t="s">
        <v>1758</v>
      </c>
      <c r="B438" s="0" t="s">
        <v>1759</v>
      </c>
      <c r="C438" s="0" t="s">
        <v>1760</v>
      </c>
      <c r="D438" s="0" t="s">
        <v>754</v>
      </c>
      <c r="E438" s="0" t="s">
        <v>171</v>
      </c>
      <c r="F438" s="0" t="s">
        <v>199</v>
      </c>
      <c r="G438" s="0" t="n">
        <v>5</v>
      </c>
      <c r="H438" s="0" t="n">
        <v>8.01864163718873</v>
      </c>
      <c r="I438" s="0" t="n">
        <v>4.72218203275501</v>
      </c>
      <c r="J438" s="0" t="n">
        <v>5.77902203925172</v>
      </c>
      <c r="K438" s="0" t="n">
        <v>0.000101878131165582</v>
      </c>
      <c r="L438" s="0" t="n">
        <v>0.000754068169890657</v>
      </c>
      <c r="M438" s="0" t="n">
        <v>1.10877910122778</v>
      </c>
      <c r="N438" s="0" t="n">
        <v>6.35716030999209</v>
      </c>
      <c r="O438" s="0" t="n">
        <v>3.35380244603878</v>
      </c>
    </row>
    <row r="439" customFormat="false" ht="12" hidden="false" customHeight="false" outlineLevel="0" collapsed="false">
      <c r="A439" s="0" t="s">
        <v>1761</v>
      </c>
      <c r="B439" s="0" t="s">
        <v>1762</v>
      </c>
      <c r="C439" s="0" t="s">
        <v>1763</v>
      </c>
      <c r="D439" s="0" t="s">
        <v>88</v>
      </c>
      <c r="E439" s="0" t="s">
        <v>1764</v>
      </c>
      <c r="F439" s="0" t="s">
        <v>20</v>
      </c>
      <c r="G439" s="0" t="n">
        <v>8</v>
      </c>
      <c r="H439" s="0" t="n">
        <v>8.0001600462393</v>
      </c>
      <c r="I439" s="0" t="n">
        <v>5.67786621662237</v>
      </c>
      <c r="J439" s="0" t="n">
        <v>13.2381915172646</v>
      </c>
      <c r="K439" s="0" t="n">
        <v>2.48038735774291E-008</v>
      </c>
      <c r="L439" s="0" t="n">
        <v>2.13384615942105E-006</v>
      </c>
      <c r="M439" s="0" t="n">
        <v>9.73889475208161</v>
      </c>
      <c r="N439" s="0" t="n">
        <v>6.95750519645584</v>
      </c>
      <c r="O439" s="0" t="n">
        <v>3.95747633450507</v>
      </c>
    </row>
    <row r="440" customFormat="false" ht="12" hidden="false" customHeight="false" outlineLevel="0" collapsed="false">
      <c r="A440" s="0" t="s">
        <v>1765</v>
      </c>
      <c r="B440" s="0" t="s">
        <v>1766</v>
      </c>
      <c r="C440" s="0" t="s">
        <v>1767</v>
      </c>
      <c r="D440" s="0" t="s">
        <v>61</v>
      </c>
      <c r="E440" s="0" t="s">
        <v>1768</v>
      </c>
      <c r="F440" s="0" t="s">
        <v>1769</v>
      </c>
      <c r="G440" s="0" t="e">
        <f aca="false">NA()</f>
        <v>#N/A</v>
      </c>
      <c r="H440" s="0" t="n">
        <v>-7.98612840519379</v>
      </c>
      <c r="I440" s="0" t="n">
        <v>5.95280640990904</v>
      </c>
      <c r="J440" s="0" t="n">
        <v>-4.78315918511831</v>
      </c>
      <c r="K440" s="0" t="n">
        <v>0.000496846139431188</v>
      </c>
      <c r="L440" s="0" t="n">
        <v>0.00248623249465566</v>
      </c>
      <c r="M440" s="0" t="n">
        <v>-0.54036274828429</v>
      </c>
      <c r="N440" s="0" t="n">
        <v>4.12240704357501</v>
      </c>
      <c r="O440" s="0" t="n">
        <v>7.11990331214589</v>
      </c>
    </row>
    <row r="441" customFormat="false" ht="12" hidden="false" customHeight="false" outlineLevel="0" collapsed="false">
      <c r="A441" s="0" t="s">
        <v>1770</v>
      </c>
      <c r="B441" s="0" t="s">
        <v>1771</v>
      </c>
      <c r="C441" s="0" t="s">
        <v>1772</v>
      </c>
      <c r="D441" s="0" t="s">
        <v>208</v>
      </c>
      <c r="E441" s="0" t="s">
        <v>36</v>
      </c>
      <c r="F441" s="0" t="s">
        <v>1308</v>
      </c>
      <c r="G441" s="0" t="e">
        <f aca="false">NA()</f>
        <v>#N/A</v>
      </c>
      <c r="H441" s="0" t="n">
        <v>-7.97803778753009</v>
      </c>
      <c r="I441" s="0" t="n">
        <v>5.95802852663117</v>
      </c>
      <c r="J441" s="0" t="n">
        <v>-9.39916548151647</v>
      </c>
      <c r="K441" s="0" t="n">
        <v>9.42955441034348E-007</v>
      </c>
      <c r="L441" s="0" t="n">
        <v>2.47600561895277E-005</v>
      </c>
      <c r="M441" s="0" t="n">
        <v>5.99823970211308</v>
      </c>
      <c r="N441" s="0" t="n">
        <v>4.4814643304384</v>
      </c>
      <c r="O441" s="0" t="n">
        <v>7.47749828712409</v>
      </c>
    </row>
    <row r="442" customFormat="false" ht="12" hidden="false" customHeight="false" outlineLevel="0" collapsed="false">
      <c r="A442" s="0" t="s">
        <v>1773</v>
      </c>
      <c r="B442" s="0" t="s">
        <v>1774</v>
      </c>
      <c r="C442" s="0" t="s">
        <v>1775</v>
      </c>
      <c r="D442" s="0" t="s">
        <v>142</v>
      </c>
      <c r="E442" s="0" t="s">
        <v>1246</v>
      </c>
      <c r="F442" s="0" t="s">
        <v>36</v>
      </c>
      <c r="G442" s="0" t="n">
        <v>1</v>
      </c>
      <c r="H442" s="0" t="n">
        <v>-7.963406568141</v>
      </c>
      <c r="I442" s="0" t="n">
        <v>6.25866378079305</v>
      </c>
      <c r="J442" s="0" t="n">
        <v>-4.08398187927483</v>
      </c>
      <c r="K442" s="0" t="n">
        <v>0.00163843682045121</v>
      </c>
      <c r="L442" s="0" t="n">
        <v>0.00617958861524569</v>
      </c>
      <c r="M442" s="0" t="n">
        <v>-1.77213230616068</v>
      </c>
      <c r="N442" s="0" t="n">
        <v>4.26113847587767</v>
      </c>
      <c r="O442" s="0" t="n">
        <v>7.25452419152435</v>
      </c>
    </row>
    <row r="443" customFormat="false" ht="12" hidden="false" customHeight="false" outlineLevel="0" collapsed="false">
      <c r="A443" s="0" t="s">
        <v>1776</v>
      </c>
      <c r="B443" s="0" t="s">
        <v>1777</v>
      </c>
      <c r="C443" s="0" t="s">
        <v>1778</v>
      </c>
      <c r="D443" s="0" t="s">
        <v>142</v>
      </c>
      <c r="E443" s="0" t="s">
        <v>1779</v>
      </c>
      <c r="F443" s="0" t="s">
        <v>1780</v>
      </c>
      <c r="G443" s="0" t="n">
        <v>2</v>
      </c>
      <c r="H443" s="0" t="n">
        <v>-7.94135340579168</v>
      </c>
      <c r="I443" s="0" t="n">
        <v>7.52245691601253</v>
      </c>
      <c r="J443" s="0" t="n">
        <v>-10.5617469819285</v>
      </c>
      <c r="K443" s="0" t="n">
        <v>2.79490312692236E-007</v>
      </c>
      <c r="L443" s="0" t="n">
        <v>1.07469649648222E-005</v>
      </c>
      <c r="M443" s="0" t="n">
        <v>7.25844355411522</v>
      </c>
      <c r="N443" s="0" t="n">
        <v>6.09710745001226</v>
      </c>
      <c r="O443" s="0" t="n">
        <v>9.08649234975236</v>
      </c>
    </row>
    <row r="444" customFormat="false" ht="12" hidden="false" customHeight="false" outlineLevel="0" collapsed="false">
      <c r="A444" s="0" t="s">
        <v>1781</v>
      </c>
      <c r="B444" s="0" t="s">
        <v>1782</v>
      </c>
      <c r="C444" s="0" t="s">
        <v>1783</v>
      </c>
      <c r="D444" s="0" t="s">
        <v>219</v>
      </c>
      <c r="E444" s="0" t="s">
        <v>36</v>
      </c>
      <c r="F444" s="0" t="s">
        <v>36</v>
      </c>
      <c r="G444" s="0" t="n">
        <v>1</v>
      </c>
      <c r="H444" s="0" t="n">
        <v>-7.916293836631</v>
      </c>
      <c r="I444" s="0" t="n">
        <v>5.75239889485166</v>
      </c>
      <c r="J444" s="0" t="n">
        <v>-12.3740432834833</v>
      </c>
      <c r="K444" s="0" t="n">
        <v>5.15594126394801E-008</v>
      </c>
      <c r="L444" s="0" t="n">
        <v>3.33524950511637E-006</v>
      </c>
      <c r="M444" s="0" t="n">
        <v>8.99457822344023</v>
      </c>
      <c r="N444" s="0" t="n">
        <v>4.29679819269983</v>
      </c>
      <c r="O444" s="0" t="n">
        <v>7.28162335596737</v>
      </c>
    </row>
    <row r="445" customFormat="false" ht="12" hidden="false" customHeight="false" outlineLevel="0" collapsed="false">
      <c r="A445" s="0" t="s">
        <v>1784</v>
      </c>
      <c r="B445" s="0" t="s">
        <v>1785</v>
      </c>
      <c r="C445" s="0" t="s">
        <v>1786</v>
      </c>
      <c r="D445" s="0" t="s">
        <v>264</v>
      </c>
      <c r="E445" s="0" t="s">
        <v>1787</v>
      </c>
      <c r="F445" s="0" t="s">
        <v>1788</v>
      </c>
      <c r="G445" s="0" t="n">
        <v>3</v>
      </c>
      <c r="H445" s="0" t="n">
        <v>-7.90269366659043</v>
      </c>
      <c r="I445" s="0" t="n">
        <v>9.2080239393198</v>
      </c>
      <c r="J445" s="0" t="n">
        <v>-13.1862041722821</v>
      </c>
      <c r="K445" s="0" t="n">
        <v>2.58888907650642E-008</v>
      </c>
      <c r="L445" s="0" t="n">
        <v>2.17132048378121E-006</v>
      </c>
      <c r="M445" s="0" t="n">
        <v>9.69548589396464</v>
      </c>
      <c r="N445" s="0" t="n">
        <v>7.79787355620846</v>
      </c>
      <c r="O445" s="0" t="n">
        <v>10.7802180420366</v>
      </c>
    </row>
    <row r="446" customFormat="false" ht="12" hidden="false" customHeight="false" outlineLevel="0" collapsed="false">
      <c r="A446" s="0" t="s">
        <v>1789</v>
      </c>
      <c r="B446" s="0" t="s">
        <v>1790</v>
      </c>
      <c r="C446" s="0" t="s">
        <v>1791</v>
      </c>
      <c r="D446" s="0" t="s">
        <v>88</v>
      </c>
      <c r="E446" s="0" t="s">
        <v>1792</v>
      </c>
      <c r="F446" s="0" t="s">
        <v>650</v>
      </c>
      <c r="G446" s="0" t="n">
        <v>90</v>
      </c>
      <c r="H446" s="0" t="n">
        <v>7.90252022166452</v>
      </c>
      <c r="I446" s="0" t="n">
        <v>8.25932658806121</v>
      </c>
      <c r="J446" s="0" t="n">
        <v>8.52255285124323</v>
      </c>
      <c r="K446" s="0" t="n">
        <v>2.55833832015473E-006</v>
      </c>
      <c r="L446" s="0" t="n">
        <v>4.96691464718102E-005</v>
      </c>
      <c r="M446" s="0" t="n">
        <v>4.95905580144853</v>
      </c>
      <c r="N446" s="0" t="n">
        <v>9.94034854332877</v>
      </c>
      <c r="O446" s="0" t="n">
        <v>6.95803572149919</v>
      </c>
    </row>
    <row r="447" customFormat="false" ht="12" hidden="false" customHeight="false" outlineLevel="0" collapsed="false">
      <c r="A447" s="0" t="s">
        <v>1793</v>
      </c>
      <c r="B447" s="0" t="s">
        <v>1794</v>
      </c>
      <c r="C447" s="0" t="s">
        <v>1795</v>
      </c>
      <c r="D447" s="0" t="s">
        <v>88</v>
      </c>
      <c r="E447" s="0" t="s">
        <v>1796</v>
      </c>
      <c r="F447" s="0" t="s">
        <v>90</v>
      </c>
      <c r="G447" s="0" t="n">
        <v>4</v>
      </c>
      <c r="H447" s="0" t="n">
        <v>-7.8933929491193</v>
      </c>
      <c r="I447" s="0" t="n">
        <v>7.15735486021161</v>
      </c>
      <c r="J447" s="0" t="n">
        <v>-5.84175204931939</v>
      </c>
      <c r="K447" s="0" t="n">
        <v>9.26327543778528E-005</v>
      </c>
      <c r="L447" s="0" t="n">
        <v>0.000706881642657741</v>
      </c>
      <c r="M447" s="0" t="n">
        <v>1.2080922312134</v>
      </c>
      <c r="N447" s="0" t="n">
        <v>5.61993679991707</v>
      </c>
      <c r="O447" s="0" t="n">
        <v>8.6005823712166</v>
      </c>
    </row>
    <row r="448" customFormat="false" ht="12" hidden="false" customHeight="false" outlineLevel="0" collapsed="false">
      <c r="A448" s="0" t="s">
        <v>1797</v>
      </c>
      <c r="B448" s="0" t="s">
        <v>1797</v>
      </c>
      <c r="C448" s="0" t="s">
        <v>1798</v>
      </c>
      <c r="D448" s="0" t="s">
        <v>1799</v>
      </c>
      <c r="E448" s="0" t="s">
        <v>683</v>
      </c>
      <c r="F448" s="0" t="s">
        <v>36</v>
      </c>
      <c r="G448" s="0" t="n">
        <v>1</v>
      </c>
      <c r="H448" s="0" t="n">
        <v>7.88869617581013</v>
      </c>
      <c r="I448" s="0" t="n">
        <v>5.10493064336523</v>
      </c>
      <c r="J448" s="0" t="n">
        <v>3.89857334242166</v>
      </c>
      <c r="K448" s="0" t="n">
        <v>0.00227071620706214</v>
      </c>
      <c r="L448" s="0" t="n">
        <v>0.00797350729197393</v>
      </c>
      <c r="M448" s="0" t="n">
        <v>-2.10669942433896</v>
      </c>
      <c r="N448" s="0" t="n">
        <v>6.77438288071061</v>
      </c>
      <c r="O448" s="0" t="n">
        <v>3.79459600583684</v>
      </c>
    </row>
    <row r="449" customFormat="false" ht="12" hidden="false" customHeight="false" outlineLevel="0" collapsed="false">
      <c r="A449" s="0" t="s">
        <v>1800</v>
      </c>
      <c r="B449" s="0" t="s">
        <v>1801</v>
      </c>
      <c r="C449" s="0" t="s">
        <v>1802</v>
      </c>
      <c r="D449" s="0" t="s">
        <v>61</v>
      </c>
      <c r="E449" s="0" t="s">
        <v>1803</v>
      </c>
      <c r="F449" s="0" t="s">
        <v>25</v>
      </c>
      <c r="G449" s="0" t="n">
        <v>5</v>
      </c>
      <c r="H449" s="0" t="n">
        <v>-7.86891256989105</v>
      </c>
      <c r="I449" s="0" t="n">
        <v>7.0651233891803</v>
      </c>
      <c r="J449" s="0" t="n">
        <v>-8.56787188979751</v>
      </c>
      <c r="K449" s="0" t="n">
        <v>2.42512838028291E-006</v>
      </c>
      <c r="L449" s="0" t="n">
        <v>4.7658377346699E-005</v>
      </c>
      <c r="M449" s="0" t="n">
        <v>5.01481620520632</v>
      </c>
      <c r="N449" s="0" t="n">
        <v>5.48189224977524</v>
      </c>
      <c r="O449" s="0" t="n">
        <v>8.4580565286565</v>
      </c>
    </row>
    <row r="450" customFormat="false" ht="12" hidden="false" customHeight="false" outlineLevel="0" collapsed="false">
      <c r="A450" s="0" t="s">
        <v>1804</v>
      </c>
      <c r="B450" s="0" t="s">
        <v>1805</v>
      </c>
      <c r="C450" s="0" t="s">
        <v>1806</v>
      </c>
      <c r="D450" s="0" t="s">
        <v>61</v>
      </c>
      <c r="E450" s="0" t="s">
        <v>56</v>
      </c>
      <c r="F450" s="0" t="s">
        <v>36</v>
      </c>
      <c r="G450" s="0" t="e">
        <f aca="false">NA()</f>
        <v>#N/A</v>
      </c>
      <c r="H450" s="0" t="n">
        <v>-7.83019152177009</v>
      </c>
      <c r="I450" s="0" t="n">
        <v>8.43091857485389</v>
      </c>
      <c r="J450" s="0" t="n">
        <v>-5.61856202689307</v>
      </c>
      <c r="K450" s="0" t="n">
        <v>0.000130273855783337</v>
      </c>
      <c r="L450" s="0" t="n">
        <v>0.000909500443411492</v>
      </c>
      <c r="M450" s="0" t="n">
        <v>0.852235562455384</v>
      </c>
      <c r="N450" s="0" t="n">
        <v>7.17834657264064</v>
      </c>
      <c r="O450" s="0" t="n">
        <v>10.1473941680406</v>
      </c>
    </row>
    <row r="451" customFormat="false" ht="12" hidden="false" customHeight="false" outlineLevel="0" collapsed="false">
      <c r="A451" s="0" t="s">
        <v>1807</v>
      </c>
      <c r="B451" s="0" t="s">
        <v>1808</v>
      </c>
      <c r="C451" s="0" t="s">
        <v>1809</v>
      </c>
      <c r="D451" s="0" t="s">
        <v>142</v>
      </c>
      <c r="E451" s="0" t="s">
        <v>176</v>
      </c>
      <c r="F451" s="0" t="s">
        <v>177</v>
      </c>
      <c r="G451" s="0" t="n">
        <v>11</v>
      </c>
      <c r="H451" s="0" t="n">
        <v>-7.76864128351333</v>
      </c>
      <c r="I451" s="0" t="n">
        <v>6.84837213429975</v>
      </c>
      <c r="J451" s="0" t="n">
        <v>-11.9969284487893</v>
      </c>
      <c r="K451" s="0" t="n">
        <v>7.1962404689012E-008</v>
      </c>
      <c r="L451" s="0" t="n">
        <v>4.27240052065068E-006</v>
      </c>
      <c r="M451" s="0" t="n">
        <v>8.65384096527216</v>
      </c>
      <c r="N451" s="0" t="n">
        <v>5.46825817142074</v>
      </c>
      <c r="O451" s="0" t="n">
        <v>8.42592046825893</v>
      </c>
    </row>
    <row r="452" customFormat="false" ht="12" hidden="false" customHeight="false" outlineLevel="0" collapsed="false">
      <c r="A452" s="0" t="s">
        <v>1810</v>
      </c>
      <c r="B452" s="0" t="s">
        <v>1811</v>
      </c>
      <c r="C452" s="0" t="s">
        <v>1812</v>
      </c>
      <c r="D452" s="0" t="s">
        <v>36</v>
      </c>
      <c r="E452" s="0" t="s">
        <v>36</v>
      </c>
      <c r="F452" s="0" t="s">
        <v>36</v>
      </c>
      <c r="G452" s="0" t="n">
        <v>1</v>
      </c>
      <c r="H452" s="0" t="n">
        <v>7.76627597712127</v>
      </c>
      <c r="I452" s="0" t="n">
        <v>6.05027720074251</v>
      </c>
      <c r="J452" s="0" t="n">
        <v>12.648173775986</v>
      </c>
      <c r="K452" s="0" t="n">
        <v>4.06857946147916E-008</v>
      </c>
      <c r="L452" s="0" t="n">
        <v>2.85490152042775E-006</v>
      </c>
      <c r="M452" s="0" t="n">
        <v>9.23605267158001</v>
      </c>
      <c r="N452" s="0" t="n">
        <v>7.73329061147824</v>
      </c>
      <c r="O452" s="0" t="n">
        <v>4.77606763668743</v>
      </c>
    </row>
    <row r="453" customFormat="false" ht="12" hidden="false" customHeight="false" outlineLevel="0" collapsed="false">
      <c r="A453" s="0" t="s">
        <v>1813</v>
      </c>
      <c r="B453" s="0" t="s">
        <v>1814</v>
      </c>
      <c r="C453" s="0" t="s">
        <v>1815</v>
      </c>
      <c r="D453" s="0" t="s">
        <v>1816</v>
      </c>
      <c r="E453" s="0" t="s">
        <v>1102</v>
      </c>
      <c r="F453" s="0" t="s">
        <v>1817</v>
      </c>
      <c r="G453" s="0" t="e">
        <f aca="false">NA()</f>
        <v>#N/A</v>
      </c>
      <c r="H453" s="0" t="n">
        <v>7.76341805948457</v>
      </c>
      <c r="I453" s="0" t="n">
        <v>7.56174713321236</v>
      </c>
      <c r="J453" s="0" t="n">
        <v>4.56574563464964</v>
      </c>
      <c r="K453" s="0" t="n">
        <v>0.000715186782401629</v>
      </c>
      <c r="L453" s="0" t="n">
        <v>0.00325132497709672</v>
      </c>
      <c r="M453" s="0" t="n">
        <v>-0.917599170709258</v>
      </c>
      <c r="N453" s="0" t="n">
        <v>9.33104396094693</v>
      </c>
      <c r="O453" s="0" t="n">
        <v>6.3743519822773</v>
      </c>
    </row>
    <row r="454" customFormat="false" ht="12" hidden="false" customHeight="false" outlineLevel="0" collapsed="false">
      <c r="A454" s="0" t="s">
        <v>1818</v>
      </c>
      <c r="B454" s="0" t="s">
        <v>1819</v>
      </c>
      <c r="C454" s="0" t="s">
        <v>1820</v>
      </c>
      <c r="D454" s="0" t="s">
        <v>1821</v>
      </c>
      <c r="E454" s="0" t="s">
        <v>1822</v>
      </c>
      <c r="F454" s="0" t="s">
        <v>691</v>
      </c>
      <c r="G454" s="0" t="e">
        <f aca="false">NA()</f>
        <v>#N/A</v>
      </c>
      <c r="H454" s="0" t="n">
        <v>7.76283075994476</v>
      </c>
      <c r="I454" s="0" t="n">
        <v>6.52624696083373</v>
      </c>
      <c r="J454" s="0" t="n">
        <v>10.7701158226466</v>
      </c>
      <c r="K454" s="0" t="n">
        <v>2.27395936244429E-007</v>
      </c>
      <c r="L454" s="0" t="n">
        <v>9.16966729920719E-006</v>
      </c>
      <c r="M454" s="0" t="n">
        <v>7.47139454119365</v>
      </c>
      <c r="N454" s="0" t="n">
        <v>8.14791456344742</v>
      </c>
      <c r="O454" s="0" t="n">
        <v>5.19133172822176</v>
      </c>
    </row>
    <row r="455" customFormat="false" ht="12" hidden="false" customHeight="false" outlineLevel="0" collapsed="false">
      <c r="A455" s="0" t="s">
        <v>1823</v>
      </c>
      <c r="B455" s="0" t="s">
        <v>1824</v>
      </c>
      <c r="C455" s="0" t="s">
        <v>1825</v>
      </c>
      <c r="D455" s="0" t="s">
        <v>397</v>
      </c>
      <c r="E455" s="0" t="s">
        <v>587</v>
      </c>
      <c r="F455" s="0" t="s">
        <v>1826</v>
      </c>
      <c r="G455" s="0" t="n">
        <v>1</v>
      </c>
      <c r="H455" s="0" t="n">
        <v>7.7617600806921</v>
      </c>
      <c r="I455" s="0" t="n">
        <v>6.08482692908988</v>
      </c>
      <c r="J455" s="0" t="n">
        <v>9.9993864913949</v>
      </c>
      <c r="K455" s="0" t="n">
        <v>4.96160508901071E-007</v>
      </c>
      <c r="L455" s="0" t="n">
        <v>1.61740512350428E-005</v>
      </c>
      <c r="M455" s="0" t="n">
        <v>6.6646249934469</v>
      </c>
      <c r="N455" s="0" t="n">
        <v>7.73037673891936</v>
      </c>
      <c r="O455" s="0" t="n">
        <v>4.7739928994246</v>
      </c>
    </row>
    <row r="456" customFormat="false" ht="12" hidden="false" customHeight="false" outlineLevel="0" collapsed="false">
      <c r="A456" s="0" t="s">
        <v>1827</v>
      </c>
      <c r="B456" s="0" t="s">
        <v>1828</v>
      </c>
      <c r="C456" s="0" t="s">
        <v>1829</v>
      </c>
      <c r="D456" s="0" t="s">
        <v>88</v>
      </c>
      <c r="E456" s="0" t="s">
        <v>103</v>
      </c>
      <c r="F456" s="0" t="s">
        <v>104</v>
      </c>
      <c r="G456" s="0" t="n">
        <v>4</v>
      </c>
      <c r="H456" s="0" t="n">
        <v>7.72449108908247</v>
      </c>
      <c r="I456" s="0" t="n">
        <v>9.22099244022337</v>
      </c>
      <c r="J456" s="0" t="n">
        <v>8.43665244703391</v>
      </c>
      <c r="K456" s="0" t="n">
        <v>2.83289955512933E-006</v>
      </c>
      <c r="L456" s="0" t="n">
        <v>5.33100189010701E-005</v>
      </c>
      <c r="M456" s="0" t="n">
        <v>4.85273034431728</v>
      </c>
      <c r="N456" s="0" t="n">
        <v>10.7274554824804</v>
      </c>
      <c r="O456" s="0" t="n">
        <v>7.77801559508692</v>
      </c>
    </row>
    <row r="457" customFormat="false" ht="12" hidden="false" customHeight="false" outlineLevel="0" collapsed="false">
      <c r="A457" s="0" t="s">
        <v>1830</v>
      </c>
      <c r="B457" s="0" t="s">
        <v>1831</v>
      </c>
      <c r="C457" s="0" t="s">
        <v>1832</v>
      </c>
      <c r="D457" s="0" t="s">
        <v>156</v>
      </c>
      <c r="E457" s="0" t="s">
        <v>885</v>
      </c>
      <c r="F457" s="0" t="s">
        <v>1833</v>
      </c>
      <c r="G457" s="0" t="n">
        <v>1</v>
      </c>
      <c r="H457" s="0" t="n">
        <v>7.70382342681403</v>
      </c>
      <c r="I457" s="0" t="n">
        <v>8.35688240701833</v>
      </c>
      <c r="J457" s="0" t="n">
        <v>3.27863925100521</v>
      </c>
      <c r="K457" s="0" t="n">
        <v>0.00691949544871042</v>
      </c>
      <c r="L457" s="0" t="n">
        <v>0.0192604512489878</v>
      </c>
      <c r="M457" s="0" t="n">
        <v>-3.23816929970861</v>
      </c>
      <c r="N457" s="0" t="n">
        <v>10.1469994979403</v>
      </c>
      <c r="O457" s="0" t="n">
        <v>7.20142486124112</v>
      </c>
    </row>
    <row r="458" customFormat="false" ht="12" hidden="false" customHeight="false" outlineLevel="0" collapsed="false">
      <c r="A458" s="0" t="s">
        <v>1834</v>
      </c>
      <c r="B458" s="0" t="s">
        <v>1835</v>
      </c>
      <c r="C458" s="0" t="s">
        <v>1836</v>
      </c>
      <c r="D458" s="0" t="s">
        <v>61</v>
      </c>
      <c r="E458" s="0" t="s">
        <v>1837</v>
      </c>
      <c r="F458" s="0" t="s">
        <v>1838</v>
      </c>
      <c r="G458" s="0" t="n">
        <v>2</v>
      </c>
      <c r="H458" s="0" t="n">
        <v>7.70143060446105</v>
      </c>
      <c r="I458" s="0" t="n">
        <v>5.08421429017356</v>
      </c>
      <c r="J458" s="0" t="n">
        <v>4.83256410321382</v>
      </c>
      <c r="K458" s="0" t="n">
        <v>0.000457785213585783</v>
      </c>
      <c r="L458" s="0" t="n">
        <v>0.00234268329325728</v>
      </c>
      <c r="M458" s="0" t="n">
        <v>-0.455445520362345</v>
      </c>
      <c r="N458" s="0" t="n">
        <v>6.65720222191546</v>
      </c>
      <c r="O458" s="0" t="n">
        <v>3.71207575867235</v>
      </c>
    </row>
    <row r="459" customFormat="false" ht="12" hidden="false" customHeight="false" outlineLevel="0" collapsed="false">
      <c r="A459" s="0" t="s">
        <v>1839</v>
      </c>
      <c r="B459" s="0" t="s">
        <v>1840</v>
      </c>
      <c r="C459" s="0" t="s">
        <v>1841</v>
      </c>
      <c r="D459" s="0" t="s">
        <v>36</v>
      </c>
      <c r="E459" s="0" t="s">
        <v>1746</v>
      </c>
      <c r="F459" s="0" t="s">
        <v>1842</v>
      </c>
      <c r="G459" s="0" t="n">
        <v>4</v>
      </c>
      <c r="H459" s="0" t="n">
        <v>7.66643852085162</v>
      </c>
      <c r="I459" s="0" t="n">
        <v>6.56795609451596</v>
      </c>
      <c r="J459" s="0" t="n">
        <v>8.0718278126515</v>
      </c>
      <c r="K459" s="0" t="n">
        <v>4.40615794464383E-006</v>
      </c>
      <c r="L459" s="0" t="n">
        <v>7.48624920280115E-005</v>
      </c>
      <c r="M459" s="0" t="n">
        <v>4.39172528736136</v>
      </c>
      <c r="N459" s="0" t="n">
        <v>8.23209667277031</v>
      </c>
      <c r="O459" s="0" t="n">
        <v>5.29354015000838</v>
      </c>
    </row>
    <row r="460" customFormat="false" ht="12" hidden="false" customHeight="false" outlineLevel="0" collapsed="false">
      <c r="A460" s="0" t="s">
        <v>1843</v>
      </c>
      <c r="B460" s="0" t="s">
        <v>1844</v>
      </c>
      <c r="C460" s="0" t="s">
        <v>1845</v>
      </c>
      <c r="D460" s="0" t="s">
        <v>40</v>
      </c>
      <c r="E460" s="0" t="s">
        <v>36</v>
      </c>
      <c r="F460" s="0" t="s">
        <v>36</v>
      </c>
      <c r="G460" s="0" t="n">
        <v>2</v>
      </c>
      <c r="H460" s="0" t="n">
        <v>7.64585417355338</v>
      </c>
      <c r="I460" s="0" t="n">
        <v>7.16780042285415</v>
      </c>
      <c r="J460" s="0" t="n">
        <v>11.2381338957843</v>
      </c>
      <c r="K460" s="0" t="n">
        <v>1.44787001639511E-007</v>
      </c>
      <c r="L460" s="0" t="n">
        <v>6.68042773402395E-006</v>
      </c>
      <c r="M460" s="0" t="n">
        <v>7.93647251256548</v>
      </c>
      <c r="N460" s="0" t="n">
        <v>8.69466236356043</v>
      </c>
      <c r="O460" s="0" t="n">
        <v>5.75998467909512</v>
      </c>
    </row>
    <row r="461" customFormat="false" ht="12" hidden="false" customHeight="false" outlineLevel="0" collapsed="false">
      <c r="A461" s="0" t="s">
        <v>1846</v>
      </c>
      <c r="B461" s="0" t="s">
        <v>1847</v>
      </c>
      <c r="C461" s="0" t="s">
        <v>1848</v>
      </c>
      <c r="D461" s="0" t="s">
        <v>1469</v>
      </c>
      <c r="E461" s="0" t="s">
        <v>165</v>
      </c>
      <c r="F461" s="0" t="s">
        <v>543</v>
      </c>
      <c r="G461" s="0" t="n">
        <v>9</v>
      </c>
      <c r="H461" s="0" t="n">
        <v>7.62402037391878</v>
      </c>
      <c r="I461" s="0" t="n">
        <v>6.77485334563585</v>
      </c>
      <c r="J461" s="0" t="n">
        <v>5.46212158374028</v>
      </c>
      <c r="K461" s="0" t="n">
        <v>0.000166140589766773</v>
      </c>
      <c r="L461" s="0" t="n">
        <v>0.00108318431753455</v>
      </c>
      <c r="M461" s="0" t="n">
        <v>0.598662556305224</v>
      </c>
      <c r="N461" s="0" t="n">
        <v>8.4885554641461</v>
      </c>
      <c r="O461" s="0" t="n">
        <v>5.558003489532</v>
      </c>
    </row>
    <row r="462" customFormat="false" ht="12" hidden="false" customHeight="false" outlineLevel="0" collapsed="false">
      <c r="A462" s="0" t="s">
        <v>1849</v>
      </c>
      <c r="B462" s="0" t="s">
        <v>1850</v>
      </c>
      <c r="C462" s="0" t="s">
        <v>1851</v>
      </c>
      <c r="D462" s="0" t="s">
        <v>88</v>
      </c>
      <c r="E462" s="0" t="s">
        <v>103</v>
      </c>
      <c r="F462" s="0" t="s">
        <v>172</v>
      </c>
      <c r="G462" s="0" t="n">
        <v>26</v>
      </c>
      <c r="H462" s="0" t="n">
        <v>7.61891615227047</v>
      </c>
      <c r="I462" s="0" t="n">
        <v>6.43334234331597</v>
      </c>
      <c r="J462" s="0" t="n">
        <v>9.65025699155141</v>
      </c>
      <c r="K462" s="0" t="n">
        <v>7.18042809984499E-007</v>
      </c>
      <c r="L462" s="0" t="n">
        <v>2.02126589428376E-005</v>
      </c>
      <c r="M462" s="0" t="n">
        <v>6.28126426688772</v>
      </c>
      <c r="N462" s="0" t="n">
        <v>7.99121663813601</v>
      </c>
      <c r="O462" s="0" t="n">
        <v>5.06163085996603</v>
      </c>
    </row>
    <row r="463" customFormat="false" ht="12" hidden="false" customHeight="false" outlineLevel="0" collapsed="false">
      <c r="A463" s="0" t="s">
        <v>1852</v>
      </c>
      <c r="B463" s="0" t="s">
        <v>1853</v>
      </c>
      <c r="C463" s="0" t="s">
        <v>1854</v>
      </c>
      <c r="D463" s="0" t="s">
        <v>88</v>
      </c>
      <c r="E463" s="0" t="s">
        <v>357</v>
      </c>
      <c r="F463" s="0" t="s">
        <v>568</v>
      </c>
      <c r="G463" s="0" t="n">
        <v>7</v>
      </c>
      <c r="H463" s="0" t="n">
        <v>-7.61433639668121</v>
      </c>
      <c r="I463" s="0" t="n">
        <v>8.97898709684322</v>
      </c>
      <c r="J463" s="0" t="n">
        <v>-14.0818364716084</v>
      </c>
      <c r="K463" s="0" t="n">
        <v>1.26334040794302E-008</v>
      </c>
      <c r="L463" s="0" t="n">
        <v>1.48025357232569E-006</v>
      </c>
      <c r="M463" s="0" t="n">
        <v>10.4203921144513</v>
      </c>
      <c r="N463" s="0" t="n">
        <v>7.57374458707592</v>
      </c>
      <c r="O463" s="0" t="n">
        <v>10.5024628957603</v>
      </c>
    </row>
    <row r="464" customFormat="false" ht="12" hidden="false" customHeight="false" outlineLevel="0" collapsed="false">
      <c r="A464" s="0" t="s">
        <v>1855</v>
      </c>
      <c r="B464" s="0" t="s">
        <v>1856</v>
      </c>
      <c r="C464" s="0" t="s">
        <v>1857</v>
      </c>
      <c r="D464" s="0" t="s">
        <v>36</v>
      </c>
      <c r="E464" s="0" t="s">
        <v>36</v>
      </c>
      <c r="F464" s="0" t="s">
        <v>36</v>
      </c>
      <c r="G464" s="0" t="e">
        <f aca="false">NA()</f>
        <v>#N/A</v>
      </c>
      <c r="H464" s="0" t="n">
        <v>7.57275347993224</v>
      </c>
      <c r="I464" s="0" t="n">
        <v>4.99412696894039</v>
      </c>
      <c r="J464" s="0" t="n">
        <v>5.81520137893915</v>
      </c>
      <c r="K464" s="0" t="n">
        <v>9.64323348911417E-005</v>
      </c>
      <c r="L464" s="0" t="n">
        <v>0.000727636451608736</v>
      </c>
      <c r="M464" s="0" t="n">
        <v>1.16612492572592</v>
      </c>
      <c r="N464" s="0" t="n">
        <v>6.61372611704726</v>
      </c>
      <c r="O464" s="0" t="n">
        <v>3.69290815242929</v>
      </c>
    </row>
    <row r="465" customFormat="false" ht="12" hidden="false" customHeight="false" outlineLevel="0" collapsed="false">
      <c r="A465" s="0" t="s">
        <v>1858</v>
      </c>
      <c r="B465" s="0" t="s">
        <v>1859</v>
      </c>
      <c r="C465" s="0" t="s">
        <v>1860</v>
      </c>
      <c r="D465" s="0" t="s">
        <v>219</v>
      </c>
      <c r="E465" s="0" t="s">
        <v>143</v>
      </c>
      <c r="F465" s="0" t="s">
        <v>1861</v>
      </c>
      <c r="G465" s="0" t="n">
        <v>4</v>
      </c>
      <c r="H465" s="0" t="n">
        <v>-7.54772707932672</v>
      </c>
      <c r="I465" s="0" t="n">
        <v>9.72522171641623</v>
      </c>
      <c r="J465" s="0" t="n">
        <v>-11.4813526367402</v>
      </c>
      <c r="K465" s="0" t="n">
        <v>1.15226148699646E-007</v>
      </c>
      <c r="L465" s="0" t="n">
        <v>5.98790279016571E-006</v>
      </c>
      <c r="M465" s="0" t="n">
        <v>8.17120594916194</v>
      </c>
      <c r="N465" s="0" t="n">
        <v>8.44572969253001</v>
      </c>
      <c r="O465" s="0" t="n">
        <v>11.3617719495409</v>
      </c>
    </row>
    <row r="466" customFormat="false" ht="12" hidden="false" customHeight="false" outlineLevel="0" collapsed="false">
      <c r="A466" s="0" t="s">
        <v>1862</v>
      </c>
      <c r="B466" s="0" t="s">
        <v>1863</v>
      </c>
      <c r="C466" s="0" t="s">
        <v>1864</v>
      </c>
      <c r="D466" s="0" t="s">
        <v>142</v>
      </c>
      <c r="E466" s="0" t="s">
        <v>1865</v>
      </c>
      <c r="F466" s="0" t="s">
        <v>104</v>
      </c>
      <c r="G466" s="0" t="n">
        <v>3</v>
      </c>
      <c r="H466" s="0" t="n">
        <v>7.53383878787931</v>
      </c>
      <c r="I466" s="0" t="n">
        <v>6.98070400047951</v>
      </c>
      <c r="J466" s="0" t="n">
        <v>5.64562566025483</v>
      </c>
      <c r="K466" s="0" t="n">
        <v>0.000124950444154741</v>
      </c>
      <c r="L466" s="0" t="n">
        <v>0.00088225384673217</v>
      </c>
      <c r="M466" s="0" t="n">
        <v>0.895757151715452</v>
      </c>
      <c r="N466" s="0" t="n">
        <v>8.68234291780658</v>
      </c>
      <c r="O466" s="0" t="n">
        <v>5.76895775556129</v>
      </c>
    </row>
    <row r="467" customFormat="false" ht="12" hidden="false" customHeight="false" outlineLevel="0" collapsed="false">
      <c r="A467" s="0" t="s">
        <v>1866</v>
      </c>
      <c r="B467" s="0" t="s">
        <v>1867</v>
      </c>
      <c r="C467" s="0" t="s">
        <v>1868</v>
      </c>
      <c r="D467" s="0" t="s">
        <v>61</v>
      </c>
      <c r="E467" s="0" t="s">
        <v>683</v>
      </c>
      <c r="F467" s="0" t="s">
        <v>432</v>
      </c>
      <c r="G467" s="0" t="n">
        <v>8</v>
      </c>
      <c r="H467" s="0" t="n">
        <v>-7.53166127701737</v>
      </c>
      <c r="I467" s="0" t="n">
        <v>6.43578845292673</v>
      </c>
      <c r="J467" s="0" t="n">
        <v>-14.6806594630166</v>
      </c>
      <c r="K467" s="0" t="n">
        <v>7.99757715417497E-009</v>
      </c>
      <c r="L467" s="0" t="n">
        <v>1.01357049239646E-006</v>
      </c>
      <c r="M467" s="0" t="n">
        <v>10.8793344803373</v>
      </c>
      <c r="N467" s="0" t="n">
        <v>4.98456098370806</v>
      </c>
      <c r="O467" s="0" t="n">
        <v>7.89752910249242</v>
      </c>
    </row>
    <row r="468" customFormat="false" ht="12" hidden="false" customHeight="false" outlineLevel="0" collapsed="false">
      <c r="A468" s="0" t="s">
        <v>1869</v>
      </c>
      <c r="B468" s="0" t="s">
        <v>1870</v>
      </c>
      <c r="C468" s="0" t="s">
        <v>1871</v>
      </c>
      <c r="D468" s="0" t="s">
        <v>36</v>
      </c>
      <c r="E468" s="0" t="s">
        <v>36</v>
      </c>
      <c r="F468" s="0" t="s">
        <v>36</v>
      </c>
      <c r="G468" s="0" t="n">
        <v>3</v>
      </c>
      <c r="H468" s="0" t="n">
        <v>7.52390499760815</v>
      </c>
      <c r="I468" s="0" t="n">
        <v>6.03278296738013</v>
      </c>
      <c r="J468" s="0" t="n">
        <v>6.04963642911165</v>
      </c>
      <c r="K468" s="0" t="n">
        <v>6.78494295946989E-005</v>
      </c>
      <c r="L468" s="0" t="n">
        <v>0.00055733460024217</v>
      </c>
      <c r="M468" s="0" t="n">
        <v>1.533270503114</v>
      </c>
      <c r="N468" s="0" t="n">
        <v>7.94988717415002</v>
      </c>
      <c r="O468" s="0" t="n">
        <v>5.03840554170903</v>
      </c>
    </row>
    <row r="469" customFormat="false" ht="12" hidden="false" customHeight="false" outlineLevel="0" collapsed="false">
      <c r="A469" s="0" t="s">
        <v>1872</v>
      </c>
      <c r="B469" s="0" t="s">
        <v>1873</v>
      </c>
      <c r="C469" s="0" t="s">
        <v>1874</v>
      </c>
      <c r="D469" s="0" t="s">
        <v>208</v>
      </c>
      <c r="E469" s="0" t="s">
        <v>36</v>
      </c>
      <c r="F469" s="0" t="s">
        <v>1875</v>
      </c>
      <c r="G469" s="0" t="e">
        <f aca="false">NA()</f>
        <v>#N/A</v>
      </c>
      <c r="H469" s="0" t="n">
        <v>7.49798257495698</v>
      </c>
      <c r="I469" s="0" t="n">
        <v>5.83412425207306</v>
      </c>
      <c r="J469" s="0" t="n">
        <v>11.3314964875761</v>
      </c>
      <c r="K469" s="0" t="n">
        <v>1.32570004515558E-007</v>
      </c>
      <c r="L469" s="0" t="n">
        <v>6.30392029825637E-006</v>
      </c>
      <c r="M469" s="0" t="n">
        <v>8.02712751473731</v>
      </c>
      <c r="N469" s="0" t="n">
        <v>7.37358892865135</v>
      </c>
      <c r="O469" s="0" t="n">
        <v>4.46708645579307</v>
      </c>
    </row>
    <row r="470" customFormat="false" ht="12" hidden="false" customHeight="false" outlineLevel="0" collapsed="false">
      <c r="A470" s="0" t="s">
        <v>1876</v>
      </c>
      <c r="B470" s="0" t="s">
        <v>1877</v>
      </c>
      <c r="C470" s="0" t="s">
        <v>1878</v>
      </c>
      <c r="D470" s="0" t="s">
        <v>36</v>
      </c>
      <c r="E470" s="0" t="s">
        <v>1879</v>
      </c>
      <c r="F470" s="0" t="s">
        <v>468</v>
      </c>
      <c r="G470" s="0" t="n">
        <v>3</v>
      </c>
      <c r="H470" s="0" t="n">
        <v>-7.49101842415004</v>
      </c>
      <c r="I470" s="0" t="n">
        <v>6.51293655242216</v>
      </c>
      <c r="J470" s="0" t="n">
        <v>-3.70857443743554</v>
      </c>
      <c r="K470" s="0" t="n">
        <v>0.00318424031958774</v>
      </c>
      <c r="L470" s="0" t="n">
        <v>0.0104074380971789</v>
      </c>
      <c r="M470" s="0" t="n">
        <v>-2.45197641476082</v>
      </c>
      <c r="N470" s="0" t="n">
        <v>4.7361443294674</v>
      </c>
      <c r="O470" s="0" t="n">
        <v>7.64130619976561</v>
      </c>
    </row>
    <row r="471" customFormat="false" ht="12" hidden="false" customHeight="false" outlineLevel="0" collapsed="false">
      <c r="A471" s="0" t="s">
        <v>1880</v>
      </c>
      <c r="B471" s="0" t="s">
        <v>1881</v>
      </c>
      <c r="C471" s="0" t="s">
        <v>1882</v>
      </c>
      <c r="D471" s="0" t="s">
        <v>219</v>
      </c>
      <c r="E471" s="0" t="s">
        <v>1883</v>
      </c>
      <c r="F471" s="0" t="s">
        <v>1884</v>
      </c>
      <c r="G471" s="0" t="n">
        <v>27</v>
      </c>
      <c r="H471" s="0" t="n">
        <v>7.47657308389861</v>
      </c>
      <c r="I471" s="0" t="n">
        <v>8.38905307560712</v>
      </c>
      <c r="J471" s="0" t="n">
        <v>6.43216163736467</v>
      </c>
      <c r="K471" s="0" t="n">
        <v>3.88571575747423E-005</v>
      </c>
      <c r="L471" s="0" t="n">
        <v>0.000366165324035129</v>
      </c>
      <c r="M471" s="0" t="n">
        <v>2.11586119707721</v>
      </c>
      <c r="N471" s="0" t="n">
        <v>9.82072789650974</v>
      </c>
      <c r="O471" s="0" t="n">
        <v>6.91835073973125</v>
      </c>
    </row>
    <row r="472" customFormat="false" ht="12" hidden="false" customHeight="false" outlineLevel="0" collapsed="false">
      <c r="A472" s="0" t="s">
        <v>1885</v>
      </c>
      <c r="B472" s="0" t="s">
        <v>1886</v>
      </c>
      <c r="C472" s="0" t="s">
        <v>1887</v>
      </c>
      <c r="D472" s="0" t="s">
        <v>208</v>
      </c>
      <c r="E472" s="0" t="s">
        <v>36</v>
      </c>
      <c r="F472" s="0" t="s">
        <v>36</v>
      </c>
      <c r="G472" s="0" t="n">
        <v>1</v>
      </c>
      <c r="H472" s="0" t="n">
        <v>7.47618151962502</v>
      </c>
      <c r="I472" s="0" t="n">
        <v>6.21098144814337</v>
      </c>
      <c r="J472" s="0" t="n">
        <v>7.71776846620173</v>
      </c>
      <c r="K472" s="0" t="n">
        <v>6.86000414449913E-006</v>
      </c>
      <c r="L472" s="0" t="n">
        <v>0.000104798587299728</v>
      </c>
      <c r="M472" s="0" t="n">
        <v>3.92925101456042</v>
      </c>
      <c r="N472" s="0" t="n">
        <v>7.64988193585135</v>
      </c>
      <c r="O472" s="0" t="n">
        <v>4.7475803381054</v>
      </c>
    </row>
    <row r="473" customFormat="false" ht="12" hidden="false" customHeight="false" outlineLevel="0" collapsed="false">
      <c r="A473" s="0" t="s">
        <v>1888</v>
      </c>
      <c r="B473" s="0" t="s">
        <v>1889</v>
      </c>
      <c r="C473" s="0" t="s">
        <v>1890</v>
      </c>
      <c r="D473" s="0" t="s">
        <v>156</v>
      </c>
      <c r="E473" s="0" t="s">
        <v>1891</v>
      </c>
      <c r="F473" s="0" t="s">
        <v>1892</v>
      </c>
      <c r="G473" s="0" t="n">
        <v>3</v>
      </c>
      <c r="H473" s="0" t="n">
        <v>-7.46425401047757</v>
      </c>
      <c r="I473" s="0" t="n">
        <v>7.64470419802382</v>
      </c>
      <c r="J473" s="0" t="n">
        <v>-15.2643349744457</v>
      </c>
      <c r="K473" s="0" t="n">
        <v>5.20425545704301E-009</v>
      </c>
      <c r="L473" s="0" t="n">
        <v>7.78757262367158E-007</v>
      </c>
      <c r="M473" s="0" t="n">
        <v>11.3082940311486</v>
      </c>
      <c r="N473" s="0" t="n">
        <v>6.17995737922847</v>
      </c>
      <c r="O473" s="0" t="n">
        <v>9.07995546153562</v>
      </c>
    </row>
    <row r="474" customFormat="false" ht="12" hidden="false" customHeight="false" outlineLevel="0" collapsed="false">
      <c r="A474" s="0" t="s">
        <v>1893</v>
      </c>
      <c r="B474" s="0" t="s">
        <v>1894</v>
      </c>
      <c r="C474" s="0" t="s">
        <v>1895</v>
      </c>
      <c r="D474" s="0" t="s">
        <v>46</v>
      </c>
      <c r="E474" s="0" t="s">
        <v>1896</v>
      </c>
      <c r="F474" s="0" t="s">
        <v>1897</v>
      </c>
      <c r="G474" s="0" t="n">
        <v>7</v>
      </c>
      <c r="H474" s="0" t="n">
        <v>-7.46413629752719</v>
      </c>
      <c r="I474" s="0" t="n">
        <v>5.81369834660086</v>
      </c>
      <c r="J474" s="0" t="n">
        <v>-2.78037792723366</v>
      </c>
      <c r="K474" s="0" t="n">
        <v>0.0171784717034626</v>
      </c>
      <c r="L474" s="0" t="n">
        <v>0.0400326472534335</v>
      </c>
      <c r="M474" s="0" t="n">
        <v>-4.14410704037311</v>
      </c>
      <c r="N474" s="0" t="n">
        <v>3.94055275660029</v>
      </c>
      <c r="O474" s="0" t="n">
        <v>6.84052808710551</v>
      </c>
    </row>
    <row r="475" customFormat="false" ht="12" hidden="false" customHeight="false" outlineLevel="0" collapsed="false">
      <c r="A475" s="0" t="s">
        <v>1898</v>
      </c>
      <c r="B475" s="0" t="s">
        <v>1899</v>
      </c>
      <c r="C475" s="0" t="s">
        <v>1900</v>
      </c>
      <c r="D475" s="0" t="s">
        <v>208</v>
      </c>
      <c r="E475" s="0" t="s">
        <v>138</v>
      </c>
      <c r="F475" s="0" t="s">
        <v>36</v>
      </c>
      <c r="G475" s="0" t="n">
        <v>1</v>
      </c>
      <c r="H475" s="0" t="n">
        <v>7.45940083673647</v>
      </c>
      <c r="I475" s="0" t="n">
        <v>7.81899661113625</v>
      </c>
      <c r="J475" s="0" t="n">
        <v>6.0110886436158</v>
      </c>
      <c r="K475" s="0" t="n">
        <v>7.18493684780569E-005</v>
      </c>
      <c r="L475" s="0" t="n">
        <v>0.000579084462360458</v>
      </c>
      <c r="M475" s="0" t="n">
        <v>1.47343013906689</v>
      </c>
      <c r="N475" s="0" t="n">
        <v>9.37694729992432</v>
      </c>
      <c r="O475" s="0" t="n">
        <v>6.47788754673391</v>
      </c>
    </row>
    <row r="476" customFormat="false" ht="12" hidden="false" customHeight="false" outlineLevel="0" collapsed="false">
      <c r="A476" s="0" t="s">
        <v>1901</v>
      </c>
      <c r="B476" s="0" t="s">
        <v>1902</v>
      </c>
      <c r="C476" s="0" t="s">
        <v>1903</v>
      </c>
      <c r="D476" s="0" t="s">
        <v>46</v>
      </c>
      <c r="E476" s="0" t="s">
        <v>1904</v>
      </c>
      <c r="F476" s="0" t="s">
        <v>25</v>
      </c>
      <c r="G476" s="0" t="n">
        <v>2</v>
      </c>
      <c r="H476" s="0" t="n">
        <v>-7.44449874746925</v>
      </c>
      <c r="I476" s="0" t="n">
        <v>6.20014986893446</v>
      </c>
      <c r="J476" s="0" t="n">
        <v>-15.7210331860642</v>
      </c>
      <c r="K476" s="0" t="n">
        <v>3.75697736936472E-009</v>
      </c>
      <c r="L476" s="0" t="n">
        <v>6.29153270297538E-007</v>
      </c>
      <c r="M476" s="0" t="n">
        <v>11.6320104739356</v>
      </c>
      <c r="N476" s="0" t="n">
        <v>4.66617630839014</v>
      </c>
      <c r="O476" s="0" t="n">
        <v>7.56235102101411</v>
      </c>
    </row>
    <row r="477" customFormat="false" ht="12" hidden="false" customHeight="false" outlineLevel="0" collapsed="false">
      <c r="A477" s="0" t="s">
        <v>1905</v>
      </c>
      <c r="B477" s="0" t="s">
        <v>1906</v>
      </c>
      <c r="C477" s="0" t="s">
        <v>1907</v>
      </c>
      <c r="D477" s="0" t="s">
        <v>88</v>
      </c>
      <c r="E477" s="0" t="s">
        <v>103</v>
      </c>
      <c r="F477" s="0" t="s">
        <v>983</v>
      </c>
      <c r="G477" s="0" t="n">
        <v>10</v>
      </c>
      <c r="H477" s="0" t="n">
        <v>7.43847093930205</v>
      </c>
      <c r="I477" s="0" t="n">
        <v>5.82056414320959</v>
      </c>
      <c r="J477" s="0" t="n">
        <v>16.5741764467396</v>
      </c>
      <c r="K477" s="0" t="n">
        <v>2.0907446049353E-009</v>
      </c>
      <c r="L477" s="0" t="n">
        <v>4.47707724022351E-007</v>
      </c>
      <c r="M477" s="0" t="n">
        <v>12.210482916792</v>
      </c>
      <c r="N477" s="0" t="n">
        <v>7.27546530938346</v>
      </c>
      <c r="O477" s="0" t="n">
        <v>4.38045921963635</v>
      </c>
    </row>
    <row r="478" customFormat="false" ht="12" hidden="false" customHeight="false" outlineLevel="0" collapsed="false">
      <c r="A478" s="0" t="s">
        <v>1908</v>
      </c>
      <c r="B478" s="0" t="s">
        <v>1909</v>
      </c>
      <c r="C478" s="0" t="s">
        <v>1910</v>
      </c>
      <c r="D478" s="0" t="s">
        <v>88</v>
      </c>
      <c r="E478" s="0" t="s">
        <v>36</v>
      </c>
      <c r="F478" s="0" t="s">
        <v>1911</v>
      </c>
      <c r="G478" s="0" t="n">
        <v>1</v>
      </c>
      <c r="H478" s="0" t="n">
        <v>7.41808484586476</v>
      </c>
      <c r="I478" s="0" t="n">
        <v>6.37633514463165</v>
      </c>
      <c r="J478" s="0" t="n">
        <v>18.8602359908024</v>
      </c>
      <c r="K478" s="0" t="n">
        <v>4.94205074870481E-010</v>
      </c>
      <c r="L478" s="0" t="n">
        <v>2.11656104479013E-007</v>
      </c>
      <c r="M478" s="0" t="n">
        <v>13.610766539001</v>
      </c>
      <c r="N478" s="0" t="n">
        <v>7.75024283094115</v>
      </c>
      <c r="O478" s="0" t="n">
        <v>4.85919606188585</v>
      </c>
    </row>
    <row r="479" customFormat="false" ht="12" hidden="false" customHeight="false" outlineLevel="0" collapsed="false">
      <c r="A479" s="0" t="s">
        <v>1912</v>
      </c>
      <c r="B479" s="0" t="s">
        <v>1913</v>
      </c>
      <c r="C479" s="0" t="s">
        <v>1914</v>
      </c>
      <c r="D479" s="0" t="s">
        <v>36</v>
      </c>
      <c r="E479" s="0" t="s">
        <v>36</v>
      </c>
      <c r="F479" s="0" t="s">
        <v>36</v>
      </c>
      <c r="G479" s="0" t="e">
        <f aca="false">NA()</f>
        <v>#N/A</v>
      </c>
      <c r="H479" s="0" t="n">
        <v>-7.39550993070478</v>
      </c>
      <c r="I479" s="0" t="n">
        <v>6.17089523620232</v>
      </c>
      <c r="J479" s="0" t="n">
        <v>-13.7707493453899</v>
      </c>
      <c r="K479" s="0" t="n">
        <v>1.6132072489696E-008</v>
      </c>
      <c r="L479" s="0" t="n">
        <v>1.62601999650581E-006</v>
      </c>
      <c r="M479" s="0" t="n">
        <v>10.1740133261311</v>
      </c>
      <c r="N479" s="0" t="n">
        <v>4.74620715231998</v>
      </c>
      <c r="O479" s="0" t="n">
        <v>7.63285677890537</v>
      </c>
    </row>
    <row r="480" customFormat="false" ht="12" hidden="false" customHeight="false" outlineLevel="0" collapsed="false">
      <c r="A480" s="0" t="s">
        <v>1915</v>
      </c>
      <c r="B480" s="0" t="s">
        <v>1916</v>
      </c>
      <c r="C480" s="0" t="s">
        <v>1917</v>
      </c>
      <c r="D480" s="0" t="s">
        <v>1232</v>
      </c>
      <c r="E480" s="0" t="s">
        <v>1209</v>
      </c>
      <c r="F480" s="0" t="s">
        <v>691</v>
      </c>
      <c r="G480" s="0" t="e">
        <f aca="false">NA()</f>
        <v>#N/A</v>
      </c>
      <c r="H480" s="0" t="n">
        <v>-7.38157716297006</v>
      </c>
      <c r="I480" s="0" t="n">
        <v>7.80865008711836</v>
      </c>
      <c r="J480" s="0" t="n">
        <v>-11.6207702716053</v>
      </c>
      <c r="K480" s="0" t="n">
        <v>1.01275215896216E-007</v>
      </c>
      <c r="L480" s="0" t="n">
        <v>5.54686328016442E-006</v>
      </c>
      <c r="M480" s="0" t="n">
        <v>8.3036889843169</v>
      </c>
      <c r="N480" s="0" t="n">
        <v>6.53850619774962</v>
      </c>
      <c r="O480" s="0" t="n">
        <v>9.42243529616248</v>
      </c>
    </row>
    <row r="481" customFormat="false" ht="12" hidden="false" customHeight="false" outlineLevel="0" collapsed="false">
      <c r="A481" s="0" t="s">
        <v>1918</v>
      </c>
      <c r="B481" s="0" t="s">
        <v>1919</v>
      </c>
      <c r="C481" s="0" t="s">
        <v>1920</v>
      </c>
      <c r="D481" s="0" t="s">
        <v>219</v>
      </c>
      <c r="E481" s="0" t="s">
        <v>1921</v>
      </c>
      <c r="F481" s="0" t="s">
        <v>1922</v>
      </c>
      <c r="G481" s="0" t="n">
        <v>1</v>
      </c>
      <c r="H481" s="0" t="n">
        <v>-7.35628988156186</v>
      </c>
      <c r="I481" s="0" t="n">
        <v>10.0858095404569</v>
      </c>
      <c r="J481" s="0" t="n">
        <v>-3.95740362444376</v>
      </c>
      <c r="K481" s="0" t="n">
        <v>0.00204651639775919</v>
      </c>
      <c r="L481" s="0" t="n">
        <v>0.00734616579773675</v>
      </c>
      <c r="M481" s="0" t="n">
        <v>-2.00025735889692</v>
      </c>
      <c r="N481" s="0" t="n">
        <v>9.08785747662182</v>
      </c>
      <c r="O481" s="0" t="n">
        <v>11.9668358082547</v>
      </c>
    </row>
    <row r="482" customFormat="false" ht="12" hidden="false" customHeight="false" outlineLevel="0" collapsed="false">
      <c r="A482" s="0" t="s">
        <v>1923</v>
      </c>
      <c r="B482" s="0" t="s">
        <v>1924</v>
      </c>
      <c r="C482" s="0" t="s">
        <v>1925</v>
      </c>
      <c r="D482" s="0" t="s">
        <v>142</v>
      </c>
      <c r="E482" s="0" t="s">
        <v>143</v>
      </c>
      <c r="F482" s="0" t="s">
        <v>1926</v>
      </c>
      <c r="G482" s="0" t="n">
        <v>12</v>
      </c>
      <c r="H482" s="0" t="n">
        <v>-7.35523179985339</v>
      </c>
      <c r="I482" s="0" t="n">
        <v>7.67601650635203</v>
      </c>
      <c r="J482" s="0" t="n">
        <v>-10.2508765437576</v>
      </c>
      <c r="K482" s="0" t="n">
        <v>3.82624252381794E-007</v>
      </c>
      <c r="L482" s="0" t="n">
        <v>1.35927631599111E-005</v>
      </c>
      <c r="M482" s="0" t="n">
        <v>6.93370322182785</v>
      </c>
      <c r="N482" s="0" t="n">
        <v>6.27797011853785</v>
      </c>
      <c r="O482" s="0" t="n">
        <v>9.15674092721433</v>
      </c>
    </row>
    <row r="483" customFormat="false" ht="12" hidden="false" customHeight="false" outlineLevel="0" collapsed="false">
      <c r="A483" s="0" t="s">
        <v>1927</v>
      </c>
      <c r="B483" s="0" t="s">
        <v>1928</v>
      </c>
      <c r="C483" s="0" t="s">
        <v>1929</v>
      </c>
      <c r="D483" s="0" t="s">
        <v>264</v>
      </c>
      <c r="E483" s="0" t="s">
        <v>542</v>
      </c>
      <c r="F483" s="0" t="s">
        <v>543</v>
      </c>
      <c r="G483" s="0" t="n">
        <v>2</v>
      </c>
      <c r="H483" s="0" t="n">
        <v>-7.35407352099176</v>
      </c>
      <c r="I483" s="0" t="n">
        <v>6.31055040366375</v>
      </c>
      <c r="J483" s="0" t="n">
        <v>-10.0808771860307</v>
      </c>
      <c r="K483" s="0" t="n">
        <v>4.55832259758227E-007</v>
      </c>
      <c r="L483" s="0" t="n">
        <v>1.52084225220699E-005</v>
      </c>
      <c r="M483" s="0" t="n">
        <v>6.75245136627746</v>
      </c>
      <c r="N483" s="0" t="n">
        <v>4.83699224605206</v>
      </c>
      <c r="O483" s="0" t="n">
        <v>7.71553584574258</v>
      </c>
    </row>
    <row r="484" customFormat="false" ht="12" hidden="false" customHeight="false" outlineLevel="0" collapsed="false">
      <c r="A484" s="0" t="s">
        <v>1930</v>
      </c>
      <c r="B484" s="0" t="s">
        <v>1931</v>
      </c>
      <c r="C484" s="0" t="s">
        <v>1932</v>
      </c>
      <c r="D484" s="0" t="s">
        <v>61</v>
      </c>
      <c r="E484" s="0" t="s">
        <v>193</v>
      </c>
      <c r="F484" s="0" t="s">
        <v>1933</v>
      </c>
      <c r="G484" s="0" t="n">
        <v>13</v>
      </c>
      <c r="H484" s="0" t="n">
        <v>-7.34307755846686</v>
      </c>
      <c r="I484" s="0" t="n">
        <v>6.50659966668154</v>
      </c>
      <c r="J484" s="0" t="n">
        <v>-4.61581059199651</v>
      </c>
      <c r="K484" s="0" t="n">
        <v>0.000657273531833581</v>
      </c>
      <c r="L484" s="0" t="n">
        <v>0.00305972161370805</v>
      </c>
      <c r="M484" s="0" t="n">
        <v>-0.830230633041248</v>
      </c>
      <c r="N484" s="0" t="n">
        <v>4.86372380567239</v>
      </c>
      <c r="O484" s="0" t="n">
        <v>7.7401086436439</v>
      </c>
    </row>
    <row r="485" customFormat="false" ht="12" hidden="false" customHeight="false" outlineLevel="0" collapsed="false">
      <c r="A485" s="0" t="s">
        <v>1934</v>
      </c>
      <c r="B485" s="0" t="s">
        <v>1935</v>
      </c>
      <c r="C485" s="0" t="s">
        <v>1936</v>
      </c>
      <c r="D485" s="0" t="s">
        <v>36</v>
      </c>
      <c r="E485" s="0" t="s">
        <v>36</v>
      </c>
      <c r="F485" s="0" t="s">
        <v>36</v>
      </c>
      <c r="G485" s="0" t="n">
        <v>2</v>
      </c>
      <c r="H485" s="0" t="n">
        <v>7.29648354207198</v>
      </c>
      <c r="I485" s="0" t="n">
        <v>5.66211410276336</v>
      </c>
      <c r="J485" s="0" t="n">
        <v>5.52989546265839</v>
      </c>
      <c r="K485" s="0" t="n">
        <v>0.000149463429559235</v>
      </c>
      <c r="L485" s="0" t="n">
        <v>0.00100614406239875</v>
      </c>
      <c r="M485" s="0" t="n">
        <v>0.708934114402407</v>
      </c>
      <c r="N485" s="0" t="n">
        <v>7.29465901987949</v>
      </c>
      <c r="O485" s="0" t="n">
        <v>4.42745767899614</v>
      </c>
    </row>
    <row r="486" customFormat="false" ht="12" hidden="false" customHeight="false" outlineLevel="0" collapsed="false">
      <c r="A486" s="0" t="s">
        <v>1937</v>
      </c>
      <c r="B486" s="0" t="s">
        <v>1938</v>
      </c>
      <c r="C486" s="0" t="s">
        <v>1939</v>
      </c>
      <c r="D486" s="0" t="s">
        <v>88</v>
      </c>
      <c r="E486" s="0" t="s">
        <v>1940</v>
      </c>
      <c r="F486" s="0" t="s">
        <v>1941</v>
      </c>
      <c r="G486" s="0" t="n">
        <v>1</v>
      </c>
      <c r="H486" s="0" t="n">
        <v>-7.28536188740965</v>
      </c>
      <c r="I486" s="0" t="n">
        <v>8.22550330401706</v>
      </c>
      <c r="J486" s="0" t="n">
        <v>-12.301750013768</v>
      </c>
      <c r="K486" s="0" t="n">
        <v>5.4924528721142E-008</v>
      </c>
      <c r="L486" s="0" t="n">
        <v>3.5163023026628E-006</v>
      </c>
      <c r="M486" s="0" t="n">
        <v>8.93003611554564</v>
      </c>
      <c r="N486" s="0" t="n">
        <v>6.70364977965568</v>
      </c>
      <c r="O486" s="0" t="n">
        <v>9.56865041703868</v>
      </c>
    </row>
    <row r="487" customFormat="false" ht="12" hidden="false" customHeight="false" outlineLevel="0" collapsed="false">
      <c r="A487" s="0" t="s">
        <v>1942</v>
      </c>
      <c r="B487" s="0" t="s">
        <v>1943</v>
      </c>
      <c r="C487" s="0" t="s">
        <v>1944</v>
      </c>
      <c r="D487" s="0" t="s">
        <v>88</v>
      </c>
      <c r="E487" s="0" t="s">
        <v>103</v>
      </c>
      <c r="F487" s="0" t="s">
        <v>104</v>
      </c>
      <c r="G487" s="0" t="n">
        <v>2</v>
      </c>
      <c r="H487" s="0" t="n">
        <v>7.26189731080184</v>
      </c>
      <c r="I487" s="0" t="n">
        <v>6.52890245986607</v>
      </c>
      <c r="J487" s="0" t="n">
        <v>8.87245336780203</v>
      </c>
      <c r="K487" s="0" t="n">
        <v>1.70221262440521E-006</v>
      </c>
      <c r="L487" s="0" t="n">
        <v>3.7220916892804E-005</v>
      </c>
      <c r="M487" s="0" t="n">
        <v>5.38368480977809</v>
      </c>
      <c r="N487" s="0" t="n">
        <v>8.052367705427</v>
      </c>
      <c r="O487" s="0" t="n">
        <v>5.19202117603859</v>
      </c>
    </row>
    <row r="488" customFormat="false" ht="12" hidden="false" customHeight="false" outlineLevel="0" collapsed="false">
      <c r="A488" s="0" t="s">
        <v>1945</v>
      </c>
      <c r="B488" s="0" t="s">
        <v>1946</v>
      </c>
      <c r="C488" s="0" t="s">
        <v>1947</v>
      </c>
      <c r="D488" s="0" t="s">
        <v>88</v>
      </c>
      <c r="E488" s="0" t="s">
        <v>1948</v>
      </c>
      <c r="F488" s="0" t="s">
        <v>432</v>
      </c>
      <c r="G488" s="0" t="n">
        <v>5</v>
      </c>
      <c r="H488" s="0" t="n">
        <v>-7.24681829588934</v>
      </c>
      <c r="I488" s="0" t="n">
        <v>8.55176087950608</v>
      </c>
      <c r="J488" s="0" t="n">
        <v>-3.33985287188261</v>
      </c>
      <c r="K488" s="0" t="n">
        <v>0.00619102704366542</v>
      </c>
      <c r="L488" s="0" t="n">
        <v>0.0176642673747587</v>
      </c>
      <c r="M488" s="0" t="n">
        <v>-3.1261103317306</v>
      </c>
      <c r="N488" s="0" t="n">
        <v>7.20198184725416</v>
      </c>
      <c r="O488" s="0" t="n">
        <v>10.0593295684147</v>
      </c>
    </row>
    <row r="489" customFormat="false" ht="12" hidden="false" customHeight="false" outlineLevel="0" collapsed="false">
      <c r="A489" s="0" t="s">
        <v>1949</v>
      </c>
      <c r="B489" s="0" t="s">
        <v>1950</v>
      </c>
      <c r="C489" s="0" t="s">
        <v>1951</v>
      </c>
      <c r="D489" s="0" t="s">
        <v>18</v>
      </c>
      <c r="E489" s="0" t="s">
        <v>1952</v>
      </c>
      <c r="F489" s="0" t="s">
        <v>600</v>
      </c>
      <c r="G489" s="0" t="n">
        <v>16</v>
      </c>
      <c r="H489" s="0" t="n">
        <v>-7.23190430286302</v>
      </c>
      <c r="I489" s="0" t="n">
        <v>7.13477004807456</v>
      </c>
      <c r="J489" s="0" t="n">
        <v>-6.50489512239026</v>
      </c>
      <c r="K489" s="0" t="n">
        <v>3.502788666699E-005</v>
      </c>
      <c r="L489" s="0" t="n">
        <v>0.000339085231803598</v>
      </c>
      <c r="M489" s="0" t="n">
        <v>2.22434127234358</v>
      </c>
      <c r="N489" s="0" t="n">
        <v>5.56960263336005</v>
      </c>
      <c r="O489" s="0" t="n">
        <v>8.42397822058516</v>
      </c>
    </row>
    <row r="490" customFormat="false" ht="12" hidden="false" customHeight="false" outlineLevel="0" collapsed="false">
      <c r="A490" s="0" t="s">
        <v>1953</v>
      </c>
      <c r="B490" s="0" t="s">
        <v>1954</v>
      </c>
      <c r="C490" s="0" t="s">
        <v>1955</v>
      </c>
      <c r="D490" s="0" t="s">
        <v>46</v>
      </c>
      <c r="E490" s="0" t="s">
        <v>562</v>
      </c>
      <c r="F490" s="0" t="s">
        <v>444</v>
      </c>
      <c r="G490" s="0" t="n">
        <v>4</v>
      </c>
      <c r="H490" s="0" t="n">
        <v>7.23151280891816</v>
      </c>
      <c r="I490" s="0" t="n">
        <v>9.11040936582098</v>
      </c>
      <c r="J490" s="0" t="n">
        <v>10.4977856327516</v>
      </c>
      <c r="K490" s="0" t="n">
        <v>2.97960987397176E-007</v>
      </c>
      <c r="L490" s="0" t="n">
        <v>1.1317050347012E-005</v>
      </c>
      <c r="M490" s="0" t="n">
        <v>7.19232459021959</v>
      </c>
      <c r="N490" s="0" t="n">
        <v>10.3595542306928</v>
      </c>
      <c r="O490" s="0" t="n">
        <v>7.50525674484143</v>
      </c>
    </row>
    <row r="491" customFormat="false" ht="12" hidden="false" customHeight="false" outlineLevel="0" collapsed="false">
      <c r="A491" s="0" t="s">
        <v>1956</v>
      </c>
      <c r="B491" s="0" t="s">
        <v>1957</v>
      </c>
      <c r="C491" s="0" t="s">
        <v>1958</v>
      </c>
      <c r="D491" s="0" t="s">
        <v>36</v>
      </c>
      <c r="E491" s="0" t="s">
        <v>36</v>
      </c>
      <c r="F491" s="0" t="s">
        <v>36</v>
      </c>
      <c r="G491" s="0" t="e">
        <f aca="false">NA()</f>
        <v>#N/A</v>
      </c>
      <c r="H491" s="0" t="n">
        <v>7.216504188161</v>
      </c>
      <c r="I491" s="0" t="n">
        <v>6.68056879478608</v>
      </c>
      <c r="J491" s="0" t="n">
        <v>11.0669415253887</v>
      </c>
      <c r="K491" s="0" t="n">
        <v>1.70463905250258E-007</v>
      </c>
      <c r="L491" s="0" t="n">
        <v>7.4286375551165E-006</v>
      </c>
      <c r="M491" s="0" t="n">
        <v>7.76843479167004</v>
      </c>
      <c r="N491" s="0" t="n">
        <v>8.03780422109363</v>
      </c>
      <c r="O491" s="0" t="n">
        <v>5.18650408367148</v>
      </c>
    </row>
    <row r="492" customFormat="false" ht="12" hidden="false" customHeight="false" outlineLevel="0" collapsed="false">
      <c r="A492" s="0" t="s">
        <v>1959</v>
      </c>
      <c r="B492" s="0" t="s">
        <v>1960</v>
      </c>
      <c r="C492" s="0" t="s">
        <v>1961</v>
      </c>
      <c r="D492" s="0" t="s">
        <v>36</v>
      </c>
      <c r="E492" s="0" t="s">
        <v>36</v>
      </c>
      <c r="F492" s="0" t="s">
        <v>36</v>
      </c>
      <c r="G492" s="0" t="n">
        <v>1</v>
      </c>
      <c r="H492" s="0" t="n">
        <v>7.19976803721623</v>
      </c>
      <c r="I492" s="0" t="n">
        <v>7.79667733632075</v>
      </c>
      <c r="J492" s="0" t="n">
        <v>8.76926315651384</v>
      </c>
      <c r="K492" s="0" t="n">
        <v>1.91707347985177E-006</v>
      </c>
      <c r="L492" s="0" t="n">
        <v>4.06314891122167E-005</v>
      </c>
      <c r="M492" s="0" t="n">
        <v>5.25985098354078</v>
      </c>
      <c r="N492" s="0" t="n">
        <v>9.24314963293686</v>
      </c>
      <c r="O492" s="0" t="n">
        <v>6.39519920651367</v>
      </c>
    </row>
    <row r="493" customFormat="false" ht="12" hidden="false" customHeight="false" outlineLevel="0" collapsed="false">
      <c r="A493" s="0" t="s">
        <v>1962</v>
      </c>
      <c r="B493" s="0" t="s">
        <v>1963</v>
      </c>
      <c r="C493" s="0" t="s">
        <v>1964</v>
      </c>
      <c r="D493" s="0" t="s">
        <v>88</v>
      </c>
      <c r="E493" s="0" t="s">
        <v>1965</v>
      </c>
      <c r="F493" s="0" t="s">
        <v>1966</v>
      </c>
      <c r="G493" s="0" t="n">
        <v>11</v>
      </c>
      <c r="H493" s="0" t="n">
        <v>-7.19443066696371</v>
      </c>
      <c r="I493" s="0" t="n">
        <v>7.46155599797315</v>
      </c>
      <c r="J493" s="0" t="n">
        <v>-17.4064934724554</v>
      </c>
      <c r="K493" s="0" t="n">
        <v>1.21171752722814E-009</v>
      </c>
      <c r="L493" s="0" t="n">
        <v>3.58322183051749E-007</v>
      </c>
      <c r="M493" s="0" t="n">
        <v>12.7441810395407</v>
      </c>
      <c r="N493" s="0" t="n">
        <v>5.9444036925642</v>
      </c>
      <c r="O493" s="0" t="n">
        <v>8.7912842160208</v>
      </c>
    </row>
    <row r="494" customFormat="false" ht="12" hidden="false" customHeight="false" outlineLevel="0" collapsed="false">
      <c r="A494" s="0" t="s">
        <v>1967</v>
      </c>
      <c r="B494" s="0" t="s">
        <v>1968</v>
      </c>
      <c r="C494" s="0" t="s">
        <v>1969</v>
      </c>
      <c r="D494" s="0" t="s">
        <v>36</v>
      </c>
      <c r="E494" s="0" t="s">
        <v>36</v>
      </c>
      <c r="F494" s="0" t="s">
        <v>36</v>
      </c>
      <c r="G494" s="0" t="e">
        <f aca="false">NA()</f>
        <v>#N/A</v>
      </c>
      <c r="H494" s="0" t="n">
        <v>7.16597283552768</v>
      </c>
      <c r="I494" s="0" t="n">
        <v>6.2981497625051</v>
      </c>
      <c r="J494" s="0" t="n">
        <v>5.56606357716157</v>
      </c>
      <c r="K494" s="0" t="n">
        <v>0.000141297197458387</v>
      </c>
      <c r="L494" s="0" t="n">
        <v>0.000962122364272567</v>
      </c>
      <c r="M494" s="0" t="n">
        <v>0.76752056396235</v>
      </c>
      <c r="N494" s="0" t="n">
        <v>8.01556773279958</v>
      </c>
      <c r="O494" s="0" t="n">
        <v>5.17440515814904</v>
      </c>
    </row>
    <row r="495" customFormat="false" ht="12" hidden="false" customHeight="false" outlineLevel="0" collapsed="false">
      <c r="A495" s="0" t="s">
        <v>1970</v>
      </c>
      <c r="B495" s="0" t="s">
        <v>1971</v>
      </c>
      <c r="C495" s="0" t="s">
        <v>1972</v>
      </c>
      <c r="D495" s="0" t="s">
        <v>36</v>
      </c>
      <c r="E495" s="0" t="s">
        <v>36</v>
      </c>
      <c r="F495" s="0" t="s">
        <v>36</v>
      </c>
      <c r="G495" s="0" t="e">
        <f aca="false">NA()</f>
        <v>#N/A</v>
      </c>
      <c r="H495" s="0" t="n">
        <v>7.13822239468983</v>
      </c>
      <c r="I495" s="0" t="n">
        <v>6.68807704327656</v>
      </c>
      <c r="J495" s="0" t="n">
        <v>6.5109193073456</v>
      </c>
      <c r="K495" s="0" t="n">
        <v>3.47292808112109E-005</v>
      </c>
      <c r="L495" s="0" t="n">
        <v>0.000336719490769117</v>
      </c>
      <c r="M495" s="0" t="n">
        <v>2.23329356378917</v>
      </c>
      <c r="N495" s="0" t="n">
        <v>8.25759377025704</v>
      </c>
      <c r="O495" s="0" t="n">
        <v>5.42202892032457</v>
      </c>
    </row>
    <row r="496" customFormat="false" ht="12" hidden="false" customHeight="false" outlineLevel="0" collapsed="false">
      <c r="A496" s="0" t="s">
        <v>1973</v>
      </c>
      <c r="B496" s="0" t="s">
        <v>1974</v>
      </c>
      <c r="C496" s="0" t="s">
        <v>1975</v>
      </c>
      <c r="D496" s="0" t="s">
        <v>156</v>
      </c>
      <c r="E496" s="0" t="s">
        <v>56</v>
      </c>
      <c r="F496" s="0" t="s">
        <v>432</v>
      </c>
      <c r="G496" s="0" t="n">
        <v>11</v>
      </c>
      <c r="H496" s="0" t="n">
        <v>7.12616924327508</v>
      </c>
      <c r="I496" s="0" t="n">
        <v>7.8762261228923</v>
      </c>
      <c r="J496" s="0" t="n">
        <v>5.31435771221504</v>
      </c>
      <c r="K496" s="0" t="n">
        <v>0.000209708369857477</v>
      </c>
      <c r="L496" s="0" t="n">
        <v>0.00129580992717904</v>
      </c>
      <c r="M496" s="0" t="n">
        <v>0.356044915049832</v>
      </c>
      <c r="N496" s="0" t="n">
        <v>9.53604412245097</v>
      </c>
      <c r="O496" s="0" t="n">
        <v>6.7029173752225</v>
      </c>
    </row>
    <row r="497" customFormat="false" ht="12" hidden="false" customHeight="false" outlineLevel="0" collapsed="false">
      <c r="A497" s="0" t="s">
        <v>1976</v>
      </c>
      <c r="B497" s="0" t="s">
        <v>1977</v>
      </c>
      <c r="C497" s="0" t="s">
        <v>1978</v>
      </c>
      <c r="D497" s="0" t="s">
        <v>40</v>
      </c>
      <c r="E497" s="0" t="s">
        <v>56</v>
      </c>
      <c r="F497" s="0" t="s">
        <v>1979</v>
      </c>
      <c r="G497" s="0" t="e">
        <f aca="false">NA()</f>
        <v>#N/A</v>
      </c>
      <c r="H497" s="0" t="n">
        <v>-7.12018374255791</v>
      </c>
      <c r="I497" s="0" t="n">
        <v>5.9648878664228</v>
      </c>
      <c r="J497" s="0" t="n">
        <v>-12.494423768165</v>
      </c>
      <c r="K497" s="0" t="n">
        <v>4.64401526677316E-008</v>
      </c>
      <c r="L497" s="0" t="n">
        <v>3.13840705719175E-006</v>
      </c>
      <c r="M497" s="0" t="n">
        <v>9.10124957209295</v>
      </c>
      <c r="N497" s="0" t="n">
        <v>4.57349441108083</v>
      </c>
      <c r="O497" s="0" t="n">
        <v>7.405408882758</v>
      </c>
    </row>
    <row r="498" customFormat="false" ht="12" hidden="false" customHeight="false" outlineLevel="0" collapsed="false">
      <c r="A498" s="0" t="s">
        <v>1980</v>
      </c>
      <c r="B498" s="0" t="s">
        <v>1981</v>
      </c>
      <c r="C498" s="0" t="s">
        <v>1982</v>
      </c>
      <c r="D498" s="0" t="s">
        <v>208</v>
      </c>
      <c r="E498" s="0" t="s">
        <v>36</v>
      </c>
      <c r="F498" s="0" t="s">
        <v>36</v>
      </c>
      <c r="G498" s="0" t="n">
        <v>1</v>
      </c>
      <c r="H498" s="0" t="n">
        <v>7.11360059327475</v>
      </c>
      <c r="I498" s="0" t="n">
        <v>8.04446455520191</v>
      </c>
      <c r="J498" s="0" t="n">
        <v>7.33849438877562</v>
      </c>
      <c r="K498" s="0" t="n">
        <v>1.12013800530896E-005</v>
      </c>
      <c r="L498" s="0" t="n">
        <v>0.000146176276059945</v>
      </c>
      <c r="M498" s="0" t="n">
        <v>3.41667690492813</v>
      </c>
      <c r="N498" s="0" t="n">
        <v>9.63914420029981</v>
      </c>
      <c r="O498" s="0" t="n">
        <v>6.80856422650141</v>
      </c>
    </row>
    <row r="499" customFormat="false" ht="12" hidden="false" customHeight="false" outlineLevel="0" collapsed="false">
      <c r="A499" s="0" t="s">
        <v>1983</v>
      </c>
      <c r="B499" s="0" t="s">
        <v>1984</v>
      </c>
      <c r="C499" s="0" t="s">
        <v>1985</v>
      </c>
      <c r="D499" s="0" t="s">
        <v>264</v>
      </c>
      <c r="E499" s="0" t="s">
        <v>683</v>
      </c>
      <c r="F499" s="0" t="s">
        <v>1108</v>
      </c>
      <c r="G499" s="0" t="n">
        <v>1</v>
      </c>
      <c r="H499" s="0" t="n">
        <v>-7.11261232487526</v>
      </c>
      <c r="I499" s="0" t="n">
        <v>5.60924719854558</v>
      </c>
      <c r="J499" s="0" t="n">
        <v>-22.7014151339921</v>
      </c>
      <c r="K499" s="0" t="n">
        <v>6.12674801566192E-011</v>
      </c>
      <c r="L499" s="0" t="n">
        <v>5.07294735696807E-008</v>
      </c>
      <c r="M499" s="0" t="n">
        <v>15.5659480824841</v>
      </c>
      <c r="N499" s="0" t="n">
        <v>4.18600366522893</v>
      </c>
      <c r="O499" s="0" t="n">
        <v>7.01638319637552</v>
      </c>
    </row>
    <row r="500" customFormat="false" ht="12" hidden="false" customHeight="false" outlineLevel="0" collapsed="false">
      <c r="A500" s="0" t="s">
        <v>1986</v>
      </c>
      <c r="B500" s="0" t="s">
        <v>1987</v>
      </c>
      <c r="C500" s="0" t="s">
        <v>1988</v>
      </c>
      <c r="D500" s="0" t="s">
        <v>142</v>
      </c>
      <c r="E500" s="0" t="s">
        <v>771</v>
      </c>
      <c r="F500" s="0" t="s">
        <v>20</v>
      </c>
      <c r="G500" s="0" t="n">
        <v>3</v>
      </c>
      <c r="H500" s="0" t="n">
        <v>-7.10100356845455</v>
      </c>
      <c r="I500" s="0" t="n">
        <v>7.33249148803624</v>
      </c>
      <c r="J500" s="0" t="n">
        <v>-3.36659221618088</v>
      </c>
      <c r="K500" s="0" t="n">
        <v>0.00589775005855721</v>
      </c>
      <c r="L500" s="0" t="n">
        <v>0.0170032627036399</v>
      </c>
      <c r="M500" s="0" t="n">
        <v>-3.07715242988876</v>
      </c>
      <c r="N500" s="0" t="n">
        <v>5.36791829458664</v>
      </c>
      <c r="O500" s="0" t="n">
        <v>8.19594122637545</v>
      </c>
    </row>
    <row r="501" customFormat="false" ht="12" hidden="false" customHeight="false" outlineLevel="0" collapsed="false">
      <c r="A501" s="0" t="s">
        <v>1989</v>
      </c>
      <c r="B501" s="0" t="s">
        <v>1990</v>
      </c>
      <c r="C501" s="0" t="s">
        <v>1991</v>
      </c>
      <c r="D501" s="0" t="s">
        <v>61</v>
      </c>
      <c r="E501" s="0" t="s">
        <v>804</v>
      </c>
      <c r="F501" s="0" t="s">
        <v>684</v>
      </c>
      <c r="G501" s="0" t="e">
        <f aca="false">NA()</f>
        <v>#N/A</v>
      </c>
      <c r="H501" s="0" t="n">
        <v>-7.09408998154636</v>
      </c>
      <c r="I501" s="0" t="n">
        <v>6.68979017745773</v>
      </c>
      <c r="J501" s="0" t="n">
        <v>-9.06663987374189</v>
      </c>
      <c r="K501" s="0" t="n">
        <v>1.36489430628464E-006</v>
      </c>
      <c r="L501" s="0" t="n">
        <v>3.19979612534435E-005</v>
      </c>
      <c r="M501" s="0" t="n">
        <v>5.61362588784989</v>
      </c>
      <c r="N501" s="0" t="n">
        <v>5.31602231426338</v>
      </c>
      <c r="O501" s="0" t="n">
        <v>8.14263994381861</v>
      </c>
    </row>
    <row r="502" customFormat="false" ht="12" hidden="false" customHeight="false" outlineLevel="0" collapsed="false">
      <c r="A502" s="0" t="s">
        <v>1992</v>
      </c>
      <c r="B502" s="0" t="s">
        <v>1993</v>
      </c>
      <c r="C502" s="0" t="s">
        <v>1994</v>
      </c>
      <c r="D502" s="0" t="s">
        <v>36</v>
      </c>
      <c r="E502" s="0" t="s">
        <v>138</v>
      </c>
      <c r="F502" s="0" t="s">
        <v>36</v>
      </c>
      <c r="G502" s="0" t="n">
        <v>2</v>
      </c>
      <c r="H502" s="0" t="n">
        <v>-7.08809425953146</v>
      </c>
      <c r="I502" s="0" t="n">
        <v>6.35201107708003</v>
      </c>
      <c r="J502" s="0" t="n">
        <v>-7.74872210919912</v>
      </c>
      <c r="K502" s="0" t="n">
        <v>6.59581923791993E-006</v>
      </c>
      <c r="L502" s="0" t="n">
        <v>0.000101511864851258</v>
      </c>
      <c r="M502" s="0" t="n">
        <v>3.97029082059152</v>
      </c>
      <c r="N502" s="0" t="n">
        <v>4.99509113249745</v>
      </c>
      <c r="O502" s="0" t="n">
        <v>7.82048892189467</v>
      </c>
    </row>
    <row r="503" customFormat="false" ht="12" hidden="false" customHeight="false" outlineLevel="0" collapsed="false">
      <c r="A503" s="0" t="s">
        <v>1995</v>
      </c>
      <c r="B503" s="0" t="s">
        <v>1996</v>
      </c>
      <c r="C503" s="0" t="s">
        <v>1997</v>
      </c>
      <c r="D503" s="0" t="s">
        <v>142</v>
      </c>
      <c r="E503" s="0" t="s">
        <v>587</v>
      </c>
      <c r="F503" s="0" t="s">
        <v>1998</v>
      </c>
      <c r="G503" s="0" t="n">
        <v>9</v>
      </c>
      <c r="H503" s="0" t="n">
        <v>-7.0774810916334</v>
      </c>
      <c r="I503" s="0" t="n">
        <v>5.43885101020449</v>
      </c>
      <c r="J503" s="0" t="n">
        <v>-15.7171471768094</v>
      </c>
      <c r="K503" s="0" t="n">
        <v>3.76727037126526E-009</v>
      </c>
      <c r="L503" s="0" t="n">
        <v>6.29153270297538E-007</v>
      </c>
      <c r="M503" s="0" t="n">
        <v>11.6292985613843</v>
      </c>
      <c r="N503" s="0" t="n">
        <v>4.19017028905485</v>
      </c>
      <c r="O503" s="0" t="n">
        <v>7.01340627885268</v>
      </c>
    </row>
    <row r="504" customFormat="false" ht="12" hidden="false" customHeight="false" outlineLevel="0" collapsed="false">
      <c r="A504" s="0" t="s">
        <v>1999</v>
      </c>
      <c r="B504" s="0" t="s">
        <v>2000</v>
      </c>
      <c r="C504" s="0" t="s">
        <v>2001</v>
      </c>
      <c r="D504" s="0" t="s">
        <v>88</v>
      </c>
      <c r="E504" s="0" t="s">
        <v>487</v>
      </c>
      <c r="F504" s="0" t="s">
        <v>186</v>
      </c>
      <c r="G504" s="0" t="n">
        <v>5</v>
      </c>
      <c r="H504" s="0" t="n">
        <v>7.07724182075999</v>
      </c>
      <c r="I504" s="0" t="n">
        <v>6.07918087452899</v>
      </c>
      <c r="J504" s="0" t="n">
        <v>5.22009272763721</v>
      </c>
      <c r="K504" s="0" t="n">
        <v>0.000243689910510157</v>
      </c>
      <c r="L504" s="0" t="n">
        <v>0.00145231702904806</v>
      </c>
      <c r="M504" s="0" t="n">
        <v>0.199707414491495</v>
      </c>
      <c r="N504" s="0" t="n">
        <v>7.80654091066013</v>
      </c>
      <c r="O504" s="0" t="n">
        <v>4.98335369538154</v>
      </c>
    </row>
    <row r="505" customFormat="false" ht="12" hidden="false" customHeight="false" outlineLevel="0" collapsed="false">
      <c r="A505" s="0" t="s">
        <v>2002</v>
      </c>
      <c r="B505" s="0" t="s">
        <v>2003</v>
      </c>
      <c r="C505" s="0" t="s">
        <v>2004</v>
      </c>
      <c r="D505" s="0" t="s">
        <v>142</v>
      </c>
      <c r="E505" s="0" t="s">
        <v>36</v>
      </c>
      <c r="F505" s="0" t="s">
        <v>36</v>
      </c>
      <c r="G505" s="0" t="e">
        <f aca="false">NA()</f>
        <v>#N/A</v>
      </c>
      <c r="H505" s="0" t="n">
        <v>7.06687006785576</v>
      </c>
      <c r="I505" s="0" t="n">
        <v>5.67500659597932</v>
      </c>
      <c r="J505" s="0" t="n">
        <v>11.4443311090871</v>
      </c>
      <c r="K505" s="0" t="n">
        <v>1.19270122869241E-007</v>
      </c>
      <c r="L505" s="0" t="n">
        <v>6.02745607680424E-006</v>
      </c>
      <c r="M505" s="0" t="n">
        <v>8.13577448448841</v>
      </c>
      <c r="N505" s="0" t="n">
        <v>7.04266835335822</v>
      </c>
      <c r="O505" s="0" t="n">
        <v>4.2215969696398</v>
      </c>
    </row>
    <row r="506" customFormat="false" ht="12" hidden="false" customHeight="false" outlineLevel="0" collapsed="false">
      <c r="A506" s="0" t="s">
        <v>2005</v>
      </c>
      <c r="B506" s="0" t="s">
        <v>2006</v>
      </c>
      <c r="C506" s="0" t="s">
        <v>2007</v>
      </c>
      <c r="D506" s="0" t="s">
        <v>88</v>
      </c>
      <c r="E506" s="0" t="s">
        <v>885</v>
      </c>
      <c r="F506" s="0" t="s">
        <v>2008</v>
      </c>
      <c r="G506" s="0" t="n">
        <v>1</v>
      </c>
      <c r="H506" s="0" t="n">
        <v>-7.04881566998254</v>
      </c>
      <c r="I506" s="0" t="n">
        <v>8.17174591493052</v>
      </c>
      <c r="J506" s="0" t="n">
        <v>-5.54582813460636</v>
      </c>
      <c r="K506" s="0" t="n">
        <v>0.000145806144972341</v>
      </c>
      <c r="L506" s="0" t="n">
        <v>0.000984726656093789</v>
      </c>
      <c r="M506" s="0" t="n">
        <v>0.734764856051916</v>
      </c>
      <c r="N506" s="0" t="n">
        <v>6.67006185297374</v>
      </c>
      <c r="O506" s="0" t="n">
        <v>9.48744273168017</v>
      </c>
    </row>
    <row r="507" customFormat="false" ht="12" hidden="false" customHeight="false" outlineLevel="0" collapsed="false">
      <c r="A507" s="0" t="s">
        <v>2009</v>
      </c>
      <c r="B507" s="0" t="s">
        <v>2010</v>
      </c>
      <c r="C507" s="0" t="s">
        <v>2011</v>
      </c>
      <c r="D507" s="0" t="s">
        <v>36</v>
      </c>
      <c r="E507" s="0" t="s">
        <v>1531</v>
      </c>
      <c r="F507" s="0" t="s">
        <v>172</v>
      </c>
      <c r="G507" s="0" t="n">
        <v>1</v>
      </c>
      <c r="H507" s="0" t="n">
        <v>7.04256580457248</v>
      </c>
      <c r="I507" s="0" t="n">
        <v>7.59186843027856</v>
      </c>
      <c r="J507" s="0" t="n">
        <v>5.06957482470427</v>
      </c>
      <c r="K507" s="0" t="n">
        <v>0.000310533486114248</v>
      </c>
      <c r="L507" s="0" t="n">
        <v>0.00174517008938415</v>
      </c>
      <c r="M507" s="0" t="n">
        <v>-0.0524098797371515</v>
      </c>
      <c r="N507" s="0" t="n">
        <v>9.106111475972</v>
      </c>
      <c r="O507" s="0" t="n">
        <v>6.29001033700448</v>
      </c>
    </row>
    <row r="508" customFormat="false" ht="12" hidden="false" customHeight="false" outlineLevel="0" collapsed="false">
      <c r="A508" s="0" t="s">
        <v>2012</v>
      </c>
      <c r="B508" s="0" t="s">
        <v>2012</v>
      </c>
      <c r="C508" s="0" t="s">
        <v>2013</v>
      </c>
      <c r="D508" s="0" t="s">
        <v>36</v>
      </c>
      <c r="E508" s="0" t="s">
        <v>36</v>
      </c>
      <c r="F508" s="0" t="s">
        <v>36</v>
      </c>
      <c r="G508" s="0" t="n">
        <v>1</v>
      </c>
      <c r="H508" s="0" t="n">
        <v>7.02706949422294</v>
      </c>
      <c r="I508" s="0" t="n">
        <v>4.74919054411118</v>
      </c>
      <c r="J508" s="0" t="n">
        <v>7.07559296123882</v>
      </c>
      <c r="K508" s="0" t="n">
        <v>1.58966410465649E-005</v>
      </c>
      <c r="L508" s="0" t="n">
        <v>0.000188034554093653</v>
      </c>
      <c r="M508" s="0" t="n">
        <v>3.05058800753513</v>
      </c>
      <c r="N508" s="0" t="n">
        <v>6.05563711162708</v>
      </c>
      <c r="O508" s="0" t="n">
        <v>3.24271394545823</v>
      </c>
    </row>
    <row r="509" customFormat="false" ht="12" hidden="false" customHeight="false" outlineLevel="0" collapsed="false">
      <c r="A509" s="0" t="s">
        <v>2014</v>
      </c>
      <c r="B509" s="0" t="s">
        <v>2015</v>
      </c>
      <c r="C509" s="0" t="s">
        <v>2016</v>
      </c>
      <c r="D509" s="0" t="s">
        <v>397</v>
      </c>
      <c r="E509" s="0" t="s">
        <v>2017</v>
      </c>
      <c r="F509" s="0" t="s">
        <v>2018</v>
      </c>
      <c r="G509" s="0" t="n">
        <v>1</v>
      </c>
      <c r="H509" s="0" t="n">
        <v>7.02300613037501</v>
      </c>
      <c r="I509" s="0" t="n">
        <v>6.81222498569051</v>
      </c>
      <c r="J509" s="0" t="n">
        <v>5.12931955429993</v>
      </c>
      <c r="K509" s="0" t="n">
        <v>0.000281940743702227</v>
      </c>
      <c r="L509" s="0" t="n">
        <v>0.0016211592762878</v>
      </c>
      <c r="M509" s="0" t="n">
        <v>0.0480252506009355</v>
      </c>
      <c r="N509" s="0" t="n">
        <v>8.52430014848853</v>
      </c>
      <c r="O509" s="0" t="n">
        <v>5.71221145398985</v>
      </c>
    </row>
    <row r="510" customFormat="false" ht="12" hidden="false" customHeight="false" outlineLevel="0" collapsed="false">
      <c r="A510" s="0" t="s">
        <v>2019</v>
      </c>
      <c r="B510" s="0" t="s">
        <v>2020</v>
      </c>
      <c r="C510" s="0" t="s">
        <v>2021</v>
      </c>
      <c r="D510" s="0" t="s">
        <v>61</v>
      </c>
      <c r="E510" s="0" t="s">
        <v>427</v>
      </c>
      <c r="F510" s="0" t="s">
        <v>36</v>
      </c>
      <c r="G510" s="0" t="e">
        <f aca="false">NA()</f>
        <v>#N/A</v>
      </c>
      <c r="H510" s="0" t="n">
        <v>-7.00964636024286</v>
      </c>
      <c r="I510" s="0" t="n">
        <v>7.86129239187424</v>
      </c>
      <c r="J510" s="0" t="n">
        <v>-6.82656673361725</v>
      </c>
      <c r="K510" s="0" t="n">
        <v>2.23243040409788E-005</v>
      </c>
      <c r="L510" s="0" t="n">
        <v>0.000242330010617339</v>
      </c>
      <c r="M510" s="0" t="n">
        <v>2.6954404213969</v>
      </c>
      <c r="N510" s="0" t="n">
        <v>6.29600612119434</v>
      </c>
      <c r="O510" s="0" t="n">
        <v>9.1053477826637</v>
      </c>
    </row>
    <row r="511" customFormat="false" ht="12" hidden="false" customHeight="false" outlineLevel="0" collapsed="false">
      <c r="A511" s="0" t="s">
        <v>2022</v>
      </c>
      <c r="B511" s="0" t="s">
        <v>2023</v>
      </c>
      <c r="C511" s="0" t="s">
        <v>2024</v>
      </c>
      <c r="D511" s="0" t="s">
        <v>142</v>
      </c>
      <c r="E511" s="0" t="s">
        <v>36</v>
      </c>
      <c r="F511" s="0" t="s">
        <v>20</v>
      </c>
      <c r="G511" s="0" t="n">
        <v>3</v>
      </c>
      <c r="H511" s="0" t="n">
        <v>-7.00762928923151</v>
      </c>
      <c r="I511" s="0" t="n">
        <v>9.06873257157742</v>
      </c>
      <c r="J511" s="0" t="n">
        <v>-12.4801015098864</v>
      </c>
      <c r="K511" s="0" t="n">
        <v>4.70193643912789E-008</v>
      </c>
      <c r="L511" s="0" t="n">
        <v>3.15665138237667E-006</v>
      </c>
      <c r="M511" s="0" t="n">
        <v>9.08861051567121</v>
      </c>
      <c r="N511" s="0" t="n">
        <v>7.47185801050124</v>
      </c>
      <c r="O511" s="0" t="n">
        <v>10.2807844674133</v>
      </c>
    </row>
    <row r="512" customFormat="false" ht="12" hidden="false" customHeight="false" outlineLevel="0" collapsed="false">
      <c r="A512" s="0" t="s">
        <v>2025</v>
      </c>
      <c r="B512" s="0" t="s">
        <v>2026</v>
      </c>
      <c r="C512" s="0" t="s">
        <v>2027</v>
      </c>
      <c r="D512" s="0" t="s">
        <v>1484</v>
      </c>
      <c r="E512" s="0" t="s">
        <v>2028</v>
      </c>
      <c r="F512" s="0" t="s">
        <v>833</v>
      </c>
      <c r="G512" s="0" t="n">
        <v>15</v>
      </c>
      <c r="H512" s="0" t="n">
        <v>-6.98209717588212</v>
      </c>
      <c r="I512" s="0" t="n">
        <v>7.54295765359355</v>
      </c>
      <c r="J512" s="0" t="n">
        <v>-11.08402708343</v>
      </c>
      <c r="K512" s="0" t="n">
        <v>1.67692921887592E-007</v>
      </c>
      <c r="L512" s="0" t="n">
        <v>7.40630565188641E-006</v>
      </c>
      <c r="M512" s="0" t="n">
        <v>7.78531182807719</v>
      </c>
      <c r="N512" s="0" t="n">
        <v>6.24856577507139</v>
      </c>
      <c r="O512" s="0" t="n">
        <v>9.05222621133582</v>
      </c>
    </row>
    <row r="513" customFormat="false" ht="12" hidden="false" customHeight="false" outlineLevel="0" collapsed="false">
      <c r="A513" s="0" t="s">
        <v>2029</v>
      </c>
      <c r="B513" s="0" t="s">
        <v>2030</v>
      </c>
      <c r="C513" s="0" t="s">
        <v>2031</v>
      </c>
      <c r="D513" s="0" t="s">
        <v>40</v>
      </c>
      <c r="E513" s="0" t="s">
        <v>36</v>
      </c>
      <c r="F513" s="0" t="s">
        <v>36</v>
      </c>
      <c r="G513" s="0" t="n">
        <v>6</v>
      </c>
      <c r="H513" s="0" t="n">
        <v>6.96187158177397</v>
      </c>
      <c r="I513" s="0" t="n">
        <v>7.72315225734349</v>
      </c>
      <c r="J513" s="0" t="n">
        <v>12.1890307813611</v>
      </c>
      <c r="K513" s="0" t="n">
        <v>6.06541238455907E-008</v>
      </c>
      <c r="L513" s="0" t="n">
        <v>3.78883863234594E-006</v>
      </c>
      <c r="M513" s="0" t="n">
        <v>8.82867232034086</v>
      </c>
      <c r="N513" s="0" t="n">
        <v>9.30676873088949</v>
      </c>
      <c r="O513" s="0" t="n">
        <v>6.50729352844044</v>
      </c>
    </row>
    <row r="514" customFormat="false" ht="12" hidden="false" customHeight="false" outlineLevel="0" collapsed="false">
      <c r="A514" s="0" t="s">
        <v>2032</v>
      </c>
      <c r="B514" s="0" t="s">
        <v>2033</v>
      </c>
      <c r="C514" s="0" t="s">
        <v>2034</v>
      </c>
      <c r="D514" s="0" t="s">
        <v>34</v>
      </c>
      <c r="E514" s="0" t="s">
        <v>47</v>
      </c>
      <c r="F514" s="0" t="s">
        <v>2035</v>
      </c>
      <c r="G514" s="0" t="e">
        <f aca="false">NA()</f>
        <v>#N/A</v>
      </c>
      <c r="H514" s="0" t="n">
        <v>6.95519050128012</v>
      </c>
      <c r="I514" s="0" t="n">
        <v>4.91208838914869</v>
      </c>
      <c r="J514" s="0" t="n">
        <v>6.64026327493775</v>
      </c>
      <c r="K514" s="0" t="n">
        <v>2.89312762443996E-005</v>
      </c>
      <c r="L514" s="0" t="n">
        <v>0.000293807400617697</v>
      </c>
      <c r="M514" s="0" t="n">
        <v>2.42430740618703</v>
      </c>
      <c r="N514" s="0" t="n">
        <v>6.41807938598264</v>
      </c>
      <c r="O514" s="0" t="n">
        <v>3.61998935554464</v>
      </c>
    </row>
    <row r="515" customFormat="false" ht="12" hidden="false" customHeight="false" outlineLevel="0" collapsed="false">
      <c r="A515" s="0" t="s">
        <v>2036</v>
      </c>
      <c r="B515" s="0" t="s">
        <v>2037</v>
      </c>
      <c r="C515" s="0" t="s">
        <v>2038</v>
      </c>
      <c r="D515" s="0" t="s">
        <v>142</v>
      </c>
      <c r="E515" s="0" t="s">
        <v>193</v>
      </c>
      <c r="F515" s="0" t="s">
        <v>2039</v>
      </c>
      <c r="G515" s="0" t="n">
        <v>14</v>
      </c>
      <c r="H515" s="0" t="n">
        <v>-6.94416480463049</v>
      </c>
      <c r="I515" s="0" t="n">
        <v>10.6063664445573</v>
      </c>
      <c r="J515" s="0" t="n">
        <v>-6.09483601381259</v>
      </c>
      <c r="K515" s="0" t="n">
        <v>6.34585506885065E-005</v>
      </c>
      <c r="L515" s="0" t="n">
        <v>0.000530387079105822</v>
      </c>
      <c r="M515" s="0" t="n">
        <v>1.60317214284492</v>
      </c>
      <c r="N515" s="0" t="n">
        <v>9.29597428979865</v>
      </c>
      <c r="O515" s="0" t="n">
        <v>12.0917754772126</v>
      </c>
    </row>
    <row r="516" customFormat="false" ht="12" hidden="false" customHeight="false" outlineLevel="0" collapsed="false">
      <c r="A516" s="0" t="s">
        <v>2040</v>
      </c>
      <c r="B516" s="0" t="s">
        <v>2041</v>
      </c>
      <c r="C516" s="0" t="s">
        <v>2042</v>
      </c>
      <c r="D516" s="0" t="s">
        <v>61</v>
      </c>
      <c r="E516" s="0" t="s">
        <v>1690</v>
      </c>
      <c r="F516" s="0" t="s">
        <v>1193</v>
      </c>
      <c r="G516" s="0" t="n">
        <v>6</v>
      </c>
      <c r="H516" s="0" t="n">
        <v>-6.9071150671058</v>
      </c>
      <c r="I516" s="0" t="n">
        <v>6.52252939546786</v>
      </c>
      <c r="J516" s="0" t="n">
        <v>-4.20027716075074</v>
      </c>
      <c r="K516" s="0" t="n">
        <v>0.00133779666458701</v>
      </c>
      <c r="L516" s="0" t="n">
        <v>0.00528144773495571</v>
      </c>
      <c r="M516" s="0" t="n">
        <v>-1.56373809436413</v>
      </c>
      <c r="N516" s="0" t="n">
        <v>4.8763656813495</v>
      </c>
      <c r="O516" s="0" t="n">
        <v>7.66444893936421</v>
      </c>
    </row>
    <row r="517" customFormat="false" ht="12" hidden="false" customHeight="false" outlineLevel="0" collapsed="false">
      <c r="A517" s="0" t="s">
        <v>2043</v>
      </c>
      <c r="B517" s="0" t="s">
        <v>2044</v>
      </c>
      <c r="C517" s="0" t="s">
        <v>2045</v>
      </c>
      <c r="D517" s="0" t="s">
        <v>754</v>
      </c>
      <c r="E517" s="0" t="s">
        <v>143</v>
      </c>
      <c r="F517" s="0" t="s">
        <v>2046</v>
      </c>
      <c r="G517" s="0" t="e">
        <f aca="false">NA()</f>
        <v>#N/A</v>
      </c>
      <c r="H517" s="0" t="n">
        <v>-6.90372993723315</v>
      </c>
      <c r="I517" s="0" t="n">
        <v>6.89144024424238</v>
      </c>
      <c r="J517" s="0" t="n">
        <v>-7.70793935209613</v>
      </c>
      <c r="K517" s="0" t="n">
        <v>6.94624873139139E-006</v>
      </c>
      <c r="L517" s="0" t="n">
        <v>0.000105596584141837</v>
      </c>
      <c r="M517" s="0" t="n">
        <v>3.91619441047488</v>
      </c>
      <c r="N517" s="0" t="n">
        <v>5.41919829997139</v>
      </c>
      <c r="O517" s="0" t="n">
        <v>8.20657432969177</v>
      </c>
    </row>
    <row r="518" customFormat="false" ht="12" hidden="false" customHeight="false" outlineLevel="0" collapsed="false">
      <c r="A518" s="0" t="s">
        <v>2047</v>
      </c>
      <c r="B518" s="0" t="s">
        <v>2048</v>
      </c>
      <c r="C518" s="0" t="s">
        <v>2049</v>
      </c>
      <c r="D518" s="0" t="s">
        <v>142</v>
      </c>
      <c r="E518" s="0" t="s">
        <v>35</v>
      </c>
      <c r="F518" s="0" t="s">
        <v>20</v>
      </c>
      <c r="G518" s="0" t="n">
        <v>3</v>
      </c>
      <c r="H518" s="0" t="n">
        <v>-6.88491843572931</v>
      </c>
      <c r="I518" s="0" t="n">
        <v>6.91955865936493</v>
      </c>
      <c r="J518" s="0" t="n">
        <v>-4.78844366766164</v>
      </c>
      <c r="K518" s="0" t="n">
        <v>0.000492505822329777</v>
      </c>
      <c r="L518" s="0" t="n">
        <v>0.0024684916518708</v>
      </c>
      <c r="M518" s="0" t="n">
        <v>-0.531265205525907</v>
      </c>
      <c r="N518" s="0" t="n">
        <v>5.2028147886411</v>
      </c>
      <c r="O518" s="0" t="n">
        <v>7.98625435177899</v>
      </c>
    </row>
    <row r="519" customFormat="false" ht="12" hidden="false" customHeight="false" outlineLevel="0" collapsed="false">
      <c r="A519" s="0" t="s">
        <v>2050</v>
      </c>
      <c r="B519" s="0" t="s">
        <v>2051</v>
      </c>
      <c r="C519" s="0" t="s">
        <v>2052</v>
      </c>
      <c r="D519" s="0" t="s">
        <v>83</v>
      </c>
      <c r="E519" s="0" t="s">
        <v>47</v>
      </c>
      <c r="F519" s="0" t="s">
        <v>2035</v>
      </c>
      <c r="G519" s="0" t="e">
        <f aca="false">NA()</f>
        <v>#N/A</v>
      </c>
      <c r="H519" s="0" t="n">
        <v>-6.88186615865092</v>
      </c>
      <c r="I519" s="0" t="n">
        <v>6.2775487464564</v>
      </c>
      <c r="J519" s="0" t="n">
        <v>-13.4179004816746</v>
      </c>
      <c r="K519" s="0" t="n">
        <v>2.14160390948024E-008</v>
      </c>
      <c r="L519" s="0" t="n">
        <v>1.91514110930765E-006</v>
      </c>
      <c r="M519" s="0" t="n">
        <v>9.88765355050969</v>
      </c>
      <c r="N519" s="0" t="n">
        <v>4.91228625845417</v>
      </c>
      <c r="O519" s="0" t="n">
        <v>7.69508609267841</v>
      </c>
    </row>
    <row r="520" customFormat="false" ht="12" hidden="false" customHeight="false" outlineLevel="0" collapsed="false">
      <c r="A520" s="0" t="s">
        <v>2053</v>
      </c>
      <c r="B520" s="0" t="s">
        <v>2054</v>
      </c>
      <c r="C520" s="0" t="s">
        <v>2055</v>
      </c>
      <c r="D520" s="0" t="s">
        <v>2056</v>
      </c>
      <c r="E520" s="0" t="s">
        <v>624</v>
      </c>
      <c r="F520" s="0" t="s">
        <v>1520</v>
      </c>
      <c r="G520" s="0" t="n">
        <v>5</v>
      </c>
      <c r="H520" s="0" t="n">
        <v>-6.87305364489928</v>
      </c>
      <c r="I520" s="0" t="n">
        <v>6.52442352413323</v>
      </c>
      <c r="J520" s="0" t="n">
        <v>-3.27094480405816</v>
      </c>
      <c r="K520" s="0" t="n">
        <v>0.00701702186170381</v>
      </c>
      <c r="L520" s="0" t="n">
        <v>0.0194681504098816</v>
      </c>
      <c r="M520" s="0" t="n">
        <v>-3.25225159795906</v>
      </c>
      <c r="N520" s="0" t="n">
        <v>4.87680636210212</v>
      </c>
      <c r="O520" s="0" t="n">
        <v>7.6577575818948</v>
      </c>
    </row>
    <row r="521" customFormat="false" ht="12" hidden="false" customHeight="false" outlineLevel="0" collapsed="false">
      <c r="A521" s="0" t="s">
        <v>2057</v>
      </c>
      <c r="B521" s="0" t="s">
        <v>2058</v>
      </c>
      <c r="C521" s="0" t="s">
        <v>2059</v>
      </c>
      <c r="D521" s="0" t="s">
        <v>142</v>
      </c>
      <c r="E521" s="0" t="s">
        <v>2060</v>
      </c>
      <c r="F521" s="0" t="s">
        <v>20</v>
      </c>
      <c r="G521" s="0" t="n">
        <v>1</v>
      </c>
      <c r="H521" s="0" t="n">
        <v>6.87018689763568</v>
      </c>
      <c r="I521" s="0" t="n">
        <v>4.87860970386402</v>
      </c>
      <c r="J521" s="0" t="n">
        <v>11.3435533137176</v>
      </c>
      <c r="K521" s="0" t="n">
        <v>1.31075265834663E-007</v>
      </c>
      <c r="L521" s="0" t="n">
        <v>6.30392029825637E-006</v>
      </c>
      <c r="M521" s="0" t="n">
        <v>8.03878446825442</v>
      </c>
      <c r="N521" s="0" t="n">
        <v>6.33979417857245</v>
      </c>
      <c r="O521" s="0" t="n">
        <v>3.55944483169435</v>
      </c>
    </row>
    <row r="522" customFormat="false" ht="12" hidden="false" customHeight="false" outlineLevel="0" collapsed="false">
      <c r="A522" s="0" t="s">
        <v>2061</v>
      </c>
      <c r="B522" s="0" t="s">
        <v>2062</v>
      </c>
      <c r="C522" s="0" t="s">
        <v>2063</v>
      </c>
      <c r="D522" s="0" t="s">
        <v>88</v>
      </c>
      <c r="E522" s="0" t="s">
        <v>1511</v>
      </c>
      <c r="F522" s="0" t="s">
        <v>104</v>
      </c>
      <c r="G522" s="0" t="n">
        <v>21</v>
      </c>
      <c r="H522" s="0" t="n">
        <v>-6.87006149407087</v>
      </c>
      <c r="I522" s="0" t="n">
        <v>8.08500515912938</v>
      </c>
      <c r="J522" s="0" t="n">
        <v>-11.8452673720564</v>
      </c>
      <c r="K522" s="0" t="n">
        <v>8.24991461143751E-008</v>
      </c>
      <c r="L522" s="0" t="n">
        <v>4.76576462670018E-006</v>
      </c>
      <c r="M522" s="0" t="n">
        <v>8.5139270411271</v>
      </c>
      <c r="N522" s="0" t="n">
        <v>6.54235736285666</v>
      </c>
      <c r="O522" s="0" t="n">
        <v>9.32268037555274</v>
      </c>
    </row>
    <row r="523" customFormat="false" ht="12" hidden="false" customHeight="false" outlineLevel="0" collapsed="false">
      <c r="A523" s="0" t="s">
        <v>2064</v>
      </c>
      <c r="B523" s="0" t="s">
        <v>2065</v>
      </c>
      <c r="C523" s="0" t="s">
        <v>2066</v>
      </c>
      <c r="D523" s="0" t="s">
        <v>88</v>
      </c>
      <c r="E523" s="0" t="s">
        <v>103</v>
      </c>
      <c r="F523" s="0" t="s">
        <v>36</v>
      </c>
      <c r="G523" s="0" t="n">
        <v>2</v>
      </c>
      <c r="H523" s="0" t="n">
        <v>-6.83334806172548</v>
      </c>
      <c r="I523" s="0" t="n">
        <v>4.83021157276061</v>
      </c>
      <c r="J523" s="0" t="n">
        <v>-11.6101277012234</v>
      </c>
      <c r="K523" s="0" t="n">
        <v>1.02273083023966E-007</v>
      </c>
      <c r="L523" s="0" t="n">
        <v>5.54686328016442E-006</v>
      </c>
      <c r="M523" s="0" t="n">
        <v>8.2936281548696</v>
      </c>
      <c r="N523" s="0" t="n">
        <v>3.48572330183511</v>
      </c>
      <c r="O523" s="0" t="n">
        <v>6.25831591527673</v>
      </c>
    </row>
    <row r="524" customFormat="false" ht="12" hidden="false" customHeight="false" outlineLevel="0" collapsed="false">
      <c r="A524" s="0" t="s">
        <v>2067</v>
      </c>
      <c r="B524" s="0" t="s">
        <v>2068</v>
      </c>
      <c r="C524" s="0" t="s">
        <v>2069</v>
      </c>
      <c r="D524" s="0" t="s">
        <v>88</v>
      </c>
      <c r="E524" s="0" t="s">
        <v>1527</v>
      </c>
      <c r="F524" s="0" t="s">
        <v>104</v>
      </c>
      <c r="G524" s="0" t="n">
        <v>19</v>
      </c>
      <c r="H524" s="0" t="n">
        <v>-6.81512351303496</v>
      </c>
      <c r="I524" s="0" t="n">
        <v>4.91886037957306</v>
      </c>
      <c r="J524" s="0" t="n">
        <v>-4.29277220194357</v>
      </c>
      <c r="K524" s="0" t="n">
        <v>0.00113990566435477</v>
      </c>
      <c r="L524" s="0" t="n">
        <v>0.00467608544781931</v>
      </c>
      <c r="M524" s="0" t="n">
        <v>-1.39889564524368</v>
      </c>
      <c r="N524" s="0" t="n">
        <v>3.27178938587479</v>
      </c>
      <c r="O524" s="0" t="n">
        <v>6.04052918964457</v>
      </c>
    </row>
    <row r="525" customFormat="false" ht="12" hidden="false" customHeight="false" outlineLevel="0" collapsed="false">
      <c r="A525" s="0" t="s">
        <v>2070</v>
      </c>
      <c r="B525" s="0" t="s">
        <v>2071</v>
      </c>
      <c r="C525" s="0" t="s">
        <v>2072</v>
      </c>
      <c r="D525" s="0" t="s">
        <v>208</v>
      </c>
      <c r="E525" s="0" t="s">
        <v>36</v>
      </c>
      <c r="F525" s="0" t="s">
        <v>36</v>
      </c>
      <c r="G525" s="0" t="n">
        <v>1</v>
      </c>
      <c r="H525" s="0" t="n">
        <v>-6.81126917242299</v>
      </c>
      <c r="I525" s="0" t="n">
        <v>5.65853606345099</v>
      </c>
      <c r="J525" s="0" t="n">
        <v>-18.308066906947</v>
      </c>
      <c r="K525" s="0" t="n">
        <v>6.89317631623555E-010</v>
      </c>
      <c r="L525" s="0" t="n">
        <v>2.76171773702083E-007</v>
      </c>
      <c r="M525" s="0" t="n">
        <v>13.2909079278229</v>
      </c>
      <c r="N525" s="0" t="n">
        <v>4.26259525704797</v>
      </c>
      <c r="O525" s="0" t="n">
        <v>7.03051890376674</v>
      </c>
    </row>
    <row r="526" customFormat="false" ht="12" hidden="false" customHeight="false" outlineLevel="0" collapsed="false">
      <c r="A526" s="0" t="s">
        <v>2073</v>
      </c>
      <c r="B526" s="0" t="s">
        <v>2074</v>
      </c>
      <c r="C526" s="0" t="s">
        <v>2075</v>
      </c>
      <c r="D526" s="0" t="s">
        <v>409</v>
      </c>
      <c r="E526" s="0" t="s">
        <v>1883</v>
      </c>
      <c r="F526" s="0" t="s">
        <v>2076</v>
      </c>
      <c r="G526" s="0" t="n">
        <v>1</v>
      </c>
      <c r="H526" s="0" t="n">
        <v>-6.8112506686689</v>
      </c>
      <c r="I526" s="0" t="n">
        <v>7.9827079695737</v>
      </c>
      <c r="J526" s="0" t="n">
        <v>-2.76444183971911</v>
      </c>
      <c r="K526" s="0" t="n">
        <v>0.0176853205922368</v>
      </c>
      <c r="L526" s="0" t="n">
        <v>0.0410027406674595</v>
      </c>
      <c r="M526" s="0" t="n">
        <v>-4.17273029356932</v>
      </c>
      <c r="N526" s="0" t="n">
        <v>6.16540580431848</v>
      </c>
      <c r="O526" s="0" t="n">
        <v>8.93332553175144</v>
      </c>
    </row>
    <row r="527" customFormat="false" ht="12" hidden="false" customHeight="false" outlineLevel="0" collapsed="false">
      <c r="A527" s="0" t="s">
        <v>2077</v>
      </c>
      <c r="B527" s="0" t="s">
        <v>2078</v>
      </c>
      <c r="C527" s="0" t="s">
        <v>2079</v>
      </c>
      <c r="D527" s="0" t="s">
        <v>142</v>
      </c>
      <c r="E527" s="0" t="s">
        <v>68</v>
      </c>
      <c r="F527" s="0" t="s">
        <v>36</v>
      </c>
      <c r="G527" s="0" t="n">
        <v>15</v>
      </c>
      <c r="H527" s="0" t="n">
        <v>6.79477885205973</v>
      </c>
      <c r="I527" s="0" t="n">
        <v>8.04924965804133</v>
      </c>
      <c r="J527" s="0" t="n">
        <v>5.00978425255293</v>
      </c>
      <c r="K527" s="0" t="n">
        <v>0.000342222707179455</v>
      </c>
      <c r="L527" s="0" t="n">
        <v>0.00188237644958762</v>
      </c>
      <c r="M527" s="0" t="n">
        <v>-0.153395032253156</v>
      </c>
      <c r="N527" s="0" t="n">
        <v>9.76071365040113</v>
      </c>
      <c r="O527" s="0" t="n">
        <v>6.99628705367317</v>
      </c>
    </row>
    <row r="528" customFormat="false" ht="12" hidden="false" customHeight="false" outlineLevel="0" collapsed="false">
      <c r="A528" s="0" t="s">
        <v>2080</v>
      </c>
      <c r="B528" s="0" t="s">
        <v>2081</v>
      </c>
      <c r="C528" s="0" t="s">
        <v>2082</v>
      </c>
      <c r="D528" s="0" t="s">
        <v>61</v>
      </c>
      <c r="E528" s="0" t="s">
        <v>280</v>
      </c>
      <c r="F528" s="0" t="s">
        <v>281</v>
      </c>
      <c r="G528" s="0" t="n">
        <v>8</v>
      </c>
      <c r="H528" s="0" t="n">
        <v>6.76427994070181</v>
      </c>
      <c r="I528" s="0" t="n">
        <v>6.32175861915177</v>
      </c>
      <c r="J528" s="0" t="n">
        <v>8.49070653806825</v>
      </c>
      <c r="K528" s="0" t="n">
        <v>2.65663941932734E-006</v>
      </c>
      <c r="L528" s="0" t="n">
        <v>5.10765659257671E-005</v>
      </c>
      <c r="M528" s="0" t="n">
        <v>4.91973430724778</v>
      </c>
      <c r="N528" s="0" t="n">
        <v>8.00377767668673</v>
      </c>
      <c r="O528" s="0" t="n">
        <v>5.2458413095608</v>
      </c>
    </row>
    <row r="529" customFormat="false" ht="12" hidden="false" customHeight="false" outlineLevel="0" collapsed="false">
      <c r="A529" s="0" t="s">
        <v>2083</v>
      </c>
      <c r="B529" s="0" t="s">
        <v>2084</v>
      </c>
      <c r="C529" s="0" t="s">
        <v>2085</v>
      </c>
      <c r="D529" s="0" t="s">
        <v>18</v>
      </c>
      <c r="E529" s="0" t="s">
        <v>2086</v>
      </c>
      <c r="F529" s="0" t="s">
        <v>1433</v>
      </c>
      <c r="G529" s="0" t="n">
        <v>5</v>
      </c>
      <c r="H529" s="0" t="n">
        <v>6.76309976961124</v>
      </c>
      <c r="I529" s="0" t="n">
        <v>6.53628364416081</v>
      </c>
      <c r="J529" s="0" t="n">
        <v>3.7442112070938</v>
      </c>
      <c r="K529" s="0" t="n">
        <v>0.00298778365318063</v>
      </c>
      <c r="L529" s="0" t="n">
        <v>0.00990920362647232</v>
      </c>
      <c r="M529" s="0" t="n">
        <v>-2.38706034039957</v>
      </c>
      <c r="N529" s="0" t="n">
        <v>8.21177903194384</v>
      </c>
      <c r="O529" s="0" t="n">
        <v>5.45409439531126</v>
      </c>
    </row>
    <row r="530" customFormat="false" ht="12" hidden="false" customHeight="false" outlineLevel="0" collapsed="false">
      <c r="A530" s="0" t="s">
        <v>2087</v>
      </c>
      <c r="B530" s="0" t="s">
        <v>2088</v>
      </c>
      <c r="C530" s="0" t="s">
        <v>2089</v>
      </c>
      <c r="D530" s="0" t="s">
        <v>36</v>
      </c>
      <c r="E530" s="0" t="s">
        <v>36</v>
      </c>
      <c r="F530" s="0" t="s">
        <v>755</v>
      </c>
      <c r="G530" s="0" t="n">
        <v>1</v>
      </c>
      <c r="H530" s="0" t="n">
        <v>-6.74817817136751</v>
      </c>
      <c r="I530" s="0" t="n">
        <v>7.77527052578701</v>
      </c>
      <c r="J530" s="0" t="n">
        <v>-7.07768055070905</v>
      </c>
      <c r="K530" s="0" t="n">
        <v>1.58519789160291E-005</v>
      </c>
      <c r="L530" s="0" t="n">
        <v>0.000187685012523434</v>
      </c>
      <c r="M530" s="0" t="n">
        <v>3.0535304865706</v>
      </c>
      <c r="N530" s="0" t="n">
        <v>6.30655055904607</v>
      </c>
      <c r="O530" s="0" t="n">
        <v>9.06104862448467</v>
      </c>
    </row>
    <row r="531" customFormat="false" ht="12" hidden="false" customHeight="false" outlineLevel="0" collapsed="false">
      <c r="A531" s="0" t="s">
        <v>2090</v>
      </c>
      <c r="B531" s="0" t="s">
        <v>2091</v>
      </c>
      <c r="C531" s="0" t="s">
        <v>2092</v>
      </c>
      <c r="D531" s="0" t="s">
        <v>397</v>
      </c>
      <c r="E531" s="0" t="s">
        <v>349</v>
      </c>
      <c r="F531" s="0" t="s">
        <v>1159</v>
      </c>
      <c r="G531" s="0" t="n">
        <v>17</v>
      </c>
      <c r="H531" s="0" t="n">
        <v>-6.74328691773096</v>
      </c>
      <c r="I531" s="0" t="n">
        <v>7.90969250679488</v>
      </c>
      <c r="J531" s="0" t="n">
        <v>-6.07187741278636</v>
      </c>
      <c r="K531" s="0" t="n">
        <v>6.5649821707926E-005</v>
      </c>
      <c r="L531" s="0" t="n">
        <v>0.00054321837815619</v>
      </c>
      <c r="M531" s="0" t="n">
        <v>1.56770212248042</v>
      </c>
      <c r="N531" s="0" t="n">
        <v>6.36568884517547</v>
      </c>
      <c r="O531" s="0" t="n">
        <v>9.11914082886864</v>
      </c>
    </row>
    <row r="532" customFormat="false" ht="12" hidden="false" customHeight="false" outlineLevel="0" collapsed="false">
      <c r="A532" s="0" t="s">
        <v>2093</v>
      </c>
      <c r="B532" s="0" t="s">
        <v>2094</v>
      </c>
      <c r="C532" s="0" t="s">
        <v>2095</v>
      </c>
      <c r="D532" s="0" t="s">
        <v>2096</v>
      </c>
      <c r="E532" s="0" t="s">
        <v>138</v>
      </c>
      <c r="F532" s="0" t="s">
        <v>1400</v>
      </c>
      <c r="G532" s="0" t="n">
        <v>18</v>
      </c>
      <c r="H532" s="0" t="n">
        <v>6.73942643904881</v>
      </c>
      <c r="I532" s="0" t="n">
        <v>5.98356614774101</v>
      </c>
      <c r="J532" s="0" t="n">
        <v>4.37445031588935</v>
      </c>
      <c r="K532" s="0" t="n">
        <v>0.00099051104071491</v>
      </c>
      <c r="L532" s="0" t="n">
        <v>0.004180138336962</v>
      </c>
      <c r="M532" s="0" t="n">
        <v>-1.25404372938199</v>
      </c>
      <c r="N532" s="0" t="n">
        <v>7.68109992772451</v>
      </c>
      <c r="O532" s="0" t="n">
        <v>4.92847411209633</v>
      </c>
    </row>
    <row r="533" customFormat="false" ht="12" hidden="false" customHeight="false" outlineLevel="0" collapsed="false">
      <c r="A533" s="0" t="s">
        <v>2097</v>
      </c>
      <c r="B533" s="0" t="s">
        <v>2098</v>
      </c>
      <c r="C533" s="0" t="s">
        <v>2099</v>
      </c>
      <c r="D533" s="0" t="s">
        <v>36</v>
      </c>
      <c r="E533" s="0" t="s">
        <v>193</v>
      </c>
      <c r="F533" s="0" t="s">
        <v>2100</v>
      </c>
      <c r="G533" s="0" t="n">
        <v>6</v>
      </c>
      <c r="H533" s="0" t="n">
        <v>6.72548337397733</v>
      </c>
      <c r="I533" s="0" t="n">
        <v>6.16603380081641</v>
      </c>
      <c r="J533" s="0" t="n">
        <v>4.00228089839991</v>
      </c>
      <c r="K533" s="0" t="n">
        <v>0.00189096542159722</v>
      </c>
      <c r="L533" s="0" t="n">
        <v>0.00689744215454844</v>
      </c>
      <c r="M533" s="0" t="n">
        <v>-1.91923209246805</v>
      </c>
      <c r="N533" s="0" t="n">
        <v>7.69607766330283</v>
      </c>
      <c r="O533" s="0" t="n">
        <v>4.94643970252145</v>
      </c>
    </row>
    <row r="534" customFormat="false" ht="12" hidden="false" customHeight="false" outlineLevel="0" collapsed="false">
      <c r="A534" s="0" t="s">
        <v>2101</v>
      </c>
      <c r="B534" s="0" t="s">
        <v>2102</v>
      </c>
      <c r="C534" s="0" t="s">
        <v>2103</v>
      </c>
      <c r="D534" s="0" t="s">
        <v>397</v>
      </c>
      <c r="E534" s="0" t="s">
        <v>683</v>
      </c>
      <c r="F534" s="0" t="s">
        <v>600</v>
      </c>
      <c r="G534" s="0" t="e">
        <f aca="false">NA()</f>
        <v>#N/A</v>
      </c>
      <c r="H534" s="0" t="n">
        <v>6.72156657956258</v>
      </c>
      <c r="I534" s="0" t="n">
        <v>6.2633293017825</v>
      </c>
      <c r="J534" s="0" t="n">
        <v>6.1584702695123</v>
      </c>
      <c r="K534" s="0" t="n">
        <v>5.77817112874369E-005</v>
      </c>
      <c r="L534" s="0" t="n">
        <v>0.000494930244268943</v>
      </c>
      <c r="M534" s="0" t="n">
        <v>1.70109932270247</v>
      </c>
      <c r="N534" s="0" t="n">
        <v>7.64799634552812</v>
      </c>
      <c r="O534" s="0" t="n">
        <v>4.89919882782647</v>
      </c>
    </row>
    <row r="535" customFormat="false" ht="12" hidden="false" customHeight="false" outlineLevel="0" collapsed="false">
      <c r="A535" s="0" t="s">
        <v>2104</v>
      </c>
      <c r="B535" s="0" t="s">
        <v>2104</v>
      </c>
      <c r="C535" s="0" t="s">
        <v>2105</v>
      </c>
      <c r="D535" s="0" t="s">
        <v>36</v>
      </c>
      <c r="E535" s="0" t="s">
        <v>36</v>
      </c>
      <c r="F535" s="0" t="s">
        <v>36</v>
      </c>
      <c r="G535" s="0" t="n">
        <v>1</v>
      </c>
      <c r="H535" s="0" t="n">
        <v>-6.7076130876574</v>
      </c>
      <c r="I535" s="0" t="n">
        <v>6.54702521931293</v>
      </c>
      <c r="J535" s="0" t="n">
        <v>-11.4721996756698</v>
      </c>
      <c r="K535" s="0" t="n">
        <v>1.16211987025021E-007</v>
      </c>
      <c r="L535" s="0" t="n">
        <v>5.98901609481643E-006</v>
      </c>
      <c r="M535" s="0" t="n">
        <v>8.16245598175729</v>
      </c>
      <c r="N535" s="0" t="n">
        <v>5.51534640162033</v>
      </c>
      <c r="O535" s="0" t="n">
        <v>8.26114587456899</v>
      </c>
    </row>
    <row r="536" customFormat="false" ht="12" hidden="false" customHeight="false" outlineLevel="0" collapsed="false">
      <c r="A536" s="0" t="s">
        <v>2106</v>
      </c>
      <c r="B536" s="0" t="s">
        <v>2107</v>
      </c>
      <c r="C536" s="0" t="s">
        <v>2108</v>
      </c>
      <c r="D536" s="0" t="s">
        <v>1208</v>
      </c>
      <c r="E536" s="0" t="s">
        <v>1701</v>
      </c>
      <c r="F536" s="0" t="s">
        <v>691</v>
      </c>
      <c r="G536" s="0" t="n">
        <v>1</v>
      </c>
      <c r="H536" s="0" t="n">
        <v>6.68698078225582</v>
      </c>
      <c r="I536" s="0" t="n">
        <v>6.28510972901236</v>
      </c>
      <c r="J536" s="0" t="n">
        <v>7.3899889820072</v>
      </c>
      <c r="K536" s="0" t="n">
        <v>1.04694215561052E-005</v>
      </c>
      <c r="L536" s="0" t="n">
        <v>0.000140421399273032</v>
      </c>
      <c r="M536" s="0" t="n">
        <v>3.48733703988937</v>
      </c>
      <c r="N536" s="0" t="n">
        <v>7.72103112568102</v>
      </c>
      <c r="O536" s="0" t="n">
        <v>4.97967615452401</v>
      </c>
    </row>
    <row r="537" customFormat="false" ht="12" hidden="false" customHeight="false" outlineLevel="0" collapsed="false">
      <c r="A537" s="0" t="s">
        <v>2109</v>
      </c>
      <c r="B537" s="0" t="s">
        <v>2110</v>
      </c>
      <c r="C537" s="0" t="s">
        <v>2111</v>
      </c>
      <c r="D537" s="0" t="s">
        <v>36</v>
      </c>
      <c r="E537" s="0" t="s">
        <v>36</v>
      </c>
      <c r="F537" s="0" t="s">
        <v>36</v>
      </c>
      <c r="G537" s="0" t="n">
        <v>2</v>
      </c>
      <c r="H537" s="0" t="n">
        <v>6.68398420504824</v>
      </c>
      <c r="I537" s="0" t="n">
        <v>7.01478294380064</v>
      </c>
      <c r="J537" s="0" t="n">
        <v>9.1602042246958</v>
      </c>
      <c r="K537" s="0" t="n">
        <v>1.22871153734889E-006</v>
      </c>
      <c r="L537" s="0" t="n">
        <v>2.99815270999474E-005</v>
      </c>
      <c r="M537" s="0" t="n">
        <v>5.72299898174474</v>
      </c>
      <c r="N537" s="0" t="n">
        <v>8.40015606319654</v>
      </c>
      <c r="O537" s="0" t="n">
        <v>5.65944773903225</v>
      </c>
    </row>
    <row r="538" customFormat="false" ht="12" hidden="false" customHeight="false" outlineLevel="0" collapsed="false">
      <c r="A538" s="0" t="s">
        <v>2112</v>
      </c>
      <c r="B538" s="0" t="s">
        <v>2113</v>
      </c>
      <c r="C538" s="0" t="s">
        <v>2114</v>
      </c>
      <c r="D538" s="0" t="s">
        <v>88</v>
      </c>
      <c r="E538" s="0" t="s">
        <v>402</v>
      </c>
      <c r="F538" s="0" t="s">
        <v>20</v>
      </c>
      <c r="G538" s="0" t="n">
        <v>6</v>
      </c>
      <c r="H538" s="0" t="n">
        <v>6.6812308222431</v>
      </c>
      <c r="I538" s="0" t="n">
        <v>5.49039515792537</v>
      </c>
      <c r="J538" s="0" t="n">
        <v>5.85373897892708</v>
      </c>
      <c r="K538" s="0" t="n">
        <v>9.09696913329102E-005</v>
      </c>
      <c r="L538" s="0" t="n">
        <v>0.000697004050804901</v>
      </c>
      <c r="M538" s="0" t="n">
        <v>1.22700700330114</v>
      </c>
      <c r="N538" s="0" t="n">
        <v>7.11622068175504</v>
      </c>
      <c r="O538" s="0" t="n">
        <v>4.37610678001744</v>
      </c>
    </row>
    <row r="539" customFormat="false" ht="12" hidden="false" customHeight="false" outlineLevel="0" collapsed="false">
      <c r="A539" s="0" t="s">
        <v>2115</v>
      </c>
      <c r="B539" s="0" t="s">
        <v>2116</v>
      </c>
      <c r="C539" s="0" t="s">
        <v>2117</v>
      </c>
      <c r="D539" s="0" t="s">
        <v>18</v>
      </c>
      <c r="E539" s="0" t="s">
        <v>2118</v>
      </c>
      <c r="F539" s="0" t="s">
        <v>1308</v>
      </c>
      <c r="G539" s="0" t="e">
        <f aca="false">NA()</f>
        <v>#N/A</v>
      </c>
      <c r="H539" s="0" t="n">
        <v>6.68122532888236</v>
      </c>
      <c r="I539" s="0" t="n">
        <v>5.35055315851554</v>
      </c>
      <c r="J539" s="0" t="n">
        <v>7.49416005258652</v>
      </c>
      <c r="K539" s="0" t="n">
        <v>9.14060339542574E-006</v>
      </c>
      <c r="L539" s="0" t="n">
        <v>0.000128860719831087</v>
      </c>
      <c r="M539" s="0" t="n">
        <v>3.62924588746267</v>
      </c>
      <c r="N539" s="0" t="n">
        <v>6.79944709027509</v>
      </c>
      <c r="O539" s="0" t="n">
        <v>4.05933437473323</v>
      </c>
    </row>
    <row r="540" customFormat="false" ht="12" hidden="false" customHeight="false" outlineLevel="0" collapsed="false">
      <c r="A540" s="0" t="s">
        <v>2119</v>
      </c>
      <c r="B540" s="0" t="s">
        <v>2120</v>
      </c>
      <c r="C540" s="0" t="s">
        <v>2121</v>
      </c>
      <c r="D540" s="0" t="s">
        <v>18</v>
      </c>
      <c r="E540" s="0" t="s">
        <v>47</v>
      </c>
      <c r="F540" s="0" t="s">
        <v>48</v>
      </c>
      <c r="G540" s="0" t="n">
        <v>4</v>
      </c>
      <c r="H540" s="0" t="n">
        <v>-6.65793351914628</v>
      </c>
      <c r="I540" s="0" t="n">
        <v>8.09826714264336</v>
      </c>
      <c r="J540" s="0" t="n">
        <v>-7.28891250633768</v>
      </c>
      <c r="K540" s="0" t="n">
        <v>1.19581014149047E-005</v>
      </c>
      <c r="L540" s="0" t="n">
        <v>0.000153271021231286</v>
      </c>
      <c r="M540" s="0" t="n">
        <v>3.34831985593156</v>
      </c>
      <c r="N540" s="0" t="n">
        <v>6.82572763050512</v>
      </c>
      <c r="O540" s="0" t="n">
        <v>9.56080209544457</v>
      </c>
    </row>
    <row r="541" customFormat="false" ht="12" hidden="false" customHeight="false" outlineLevel="0" collapsed="false">
      <c r="A541" s="0" t="s">
        <v>2122</v>
      </c>
      <c r="B541" s="0" t="s">
        <v>2123</v>
      </c>
      <c r="C541" s="0" t="s">
        <v>2124</v>
      </c>
      <c r="D541" s="0" t="s">
        <v>208</v>
      </c>
      <c r="E541" s="0" t="s">
        <v>36</v>
      </c>
      <c r="F541" s="0" t="s">
        <v>36</v>
      </c>
      <c r="G541" s="0" t="e">
        <f aca="false">NA()</f>
        <v>#N/A</v>
      </c>
      <c r="H541" s="0" t="n">
        <v>-6.65708978189738</v>
      </c>
      <c r="I541" s="0" t="n">
        <v>5.17911069731095</v>
      </c>
      <c r="J541" s="0" t="n">
        <v>-9.94205062242218</v>
      </c>
      <c r="K541" s="0" t="n">
        <v>5.26832015860088E-007</v>
      </c>
      <c r="L541" s="0" t="n">
        <v>1.66600157655293E-005</v>
      </c>
      <c r="M541" s="0" t="n">
        <v>6.60246083912292</v>
      </c>
      <c r="N541" s="0" t="n">
        <v>3.81830390725349</v>
      </c>
      <c r="O541" s="0" t="n">
        <v>6.5531955327763</v>
      </c>
    </row>
    <row r="542" customFormat="false" ht="12" hidden="false" customHeight="false" outlineLevel="0" collapsed="false">
      <c r="A542" s="0" t="s">
        <v>2125</v>
      </c>
      <c r="B542" s="0" t="s">
        <v>2126</v>
      </c>
      <c r="C542" s="0" t="s">
        <v>2127</v>
      </c>
      <c r="D542" s="0" t="s">
        <v>1432</v>
      </c>
      <c r="E542" s="0" t="s">
        <v>89</v>
      </c>
      <c r="F542" s="0" t="s">
        <v>104</v>
      </c>
      <c r="G542" s="0" t="n">
        <v>18</v>
      </c>
      <c r="H542" s="0" t="n">
        <v>-6.64840726640126</v>
      </c>
      <c r="I542" s="0" t="n">
        <v>6.16550565764955</v>
      </c>
      <c r="J542" s="0" t="n">
        <v>-3.26180007503268</v>
      </c>
      <c r="K542" s="0" t="n">
        <v>0.00713474515121683</v>
      </c>
      <c r="L542" s="0" t="n">
        <v>0.0197445487473514</v>
      </c>
      <c r="M542" s="0" t="n">
        <v>-3.26898687064075</v>
      </c>
      <c r="N542" s="0" t="n">
        <v>4.40973512659267</v>
      </c>
      <c r="O542" s="0" t="n">
        <v>7.14274388764508</v>
      </c>
    </row>
    <row r="543" customFormat="false" ht="12" hidden="false" customHeight="false" outlineLevel="0" collapsed="false">
      <c r="A543" s="0" t="s">
        <v>2128</v>
      </c>
      <c r="B543" s="0" t="s">
        <v>2129</v>
      </c>
      <c r="C543" s="0" t="s">
        <v>2130</v>
      </c>
      <c r="D543" s="0" t="s">
        <v>142</v>
      </c>
      <c r="E543" s="0" t="s">
        <v>36</v>
      </c>
      <c r="F543" s="0" t="s">
        <v>1308</v>
      </c>
      <c r="G543" s="0" t="e">
        <f aca="false">NA()</f>
        <v>#N/A</v>
      </c>
      <c r="H543" s="0" t="n">
        <v>6.64178905602599</v>
      </c>
      <c r="I543" s="0" t="n">
        <v>8.03502282733007</v>
      </c>
      <c r="J543" s="0" t="n">
        <v>4.10321758580797</v>
      </c>
      <c r="K543" s="0" t="n">
        <v>0.0015842377402051</v>
      </c>
      <c r="L543" s="0" t="n">
        <v>0.00601719655454048</v>
      </c>
      <c r="M543" s="0" t="n">
        <v>-1.73758014740643</v>
      </c>
      <c r="N543" s="0" t="n">
        <v>9.68563185211618</v>
      </c>
      <c r="O543" s="0" t="n">
        <v>6.95405994870614</v>
      </c>
    </row>
    <row r="544" customFormat="false" ht="12" hidden="false" customHeight="false" outlineLevel="0" collapsed="false">
      <c r="A544" s="0" t="s">
        <v>2131</v>
      </c>
      <c r="B544" s="0" t="s">
        <v>2132</v>
      </c>
      <c r="C544" s="0" t="s">
        <v>2133</v>
      </c>
      <c r="D544" s="0" t="s">
        <v>61</v>
      </c>
      <c r="E544" s="0" t="s">
        <v>332</v>
      </c>
      <c r="F544" s="0" t="s">
        <v>453</v>
      </c>
      <c r="G544" s="0" t="e">
        <f aca="false">NA()</f>
        <v>#N/A</v>
      </c>
      <c r="H544" s="0" t="n">
        <v>-6.62661883901247</v>
      </c>
      <c r="I544" s="0" t="n">
        <v>6.39551135378749</v>
      </c>
      <c r="J544" s="0" t="n">
        <v>-7.86161585556509</v>
      </c>
      <c r="K544" s="0" t="n">
        <v>5.72095166290209E-006</v>
      </c>
      <c r="L544" s="0" t="n">
        <v>9.09785142807221E-005</v>
      </c>
      <c r="M544" s="0" t="n">
        <v>4.11897572947617</v>
      </c>
      <c r="N544" s="0" t="n">
        <v>4.90953036333906</v>
      </c>
      <c r="O544" s="0" t="n">
        <v>7.63780330178446</v>
      </c>
    </row>
    <row r="545" customFormat="false" ht="12" hidden="false" customHeight="false" outlineLevel="0" collapsed="false">
      <c r="A545" s="0" t="s">
        <v>2134</v>
      </c>
      <c r="B545" s="0" t="s">
        <v>2135</v>
      </c>
      <c r="C545" s="0" t="s">
        <v>2136</v>
      </c>
      <c r="D545" s="0" t="s">
        <v>36</v>
      </c>
      <c r="E545" s="0" t="s">
        <v>1527</v>
      </c>
      <c r="F545" s="0" t="s">
        <v>650</v>
      </c>
      <c r="G545" s="0" t="n">
        <v>35</v>
      </c>
      <c r="H545" s="0" t="n">
        <v>6.62393113525336</v>
      </c>
      <c r="I545" s="0" t="n">
        <v>6.50531165694285</v>
      </c>
      <c r="J545" s="0" t="n">
        <v>10.9219598570868</v>
      </c>
      <c r="K545" s="0" t="n">
        <v>1.9606723871662E-007</v>
      </c>
      <c r="L545" s="0" t="n">
        <v>8.25476306732346E-006</v>
      </c>
      <c r="M545" s="0" t="n">
        <v>7.62426110315548</v>
      </c>
      <c r="N545" s="0" t="n">
        <v>7.92642293133138</v>
      </c>
      <c r="O545" s="0" t="n">
        <v>5.19873525718752</v>
      </c>
    </row>
    <row r="546" customFormat="false" ht="12" hidden="false" customHeight="false" outlineLevel="0" collapsed="false">
      <c r="A546" s="0" t="s">
        <v>2137</v>
      </c>
      <c r="B546" s="0" t="s">
        <v>2138</v>
      </c>
      <c r="C546" s="0" t="s">
        <v>2139</v>
      </c>
      <c r="D546" s="0" t="s">
        <v>36</v>
      </c>
      <c r="E546" s="0" t="s">
        <v>636</v>
      </c>
      <c r="F546" s="0" t="s">
        <v>36</v>
      </c>
      <c r="G546" s="0" t="n">
        <v>6</v>
      </c>
      <c r="H546" s="0" t="n">
        <v>6.6176673814171</v>
      </c>
      <c r="I546" s="0" t="n">
        <v>7.34598993263017</v>
      </c>
      <c r="J546" s="0" t="n">
        <v>7.50921078519626</v>
      </c>
      <c r="K546" s="0" t="n">
        <v>8.96405594333689E-006</v>
      </c>
      <c r="L546" s="0" t="n">
        <v>0.000126803615963832</v>
      </c>
      <c r="M546" s="0" t="n">
        <v>3.64963534306809</v>
      </c>
      <c r="N546" s="0" t="n">
        <v>8.9992124787884</v>
      </c>
      <c r="O546" s="0" t="n">
        <v>6.27288969835576</v>
      </c>
    </row>
    <row r="547" customFormat="false" ht="12" hidden="false" customHeight="false" outlineLevel="0" collapsed="false">
      <c r="A547" s="0" t="s">
        <v>2140</v>
      </c>
      <c r="B547" s="0" t="s">
        <v>2141</v>
      </c>
      <c r="C547" s="0" t="s">
        <v>2142</v>
      </c>
      <c r="D547" s="0" t="s">
        <v>88</v>
      </c>
      <c r="E547" s="0" t="s">
        <v>332</v>
      </c>
      <c r="F547" s="0" t="s">
        <v>104</v>
      </c>
      <c r="G547" s="0" t="n">
        <v>4</v>
      </c>
      <c r="H547" s="0" t="n">
        <v>-6.58300509069641</v>
      </c>
      <c r="I547" s="0" t="n">
        <v>7.05031079425383</v>
      </c>
      <c r="J547" s="0" t="n">
        <v>-9.48510022379091</v>
      </c>
      <c r="K547" s="0" t="n">
        <v>8.58441926569266E-007</v>
      </c>
      <c r="L547" s="0" t="n">
        <v>2.33300847439612E-005</v>
      </c>
      <c r="M547" s="0" t="n">
        <v>6.09580730766732</v>
      </c>
      <c r="N547" s="0" t="n">
        <v>5.80411481854527</v>
      </c>
      <c r="O547" s="0" t="n">
        <v>8.52286113195101</v>
      </c>
    </row>
    <row r="548" customFormat="false" ht="12" hidden="false" customHeight="false" outlineLevel="0" collapsed="false">
      <c r="A548" s="0" t="s">
        <v>2143</v>
      </c>
      <c r="B548" s="0" t="s">
        <v>2144</v>
      </c>
      <c r="C548" s="0" t="s">
        <v>2145</v>
      </c>
      <c r="D548" s="0" t="s">
        <v>88</v>
      </c>
      <c r="E548" s="0" t="s">
        <v>2146</v>
      </c>
      <c r="F548" s="0" t="s">
        <v>1060</v>
      </c>
      <c r="G548" s="0" t="n">
        <v>9</v>
      </c>
      <c r="H548" s="0" t="n">
        <v>-6.5743453760519</v>
      </c>
      <c r="I548" s="0" t="n">
        <v>7.13783445947012</v>
      </c>
      <c r="J548" s="0" t="n">
        <v>-6.70760919236148</v>
      </c>
      <c r="K548" s="0" t="n">
        <v>2.63294499568093E-005</v>
      </c>
      <c r="L548" s="0" t="n">
        <v>0.000275959298281495</v>
      </c>
      <c r="M548" s="0" t="n">
        <v>2.52286012311429</v>
      </c>
      <c r="N548" s="0" t="n">
        <v>5.72571873467319</v>
      </c>
      <c r="O548" s="0" t="n">
        <v>8.4425659834901</v>
      </c>
    </row>
    <row r="549" customFormat="false" ht="12" hidden="false" customHeight="false" outlineLevel="0" collapsed="false">
      <c r="A549" s="0" t="s">
        <v>2147</v>
      </c>
      <c r="B549" s="0" t="s">
        <v>2148</v>
      </c>
      <c r="C549" s="0" t="s">
        <v>2149</v>
      </c>
      <c r="D549" s="0" t="s">
        <v>142</v>
      </c>
      <c r="E549" s="0" t="s">
        <v>2150</v>
      </c>
      <c r="F549" s="0" t="s">
        <v>1047</v>
      </c>
      <c r="G549" s="0" t="e">
        <f aca="false">NA()</f>
        <v>#N/A</v>
      </c>
      <c r="H549" s="0" t="n">
        <v>-6.55812642531839</v>
      </c>
      <c r="I549" s="0" t="n">
        <v>7.8335780329213</v>
      </c>
      <c r="J549" s="0" t="n">
        <v>-5.60352983223913</v>
      </c>
      <c r="K549" s="0" t="n">
        <v>0.000133333993698266</v>
      </c>
      <c r="L549" s="0" t="n">
        <v>0.000924627694993002</v>
      </c>
      <c r="M549" s="0" t="n">
        <v>0.828017847409511</v>
      </c>
      <c r="N549" s="0" t="n">
        <v>6.75286115147809</v>
      </c>
      <c r="O549" s="0" t="n">
        <v>9.46614486525874</v>
      </c>
    </row>
    <row r="550" customFormat="false" ht="12" hidden="false" customHeight="false" outlineLevel="0" collapsed="false">
      <c r="A550" s="0" t="s">
        <v>2151</v>
      </c>
      <c r="B550" s="0" t="s">
        <v>2152</v>
      </c>
      <c r="C550" s="0" t="s">
        <v>2153</v>
      </c>
      <c r="D550" s="0" t="s">
        <v>208</v>
      </c>
      <c r="E550" s="0" t="s">
        <v>36</v>
      </c>
      <c r="F550" s="0" t="s">
        <v>36</v>
      </c>
      <c r="G550" s="0" t="e">
        <f aca="false">NA()</f>
        <v>#N/A</v>
      </c>
      <c r="H550" s="0" t="n">
        <v>6.51696301617255</v>
      </c>
      <c r="I550" s="0" t="n">
        <v>7.2484870855343</v>
      </c>
      <c r="J550" s="0" t="n">
        <v>6.3453518812069</v>
      </c>
      <c r="K550" s="0" t="n">
        <v>4.4020088900436E-005</v>
      </c>
      <c r="L550" s="0" t="n">
        <v>0.00040349040896193</v>
      </c>
      <c r="M550" s="0" t="n">
        <v>1.98543157748216</v>
      </c>
      <c r="N550" s="0" t="n">
        <v>8.80870490814153</v>
      </c>
      <c r="O550" s="0" t="n">
        <v>6.10450510047214</v>
      </c>
    </row>
    <row r="551" customFormat="false" ht="12" hidden="false" customHeight="false" outlineLevel="0" collapsed="false">
      <c r="A551" s="0" t="s">
        <v>2154</v>
      </c>
      <c r="B551" s="0" t="s">
        <v>2155</v>
      </c>
      <c r="C551" s="0" t="s">
        <v>2156</v>
      </c>
      <c r="D551" s="0" t="s">
        <v>61</v>
      </c>
      <c r="E551" s="0" t="s">
        <v>683</v>
      </c>
      <c r="F551" s="0" t="s">
        <v>20</v>
      </c>
      <c r="G551" s="0" t="n">
        <v>4</v>
      </c>
      <c r="H551" s="0" t="n">
        <v>-6.48960250239303</v>
      </c>
      <c r="I551" s="0" t="n">
        <v>6.55020677552598</v>
      </c>
      <c r="J551" s="0" t="n">
        <v>-7.88123031114844</v>
      </c>
      <c r="K551" s="0" t="n">
        <v>5.58206902713048E-006</v>
      </c>
      <c r="L551" s="0" t="n">
        <v>8.92800816818743E-005</v>
      </c>
      <c r="M551" s="0" t="n">
        <v>4.1446503565685</v>
      </c>
      <c r="N551" s="0" t="n">
        <v>5.18418458361248</v>
      </c>
      <c r="O551" s="0" t="n">
        <v>7.8823146973702</v>
      </c>
    </row>
    <row r="552" customFormat="false" ht="12" hidden="false" customHeight="false" outlineLevel="0" collapsed="false">
      <c r="A552" s="0" t="s">
        <v>2157</v>
      </c>
      <c r="B552" s="0" t="s">
        <v>2158</v>
      </c>
      <c r="C552" s="0" t="s">
        <v>2159</v>
      </c>
      <c r="D552" s="0" t="s">
        <v>142</v>
      </c>
      <c r="E552" s="0" t="s">
        <v>699</v>
      </c>
      <c r="F552" s="0" t="s">
        <v>104</v>
      </c>
      <c r="G552" s="0" t="n">
        <v>17</v>
      </c>
      <c r="H552" s="0" t="n">
        <v>6.47270001643503</v>
      </c>
      <c r="I552" s="0" t="n">
        <v>7.90977651271375</v>
      </c>
      <c r="J552" s="0" t="n">
        <v>11.2139419486125</v>
      </c>
      <c r="K552" s="0" t="n">
        <v>1.48147261034632E-007</v>
      </c>
      <c r="L552" s="0" t="n">
        <v>6.73988638113601E-006</v>
      </c>
      <c r="M552" s="0" t="n">
        <v>7.91286918878747</v>
      </c>
      <c r="N552" s="0" t="n">
        <v>9.24697325295492</v>
      </c>
      <c r="O552" s="0" t="n">
        <v>6.55260561063404</v>
      </c>
    </row>
    <row r="553" customFormat="false" ht="12" hidden="false" customHeight="false" outlineLevel="0" collapsed="false">
      <c r="A553" s="0" t="s">
        <v>2160</v>
      </c>
      <c r="B553" s="0" t="s">
        <v>2161</v>
      </c>
      <c r="C553" s="0" t="s">
        <v>2162</v>
      </c>
      <c r="D553" s="0" t="s">
        <v>2163</v>
      </c>
      <c r="E553" s="0" t="s">
        <v>1690</v>
      </c>
      <c r="F553" s="0" t="s">
        <v>2164</v>
      </c>
      <c r="G553" s="0" t="n">
        <v>10</v>
      </c>
      <c r="H553" s="0" t="n">
        <v>6.47222881459313</v>
      </c>
      <c r="I553" s="0" t="n">
        <v>5.48212023729276</v>
      </c>
      <c r="J553" s="0" t="n">
        <v>8.73040023966696</v>
      </c>
      <c r="K553" s="0" t="n">
        <v>2.00540151941414E-006</v>
      </c>
      <c r="L553" s="0" t="n">
        <v>4.21725919444214E-005</v>
      </c>
      <c r="M553" s="0" t="n">
        <v>5.21291351608914</v>
      </c>
      <c r="N553" s="0" t="n">
        <v>6.73092520629557</v>
      </c>
      <c r="O553" s="0" t="n">
        <v>4.03666259360749</v>
      </c>
    </row>
    <row r="554" customFormat="false" ht="12" hidden="false" customHeight="false" outlineLevel="0" collapsed="false">
      <c r="A554" s="0" t="s">
        <v>2165</v>
      </c>
      <c r="B554" s="0" t="s">
        <v>2166</v>
      </c>
      <c r="C554" s="0" t="s">
        <v>2167</v>
      </c>
      <c r="D554" s="0" t="s">
        <v>18</v>
      </c>
      <c r="E554" s="0" t="s">
        <v>982</v>
      </c>
      <c r="F554" s="0" t="s">
        <v>52</v>
      </c>
      <c r="G554" s="0" t="n">
        <v>1</v>
      </c>
      <c r="H554" s="0" t="n">
        <v>6.46776892663645</v>
      </c>
      <c r="I554" s="0" t="n">
        <v>6.41132295533909</v>
      </c>
      <c r="J554" s="0" t="n">
        <v>8.34191182695576</v>
      </c>
      <c r="K554" s="0" t="n">
        <v>3.17286095004622E-006</v>
      </c>
      <c r="L554" s="0" t="n">
        <v>5.82081728206411E-005</v>
      </c>
      <c r="M554" s="0" t="n">
        <v>4.73449143019145</v>
      </c>
      <c r="N554" s="0" t="n">
        <v>7.40961644957697</v>
      </c>
      <c r="O554" s="0" t="n">
        <v>4.71634831287281</v>
      </c>
    </row>
    <row r="555" customFormat="false" ht="12" hidden="false" customHeight="false" outlineLevel="0" collapsed="false">
      <c r="A555" s="0" t="s">
        <v>2168</v>
      </c>
      <c r="B555" s="0" t="s">
        <v>2169</v>
      </c>
      <c r="C555" s="0" t="s">
        <v>2170</v>
      </c>
      <c r="D555" s="0" t="s">
        <v>36</v>
      </c>
      <c r="E555" s="0" t="s">
        <v>36</v>
      </c>
      <c r="F555" s="0" t="s">
        <v>36</v>
      </c>
      <c r="G555" s="0" t="e">
        <f aca="false">NA()</f>
        <v>#N/A</v>
      </c>
      <c r="H555" s="0" t="n">
        <v>6.46648742279145</v>
      </c>
      <c r="I555" s="0" t="n">
        <v>5.72235062496215</v>
      </c>
      <c r="J555" s="0" t="n">
        <v>6.68415610254269</v>
      </c>
      <c r="K555" s="0" t="n">
        <v>2.7206012711205E-005</v>
      </c>
      <c r="L555" s="0" t="n">
        <v>0.000282523978154821</v>
      </c>
      <c r="M555" s="0" t="n">
        <v>2.48860923033857</v>
      </c>
      <c r="N555" s="0" t="n">
        <v>7.22180266928316</v>
      </c>
      <c r="O555" s="0" t="n">
        <v>4.5288204120603</v>
      </c>
    </row>
    <row r="556" customFormat="false" ht="12" hidden="false" customHeight="false" outlineLevel="0" collapsed="false">
      <c r="A556" s="0" t="s">
        <v>2171</v>
      </c>
      <c r="B556" s="0" t="s">
        <v>2172</v>
      </c>
      <c r="C556" s="0" t="s">
        <v>2173</v>
      </c>
      <c r="D556" s="0" t="s">
        <v>208</v>
      </c>
      <c r="E556" s="0" t="s">
        <v>1298</v>
      </c>
      <c r="F556" s="0" t="s">
        <v>36</v>
      </c>
      <c r="G556" s="0" t="n">
        <v>1</v>
      </c>
      <c r="H556" s="0" t="n">
        <v>6.4650029612274</v>
      </c>
      <c r="I556" s="0" t="n">
        <v>4.71254758795071</v>
      </c>
      <c r="J556" s="0" t="n">
        <v>7.35516338602538</v>
      </c>
      <c r="K556" s="0" t="n">
        <v>1.09586221286692E-005</v>
      </c>
      <c r="L556" s="0" t="n">
        <v>0.000143996964948611</v>
      </c>
      <c r="M556" s="0" t="n">
        <v>3.43958702138558</v>
      </c>
      <c r="N556" s="0" t="n">
        <v>6.45771615469978</v>
      </c>
      <c r="O556" s="0" t="n">
        <v>3.76506512385263</v>
      </c>
    </row>
    <row r="557" customFormat="false" ht="12" hidden="false" customHeight="false" outlineLevel="0" collapsed="false">
      <c r="A557" s="0" t="s">
        <v>2174</v>
      </c>
      <c r="B557" s="0" t="s">
        <v>2175</v>
      </c>
      <c r="C557" s="0" t="s">
        <v>2176</v>
      </c>
      <c r="D557" s="0" t="s">
        <v>40</v>
      </c>
      <c r="E557" s="0" t="s">
        <v>35</v>
      </c>
      <c r="F557" s="0" t="s">
        <v>36</v>
      </c>
      <c r="G557" s="0" t="n">
        <v>2</v>
      </c>
      <c r="H557" s="0" t="n">
        <v>6.45575492914114</v>
      </c>
      <c r="I557" s="0" t="n">
        <v>5.99116257429455</v>
      </c>
      <c r="J557" s="0" t="n">
        <v>4.25723884091022</v>
      </c>
      <c r="K557" s="0" t="n">
        <v>0.00121205670408459</v>
      </c>
      <c r="L557" s="0" t="n">
        <v>0.00488685192829785</v>
      </c>
      <c r="M557" s="0" t="n">
        <v>-1.46212352435291</v>
      </c>
      <c r="N557" s="0" t="n">
        <v>7.66318488444882</v>
      </c>
      <c r="O557" s="0" t="n">
        <v>4.97259907182191</v>
      </c>
    </row>
    <row r="558" customFormat="false" ht="12" hidden="false" customHeight="false" outlineLevel="0" collapsed="false">
      <c r="A558" s="0" t="s">
        <v>2177</v>
      </c>
      <c r="B558" s="0" t="s">
        <v>2178</v>
      </c>
      <c r="C558" s="0" t="s">
        <v>2179</v>
      </c>
      <c r="D558" s="0" t="s">
        <v>2180</v>
      </c>
      <c r="E558" s="0" t="s">
        <v>36</v>
      </c>
      <c r="F558" s="0" t="s">
        <v>36</v>
      </c>
      <c r="G558" s="0" t="e">
        <f aca="false">NA()</f>
        <v>#N/A</v>
      </c>
      <c r="H558" s="0" t="n">
        <v>-6.45509491873408</v>
      </c>
      <c r="I558" s="0" t="n">
        <v>8.12533796696857</v>
      </c>
      <c r="J558" s="0" t="n">
        <v>-3.98283999717947</v>
      </c>
      <c r="K558" s="0" t="n">
        <v>0.00195679096560764</v>
      </c>
      <c r="L558" s="0" t="n">
        <v>0.00708139387903465</v>
      </c>
      <c r="M558" s="0" t="n">
        <v>-1.9543134856663</v>
      </c>
      <c r="N558" s="0" t="n">
        <v>6.90254124720391</v>
      </c>
      <c r="O558" s="0" t="n">
        <v>9.59297955695484</v>
      </c>
    </row>
    <row r="559" customFormat="false" ht="12" hidden="false" customHeight="false" outlineLevel="0" collapsed="false">
      <c r="A559" s="0" t="s">
        <v>2181</v>
      </c>
      <c r="B559" s="0" t="s">
        <v>2182</v>
      </c>
      <c r="C559" s="0" t="s">
        <v>2183</v>
      </c>
      <c r="D559" s="0" t="s">
        <v>88</v>
      </c>
      <c r="E559" s="0" t="s">
        <v>487</v>
      </c>
      <c r="F559" s="0" t="s">
        <v>186</v>
      </c>
      <c r="G559" s="0" t="n">
        <v>15</v>
      </c>
      <c r="H559" s="0" t="n">
        <v>-6.45483888934298</v>
      </c>
      <c r="I559" s="0" t="n">
        <v>5.77481650318419</v>
      </c>
      <c r="J559" s="0" t="n">
        <v>-9.69155385671933</v>
      </c>
      <c r="K559" s="0" t="n">
        <v>6.86944673609288E-007</v>
      </c>
      <c r="L559" s="0" t="n">
        <v>1.95684698307967E-005</v>
      </c>
      <c r="M559" s="0" t="n">
        <v>6.32721946908501</v>
      </c>
      <c r="N559" s="0" t="n">
        <v>4.3330059258075</v>
      </c>
      <c r="O559" s="0" t="n">
        <v>7.02338701259533</v>
      </c>
    </row>
    <row r="560" customFormat="false" ht="12" hidden="false" customHeight="false" outlineLevel="0" collapsed="false">
      <c r="A560" s="0" t="s">
        <v>2184</v>
      </c>
      <c r="B560" s="0" t="s">
        <v>2185</v>
      </c>
      <c r="C560" s="0" t="s">
        <v>2186</v>
      </c>
      <c r="D560" s="0" t="s">
        <v>142</v>
      </c>
      <c r="E560" s="0" t="s">
        <v>2187</v>
      </c>
      <c r="F560" s="0" t="s">
        <v>2188</v>
      </c>
      <c r="G560" s="0" t="e">
        <f aca="false">NA()</f>
        <v>#N/A</v>
      </c>
      <c r="H560" s="0" t="n">
        <v>-6.43829331251489</v>
      </c>
      <c r="I560" s="0" t="n">
        <v>7.46562722307536</v>
      </c>
      <c r="J560" s="0" t="n">
        <v>-12.1022145187197</v>
      </c>
      <c r="K560" s="0" t="n">
        <v>6.55069704279941E-008</v>
      </c>
      <c r="L560" s="0" t="n">
        <v>3.93041822567964E-006</v>
      </c>
      <c r="M560" s="0" t="n">
        <v>8.74998883737367</v>
      </c>
      <c r="N560" s="0" t="n">
        <v>6.26373346060198</v>
      </c>
      <c r="O560" s="0" t="n">
        <v>8.95041176448676</v>
      </c>
    </row>
    <row r="561" customFormat="false" ht="12" hidden="false" customHeight="false" outlineLevel="0" collapsed="false">
      <c r="A561" s="0" t="s">
        <v>2189</v>
      </c>
      <c r="B561" s="0" t="s">
        <v>2190</v>
      </c>
      <c r="C561" s="0" t="s">
        <v>2191</v>
      </c>
      <c r="D561" s="0" t="s">
        <v>18</v>
      </c>
      <c r="E561" s="0" t="s">
        <v>332</v>
      </c>
      <c r="F561" s="0" t="s">
        <v>2192</v>
      </c>
      <c r="G561" s="0" t="n">
        <v>4</v>
      </c>
      <c r="H561" s="0" t="n">
        <v>-6.43775219323453</v>
      </c>
      <c r="I561" s="0" t="n">
        <v>6.63579139596937</v>
      </c>
      <c r="J561" s="0" t="n">
        <v>-12.9893327314996</v>
      </c>
      <c r="K561" s="0" t="n">
        <v>3.04873519962493E-008</v>
      </c>
      <c r="L561" s="0" t="n">
        <v>2.41180198594533E-006</v>
      </c>
      <c r="M561" s="0" t="n">
        <v>9.5295496853232</v>
      </c>
      <c r="N561" s="0" t="n">
        <v>5.14649473460312</v>
      </c>
      <c r="O561" s="0" t="n">
        <v>7.83305177919251</v>
      </c>
    </row>
    <row r="562" customFormat="false" ht="12" hidden="false" customHeight="false" outlineLevel="0" collapsed="false">
      <c r="A562" s="0" t="s">
        <v>2193</v>
      </c>
      <c r="B562" s="0" t="s">
        <v>2194</v>
      </c>
      <c r="C562" s="0" t="s">
        <v>2195</v>
      </c>
      <c r="D562" s="0" t="s">
        <v>2196</v>
      </c>
      <c r="E562" s="0" t="s">
        <v>1690</v>
      </c>
      <c r="F562" s="0" t="s">
        <v>432</v>
      </c>
      <c r="G562" s="0" t="n">
        <v>45</v>
      </c>
      <c r="H562" s="0" t="n">
        <v>6.41384456116986</v>
      </c>
      <c r="I562" s="0" t="n">
        <v>6.38697512121436</v>
      </c>
      <c r="J562" s="0" t="n">
        <v>9.06958224836994</v>
      </c>
      <c r="K562" s="0" t="n">
        <v>1.36037273968437E-006</v>
      </c>
      <c r="L562" s="0" t="n">
        <v>3.19979612534435E-005</v>
      </c>
      <c r="M562" s="0" t="n">
        <v>5.6170793450198</v>
      </c>
      <c r="N562" s="0" t="n">
        <v>7.81283935165278</v>
      </c>
      <c r="O562" s="0" t="n">
        <v>5.13164996100804</v>
      </c>
    </row>
    <row r="563" customFormat="false" ht="12" hidden="false" customHeight="false" outlineLevel="0" collapsed="false">
      <c r="A563" s="0" t="s">
        <v>2197</v>
      </c>
      <c r="B563" s="0" t="s">
        <v>2198</v>
      </c>
      <c r="C563" s="0" t="s">
        <v>2199</v>
      </c>
      <c r="D563" s="0" t="s">
        <v>264</v>
      </c>
      <c r="E563" s="0" t="s">
        <v>587</v>
      </c>
      <c r="F563" s="0" t="s">
        <v>1933</v>
      </c>
      <c r="G563" s="0" t="n">
        <v>5</v>
      </c>
      <c r="H563" s="0" t="n">
        <v>-6.40014843009338</v>
      </c>
      <c r="I563" s="0" t="n">
        <v>8.22252829343142</v>
      </c>
      <c r="J563" s="0" t="n">
        <v>-5.33857066677964</v>
      </c>
      <c r="K563" s="0" t="n">
        <v>0.000201813803665682</v>
      </c>
      <c r="L563" s="0" t="n">
        <v>0.00125956152840591</v>
      </c>
      <c r="M563" s="0" t="n">
        <v>0.396006311661983</v>
      </c>
      <c r="N563" s="0" t="n">
        <v>6.59934585037639</v>
      </c>
      <c r="O563" s="0" t="n">
        <v>9.27745121437598</v>
      </c>
    </row>
    <row r="564" customFormat="false" ht="12" hidden="false" customHeight="false" outlineLevel="0" collapsed="false">
      <c r="A564" s="0" t="s">
        <v>2200</v>
      </c>
      <c r="B564" s="0" t="s">
        <v>2201</v>
      </c>
      <c r="C564" s="0" t="s">
        <v>2202</v>
      </c>
      <c r="D564" s="0" t="s">
        <v>61</v>
      </c>
      <c r="E564" s="0" t="s">
        <v>138</v>
      </c>
      <c r="F564" s="0" t="s">
        <v>99</v>
      </c>
      <c r="G564" s="0" t="n">
        <v>1</v>
      </c>
      <c r="H564" s="0" t="n">
        <v>6.3956585557523</v>
      </c>
      <c r="I564" s="0" t="n">
        <v>6.88998349018338</v>
      </c>
      <c r="J564" s="0" t="n">
        <v>9.63792384179057</v>
      </c>
      <c r="K564" s="0" t="n">
        <v>7.27621630503975E-007</v>
      </c>
      <c r="L564" s="0" t="n">
        <v>2.02171379213856E-005</v>
      </c>
      <c r="M564" s="0" t="n">
        <v>6.26750773194816</v>
      </c>
      <c r="N564" s="0" t="n">
        <v>8.29490465174904</v>
      </c>
      <c r="O564" s="0" t="n">
        <v>5.61781173186011</v>
      </c>
    </row>
    <row r="565" customFormat="false" ht="12" hidden="false" customHeight="false" outlineLevel="0" collapsed="false">
      <c r="A565" s="0" t="s">
        <v>2203</v>
      </c>
      <c r="B565" s="0" t="s">
        <v>2204</v>
      </c>
      <c r="C565" s="0" t="s">
        <v>2205</v>
      </c>
      <c r="D565" s="0" t="s">
        <v>219</v>
      </c>
      <c r="E565" s="0" t="s">
        <v>1539</v>
      </c>
      <c r="F565" s="0" t="s">
        <v>36</v>
      </c>
      <c r="G565" s="0" t="e">
        <f aca="false">NA()</f>
        <v>#N/A</v>
      </c>
      <c r="H565" s="0" t="n">
        <v>6.39551259556315</v>
      </c>
      <c r="I565" s="0" t="n">
        <v>4.67644721526158</v>
      </c>
      <c r="J565" s="0" t="n">
        <v>8.94567816429443</v>
      </c>
      <c r="K565" s="0" t="n">
        <v>1.56551763901782E-006</v>
      </c>
      <c r="L565" s="0" t="n">
        <v>3.49825496929346E-005</v>
      </c>
      <c r="M565" s="0" t="n">
        <v>5.47086308070896</v>
      </c>
      <c r="N565" s="0" t="n">
        <v>6.12641694816137</v>
      </c>
      <c r="O565" s="0" t="n">
        <v>3.44935695348914</v>
      </c>
    </row>
    <row r="566" customFormat="false" ht="12" hidden="false" customHeight="false" outlineLevel="0" collapsed="false">
      <c r="A566" s="0" t="s">
        <v>2206</v>
      </c>
      <c r="B566" s="0" t="s">
        <v>2207</v>
      </c>
      <c r="C566" s="0" t="s">
        <v>2208</v>
      </c>
      <c r="D566" s="0" t="s">
        <v>40</v>
      </c>
      <c r="E566" s="0" t="s">
        <v>2209</v>
      </c>
      <c r="F566" s="0" t="s">
        <v>36</v>
      </c>
      <c r="G566" s="0" t="n">
        <v>2</v>
      </c>
      <c r="H566" s="0" t="n">
        <v>-6.38982091225562</v>
      </c>
      <c r="I566" s="0" t="n">
        <v>5.94832433995873</v>
      </c>
      <c r="J566" s="0" t="n">
        <v>-5.91688765145022</v>
      </c>
      <c r="K566" s="0" t="n">
        <v>8.27163926481512E-005</v>
      </c>
      <c r="L566" s="0" t="n">
        <v>0.000644502883745318</v>
      </c>
      <c r="M566" s="0" t="n">
        <v>1.32631999305392</v>
      </c>
      <c r="N566" s="0" t="n">
        <v>4.26566724258613</v>
      </c>
      <c r="O566" s="0" t="n">
        <v>6.94144273985835</v>
      </c>
    </row>
    <row r="567" customFormat="false" ht="12" hidden="false" customHeight="false" outlineLevel="0" collapsed="false">
      <c r="A567" s="0" t="s">
        <v>2210</v>
      </c>
      <c r="B567" s="0" t="s">
        <v>2211</v>
      </c>
      <c r="C567" s="0" t="s">
        <v>2212</v>
      </c>
      <c r="D567" s="0" t="s">
        <v>908</v>
      </c>
      <c r="E567" s="0" t="s">
        <v>683</v>
      </c>
      <c r="F567" s="0" t="s">
        <v>600</v>
      </c>
      <c r="G567" s="0" t="n">
        <v>17</v>
      </c>
      <c r="H567" s="0" t="n">
        <v>-6.38862508213061</v>
      </c>
      <c r="I567" s="0" t="n">
        <v>6.42891508679567</v>
      </c>
      <c r="J567" s="0" t="n">
        <v>-18.5782391795675</v>
      </c>
      <c r="K567" s="0" t="n">
        <v>5.85067726452139E-010</v>
      </c>
      <c r="L567" s="0" t="n">
        <v>2.42218038751185E-007</v>
      </c>
      <c r="M567" s="0" t="n">
        <v>13.4487833900038</v>
      </c>
      <c r="N567" s="0" t="n">
        <v>5.11214862019763</v>
      </c>
      <c r="O567" s="0" t="n">
        <v>7.78765409743817</v>
      </c>
    </row>
    <row r="568" customFormat="false" ht="12" hidden="false" customHeight="false" outlineLevel="0" collapsed="false">
      <c r="A568" s="0" t="s">
        <v>2213</v>
      </c>
      <c r="B568" s="0" t="s">
        <v>2214</v>
      </c>
      <c r="C568" s="0" t="s">
        <v>2215</v>
      </c>
      <c r="D568" s="0" t="s">
        <v>142</v>
      </c>
      <c r="E568" s="0" t="s">
        <v>36</v>
      </c>
      <c r="F568" s="0" t="s">
        <v>36</v>
      </c>
      <c r="G568" s="0" t="n">
        <v>11</v>
      </c>
      <c r="H568" s="0" t="n">
        <v>-6.37868172694681</v>
      </c>
      <c r="I568" s="0" t="n">
        <v>7.6529984302336</v>
      </c>
      <c r="J568" s="0" t="n">
        <v>-9.18407477628178</v>
      </c>
      <c r="K568" s="0" t="n">
        <v>1.19635962231723E-006</v>
      </c>
      <c r="L568" s="0" t="n">
        <v>2.95991763131075E-005</v>
      </c>
      <c r="M568" s="0" t="n">
        <v>5.75075692920278</v>
      </c>
      <c r="N568" s="0" t="n">
        <v>6.27551306731991</v>
      </c>
      <c r="O568" s="0" t="n">
        <v>8.94877136238987</v>
      </c>
    </row>
    <row r="569" customFormat="false" ht="12" hidden="false" customHeight="false" outlineLevel="0" collapsed="false">
      <c r="A569" s="0" t="s">
        <v>2216</v>
      </c>
      <c r="B569" s="0" t="s">
        <v>2217</v>
      </c>
      <c r="C569" s="0" t="s">
        <v>2218</v>
      </c>
      <c r="D569" s="0" t="s">
        <v>754</v>
      </c>
      <c r="E569" s="0" t="s">
        <v>1366</v>
      </c>
      <c r="F569" s="0" t="s">
        <v>600</v>
      </c>
      <c r="G569" s="0" t="e">
        <f aca="false">NA()</f>
        <v>#N/A</v>
      </c>
      <c r="H569" s="0" t="n">
        <v>-6.37415056092467</v>
      </c>
      <c r="I569" s="0" t="n">
        <v>6.67082470817576</v>
      </c>
      <c r="J569" s="0" t="n">
        <v>-10.6144236253479</v>
      </c>
      <c r="K569" s="0" t="n">
        <v>2.65205128385744E-007</v>
      </c>
      <c r="L569" s="0" t="n">
        <v>1.04235686536422E-005</v>
      </c>
      <c r="M569" s="0" t="n">
        <v>7.31263047419745</v>
      </c>
      <c r="N569" s="0" t="n">
        <v>5.18535490331523</v>
      </c>
      <c r="O569" s="0" t="n">
        <v>7.85758800007988</v>
      </c>
    </row>
    <row r="570" customFormat="false" ht="12" hidden="false" customHeight="false" outlineLevel="0" collapsed="false">
      <c r="A570" s="0" t="s">
        <v>2219</v>
      </c>
      <c r="B570" s="0" t="s">
        <v>2220</v>
      </c>
      <c r="C570" s="0" t="s">
        <v>2221</v>
      </c>
      <c r="D570" s="0" t="s">
        <v>2222</v>
      </c>
      <c r="E570" s="0" t="s">
        <v>2223</v>
      </c>
      <c r="F570" s="0" t="s">
        <v>2224</v>
      </c>
      <c r="G570" s="0" t="n">
        <v>15</v>
      </c>
      <c r="H570" s="0" t="n">
        <v>-6.37279700893338</v>
      </c>
      <c r="I570" s="0" t="n">
        <v>7.79952916530682</v>
      </c>
      <c r="J570" s="0" t="n">
        <v>-13.9501351879892</v>
      </c>
      <c r="K570" s="0" t="n">
        <v>1.40026108478939E-008</v>
      </c>
      <c r="L570" s="0" t="n">
        <v>1.56551060133452E-006</v>
      </c>
      <c r="M570" s="0" t="n">
        <v>10.3167681525872</v>
      </c>
      <c r="N570" s="0" t="n">
        <v>6.51478513440605</v>
      </c>
      <c r="O570" s="0" t="n">
        <v>9.18671184209331</v>
      </c>
    </row>
    <row r="571" customFormat="false" ht="12" hidden="false" customHeight="false" outlineLevel="0" collapsed="false">
      <c r="A571" s="0" t="s">
        <v>2225</v>
      </c>
      <c r="B571" s="0" t="s">
        <v>2226</v>
      </c>
      <c r="C571" s="0" t="s">
        <v>2227</v>
      </c>
      <c r="D571" s="0" t="s">
        <v>18</v>
      </c>
      <c r="E571" s="0" t="s">
        <v>36</v>
      </c>
      <c r="F571" s="0" t="s">
        <v>1331</v>
      </c>
      <c r="G571" s="0" t="n">
        <v>1</v>
      </c>
      <c r="H571" s="0" t="n">
        <v>6.36352234246266</v>
      </c>
      <c r="I571" s="0" t="n">
        <v>8.31545056648969</v>
      </c>
      <c r="J571" s="0" t="n">
        <v>4.32002168343047</v>
      </c>
      <c r="K571" s="0" t="n">
        <v>0.00108761356588748</v>
      </c>
      <c r="L571" s="0" t="n">
        <v>0.00450121975618878</v>
      </c>
      <c r="M571" s="0" t="n">
        <v>-1.35049386829892</v>
      </c>
      <c r="N571" s="0" t="n">
        <v>10.0330899037232</v>
      </c>
      <c r="O571" s="0" t="n">
        <v>7.36326435529858</v>
      </c>
    </row>
    <row r="572" customFormat="false" ht="12" hidden="false" customHeight="false" outlineLevel="0" collapsed="false">
      <c r="A572" s="0" t="s">
        <v>2228</v>
      </c>
      <c r="B572" s="0" t="s">
        <v>2229</v>
      </c>
      <c r="C572" s="0" t="s">
        <v>2230</v>
      </c>
      <c r="D572" s="0" t="s">
        <v>219</v>
      </c>
      <c r="E572" s="0" t="s">
        <v>36</v>
      </c>
      <c r="F572" s="0" t="s">
        <v>432</v>
      </c>
      <c r="G572" s="0" t="e">
        <f aca="false">NA()</f>
        <v>#N/A</v>
      </c>
      <c r="H572" s="0" t="n">
        <v>6.35409099827436</v>
      </c>
      <c r="I572" s="0" t="n">
        <v>4.14979444721103</v>
      </c>
      <c r="J572" s="0" t="n">
        <v>8.0256144732455</v>
      </c>
      <c r="K572" s="0" t="n">
        <v>4.66453368581111E-006</v>
      </c>
      <c r="L572" s="0" t="n">
        <v>7.83944632987469E-005</v>
      </c>
      <c r="M572" s="0" t="n">
        <v>4.33221704089127</v>
      </c>
      <c r="N572" s="0" t="n">
        <v>5.52531237861</v>
      </c>
      <c r="O572" s="0" t="n">
        <v>2.85762662727137</v>
      </c>
    </row>
    <row r="573" customFormat="false" ht="12" hidden="false" customHeight="false" outlineLevel="0" collapsed="false">
      <c r="A573" s="0" t="s">
        <v>2231</v>
      </c>
      <c r="B573" s="0" t="s">
        <v>2232</v>
      </c>
      <c r="C573" s="0" t="s">
        <v>2233</v>
      </c>
      <c r="D573" s="0" t="s">
        <v>142</v>
      </c>
      <c r="E573" s="0" t="s">
        <v>36</v>
      </c>
      <c r="F573" s="0" t="s">
        <v>36</v>
      </c>
      <c r="G573" s="0" t="e">
        <f aca="false">NA()</f>
        <v>#N/A</v>
      </c>
      <c r="H573" s="0" t="n">
        <v>-6.35389813823633</v>
      </c>
      <c r="I573" s="0" t="n">
        <v>6.36474182573984</v>
      </c>
      <c r="J573" s="0" t="n">
        <v>-6.08382689780355</v>
      </c>
      <c r="K573" s="0" t="n">
        <v>6.44994448249483E-005</v>
      </c>
      <c r="L573" s="0" t="n">
        <v>0.000536918970995883</v>
      </c>
      <c r="M573" s="0" t="n">
        <v>1.58617274230128</v>
      </c>
      <c r="N573" s="0" t="n">
        <v>4.92305812299911</v>
      </c>
      <c r="O573" s="0" t="n">
        <v>7.59070008484163</v>
      </c>
    </row>
    <row r="574" customFormat="false" ht="12" hidden="false" customHeight="false" outlineLevel="0" collapsed="false">
      <c r="A574" s="0" t="s">
        <v>2234</v>
      </c>
      <c r="B574" s="0" t="s">
        <v>2235</v>
      </c>
      <c r="C574" s="0" t="s">
        <v>2236</v>
      </c>
      <c r="D574" s="0" t="s">
        <v>156</v>
      </c>
      <c r="E574" s="0" t="s">
        <v>143</v>
      </c>
      <c r="F574" s="0" t="s">
        <v>2237</v>
      </c>
      <c r="G574" s="0" t="e">
        <f aca="false">NA()</f>
        <v>#N/A</v>
      </c>
      <c r="H574" s="0" t="n">
        <v>-6.33006647546099</v>
      </c>
      <c r="I574" s="0" t="n">
        <v>7.92451532950695</v>
      </c>
      <c r="J574" s="0" t="n">
        <v>-5.41935789397653</v>
      </c>
      <c r="K574" s="0" t="n">
        <v>0.00017766765642052</v>
      </c>
      <c r="L574" s="0" t="n">
        <v>0.00114101485519918</v>
      </c>
      <c r="M574" s="0" t="n">
        <v>0.528756747477019</v>
      </c>
      <c r="N574" s="0" t="n">
        <v>6.38055801439908</v>
      </c>
      <c r="O574" s="0" t="n">
        <v>9.04277866465528</v>
      </c>
    </row>
    <row r="575" customFormat="false" ht="12" hidden="false" customHeight="false" outlineLevel="0" collapsed="false">
      <c r="A575" s="0" t="s">
        <v>2238</v>
      </c>
      <c r="B575" s="0" t="s">
        <v>2239</v>
      </c>
      <c r="C575" s="0" t="s">
        <v>2240</v>
      </c>
      <c r="D575" s="0" t="s">
        <v>46</v>
      </c>
      <c r="E575" s="0" t="s">
        <v>2241</v>
      </c>
      <c r="F575" s="0" t="s">
        <v>2242</v>
      </c>
      <c r="G575" s="0" t="n">
        <v>1</v>
      </c>
      <c r="H575" s="0" t="n">
        <v>-6.31389362053826</v>
      </c>
      <c r="I575" s="0" t="n">
        <v>6.49726465912</v>
      </c>
      <c r="J575" s="0" t="n">
        <v>-6.39455437044162</v>
      </c>
      <c r="K575" s="0" t="n">
        <v>4.10098859899612E-005</v>
      </c>
      <c r="L575" s="0" t="n">
        <v>0.000382389477473962</v>
      </c>
      <c r="M575" s="0" t="n">
        <v>2.05948501970614</v>
      </c>
      <c r="N575" s="0" t="n">
        <v>4.91579230396548</v>
      </c>
      <c r="O575" s="0" t="n">
        <v>7.57432225761372</v>
      </c>
    </row>
    <row r="576" customFormat="false" ht="12" hidden="false" customHeight="false" outlineLevel="0" collapsed="false">
      <c r="A576" s="0" t="s">
        <v>2243</v>
      </c>
      <c r="B576" s="0" t="s">
        <v>2244</v>
      </c>
      <c r="C576" s="0" t="s">
        <v>2245</v>
      </c>
      <c r="D576" s="0" t="s">
        <v>264</v>
      </c>
      <c r="E576" s="0" t="s">
        <v>2246</v>
      </c>
      <c r="F576" s="0" t="s">
        <v>1228</v>
      </c>
      <c r="G576" s="0" t="n">
        <v>9</v>
      </c>
      <c r="H576" s="0" t="n">
        <v>6.30929163641613</v>
      </c>
      <c r="I576" s="0" t="n">
        <v>8.65620674552701</v>
      </c>
      <c r="J576" s="0" t="n">
        <v>9.1211960390918</v>
      </c>
      <c r="K576" s="0" t="n">
        <v>1.2836229186016E-006</v>
      </c>
      <c r="L576" s="0" t="n">
        <v>3.08367440019958E-005</v>
      </c>
      <c r="M576" s="0" t="n">
        <v>5.67751090775933</v>
      </c>
      <c r="N576" s="0" t="n">
        <v>10.0099877654385</v>
      </c>
      <c r="O576" s="0" t="n">
        <v>7.35250972694955</v>
      </c>
    </row>
    <row r="577" customFormat="false" ht="12" hidden="false" customHeight="false" outlineLevel="0" collapsed="false">
      <c r="A577" s="0" t="s">
        <v>2247</v>
      </c>
      <c r="B577" s="0" t="s">
        <v>2248</v>
      </c>
      <c r="C577" s="0" t="s">
        <v>2249</v>
      </c>
      <c r="D577" s="0" t="s">
        <v>2250</v>
      </c>
      <c r="E577" s="0" t="s">
        <v>89</v>
      </c>
      <c r="F577" s="0" t="s">
        <v>20</v>
      </c>
      <c r="G577" s="0" t="n">
        <v>17</v>
      </c>
      <c r="H577" s="0" t="n">
        <v>6.28478422877019</v>
      </c>
      <c r="I577" s="0" t="n">
        <v>5.58229940947324</v>
      </c>
      <c r="J577" s="0" t="n">
        <v>7.52614336665016</v>
      </c>
      <c r="K577" s="0" t="n">
        <v>8.76978890745153E-006</v>
      </c>
      <c r="L577" s="0" t="n">
        <v>0.000125196296816722</v>
      </c>
      <c r="M577" s="0" t="n">
        <v>3.67254002303409</v>
      </c>
      <c r="N577" s="0" t="n">
        <v>6.89172939632815</v>
      </c>
      <c r="O577" s="0" t="n">
        <v>4.23986618190144</v>
      </c>
    </row>
    <row r="578" customFormat="false" ht="12" hidden="false" customHeight="false" outlineLevel="0" collapsed="false">
      <c r="A578" s="0" t="s">
        <v>2251</v>
      </c>
      <c r="B578" s="0" t="s">
        <v>2252</v>
      </c>
      <c r="C578" s="0" t="s">
        <v>2253</v>
      </c>
      <c r="D578" s="0" t="s">
        <v>88</v>
      </c>
      <c r="E578" s="0" t="s">
        <v>103</v>
      </c>
      <c r="F578" s="0" t="s">
        <v>104</v>
      </c>
      <c r="G578" s="0" t="n">
        <v>59</v>
      </c>
      <c r="H578" s="0" t="n">
        <v>6.27856430746848</v>
      </c>
      <c r="I578" s="0" t="n">
        <v>7.69679406105914</v>
      </c>
      <c r="J578" s="0" t="n">
        <v>7.16952933661518</v>
      </c>
      <c r="K578" s="0" t="n">
        <v>1.40138454635186E-005</v>
      </c>
      <c r="L578" s="0" t="n">
        <v>0.000171099708409458</v>
      </c>
      <c r="M578" s="0" t="n">
        <v>3.18242646895553</v>
      </c>
      <c r="N578" s="0" t="n">
        <v>9.13602880042673</v>
      </c>
      <c r="O578" s="0" t="n">
        <v>6.48559409852181</v>
      </c>
    </row>
    <row r="579" customFormat="false" ht="12" hidden="false" customHeight="false" outlineLevel="0" collapsed="false">
      <c r="A579" s="0" t="s">
        <v>2254</v>
      </c>
      <c r="B579" s="0" t="s">
        <v>2255</v>
      </c>
      <c r="C579" s="0" t="s">
        <v>2256</v>
      </c>
      <c r="D579" s="0" t="s">
        <v>88</v>
      </c>
      <c r="E579" s="0" t="s">
        <v>2257</v>
      </c>
      <c r="F579" s="0" t="s">
        <v>2258</v>
      </c>
      <c r="G579" s="0" t="n">
        <v>11</v>
      </c>
      <c r="H579" s="0" t="n">
        <v>6.27423174881093</v>
      </c>
      <c r="I579" s="0" t="n">
        <v>11.1450487046177</v>
      </c>
      <c r="J579" s="0" t="n">
        <v>6.69118292138333</v>
      </c>
      <c r="K579" s="0" t="n">
        <v>2.69401628091767E-005</v>
      </c>
      <c r="L579" s="0" t="n">
        <v>0.000280335423994229</v>
      </c>
      <c r="M579" s="0" t="n">
        <v>2.49887902568502</v>
      </c>
      <c r="N579" s="0" t="n">
        <v>12.6278426858676</v>
      </c>
      <c r="O579" s="0" t="n">
        <v>9.97840386744713</v>
      </c>
    </row>
    <row r="580" customFormat="false" ht="12" hidden="false" customHeight="false" outlineLevel="0" collapsed="false">
      <c r="A580" s="0" t="s">
        <v>2259</v>
      </c>
      <c r="B580" s="0" t="s">
        <v>2260</v>
      </c>
      <c r="C580" s="0" t="s">
        <v>2261</v>
      </c>
      <c r="D580" s="0" t="s">
        <v>36</v>
      </c>
      <c r="E580" s="0" t="s">
        <v>2262</v>
      </c>
      <c r="F580" s="0" t="s">
        <v>234</v>
      </c>
      <c r="G580" s="0" t="n">
        <v>17</v>
      </c>
      <c r="H580" s="0" t="n">
        <v>-6.26673093642246</v>
      </c>
      <c r="I580" s="0" t="n">
        <v>5.04121389664222</v>
      </c>
      <c r="J580" s="0" t="n">
        <v>-12.4930613017781</v>
      </c>
      <c r="K580" s="0" t="n">
        <v>4.64949193658037E-008</v>
      </c>
      <c r="L580" s="0" t="n">
        <v>3.13840705719175E-006</v>
      </c>
      <c r="M580" s="0" t="n">
        <v>9.10004783094568</v>
      </c>
      <c r="N580" s="0" t="n">
        <v>3.63611828350974</v>
      </c>
      <c r="O580" s="0" t="n">
        <v>6.28383133551224</v>
      </c>
    </row>
    <row r="581" customFormat="false" ht="12" hidden="false" customHeight="false" outlineLevel="0" collapsed="false">
      <c r="A581" s="0" t="s">
        <v>2263</v>
      </c>
      <c r="B581" s="0" t="s">
        <v>2264</v>
      </c>
      <c r="C581" s="0" t="s">
        <v>2265</v>
      </c>
      <c r="D581" s="0" t="s">
        <v>36</v>
      </c>
      <c r="E581" s="0" t="s">
        <v>36</v>
      </c>
      <c r="F581" s="0" t="s">
        <v>36</v>
      </c>
      <c r="G581" s="0" t="e">
        <f aca="false">NA()</f>
        <v>#N/A</v>
      </c>
      <c r="H581" s="0" t="n">
        <v>-6.2624583003273</v>
      </c>
      <c r="I581" s="0" t="n">
        <v>8.75032943730984</v>
      </c>
      <c r="J581" s="0" t="n">
        <v>-9.97865005327275</v>
      </c>
      <c r="K581" s="0" t="n">
        <v>5.07025273755341E-007</v>
      </c>
      <c r="L581" s="0" t="n">
        <v>1.63327318002022E-005</v>
      </c>
      <c r="M581" s="0" t="n">
        <v>6.64217781601738</v>
      </c>
      <c r="N581" s="0" t="n">
        <v>7.37319393006995</v>
      </c>
      <c r="O581" s="0" t="n">
        <v>10.0199230219728</v>
      </c>
    </row>
    <row r="582" customFormat="false" ht="12" hidden="false" customHeight="false" outlineLevel="0" collapsed="false">
      <c r="A582" s="0" t="s">
        <v>2266</v>
      </c>
      <c r="B582" s="0" t="s">
        <v>2267</v>
      </c>
      <c r="C582" s="0" t="s">
        <v>2268</v>
      </c>
      <c r="D582" s="0" t="s">
        <v>208</v>
      </c>
      <c r="E582" s="0" t="s">
        <v>36</v>
      </c>
      <c r="F582" s="0" t="s">
        <v>36</v>
      </c>
      <c r="G582" s="0" t="n">
        <v>13</v>
      </c>
      <c r="H582" s="0" t="n">
        <v>6.23057845965121</v>
      </c>
      <c r="I582" s="0" t="n">
        <v>9.07912288989524</v>
      </c>
      <c r="J582" s="0" t="n">
        <v>10.3452388675439</v>
      </c>
      <c r="K582" s="0" t="n">
        <v>3.47545995316219E-007</v>
      </c>
      <c r="L582" s="0" t="n">
        <v>1.27707729639865E-005</v>
      </c>
      <c r="M582" s="0" t="n">
        <v>7.03318200784528</v>
      </c>
      <c r="N582" s="0" t="n">
        <v>10.4243904684603</v>
      </c>
      <c r="O582" s="0" t="n">
        <v>7.78502435623368</v>
      </c>
    </row>
    <row r="583" customFormat="false" ht="12" hidden="false" customHeight="false" outlineLevel="0" collapsed="false">
      <c r="A583" s="0" t="s">
        <v>2269</v>
      </c>
      <c r="B583" s="0" t="s">
        <v>2270</v>
      </c>
      <c r="C583" s="0" t="s">
        <v>2271</v>
      </c>
      <c r="D583" s="0" t="s">
        <v>88</v>
      </c>
      <c r="E583" s="0" t="s">
        <v>2272</v>
      </c>
      <c r="F583" s="0" t="s">
        <v>2273</v>
      </c>
      <c r="G583" s="0" t="n">
        <v>8</v>
      </c>
      <c r="H583" s="0" t="n">
        <v>-6.22069358042635</v>
      </c>
      <c r="I583" s="0" t="n">
        <v>9.85534430707244</v>
      </c>
      <c r="J583" s="0" t="n">
        <v>-8.94182361381</v>
      </c>
      <c r="K583" s="0" t="n">
        <v>1.57241085162943E-006</v>
      </c>
      <c r="L583" s="0" t="n">
        <v>3.50616566916293E-005</v>
      </c>
      <c r="M583" s="0" t="n">
        <v>5.46628831176036</v>
      </c>
      <c r="N583" s="0" t="n">
        <v>8.6272928848565</v>
      </c>
      <c r="O583" s="0" t="n">
        <v>11.2643683284369</v>
      </c>
    </row>
    <row r="584" customFormat="false" ht="12" hidden="false" customHeight="false" outlineLevel="0" collapsed="false">
      <c r="A584" s="0" t="s">
        <v>2274</v>
      </c>
      <c r="B584" s="0" t="s">
        <v>2275</v>
      </c>
      <c r="C584" s="0" t="s">
        <v>2276</v>
      </c>
      <c r="D584" s="0" t="s">
        <v>36</v>
      </c>
      <c r="E584" s="0" t="s">
        <v>1200</v>
      </c>
      <c r="F584" s="0" t="s">
        <v>444</v>
      </c>
      <c r="G584" s="0" t="e">
        <f aca="false">NA()</f>
        <v>#N/A</v>
      </c>
      <c r="H584" s="0" t="n">
        <v>-6.21018988618329</v>
      </c>
      <c r="I584" s="0" t="n">
        <v>4.87951475946234</v>
      </c>
      <c r="J584" s="0" t="n">
        <v>-12.885666509726</v>
      </c>
      <c r="K584" s="0" t="n">
        <v>3.32576706645183E-008</v>
      </c>
      <c r="L584" s="0" t="n">
        <v>2.49679762815738E-006</v>
      </c>
      <c r="M584" s="0" t="n">
        <v>9.44117317686346</v>
      </c>
      <c r="N584" s="0" t="n">
        <v>3.51181563424981</v>
      </c>
      <c r="O584" s="0" t="n">
        <v>6.14645301600744</v>
      </c>
    </row>
    <row r="585" customFormat="false" ht="12" hidden="false" customHeight="false" outlineLevel="0" collapsed="false">
      <c r="A585" s="0" t="s">
        <v>2277</v>
      </c>
      <c r="B585" s="0" t="s">
        <v>2278</v>
      </c>
      <c r="C585" s="0" t="s">
        <v>2279</v>
      </c>
      <c r="D585" s="0" t="s">
        <v>88</v>
      </c>
      <c r="E585" s="0" t="s">
        <v>165</v>
      </c>
      <c r="F585" s="0" t="s">
        <v>312</v>
      </c>
      <c r="G585" s="0" t="n">
        <v>8</v>
      </c>
      <c r="H585" s="0" t="n">
        <v>6.20456738504311</v>
      </c>
      <c r="I585" s="0" t="n">
        <v>5.08707970741199</v>
      </c>
      <c r="J585" s="0" t="n">
        <v>8.08165565977646</v>
      </c>
      <c r="K585" s="0" t="n">
        <v>4.35321652074431E-006</v>
      </c>
      <c r="L585" s="0" t="n">
        <v>7.43699438619592E-005</v>
      </c>
      <c r="M585" s="0" t="n">
        <v>4.40434778785846</v>
      </c>
      <c r="N585" s="0" t="n">
        <v>6.05296583363511</v>
      </c>
      <c r="O585" s="0" t="n">
        <v>3.41963521203231</v>
      </c>
    </row>
    <row r="586" customFormat="false" ht="12" hidden="false" customHeight="false" outlineLevel="0" collapsed="false">
      <c r="A586" s="0" t="s">
        <v>2280</v>
      </c>
      <c r="B586" s="0" t="s">
        <v>2281</v>
      </c>
      <c r="C586" s="0" t="s">
        <v>2282</v>
      </c>
      <c r="D586" s="0" t="s">
        <v>88</v>
      </c>
      <c r="E586" s="0" t="s">
        <v>62</v>
      </c>
      <c r="F586" s="0" t="s">
        <v>186</v>
      </c>
      <c r="G586" s="0" t="n">
        <v>1</v>
      </c>
      <c r="H586" s="0" t="n">
        <v>6.1741082991208</v>
      </c>
      <c r="I586" s="0" t="n">
        <v>9.58030745655708</v>
      </c>
      <c r="J586" s="0" t="n">
        <v>5.9193340250589</v>
      </c>
      <c r="K586" s="0" t="n">
        <v>8.24131062622029E-005</v>
      </c>
      <c r="L586" s="0" t="n">
        <v>0.000642542862383276</v>
      </c>
      <c r="M586" s="0" t="n">
        <v>1.33015612555114</v>
      </c>
      <c r="N586" s="0" t="n">
        <v>11.1550716617571</v>
      </c>
      <c r="O586" s="0" t="n">
        <v>8.52884087248171</v>
      </c>
    </row>
    <row r="587" customFormat="false" ht="12" hidden="false" customHeight="false" outlineLevel="0" collapsed="false">
      <c r="A587" s="0" t="s">
        <v>2283</v>
      </c>
      <c r="B587" s="0" t="s">
        <v>2284</v>
      </c>
      <c r="C587" s="0" t="s">
        <v>2285</v>
      </c>
      <c r="D587" s="0" t="s">
        <v>83</v>
      </c>
      <c r="E587" s="0" t="s">
        <v>2286</v>
      </c>
      <c r="F587" s="0" t="s">
        <v>855</v>
      </c>
      <c r="G587" s="0" t="e">
        <f aca="false">NA()</f>
        <v>#N/A</v>
      </c>
      <c r="H587" s="0" t="n">
        <v>-6.17177086145889</v>
      </c>
      <c r="I587" s="0" t="n">
        <v>6.24505431207205</v>
      </c>
      <c r="J587" s="0" t="n">
        <v>-9.78873618629158</v>
      </c>
      <c r="K587" s="0" t="n">
        <v>6.19339732691122E-007</v>
      </c>
      <c r="L587" s="0" t="n">
        <v>1.85199060840523E-005</v>
      </c>
      <c r="M587" s="0" t="n">
        <v>6.43471329929044</v>
      </c>
      <c r="N587" s="0" t="n">
        <v>5.11737905516304</v>
      </c>
      <c r="O587" s="0" t="n">
        <v>7.74306355531318</v>
      </c>
    </row>
    <row r="588" customFormat="false" ht="12" hidden="false" customHeight="false" outlineLevel="0" collapsed="false">
      <c r="A588" s="0" t="s">
        <v>2287</v>
      </c>
      <c r="B588" s="0" t="s">
        <v>2288</v>
      </c>
      <c r="C588" s="0" t="s">
        <v>2289</v>
      </c>
      <c r="D588" s="0" t="s">
        <v>397</v>
      </c>
      <c r="E588" s="0" t="s">
        <v>193</v>
      </c>
      <c r="F588" s="0" t="s">
        <v>2290</v>
      </c>
      <c r="G588" s="0" t="e">
        <f aca="false">NA()</f>
        <v>#N/A</v>
      </c>
      <c r="H588" s="0" t="n">
        <v>-6.15635245827481</v>
      </c>
      <c r="I588" s="0" t="n">
        <v>4.82205283015038</v>
      </c>
      <c r="J588" s="0" t="n">
        <v>-13.0166710297484</v>
      </c>
      <c r="K588" s="0" t="n">
        <v>2.97990846712822E-008</v>
      </c>
      <c r="L588" s="0" t="n">
        <v>2.38777181688597E-006</v>
      </c>
      <c r="M588" s="0" t="n">
        <v>9.55274017149245</v>
      </c>
      <c r="N588" s="0" t="n">
        <v>3.56680753689983</v>
      </c>
      <c r="O588" s="0" t="n">
        <v>6.18888336688452</v>
      </c>
    </row>
    <row r="589" customFormat="false" ht="12" hidden="false" customHeight="false" outlineLevel="0" collapsed="false">
      <c r="A589" s="0" t="s">
        <v>2291</v>
      </c>
      <c r="B589" s="0" t="s">
        <v>2292</v>
      </c>
      <c r="C589" s="0" t="s">
        <v>2293</v>
      </c>
      <c r="D589" s="0" t="s">
        <v>88</v>
      </c>
      <c r="E589" s="0" t="s">
        <v>944</v>
      </c>
      <c r="F589" s="0" t="s">
        <v>983</v>
      </c>
      <c r="G589" s="0" t="n">
        <v>31</v>
      </c>
      <c r="H589" s="0" t="n">
        <v>-6.14067645049487</v>
      </c>
      <c r="I589" s="0" t="n">
        <v>7.37263776403077</v>
      </c>
      <c r="J589" s="0" t="n">
        <v>-3.24200079457557</v>
      </c>
      <c r="K589" s="0" t="n">
        <v>0.00739653462063959</v>
      </c>
      <c r="L589" s="0" t="n">
        <v>0.0203016486162086</v>
      </c>
      <c r="M589" s="0" t="n">
        <v>-3.305214930351</v>
      </c>
      <c r="N589" s="0" t="n">
        <v>5.89069761580853</v>
      </c>
      <c r="O589" s="0" t="n">
        <v>8.50909520593487</v>
      </c>
    </row>
    <row r="590" customFormat="false" ht="12" hidden="false" customHeight="false" outlineLevel="0" collapsed="false">
      <c r="A590" s="0" t="s">
        <v>2294</v>
      </c>
      <c r="B590" s="0" t="s">
        <v>2295</v>
      </c>
      <c r="C590" s="0" t="s">
        <v>2296</v>
      </c>
      <c r="D590" s="0" t="s">
        <v>61</v>
      </c>
      <c r="E590" s="0" t="s">
        <v>36</v>
      </c>
      <c r="F590" s="0" t="s">
        <v>2297</v>
      </c>
      <c r="G590" s="0" t="n">
        <v>2</v>
      </c>
      <c r="H590" s="0" t="n">
        <v>-6.13781865522097</v>
      </c>
      <c r="I590" s="0" t="n">
        <v>5.47694216927723</v>
      </c>
      <c r="J590" s="0" t="n">
        <v>-11.5900102080873</v>
      </c>
      <c r="K590" s="0" t="n">
        <v>1.04188461093473E-007</v>
      </c>
      <c r="L590" s="0" t="n">
        <v>5.60182115489583E-006</v>
      </c>
      <c r="M590" s="0" t="n">
        <v>8.27458677211276</v>
      </c>
      <c r="N590" s="0" t="n">
        <v>4.13886733593333</v>
      </c>
      <c r="O590" s="0" t="n">
        <v>6.75659335725446</v>
      </c>
    </row>
    <row r="591" customFormat="false" ht="12" hidden="false" customHeight="false" outlineLevel="0" collapsed="false">
      <c r="A591" s="0" t="s">
        <v>2298</v>
      </c>
      <c r="B591" s="0" t="s">
        <v>2299</v>
      </c>
      <c r="C591" s="0" t="s">
        <v>2300</v>
      </c>
      <c r="D591" s="0" t="s">
        <v>142</v>
      </c>
      <c r="E591" s="0" t="s">
        <v>2301</v>
      </c>
      <c r="F591" s="0" t="s">
        <v>172</v>
      </c>
      <c r="G591" s="0" t="n">
        <v>34</v>
      </c>
      <c r="H591" s="0" t="n">
        <v>6.13724270378823</v>
      </c>
      <c r="I591" s="0" t="n">
        <v>5.96463549981336</v>
      </c>
      <c r="J591" s="0" t="n">
        <v>5.10210891760231</v>
      </c>
      <c r="K591" s="0" t="n">
        <v>0.000294603005856504</v>
      </c>
      <c r="L591" s="0" t="n">
        <v>0.00167458550697381</v>
      </c>
      <c r="M591" s="0" t="n">
        <v>0.00234111690724959</v>
      </c>
      <c r="N591" s="0" t="n">
        <v>7.41343844798726</v>
      </c>
      <c r="O591" s="0" t="n">
        <v>4.79584781047434</v>
      </c>
    </row>
    <row r="592" customFormat="false" ht="12" hidden="false" customHeight="false" outlineLevel="0" collapsed="false">
      <c r="A592" s="0" t="s">
        <v>2302</v>
      </c>
      <c r="B592" s="0" t="s">
        <v>2303</v>
      </c>
      <c r="C592" s="0" t="s">
        <v>2304</v>
      </c>
      <c r="D592" s="0" t="s">
        <v>18</v>
      </c>
      <c r="E592" s="0" t="s">
        <v>36</v>
      </c>
      <c r="F592" s="0" t="s">
        <v>36</v>
      </c>
      <c r="G592" s="0" t="e">
        <f aca="false">NA()</f>
        <v>#N/A</v>
      </c>
      <c r="H592" s="0" t="n">
        <v>6.12797672119415</v>
      </c>
      <c r="I592" s="0" t="n">
        <v>6.79410192125942</v>
      </c>
      <c r="J592" s="0" t="n">
        <v>3.31918605203812</v>
      </c>
      <c r="K592" s="0" t="n">
        <v>0.00642782807556253</v>
      </c>
      <c r="L592" s="0" t="n">
        <v>0.0182102246118811</v>
      </c>
      <c r="M592" s="0" t="n">
        <v>-3.16394753438815</v>
      </c>
      <c r="N592" s="0" t="n">
        <v>8.5390483575636</v>
      </c>
      <c r="O592" s="0" t="n">
        <v>5.92363754076443</v>
      </c>
    </row>
    <row r="593" customFormat="false" ht="12" hidden="false" customHeight="false" outlineLevel="0" collapsed="false">
      <c r="A593" s="0" t="s">
        <v>2305</v>
      </c>
      <c r="B593" s="0" t="s">
        <v>2306</v>
      </c>
      <c r="C593" s="0" t="s">
        <v>2307</v>
      </c>
      <c r="D593" s="0" t="s">
        <v>219</v>
      </c>
      <c r="E593" s="0" t="s">
        <v>2308</v>
      </c>
      <c r="F593" s="0" t="s">
        <v>2309</v>
      </c>
      <c r="G593" s="0" t="e">
        <f aca="false">NA()</f>
        <v>#N/A</v>
      </c>
      <c r="H593" s="0" t="n">
        <v>-6.12136203085398</v>
      </c>
      <c r="I593" s="0" t="n">
        <v>7.07199154719001</v>
      </c>
      <c r="J593" s="0" t="n">
        <v>-5.29710047390161</v>
      </c>
      <c r="K593" s="0" t="n">
        <v>0.000215533736493227</v>
      </c>
      <c r="L593" s="0" t="n">
        <v>0.00132586875049325</v>
      </c>
      <c r="M593" s="0" t="n">
        <v>0.327514417836142</v>
      </c>
      <c r="N593" s="0" t="n">
        <v>5.69044855225746</v>
      </c>
      <c r="O593" s="0" t="n">
        <v>8.30430124709241</v>
      </c>
    </row>
    <row r="594" customFormat="false" ht="12" hidden="false" customHeight="false" outlineLevel="0" collapsed="false">
      <c r="A594" s="0" t="s">
        <v>2310</v>
      </c>
      <c r="B594" s="0" t="s">
        <v>2311</v>
      </c>
      <c r="C594" s="0" t="s">
        <v>2312</v>
      </c>
      <c r="D594" s="0" t="s">
        <v>2313</v>
      </c>
      <c r="E594" s="0" t="s">
        <v>2314</v>
      </c>
      <c r="F594" s="0" t="s">
        <v>20</v>
      </c>
      <c r="G594" s="0" t="n">
        <v>26</v>
      </c>
      <c r="H594" s="0" t="n">
        <v>-6.11528619854659</v>
      </c>
      <c r="I594" s="0" t="n">
        <v>6.4053260740111</v>
      </c>
      <c r="J594" s="0" t="n">
        <v>-3.25612719147428</v>
      </c>
      <c r="K594" s="0" t="n">
        <v>0.00720877845794802</v>
      </c>
      <c r="L594" s="0" t="n">
        <v>0.0198962285439365</v>
      </c>
      <c r="M594" s="0" t="n">
        <v>-3.27936773180907</v>
      </c>
      <c r="N594" s="0" t="n">
        <v>4.7460330396141</v>
      </c>
      <c r="O594" s="0" t="n">
        <v>7.35845305881841</v>
      </c>
    </row>
    <row r="595" customFormat="false" ht="12" hidden="false" customHeight="false" outlineLevel="0" collapsed="false">
      <c r="A595" s="0" t="s">
        <v>2315</v>
      </c>
      <c r="B595" s="0" t="s">
        <v>2316</v>
      </c>
      <c r="C595" s="0" t="s">
        <v>2317</v>
      </c>
      <c r="D595" s="0" t="s">
        <v>88</v>
      </c>
      <c r="E595" s="0" t="s">
        <v>2318</v>
      </c>
      <c r="F595" s="0" t="s">
        <v>2100</v>
      </c>
      <c r="G595" s="0" t="n">
        <v>7</v>
      </c>
      <c r="H595" s="0" t="n">
        <v>6.10581506297083</v>
      </c>
      <c r="I595" s="0" t="n">
        <v>6.00887701505391</v>
      </c>
      <c r="J595" s="0" t="n">
        <v>5.68094588676212</v>
      </c>
      <c r="K595" s="0" t="n">
        <v>0.000118347154926389</v>
      </c>
      <c r="L595" s="0" t="n">
        <v>0.000847676999333565</v>
      </c>
      <c r="M595" s="0" t="n">
        <v>0.952402531653796</v>
      </c>
      <c r="N595" s="0" t="n">
        <v>7.4693674451132</v>
      </c>
      <c r="O595" s="0" t="n">
        <v>4.85918355222351</v>
      </c>
    </row>
    <row r="596" customFormat="false" ht="12" hidden="false" customHeight="false" outlineLevel="0" collapsed="false">
      <c r="A596" s="0" t="s">
        <v>2319</v>
      </c>
      <c r="B596" s="0" t="s">
        <v>2320</v>
      </c>
      <c r="C596" s="0" t="s">
        <v>2321</v>
      </c>
      <c r="D596" s="0" t="s">
        <v>36</v>
      </c>
      <c r="E596" s="0" t="s">
        <v>36</v>
      </c>
      <c r="F596" s="0" t="s">
        <v>36</v>
      </c>
      <c r="G596" s="0" t="n">
        <v>3</v>
      </c>
      <c r="H596" s="0" t="n">
        <v>6.09432080741965</v>
      </c>
      <c r="I596" s="0" t="n">
        <v>7.13192909328869</v>
      </c>
      <c r="J596" s="0" t="n">
        <v>4.11864086827811</v>
      </c>
      <c r="K596" s="0" t="n">
        <v>0.00154212609334125</v>
      </c>
      <c r="L596" s="0" t="n">
        <v>0.00588966976608189</v>
      </c>
      <c r="M596" s="0" t="n">
        <v>-1.70989923255813</v>
      </c>
      <c r="N596" s="0" t="n">
        <v>8.8079176074966</v>
      </c>
      <c r="O596" s="0" t="n">
        <v>6.20045216144472</v>
      </c>
    </row>
    <row r="597" customFormat="false" ht="12" hidden="false" customHeight="false" outlineLevel="0" collapsed="false">
      <c r="A597" s="0" t="s">
        <v>2322</v>
      </c>
      <c r="B597" s="0" t="s">
        <v>2323</v>
      </c>
      <c r="C597" s="0" t="s">
        <v>2324</v>
      </c>
      <c r="D597" s="0" t="s">
        <v>88</v>
      </c>
      <c r="E597" s="0" t="s">
        <v>2325</v>
      </c>
      <c r="F597" s="0" t="s">
        <v>234</v>
      </c>
      <c r="G597" s="0" t="n">
        <v>5</v>
      </c>
      <c r="H597" s="0" t="n">
        <v>6.07467416448524</v>
      </c>
      <c r="I597" s="0" t="n">
        <v>5.55225865345691</v>
      </c>
      <c r="J597" s="0" t="n">
        <v>6.64255095661707</v>
      </c>
      <c r="K597" s="0" t="n">
        <v>2.88385318588618E-005</v>
      </c>
      <c r="L597" s="0" t="n">
        <v>0.000293486009690638</v>
      </c>
      <c r="M597" s="0" t="n">
        <v>2.42766527217563</v>
      </c>
      <c r="N597" s="0" t="n">
        <v>6.91234413481844</v>
      </c>
      <c r="O597" s="0" t="n">
        <v>4.30953710781002</v>
      </c>
    </row>
    <row r="598" customFormat="false" ht="12" hidden="false" customHeight="false" outlineLevel="0" collapsed="false">
      <c r="A598" s="0" t="s">
        <v>2326</v>
      </c>
      <c r="B598" s="0" t="s">
        <v>2327</v>
      </c>
      <c r="C598" s="0" t="s">
        <v>2328</v>
      </c>
      <c r="D598" s="0" t="s">
        <v>61</v>
      </c>
      <c r="E598" s="0" t="s">
        <v>165</v>
      </c>
      <c r="F598" s="0" t="s">
        <v>166</v>
      </c>
      <c r="G598" s="0" t="n">
        <v>2</v>
      </c>
      <c r="H598" s="0" t="n">
        <v>-6.06334484723925</v>
      </c>
      <c r="I598" s="0" t="n">
        <v>5.22054653990592</v>
      </c>
      <c r="J598" s="0" t="n">
        <v>-9.43680986807565</v>
      </c>
      <c r="K598" s="0" t="n">
        <v>9.04880036312646E-007</v>
      </c>
      <c r="L598" s="0" t="n">
        <v>2.40141240406048E-005</v>
      </c>
      <c r="M598" s="0" t="n">
        <v>6.04107093821133</v>
      </c>
      <c r="N598" s="0" t="n">
        <v>3.73347415014127</v>
      </c>
      <c r="O598" s="0" t="n">
        <v>6.33358802688553</v>
      </c>
    </row>
    <row r="599" customFormat="false" ht="12" hidden="false" customHeight="false" outlineLevel="0" collapsed="false">
      <c r="A599" s="0" t="s">
        <v>2329</v>
      </c>
      <c r="B599" s="0" t="s">
        <v>2330</v>
      </c>
      <c r="C599" s="0" t="s">
        <v>2331</v>
      </c>
      <c r="D599" s="0" t="s">
        <v>208</v>
      </c>
      <c r="E599" s="0" t="s">
        <v>2332</v>
      </c>
      <c r="F599" s="0" t="s">
        <v>378</v>
      </c>
      <c r="G599" s="0" t="e">
        <f aca="false">NA()</f>
        <v>#N/A</v>
      </c>
      <c r="H599" s="0" t="n">
        <v>-6.04450620147786</v>
      </c>
      <c r="I599" s="0" t="n">
        <v>6.38511527741583</v>
      </c>
      <c r="J599" s="0" t="n">
        <v>-11.0524672386042</v>
      </c>
      <c r="K599" s="0" t="n">
        <v>1.72850061413831E-007</v>
      </c>
      <c r="L599" s="0" t="n">
        <v>7.50628588377546E-006</v>
      </c>
      <c r="M599" s="0" t="n">
        <v>7.75411856734078</v>
      </c>
      <c r="N599" s="0" t="n">
        <v>5.09729962637264</v>
      </c>
      <c r="O599" s="0" t="n">
        <v>7.69292411145868</v>
      </c>
    </row>
    <row r="600" customFormat="false" ht="12" hidden="false" customHeight="false" outlineLevel="0" collapsed="false">
      <c r="A600" s="0" t="s">
        <v>2333</v>
      </c>
      <c r="B600" s="0" t="s">
        <v>2334</v>
      </c>
      <c r="C600" s="0" t="s">
        <v>2335</v>
      </c>
      <c r="D600" s="0" t="s">
        <v>36</v>
      </c>
      <c r="E600" s="0" t="s">
        <v>1792</v>
      </c>
      <c r="F600" s="0" t="s">
        <v>2336</v>
      </c>
      <c r="G600" s="0" t="n">
        <v>4</v>
      </c>
      <c r="H600" s="0" t="n">
        <v>6.03861691307043</v>
      </c>
      <c r="I600" s="0" t="n">
        <v>5.81990825651109</v>
      </c>
      <c r="J600" s="0" t="n">
        <v>6.67662965426522</v>
      </c>
      <c r="K600" s="0" t="n">
        <v>2.74938726904748E-005</v>
      </c>
      <c r="L600" s="0" t="n">
        <v>0.000284088102176121</v>
      </c>
      <c r="M600" s="0" t="n">
        <v>2.47760178458625</v>
      </c>
      <c r="N600" s="0" t="n">
        <v>7.33370824391125</v>
      </c>
      <c r="O600" s="0" t="n">
        <v>4.73949009190186</v>
      </c>
    </row>
    <row r="601" customFormat="false" ht="12" hidden="false" customHeight="false" outlineLevel="0" collapsed="false">
      <c r="A601" s="0" t="s">
        <v>2337</v>
      </c>
      <c r="B601" s="0" t="s">
        <v>2338</v>
      </c>
      <c r="C601" s="0" t="s">
        <v>2339</v>
      </c>
      <c r="D601" s="0" t="s">
        <v>18</v>
      </c>
      <c r="E601" s="0" t="s">
        <v>487</v>
      </c>
      <c r="F601" s="0" t="s">
        <v>983</v>
      </c>
      <c r="G601" s="0" t="n">
        <v>13</v>
      </c>
      <c r="H601" s="0" t="n">
        <v>6.03806767620546</v>
      </c>
      <c r="I601" s="0" t="n">
        <v>7.67412722657717</v>
      </c>
      <c r="J601" s="0" t="n">
        <v>3.30055063317061</v>
      </c>
      <c r="K601" s="0" t="n">
        <v>0.00664923669101656</v>
      </c>
      <c r="L601" s="0" t="n">
        <v>0.018684054231318</v>
      </c>
      <c r="M601" s="0" t="n">
        <v>-3.19806250674104</v>
      </c>
      <c r="N601" s="0" t="n">
        <v>9.15246211241198</v>
      </c>
      <c r="O601" s="0" t="n">
        <v>6.55837518537515</v>
      </c>
    </row>
    <row r="602" customFormat="false" ht="12" hidden="false" customHeight="false" outlineLevel="0" collapsed="false">
      <c r="A602" s="0" t="s">
        <v>2340</v>
      </c>
      <c r="B602" s="0" t="s">
        <v>2341</v>
      </c>
      <c r="C602" s="0" t="s">
        <v>2342</v>
      </c>
      <c r="D602" s="0" t="s">
        <v>208</v>
      </c>
      <c r="E602" s="0" t="s">
        <v>36</v>
      </c>
      <c r="F602" s="0" t="s">
        <v>36</v>
      </c>
      <c r="G602" s="0" t="e">
        <f aca="false">NA()</f>
        <v>#N/A</v>
      </c>
      <c r="H602" s="0" t="n">
        <v>-6.02996868077338</v>
      </c>
      <c r="I602" s="0" t="n">
        <v>8.35193188066615</v>
      </c>
      <c r="J602" s="0" t="n">
        <v>-13.1844280524485</v>
      </c>
      <c r="K602" s="0" t="n">
        <v>2.59268551114508E-008</v>
      </c>
      <c r="L602" s="0" t="n">
        <v>2.17132048378121E-006</v>
      </c>
      <c r="M602" s="0" t="n">
        <v>9.69399985397423</v>
      </c>
      <c r="N602" s="0" t="n">
        <v>7.0680857904389</v>
      </c>
      <c r="O602" s="0" t="n">
        <v>9.66023629932872</v>
      </c>
    </row>
    <row r="603" customFormat="false" ht="12" hidden="false" customHeight="false" outlineLevel="0" collapsed="false">
      <c r="A603" s="0" t="s">
        <v>2343</v>
      </c>
      <c r="B603" s="0" t="s">
        <v>2344</v>
      </c>
      <c r="C603" s="0" t="s">
        <v>2345</v>
      </c>
      <c r="D603" s="0" t="s">
        <v>264</v>
      </c>
      <c r="E603" s="0" t="s">
        <v>2346</v>
      </c>
      <c r="F603" s="0" t="s">
        <v>684</v>
      </c>
      <c r="G603" s="0" t="n">
        <v>19</v>
      </c>
      <c r="H603" s="0" t="n">
        <v>6.02042165840992</v>
      </c>
      <c r="I603" s="0" t="n">
        <v>6.47480471371445</v>
      </c>
      <c r="J603" s="0" t="n">
        <v>6.37746735730419</v>
      </c>
      <c r="K603" s="0" t="n">
        <v>4.20296386969094E-005</v>
      </c>
      <c r="L603" s="0" t="n">
        <v>0.000390140592388352</v>
      </c>
      <c r="M603" s="0" t="n">
        <v>2.03380573447772</v>
      </c>
      <c r="N603" s="0" t="n">
        <v>8.05061722885078</v>
      </c>
      <c r="O603" s="0" t="n">
        <v>5.46075269482369</v>
      </c>
    </row>
    <row r="604" customFormat="false" ht="12" hidden="false" customHeight="false" outlineLevel="0" collapsed="false">
      <c r="A604" s="0" t="s">
        <v>2347</v>
      </c>
      <c r="B604" s="0" t="s">
        <v>2348</v>
      </c>
      <c r="C604" s="0" t="s">
        <v>2349</v>
      </c>
      <c r="D604" s="0" t="s">
        <v>754</v>
      </c>
      <c r="E604" s="0" t="s">
        <v>143</v>
      </c>
      <c r="F604" s="0" t="s">
        <v>1356</v>
      </c>
      <c r="G604" s="0" t="n">
        <v>1</v>
      </c>
      <c r="H604" s="0" t="n">
        <v>-6.01929843534171</v>
      </c>
      <c r="I604" s="0" t="n">
        <v>6.5234951745987</v>
      </c>
      <c r="J604" s="0" t="n">
        <v>-9.78049341339013</v>
      </c>
      <c r="K604" s="0" t="n">
        <v>6.24785881579543E-007</v>
      </c>
      <c r="L604" s="0" t="n">
        <v>1.85199060840523E-005</v>
      </c>
      <c r="M604" s="0" t="n">
        <v>6.42563118502007</v>
      </c>
      <c r="N604" s="0" t="n">
        <v>5.07412840954453</v>
      </c>
      <c r="O604" s="0" t="n">
        <v>7.66372375652369</v>
      </c>
    </row>
    <row r="605" customFormat="false" ht="12" hidden="false" customHeight="false" outlineLevel="0" collapsed="false">
      <c r="A605" s="0" t="s">
        <v>2350</v>
      </c>
      <c r="B605" s="0" t="s">
        <v>2351</v>
      </c>
      <c r="C605" s="0" t="s">
        <v>2352</v>
      </c>
      <c r="D605" s="0" t="s">
        <v>36</v>
      </c>
      <c r="E605" s="0" t="s">
        <v>47</v>
      </c>
      <c r="F605" s="0" t="s">
        <v>2353</v>
      </c>
      <c r="G605" s="0" t="n">
        <v>2</v>
      </c>
      <c r="H605" s="0" t="n">
        <v>6.01576239141733</v>
      </c>
      <c r="I605" s="0" t="n">
        <v>4.6041226306242</v>
      </c>
      <c r="J605" s="0" t="n">
        <v>15.3038684779096</v>
      </c>
      <c r="K605" s="0" t="n">
        <v>5.05773508682628E-009</v>
      </c>
      <c r="L605" s="0" t="n">
        <v>7.77438481630919E-007</v>
      </c>
      <c r="M605" s="0" t="n">
        <v>11.3367208915411</v>
      </c>
      <c r="N605" s="0" t="n">
        <v>6.00740306786624</v>
      </c>
      <c r="O605" s="0" t="n">
        <v>3.41865548281439</v>
      </c>
    </row>
    <row r="606" customFormat="false" ht="12" hidden="false" customHeight="false" outlineLevel="0" collapsed="false">
      <c r="A606" s="0" t="s">
        <v>2354</v>
      </c>
      <c r="B606" s="0" t="s">
        <v>2355</v>
      </c>
      <c r="C606" s="0" t="s">
        <v>2356</v>
      </c>
      <c r="D606" s="0" t="s">
        <v>754</v>
      </c>
      <c r="E606" s="0" t="s">
        <v>157</v>
      </c>
      <c r="F606" s="0" t="s">
        <v>1356</v>
      </c>
      <c r="G606" s="0" t="e">
        <f aca="false">NA()</f>
        <v>#N/A</v>
      </c>
      <c r="H606" s="0" t="n">
        <v>-6.00639262103475</v>
      </c>
      <c r="I606" s="0" t="n">
        <v>6.62605996865265</v>
      </c>
      <c r="J606" s="0" t="n">
        <v>-12.6874136849287</v>
      </c>
      <c r="K606" s="0" t="n">
        <v>3.93439707616753E-008</v>
      </c>
      <c r="L606" s="0" t="n">
        <v>2.80834549919544E-006</v>
      </c>
      <c r="M606" s="0" t="n">
        <v>9.27020187676005</v>
      </c>
      <c r="N606" s="0" t="n">
        <v>5.32979522217686</v>
      </c>
      <c r="O606" s="0" t="n">
        <v>7.91629400508163</v>
      </c>
    </row>
    <row r="607" customFormat="false" ht="12" hidden="false" customHeight="false" outlineLevel="0" collapsed="false">
      <c r="A607" s="0" t="s">
        <v>2357</v>
      </c>
      <c r="B607" s="0" t="s">
        <v>2358</v>
      </c>
      <c r="C607" s="0" t="s">
        <v>2359</v>
      </c>
      <c r="D607" s="0" t="s">
        <v>2360</v>
      </c>
      <c r="E607" s="0" t="s">
        <v>1904</v>
      </c>
      <c r="F607" s="0" t="s">
        <v>20</v>
      </c>
      <c r="G607" s="0" t="e">
        <f aca="false">NA()</f>
        <v>#N/A</v>
      </c>
      <c r="H607" s="0" t="n">
        <v>-6.00201758997081</v>
      </c>
      <c r="I607" s="0" t="n">
        <v>8.64206392591199</v>
      </c>
      <c r="J607" s="0" t="n">
        <v>-8.39332889418205</v>
      </c>
      <c r="K607" s="0" t="n">
        <v>2.98323600722359E-006</v>
      </c>
      <c r="L607" s="0" t="n">
        <v>5.53838433628058E-005</v>
      </c>
      <c r="M607" s="0" t="n">
        <v>4.79878842978339</v>
      </c>
      <c r="N607" s="0" t="n">
        <v>7.43961771835929</v>
      </c>
      <c r="O607" s="0" t="n">
        <v>10.0250652653739</v>
      </c>
    </row>
    <row r="608" customFormat="false" ht="12" hidden="false" customHeight="false" outlineLevel="0" collapsed="false">
      <c r="A608" s="0" t="s">
        <v>2361</v>
      </c>
      <c r="B608" s="0" t="s">
        <v>2362</v>
      </c>
      <c r="C608" s="0" t="s">
        <v>2363</v>
      </c>
      <c r="D608" s="0" t="s">
        <v>88</v>
      </c>
      <c r="E608" s="0" t="s">
        <v>944</v>
      </c>
      <c r="F608" s="0" t="s">
        <v>2100</v>
      </c>
      <c r="G608" s="0" t="n">
        <v>134</v>
      </c>
      <c r="H608" s="0" t="n">
        <v>-5.99723615647216</v>
      </c>
      <c r="I608" s="0" t="n">
        <v>6.80802252929692</v>
      </c>
      <c r="J608" s="0" t="n">
        <v>-2.75831828059991</v>
      </c>
      <c r="K608" s="0" t="n">
        <v>0.0178839977377171</v>
      </c>
      <c r="L608" s="0" t="n">
        <v>0.0413706932207946</v>
      </c>
      <c r="M608" s="0" t="n">
        <v>-4.18372036560168</v>
      </c>
      <c r="N608" s="0" t="n">
        <v>5.2536265710596</v>
      </c>
      <c r="O608" s="0" t="n">
        <v>7.83792435477928</v>
      </c>
    </row>
    <row r="609" customFormat="false" ht="12" hidden="false" customHeight="false" outlineLevel="0" collapsed="false">
      <c r="A609" s="0" t="s">
        <v>2364</v>
      </c>
      <c r="B609" s="0" t="s">
        <v>2365</v>
      </c>
      <c r="C609" s="0" t="s">
        <v>2366</v>
      </c>
      <c r="D609" s="0" t="s">
        <v>754</v>
      </c>
      <c r="E609" s="0" t="s">
        <v>36</v>
      </c>
      <c r="F609" s="0" t="s">
        <v>36</v>
      </c>
      <c r="G609" s="0" t="n">
        <v>6</v>
      </c>
      <c r="H609" s="0" t="n">
        <v>5.99653415281037</v>
      </c>
      <c r="I609" s="0" t="n">
        <v>5.62877006142347</v>
      </c>
      <c r="J609" s="0" t="n">
        <v>5.26373374745987</v>
      </c>
      <c r="K609" s="0" t="n">
        <v>0.000227287029268048</v>
      </c>
      <c r="L609" s="0" t="n">
        <v>0.00137971891667114</v>
      </c>
      <c r="M609" s="0" t="n">
        <v>0.272235786303191</v>
      </c>
      <c r="N609" s="0" t="n">
        <v>7.16942301591768</v>
      </c>
      <c r="O609" s="0" t="n">
        <v>4.58529411607298</v>
      </c>
    </row>
    <row r="610" customFormat="false" ht="12" hidden="false" customHeight="false" outlineLevel="0" collapsed="false">
      <c r="A610" s="0" t="s">
        <v>2367</v>
      </c>
      <c r="B610" s="0" t="s">
        <v>2368</v>
      </c>
      <c r="C610" s="0" t="s">
        <v>2369</v>
      </c>
      <c r="D610" s="0" t="s">
        <v>2370</v>
      </c>
      <c r="E610" s="0" t="s">
        <v>624</v>
      </c>
      <c r="F610" s="0" t="s">
        <v>2371</v>
      </c>
      <c r="G610" s="0" t="n">
        <v>197</v>
      </c>
      <c r="H610" s="0" t="n">
        <v>-5.99241485622763</v>
      </c>
      <c r="I610" s="0" t="n">
        <v>9.24232323956557</v>
      </c>
      <c r="J610" s="0" t="n">
        <v>-5.59758306495424</v>
      </c>
      <c r="K610" s="0" t="n">
        <v>0.000134565524406475</v>
      </c>
      <c r="L610" s="0" t="n">
        <v>0.000930052205413697</v>
      </c>
      <c r="M610" s="0" t="n">
        <v>0.818428573988495</v>
      </c>
      <c r="N610" s="0" t="n">
        <v>8.14841339744095</v>
      </c>
      <c r="O610" s="0" t="n">
        <v>10.7315509027971</v>
      </c>
    </row>
    <row r="611" customFormat="false" ht="12" hidden="false" customHeight="false" outlineLevel="0" collapsed="false">
      <c r="A611" s="0" t="s">
        <v>2372</v>
      </c>
      <c r="B611" s="0" t="s">
        <v>2372</v>
      </c>
      <c r="C611" s="0" t="s">
        <v>2373</v>
      </c>
      <c r="D611" s="0" t="s">
        <v>208</v>
      </c>
      <c r="E611" s="0" t="s">
        <v>143</v>
      </c>
      <c r="F611" s="0" t="s">
        <v>2374</v>
      </c>
      <c r="G611" s="0" t="n">
        <v>2</v>
      </c>
      <c r="H611" s="0" t="n">
        <v>-5.9819375281619</v>
      </c>
      <c r="I611" s="0" t="n">
        <v>5.11364356178381</v>
      </c>
      <c r="J611" s="0" t="n">
        <v>-6.81220085039651</v>
      </c>
      <c r="K611" s="0" t="n">
        <v>2.27714248783744E-005</v>
      </c>
      <c r="L611" s="0" t="n">
        <v>0.000245717721102876</v>
      </c>
      <c r="M611" s="0" t="n">
        <v>2.67470005585001</v>
      </c>
      <c r="N611" s="0" t="n">
        <v>3.67094293244923</v>
      </c>
      <c r="O611" s="0" t="n">
        <v>6.25155577632648</v>
      </c>
    </row>
    <row r="612" customFormat="false" ht="12" hidden="false" customHeight="false" outlineLevel="0" collapsed="false">
      <c r="A612" s="0" t="s">
        <v>2375</v>
      </c>
      <c r="B612" s="0" t="s">
        <v>2376</v>
      </c>
      <c r="C612" s="0" t="s">
        <v>2377</v>
      </c>
      <c r="D612" s="0" t="s">
        <v>397</v>
      </c>
      <c r="E612" s="0" t="s">
        <v>2378</v>
      </c>
      <c r="F612" s="0" t="s">
        <v>468</v>
      </c>
      <c r="G612" s="0" t="n">
        <v>11</v>
      </c>
      <c r="H612" s="0" t="n">
        <v>-5.97492011570689</v>
      </c>
      <c r="I612" s="0" t="n">
        <v>6.45992948604456</v>
      </c>
      <c r="J612" s="0" t="n">
        <v>-13.4640331893236</v>
      </c>
      <c r="K612" s="0" t="n">
        <v>2.06294969045675E-008</v>
      </c>
      <c r="L612" s="0" t="n">
        <v>1.89791371522021E-006</v>
      </c>
      <c r="M612" s="0" t="n">
        <v>9.92552022814491</v>
      </c>
      <c r="N612" s="0" t="n">
        <v>5.20196834544905</v>
      </c>
      <c r="O612" s="0" t="n">
        <v>7.78088776993257</v>
      </c>
    </row>
    <row r="613" customFormat="false" ht="12" hidden="false" customHeight="false" outlineLevel="0" collapsed="false">
      <c r="A613" s="0" t="s">
        <v>2379</v>
      </c>
      <c r="B613" s="0" t="s">
        <v>2380</v>
      </c>
      <c r="C613" s="0" t="s">
        <v>2381</v>
      </c>
      <c r="D613" s="0" t="s">
        <v>142</v>
      </c>
      <c r="E613" s="0" t="s">
        <v>582</v>
      </c>
      <c r="F613" s="0" t="s">
        <v>36</v>
      </c>
      <c r="G613" s="0" t="n">
        <v>2</v>
      </c>
      <c r="H613" s="0" t="n">
        <v>5.94810656989546</v>
      </c>
      <c r="I613" s="0" t="n">
        <v>5.90314002296404</v>
      </c>
      <c r="J613" s="0" t="n">
        <v>8.66718091660367</v>
      </c>
      <c r="K613" s="0" t="n">
        <v>2.15856821009715E-006</v>
      </c>
      <c r="L613" s="0" t="n">
        <v>4.4340378807345E-005</v>
      </c>
      <c r="M613" s="0" t="n">
        <v>5.13620557850326</v>
      </c>
      <c r="N613" s="0" t="n">
        <v>7.10318423778013</v>
      </c>
      <c r="O613" s="0" t="n">
        <v>4.53075374195631</v>
      </c>
    </row>
    <row r="614" customFormat="false" ht="12" hidden="false" customHeight="false" outlineLevel="0" collapsed="false">
      <c r="A614" s="0" t="s">
        <v>2382</v>
      </c>
      <c r="B614" s="0" t="s">
        <v>2383</v>
      </c>
      <c r="C614" s="0" t="s">
        <v>2384</v>
      </c>
      <c r="D614" s="0" t="s">
        <v>2385</v>
      </c>
      <c r="E614" s="0" t="s">
        <v>944</v>
      </c>
      <c r="F614" s="0" t="s">
        <v>2386</v>
      </c>
      <c r="G614" s="0" t="n">
        <v>5</v>
      </c>
      <c r="H614" s="0" t="n">
        <v>5.94704730022357</v>
      </c>
      <c r="I614" s="0" t="n">
        <v>5.67914611107159</v>
      </c>
      <c r="J614" s="0" t="n">
        <v>5.83995815006477</v>
      </c>
      <c r="K614" s="0" t="n">
        <v>9.28844018333349E-005</v>
      </c>
      <c r="L614" s="0" t="n">
        <v>0.00070774495139265</v>
      </c>
      <c r="M614" s="0" t="n">
        <v>1.20525981640093</v>
      </c>
      <c r="N614" s="0" t="n">
        <v>7.14316960131916</v>
      </c>
      <c r="O614" s="0" t="n">
        <v>4.57099605099153</v>
      </c>
    </row>
    <row r="615" customFormat="false" ht="12" hidden="false" customHeight="false" outlineLevel="0" collapsed="false">
      <c r="A615" s="0" t="s">
        <v>2387</v>
      </c>
      <c r="B615" s="0" t="s">
        <v>2388</v>
      </c>
      <c r="C615" s="0" t="s">
        <v>2389</v>
      </c>
      <c r="D615" s="0" t="s">
        <v>18</v>
      </c>
      <c r="E615" s="0" t="s">
        <v>1282</v>
      </c>
      <c r="F615" s="0" t="s">
        <v>650</v>
      </c>
      <c r="G615" s="0" t="n">
        <v>2</v>
      </c>
      <c r="H615" s="0" t="n">
        <v>-5.90446664144735</v>
      </c>
      <c r="I615" s="0" t="n">
        <v>7.5364925865054</v>
      </c>
      <c r="J615" s="0" t="n">
        <v>-9.59762704680603</v>
      </c>
      <c r="K615" s="0" t="n">
        <v>7.59890597083153E-007</v>
      </c>
      <c r="L615" s="0" t="n">
        <v>2.0972980479495E-005</v>
      </c>
      <c r="M615" s="0" t="n">
        <v>6.22245659998957</v>
      </c>
      <c r="N615" s="0" t="n">
        <v>6.25926837543817</v>
      </c>
      <c r="O615" s="0" t="n">
        <v>8.82107512032874</v>
      </c>
    </row>
    <row r="616" customFormat="false" ht="12" hidden="false" customHeight="false" outlineLevel="0" collapsed="false">
      <c r="A616" s="0" t="s">
        <v>2390</v>
      </c>
      <c r="B616" s="0" t="s">
        <v>2391</v>
      </c>
      <c r="C616" s="0" t="s">
        <v>2392</v>
      </c>
      <c r="D616" s="0" t="s">
        <v>2360</v>
      </c>
      <c r="E616" s="0" t="s">
        <v>2393</v>
      </c>
      <c r="F616" s="0" t="s">
        <v>20</v>
      </c>
      <c r="G616" s="0" t="n">
        <v>84</v>
      </c>
      <c r="H616" s="0" t="n">
        <v>-5.89596902864645</v>
      </c>
      <c r="I616" s="0" t="n">
        <v>6.73828752427029</v>
      </c>
      <c r="J616" s="0" t="n">
        <v>-4.73224440577861</v>
      </c>
      <c r="K616" s="0" t="n">
        <v>0.000540779893793305</v>
      </c>
      <c r="L616" s="0" t="n">
        <v>0.00264845673537573</v>
      </c>
      <c r="M616" s="0" t="n">
        <v>-0.628192628565823</v>
      </c>
      <c r="N616" s="0" t="n">
        <v>5.37864252505025</v>
      </c>
      <c r="O616" s="0" t="n">
        <v>7.93837147106811</v>
      </c>
    </row>
    <row r="617" customFormat="false" ht="12" hidden="false" customHeight="false" outlineLevel="0" collapsed="false">
      <c r="A617" s="0" t="s">
        <v>2394</v>
      </c>
      <c r="B617" s="0" t="s">
        <v>2395</v>
      </c>
      <c r="C617" s="0" t="s">
        <v>2396</v>
      </c>
      <c r="D617" s="0" t="s">
        <v>2397</v>
      </c>
      <c r="E617" s="0" t="s">
        <v>138</v>
      </c>
      <c r="F617" s="0" t="s">
        <v>36</v>
      </c>
      <c r="G617" s="0" t="e">
        <f aca="false">NA()</f>
        <v>#N/A</v>
      </c>
      <c r="H617" s="0" t="n">
        <v>5.89488603106415</v>
      </c>
      <c r="I617" s="0" t="n">
        <v>5.75535377758674</v>
      </c>
      <c r="J617" s="0" t="n">
        <v>6.48929240037756</v>
      </c>
      <c r="K617" s="0" t="n">
        <v>3.5814074450451E-005</v>
      </c>
      <c r="L617" s="0" t="n">
        <v>0.000344814577267133</v>
      </c>
      <c r="M617" s="0" t="n">
        <v>2.20113153844374</v>
      </c>
      <c r="N617" s="0" t="n">
        <v>7.22672355973985</v>
      </c>
      <c r="O617" s="0" t="n">
        <v>4.66725963864812</v>
      </c>
    </row>
    <row r="618" customFormat="false" ht="12" hidden="false" customHeight="false" outlineLevel="0" collapsed="false">
      <c r="A618" s="0" t="s">
        <v>2398</v>
      </c>
      <c r="B618" s="0" t="s">
        <v>2399</v>
      </c>
      <c r="C618" s="0" t="s">
        <v>2400</v>
      </c>
      <c r="D618" s="0" t="s">
        <v>18</v>
      </c>
      <c r="E618" s="0" t="s">
        <v>427</v>
      </c>
      <c r="F618" s="0" t="s">
        <v>428</v>
      </c>
      <c r="G618" s="0" t="n">
        <v>4</v>
      </c>
      <c r="H618" s="0" t="n">
        <v>-5.87616521384178</v>
      </c>
      <c r="I618" s="0" t="n">
        <v>7.12677865632166</v>
      </c>
      <c r="J618" s="0" t="n">
        <v>-9.08809918523016</v>
      </c>
      <c r="K618" s="0" t="n">
        <v>1.33228482815729E-006</v>
      </c>
      <c r="L618" s="0" t="n">
        <v>3.16385804315746E-005</v>
      </c>
      <c r="M618" s="0" t="n">
        <v>5.63879179393024</v>
      </c>
      <c r="N618" s="0" t="n">
        <v>5.8528939591318</v>
      </c>
      <c r="O618" s="0" t="n">
        <v>8.40776891830704</v>
      </c>
    </row>
    <row r="619" customFormat="false" ht="12" hidden="false" customHeight="false" outlineLevel="0" collapsed="false">
      <c r="A619" s="0" t="s">
        <v>2401</v>
      </c>
      <c r="B619" s="0" t="s">
        <v>2402</v>
      </c>
      <c r="C619" s="0" t="s">
        <v>2403</v>
      </c>
      <c r="D619" s="0" t="s">
        <v>61</v>
      </c>
      <c r="E619" s="0" t="s">
        <v>62</v>
      </c>
      <c r="F619" s="0" t="s">
        <v>166</v>
      </c>
      <c r="G619" s="0" t="n">
        <v>4</v>
      </c>
      <c r="H619" s="0" t="n">
        <v>5.87046085334325</v>
      </c>
      <c r="I619" s="0" t="n">
        <v>6.7830163753014</v>
      </c>
      <c r="J619" s="0" t="n">
        <v>9.50891523496037</v>
      </c>
      <c r="K619" s="0" t="n">
        <v>8.36490854125824E-007</v>
      </c>
      <c r="L619" s="0" t="n">
        <v>2.28334426554785E-005</v>
      </c>
      <c r="M619" s="0" t="n">
        <v>6.12271570853278</v>
      </c>
      <c r="N619" s="0" t="n">
        <v>8.03418738352912</v>
      </c>
      <c r="O619" s="0" t="n">
        <v>5.48071361873983</v>
      </c>
    </row>
    <row r="620" customFormat="false" ht="12" hidden="false" customHeight="false" outlineLevel="0" collapsed="false">
      <c r="A620" s="0" t="s">
        <v>2404</v>
      </c>
      <c r="B620" s="0" t="s">
        <v>2405</v>
      </c>
      <c r="C620" s="0" t="s">
        <v>2406</v>
      </c>
      <c r="D620" s="0" t="s">
        <v>754</v>
      </c>
      <c r="E620" s="0" t="s">
        <v>2407</v>
      </c>
      <c r="F620" s="0" t="s">
        <v>2408</v>
      </c>
      <c r="G620" s="0" t="n">
        <v>16</v>
      </c>
      <c r="H620" s="0" t="n">
        <v>-5.85310588701694</v>
      </c>
      <c r="I620" s="0" t="n">
        <v>7.32759905135819</v>
      </c>
      <c r="J620" s="0" t="n">
        <v>-6.65045621280437</v>
      </c>
      <c r="K620" s="0" t="n">
        <v>2.85204801560709E-005</v>
      </c>
      <c r="L620" s="0" t="n">
        <v>0.000291098081656151</v>
      </c>
      <c r="M620" s="0" t="n">
        <v>2.43926314639945</v>
      </c>
      <c r="N620" s="0" t="n">
        <v>5.97959046756711</v>
      </c>
      <c r="O620" s="0" t="n">
        <v>8.52879284589221</v>
      </c>
    </row>
    <row r="621" customFormat="false" ht="12" hidden="false" customHeight="false" outlineLevel="0" collapsed="false">
      <c r="A621" s="0" t="s">
        <v>2409</v>
      </c>
      <c r="B621" s="0" t="s">
        <v>2410</v>
      </c>
      <c r="C621" s="0" t="s">
        <v>2411</v>
      </c>
      <c r="D621" s="0" t="s">
        <v>88</v>
      </c>
      <c r="E621" s="0" t="s">
        <v>357</v>
      </c>
      <c r="F621" s="0" t="s">
        <v>2412</v>
      </c>
      <c r="G621" s="0" t="n">
        <v>3</v>
      </c>
      <c r="H621" s="0" t="n">
        <v>-5.85094125710226</v>
      </c>
      <c r="I621" s="0" t="n">
        <v>5.42782459833012</v>
      </c>
      <c r="J621" s="0" t="n">
        <v>-13.645313472961</v>
      </c>
      <c r="K621" s="0" t="n">
        <v>1.78282175069988E-008</v>
      </c>
      <c r="L621" s="0" t="n">
        <v>1.74351544438524E-006</v>
      </c>
      <c r="M621" s="0" t="n">
        <v>10.0730688364404</v>
      </c>
      <c r="N621" s="0" t="n">
        <v>4.07813018724796</v>
      </c>
      <c r="O621" s="0" t="n">
        <v>6.62679892095587</v>
      </c>
    </row>
    <row r="622" customFormat="false" ht="12" hidden="false" customHeight="false" outlineLevel="0" collapsed="false">
      <c r="A622" s="0" t="s">
        <v>2413</v>
      </c>
      <c r="B622" s="0" t="s">
        <v>2414</v>
      </c>
      <c r="C622" s="0" t="s">
        <v>2415</v>
      </c>
      <c r="D622" s="0" t="s">
        <v>88</v>
      </c>
      <c r="E622" s="0" t="s">
        <v>487</v>
      </c>
      <c r="F622" s="0" t="s">
        <v>104</v>
      </c>
      <c r="G622" s="0" t="n">
        <v>55</v>
      </c>
      <c r="H622" s="0" t="n">
        <v>-5.83676644886509</v>
      </c>
      <c r="I622" s="0" t="n">
        <v>7.11431243431205</v>
      </c>
      <c r="J622" s="0" t="n">
        <v>-4.74580871117373</v>
      </c>
      <c r="K622" s="0" t="n">
        <v>0.000528691041761525</v>
      </c>
      <c r="L622" s="0" t="n">
        <v>0.00260511365667292</v>
      </c>
      <c r="M622" s="0" t="n">
        <v>-0.604762463318884</v>
      </c>
      <c r="N622" s="0" t="n">
        <v>5.84620829706213</v>
      </c>
      <c r="O622" s="0" t="n">
        <v>8.39137763874378</v>
      </c>
    </row>
    <row r="623" customFormat="false" ht="12" hidden="false" customHeight="false" outlineLevel="0" collapsed="false">
      <c r="A623" s="0" t="s">
        <v>2416</v>
      </c>
      <c r="B623" s="0" t="s">
        <v>2417</v>
      </c>
      <c r="C623" s="0" t="s">
        <v>2418</v>
      </c>
      <c r="D623" s="0" t="s">
        <v>18</v>
      </c>
      <c r="E623" s="0" t="s">
        <v>683</v>
      </c>
      <c r="F623" s="0" t="s">
        <v>2419</v>
      </c>
      <c r="G623" s="0" t="n">
        <v>3</v>
      </c>
      <c r="H623" s="0" t="n">
        <v>-5.82351300251231</v>
      </c>
      <c r="I623" s="0" t="n">
        <v>5.2601338240584</v>
      </c>
      <c r="J623" s="0" t="n">
        <v>-12.4234615929938</v>
      </c>
      <c r="K623" s="0" t="n">
        <v>4.9387629428023E-008</v>
      </c>
      <c r="L623" s="0" t="n">
        <v>3.2627359441279E-006</v>
      </c>
      <c r="M623" s="0" t="n">
        <v>9.03848938015069</v>
      </c>
      <c r="N623" s="0" t="n">
        <v>4.03540261057354</v>
      </c>
      <c r="O623" s="0" t="n">
        <v>6.57729232424253</v>
      </c>
    </row>
    <row r="624" customFormat="false" ht="12" hidden="false" customHeight="false" outlineLevel="0" collapsed="false">
      <c r="A624" s="0" t="s">
        <v>2420</v>
      </c>
      <c r="B624" s="0" t="s">
        <v>2421</v>
      </c>
      <c r="C624" s="0" t="s">
        <v>2422</v>
      </c>
      <c r="D624" s="0" t="s">
        <v>36</v>
      </c>
      <c r="E624" s="0" t="s">
        <v>36</v>
      </c>
      <c r="F624" s="0" t="s">
        <v>1108</v>
      </c>
      <c r="G624" s="0" t="e">
        <f aca="false">NA()</f>
        <v>#N/A</v>
      </c>
      <c r="H624" s="0" t="n">
        <v>-5.81984222278002</v>
      </c>
      <c r="I624" s="0" t="n">
        <v>4.29011489223143</v>
      </c>
      <c r="J624" s="0" t="n">
        <v>-11.3419853643774</v>
      </c>
      <c r="K624" s="0" t="n">
        <v>1.31268618188135E-007</v>
      </c>
      <c r="L624" s="0" t="n">
        <v>6.30392029825637E-006</v>
      </c>
      <c r="M624" s="0" t="n">
        <v>8.03726916793237</v>
      </c>
      <c r="N624" s="0" t="n">
        <v>3.04088931133364</v>
      </c>
      <c r="O624" s="0" t="n">
        <v>5.5818693532132</v>
      </c>
    </row>
    <row r="625" customFormat="false" ht="12" hidden="false" customHeight="false" outlineLevel="0" collapsed="false">
      <c r="A625" s="0" t="s">
        <v>2423</v>
      </c>
      <c r="B625" s="0" t="s">
        <v>2424</v>
      </c>
      <c r="C625" s="0" t="s">
        <v>2425</v>
      </c>
      <c r="D625" s="0" t="s">
        <v>40</v>
      </c>
      <c r="E625" s="0" t="s">
        <v>743</v>
      </c>
      <c r="F625" s="0" t="s">
        <v>1042</v>
      </c>
      <c r="G625" s="0" t="n">
        <v>1</v>
      </c>
      <c r="H625" s="0" t="n">
        <v>-5.818567532651</v>
      </c>
      <c r="I625" s="0" t="n">
        <v>6.25813576802151</v>
      </c>
      <c r="J625" s="0" t="n">
        <v>-11.4589879280053</v>
      </c>
      <c r="K625" s="0" t="n">
        <v>1.17651079284156E-007</v>
      </c>
      <c r="L625" s="0" t="n">
        <v>6.02745607680424E-006</v>
      </c>
      <c r="M625" s="0" t="n">
        <v>8.14981449704294</v>
      </c>
      <c r="N625" s="0" t="n">
        <v>5.05155711376358</v>
      </c>
      <c r="O625" s="0" t="n">
        <v>7.59222113495409</v>
      </c>
    </row>
    <row r="626" customFormat="false" ht="12" hidden="false" customHeight="false" outlineLevel="0" collapsed="false">
      <c r="A626" s="0" t="s">
        <v>2426</v>
      </c>
      <c r="B626" s="0" t="s">
        <v>2427</v>
      </c>
      <c r="C626" s="0" t="s">
        <v>2428</v>
      </c>
      <c r="D626" s="0" t="s">
        <v>142</v>
      </c>
      <c r="E626" s="0" t="s">
        <v>2429</v>
      </c>
      <c r="F626" s="0" t="s">
        <v>2430</v>
      </c>
      <c r="G626" s="0" t="n">
        <v>13</v>
      </c>
      <c r="H626" s="0" t="n">
        <v>-5.81690496719547</v>
      </c>
      <c r="I626" s="0" t="n">
        <v>7.26335578831787</v>
      </c>
      <c r="J626" s="0" t="n">
        <v>-10.123599295955</v>
      </c>
      <c r="K626" s="0" t="n">
        <v>4.36113803169706E-007</v>
      </c>
      <c r="L626" s="0" t="n">
        <v>1.48398176311445E-005</v>
      </c>
      <c r="M626" s="0" t="n">
        <v>6.7982498461856</v>
      </c>
      <c r="N626" s="0" t="n">
        <v>6.00022244415773</v>
      </c>
      <c r="O626" s="0" t="n">
        <v>8.54047417870424</v>
      </c>
    </row>
    <row r="627" customFormat="false" ht="12" hidden="false" customHeight="false" outlineLevel="0" collapsed="false">
      <c r="A627" s="0" t="s">
        <v>2431</v>
      </c>
      <c r="B627" s="0" t="s">
        <v>2432</v>
      </c>
      <c r="C627" s="0" t="s">
        <v>2433</v>
      </c>
      <c r="D627" s="0" t="s">
        <v>208</v>
      </c>
      <c r="E627" s="0" t="s">
        <v>2434</v>
      </c>
      <c r="F627" s="0" t="s">
        <v>2435</v>
      </c>
      <c r="G627" s="0" t="e">
        <f aca="false">NA()</f>
        <v>#N/A</v>
      </c>
      <c r="H627" s="0" t="n">
        <v>5.81353748404125</v>
      </c>
      <c r="I627" s="0" t="n">
        <v>6.59408285739867</v>
      </c>
      <c r="J627" s="0" t="n">
        <v>10.0926719756329</v>
      </c>
      <c r="K627" s="0" t="n">
        <v>4.50294090225402E-007</v>
      </c>
      <c r="L627" s="0" t="n">
        <v>1.51152772989175E-005</v>
      </c>
      <c r="M627" s="0" t="n">
        <v>6.76511227050744</v>
      </c>
      <c r="N627" s="0" t="n">
        <v>7.94332045365372</v>
      </c>
      <c r="O627" s="0" t="n">
        <v>5.40390415617729</v>
      </c>
    </row>
    <row r="628" customFormat="false" ht="12" hidden="false" customHeight="false" outlineLevel="0" collapsed="false">
      <c r="A628" s="0" t="s">
        <v>2436</v>
      </c>
      <c r="B628" s="0" t="s">
        <v>2437</v>
      </c>
      <c r="C628" s="0" t="s">
        <v>2438</v>
      </c>
      <c r="D628" s="0" t="s">
        <v>36</v>
      </c>
      <c r="E628" s="0" t="s">
        <v>36</v>
      </c>
      <c r="F628" s="0" t="s">
        <v>36</v>
      </c>
      <c r="G628" s="0" t="e">
        <f aca="false">NA()</f>
        <v>#N/A</v>
      </c>
      <c r="H628" s="0" t="n">
        <v>-5.78302889320123</v>
      </c>
      <c r="I628" s="0" t="n">
        <v>8.86520247597633</v>
      </c>
      <c r="J628" s="0" t="n">
        <v>-11.1043285286435</v>
      </c>
      <c r="K628" s="0" t="n">
        <v>1.64463418941359E-007</v>
      </c>
      <c r="L628" s="0" t="n">
        <v>7.295127368756E-006</v>
      </c>
      <c r="M628" s="0" t="n">
        <v>7.80533468216123</v>
      </c>
      <c r="N628" s="0" t="n">
        <v>7.78035523882875</v>
      </c>
      <c r="O628" s="0" t="n">
        <v>10.3121805489692</v>
      </c>
    </row>
    <row r="629" customFormat="false" ht="12" hidden="false" customHeight="false" outlineLevel="0" collapsed="false">
      <c r="A629" s="0" t="s">
        <v>2439</v>
      </c>
      <c r="B629" s="0" t="s">
        <v>2440</v>
      </c>
      <c r="C629" s="0" t="s">
        <v>2441</v>
      </c>
      <c r="D629" s="0" t="s">
        <v>88</v>
      </c>
      <c r="E629" s="0" t="s">
        <v>36</v>
      </c>
      <c r="F629" s="0" t="s">
        <v>36</v>
      </c>
      <c r="G629" s="0" t="n">
        <v>1</v>
      </c>
      <c r="H629" s="0" t="n">
        <v>5.7810958340324</v>
      </c>
      <c r="I629" s="0" t="n">
        <v>8.37249436699244</v>
      </c>
      <c r="J629" s="0" t="n">
        <v>3.75477912683398</v>
      </c>
      <c r="K629" s="0" t="n">
        <v>0.00293195608845868</v>
      </c>
      <c r="L629" s="0" t="n">
        <v>0.00976651684720629</v>
      </c>
      <c r="M629" s="0" t="n">
        <v>-2.3678222110642</v>
      </c>
      <c r="N629" s="0" t="n">
        <v>9.90920203427221</v>
      </c>
      <c r="O629" s="0" t="n">
        <v>7.37785904596217</v>
      </c>
    </row>
    <row r="630" customFormat="false" ht="12" hidden="false" customHeight="false" outlineLevel="0" collapsed="false">
      <c r="A630" s="0" t="s">
        <v>2442</v>
      </c>
      <c r="B630" s="0" t="s">
        <v>2443</v>
      </c>
      <c r="C630" s="0" t="s">
        <v>2444</v>
      </c>
      <c r="D630" s="0" t="s">
        <v>142</v>
      </c>
      <c r="E630" s="0" t="s">
        <v>885</v>
      </c>
      <c r="F630" s="0" t="s">
        <v>563</v>
      </c>
      <c r="G630" s="0" t="n">
        <v>44</v>
      </c>
      <c r="H630" s="0" t="n">
        <v>-5.7783780857928</v>
      </c>
      <c r="I630" s="0" t="n">
        <v>7.57086243755321</v>
      </c>
      <c r="J630" s="0" t="n">
        <v>-3.88394972934645</v>
      </c>
      <c r="K630" s="0" t="n">
        <v>0.00233028872394622</v>
      </c>
      <c r="L630" s="0" t="n">
        <v>0.00813737605373315</v>
      </c>
      <c r="M630" s="0" t="n">
        <v>-2.13319559531254</v>
      </c>
      <c r="N630" s="0" t="n">
        <v>6.20791363889134</v>
      </c>
      <c r="O630" s="0" t="n">
        <v>8.7385782430453</v>
      </c>
    </row>
    <row r="631" customFormat="false" ht="12" hidden="false" customHeight="false" outlineLevel="0" collapsed="false">
      <c r="A631" s="0" t="s">
        <v>2445</v>
      </c>
      <c r="B631" s="0" t="s">
        <v>2446</v>
      </c>
      <c r="C631" s="0" t="s">
        <v>2447</v>
      </c>
      <c r="D631" s="0" t="s">
        <v>88</v>
      </c>
      <c r="E631" s="0" t="s">
        <v>2393</v>
      </c>
      <c r="F631" s="0" t="s">
        <v>36</v>
      </c>
      <c r="G631" s="0" t="n">
        <v>5</v>
      </c>
      <c r="H631" s="0" t="n">
        <v>-5.77339428867795</v>
      </c>
      <c r="I631" s="0" t="n">
        <v>5.23991998567518</v>
      </c>
      <c r="J631" s="0" t="n">
        <v>-3.2856052132932</v>
      </c>
      <c r="K631" s="0" t="n">
        <v>0.00683238859775849</v>
      </c>
      <c r="L631" s="0" t="n">
        <v>0.0190907235959866</v>
      </c>
      <c r="M631" s="0" t="n">
        <v>-3.2254194653101</v>
      </c>
      <c r="N631" s="0" t="n">
        <v>3.70914014154153</v>
      </c>
      <c r="O631" s="0" t="n">
        <v>6.23855989778897</v>
      </c>
    </row>
    <row r="632" customFormat="false" ht="12" hidden="false" customHeight="false" outlineLevel="0" collapsed="false">
      <c r="A632" s="0" t="s">
        <v>2448</v>
      </c>
      <c r="B632" s="0" t="s">
        <v>2449</v>
      </c>
      <c r="C632" s="0" t="s">
        <v>2450</v>
      </c>
      <c r="D632" s="0" t="s">
        <v>36</v>
      </c>
      <c r="E632" s="0" t="s">
        <v>36</v>
      </c>
      <c r="F632" s="0" t="s">
        <v>36</v>
      </c>
      <c r="G632" s="0" t="n">
        <v>3</v>
      </c>
      <c r="H632" s="0" t="n">
        <v>5.74709312354323</v>
      </c>
      <c r="I632" s="0" t="n">
        <v>4.82211199360282</v>
      </c>
      <c r="J632" s="0" t="n">
        <v>7.79745361137435</v>
      </c>
      <c r="K632" s="0" t="n">
        <v>6.20175256996062E-006</v>
      </c>
      <c r="L632" s="0" t="n">
        <v>9.65902900152616E-005</v>
      </c>
      <c r="M632" s="0" t="n">
        <v>4.03466287459473</v>
      </c>
      <c r="N632" s="0" t="n">
        <v>6.29111547444599</v>
      </c>
      <c r="O632" s="0" t="n">
        <v>3.76828304824369</v>
      </c>
    </row>
    <row r="633" customFormat="false" ht="12" hidden="false" customHeight="false" outlineLevel="0" collapsed="false">
      <c r="A633" s="0" t="s">
        <v>2451</v>
      </c>
      <c r="B633" s="0" t="s">
        <v>2452</v>
      </c>
      <c r="C633" s="0" t="s">
        <v>2453</v>
      </c>
      <c r="D633" s="0" t="s">
        <v>61</v>
      </c>
      <c r="E633" s="0" t="s">
        <v>402</v>
      </c>
      <c r="F633" s="0" t="s">
        <v>432</v>
      </c>
      <c r="G633" s="0" t="n">
        <v>1</v>
      </c>
      <c r="H633" s="0" t="n">
        <v>5.73867332727222</v>
      </c>
      <c r="I633" s="0" t="n">
        <v>4.19785326146951</v>
      </c>
      <c r="J633" s="0" t="n">
        <v>6.11785325322642</v>
      </c>
      <c r="K633" s="0" t="n">
        <v>6.13395674056634E-005</v>
      </c>
      <c r="L633" s="0" t="n">
        <v>0.000517552599985285</v>
      </c>
      <c r="M633" s="0" t="n">
        <v>1.63865880736627</v>
      </c>
      <c r="N633" s="0" t="n">
        <v>5.62677500555341</v>
      </c>
      <c r="O633" s="0" t="n">
        <v>3.10605775391144</v>
      </c>
    </row>
    <row r="634" customFormat="false" ht="12" hidden="false" customHeight="false" outlineLevel="0" collapsed="false">
      <c r="A634" s="0" t="s">
        <v>2454</v>
      </c>
      <c r="B634" s="0" t="s">
        <v>2455</v>
      </c>
      <c r="C634" s="0" t="s">
        <v>2456</v>
      </c>
      <c r="D634" s="0" t="s">
        <v>2457</v>
      </c>
      <c r="E634" s="0" t="s">
        <v>487</v>
      </c>
      <c r="F634" s="0" t="s">
        <v>2458</v>
      </c>
      <c r="G634" s="0" t="n">
        <v>54</v>
      </c>
      <c r="H634" s="0" t="n">
        <v>5.72150543295617</v>
      </c>
      <c r="I634" s="0" t="n">
        <v>8.24734053664922</v>
      </c>
      <c r="J634" s="0" t="n">
        <v>13.1295750891364</v>
      </c>
      <c r="K634" s="0" t="n">
        <v>2.71294836939442E-008</v>
      </c>
      <c r="L634" s="0" t="n">
        <v>2.21922790073706E-006</v>
      </c>
      <c r="M634" s="0" t="n">
        <v>9.64800761125465</v>
      </c>
      <c r="N634" s="0" t="n">
        <v>9.59139703091454</v>
      </c>
      <c r="O634" s="0" t="n">
        <v>7.07500223445207</v>
      </c>
    </row>
    <row r="635" customFormat="false" ht="12" hidden="false" customHeight="false" outlineLevel="0" collapsed="false">
      <c r="A635" s="0" t="s">
        <v>2459</v>
      </c>
      <c r="B635" s="0" t="s">
        <v>2460</v>
      </c>
      <c r="C635" s="0" t="s">
        <v>2461</v>
      </c>
      <c r="D635" s="0" t="s">
        <v>142</v>
      </c>
      <c r="E635" s="0" t="s">
        <v>2462</v>
      </c>
      <c r="F635" s="0" t="s">
        <v>874</v>
      </c>
      <c r="G635" s="0" t="n">
        <v>7</v>
      </c>
      <c r="H635" s="0" t="n">
        <v>5.71667593798261</v>
      </c>
      <c r="I635" s="0" t="n">
        <v>5.05913357885156</v>
      </c>
      <c r="J635" s="0" t="n">
        <v>5.3398823246639</v>
      </c>
      <c r="K635" s="0" t="n">
        <v>0.000201395206272547</v>
      </c>
      <c r="L635" s="0" t="n">
        <v>0.00125787551218549</v>
      </c>
      <c r="M635" s="0" t="n">
        <v>0.398168798761985</v>
      </c>
      <c r="N635" s="0" t="n">
        <v>6.41136164142029</v>
      </c>
      <c r="O635" s="0" t="n">
        <v>3.89618513108853</v>
      </c>
    </row>
    <row r="636" customFormat="false" ht="12" hidden="false" customHeight="false" outlineLevel="0" collapsed="false">
      <c r="A636" s="0" t="s">
        <v>2463</v>
      </c>
      <c r="B636" s="0" t="s">
        <v>2464</v>
      </c>
      <c r="C636" s="0" t="s">
        <v>2465</v>
      </c>
      <c r="D636" s="0" t="s">
        <v>142</v>
      </c>
      <c r="E636" s="0" t="s">
        <v>357</v>
      </c>
      <c r="F636" s="0" t="s">
        <v>2466</v>
      </c>
      <c r="G636" s="0" t="n">
        <v>13</v>
      </c>
      <c r="H636" s="0" t="n">
        <v>-5.70289712330012</v>
      </c>
      <c r="I636" s="0" t="n">
        <v>9.621130483973</v>
      </c>
      <c r="J636" s="0" t="n">
        <v>-6.11930788216811</v>
      </c>
      <c r="K636" s="0" t="n">
        <v>6.12082052649806E-005</v>
      </c>
      <c r="L636" s="0" t="n">
        <v>0.000516795315697525</v>
      </c>
      <c r="M636" s="0" t="n">
        <v>1.64089898457681</v>
      </c>
      <c r="N636" s="0" t="n">
        <v>8.2872197366778</v>
      </c>
      <c r="O636" s="0" t="n">
        <v>10.7989147443033</v>
      </c>
    </row>
    <row r="637" customFormat="false" ht="12" hidden="false" customHeight="false" outlineLevel="0" collapsed="false">
      <c r="A637" s="0" t="s">
        <v>2467</v>
      </c>
      <c r="B637" s="0" t="s">
        <v>2468</v>
      </c>
      <c r="C637" s="0" t="s">
        <v>2469</v>
      </c>
      <c r="D637" s="0" t="s">
        <v>88</v>
      </c>
      <c r="E637" s="0" t="s">
        <v>2470</v>
      </c>
      <c r="F637" s="0" t="s">
        <v>2471</v>
      </c>
      <c r="G637" s="0" t="e">
        <f aca="false">NA()</f>
        <v>#N/A</v>
      </c>
      <c r="H637" s="0" t="n">
        <v>-5.69394357889981</v>
      </c>
      <c r="I637" s="0" t="n">
        <v>5.43208932105615</v>
      </c>
      <c r="J637" s="0" t="n">
        <v>-10.2179804500394</v>
      </c>
      <c r="K637" s="0" t="n">
        <v>3.9573519616028E-007</v>
      </c>
      <c r="L637" s="0" t="n">
        <v>1.38720048896319E-005</v>
      </c>
      <c r="M637" s="0" t="n">
        <v>6.89883500853321</v>
      </c>
      <c r="N637" s="0" t="n">
        <v>4.12497333195181</v>
      </c>
      <c r="O637" s="0" t="n">
        <v>6.63440152948497</v>
      </c>
    </row>
    <row r="638" customFormat="false" ht="12" hidden="false" customHeight="false" outlineLevel="0" collapsed="false">
      <c r="A638" s="0" t="s">
        <v>2472</v>
      </c>
      <c r="B638" s="0" t="s">
        <v>2473</v>
      </c>
      <c r="C638" s="0" t="s">
        <v>2474</v>
      </c>
      <c r="D638" s="0" t="s">
        <v>18</v>
      </c>
      <c r="E638" s="0" t="s">
        <v>2475</v>
      </c>
      <c r="F638" s="0" t="s">
        <v>691</v>
      </c>
      <c r="G638" s="0" t="n">
        <v>1</v>
      </c>
      <c r="H638" s="0" t="n">
        <v>-5.6906269875642</v>
      </c>
      <c r="I638" s="0" t="n">
        <v>7.02866409694771</v>
      </c>
      <c r="J638" s="0" t="n">
        <v>-10.1777261578492</v>
      </c>
      <c r="K638" s="0" t="n">
        <v>4.12441365014201E-007</v>
      </c>
      <c r="L638" s="0" t="n">
        <v>1.43380500045324E-005</v>
      </c>
      <c r="M638" s="0" t="n">
        <v>6.8560339752727</v>
      </c>
      <c r="N638" s="0" t="n">
        <v>5.77808815597301</v>
      </c>
      <c r="O638" s="0" t="n">
        <v>8.2866757719524</v>
      </c>
    </row>
    <row r="639" customFormat="false" ht="12" hidden="false" customHeight="false" outlineLevel="0" collapsed="false">
      <c r="A639" s="0" t="s">
        <v>2476</v>
      </c>
      <c r="B639" s="0" t="s">
        <v>2477</v>
      </c>
      <c r="C639" s="0" t="s">
        <v>2478</v>
      </c>
      <c r="D639" s="0" t="s">
        <v>754</v>
      </c>
      <c r="E639" s="0" t="s">
        <v>2479</v>
      </c>
      <c r="F639" s="0" t="s">
        <v>2480</v>
      </c>
      <c r="G639" s="0" t="n">
        <v>3</v>
      </c>
      <c r="H639" s="0" t="n">
        <v>-5.68272302667568</v>
      </c>
      <c r="I639" s="0" t="n">
        <v>6.42494244974867</v>
      </c>
      <c r="J639" s="0" t="n">
        <v>-8.49343764884526</v>
      </c>
      <c r="K639" s="0" t="n">
        <v>2.64805219811564E-006</v>
      </c>
      <c r="L639" s="0" t="n">
        <v>5.09904004660406E-005</v>
      </c>
      <c r="M639" s="0" t="n">
        <v>4.92311095804111</v>
      </c>
      <c r="N639" s="0" t="n">
        <v>5.26376310014358</v>
      </c>
      <c r="O639" s="0" t="n">
        <v>7.77034550094912</v>
      </c>
    </row>
    <row r="640" customFormat="false" ht="12" hidden="false" customHeight="false" outlineLevel="0" collapsed="false">
      <c r="A640" s="0" t="s">
        <v>2481</v>
      </c>
      <c r="B640" s="0" t="s">
        <v>2482</v>
      </c>
      <c r="C640" s="0" t="s">
        <v>2483</v>
      </c>
      <c r="D640" s="0" t="s">
        <v>18</v>
      </c>
      <c r="E640" s="0" t="s">
        <v>2484</v>
      </c>
      <c r="F640" s="0" t="s">
        <v>20</v>
      </c>
      <c r="G640" s="0" t="n">
        <v>13</v>
      </c>
      <c r="H640" s="0" t="n">
        <v>-5.68079144633252</v>
      </c>
      <c r="I640" s="0" t="n">
        <v>6.69330815474675</v>
      </c>
      <c r="J640" s="0" t="n">
        <v>-6.81500419620264</v>
      </c>
      <c r="K640" s="0" t="n">
        <v>2.26834290566771E-005</v>
      </c>
      <c r="L640" s="0" t="n">
        <v>0.000244981033812112</v>
      </c>
      <c r="M640" s="0" t="n">
        <v>2.67874949098243</v>
      </c>
      <c r="N640" s="0" t="n">
        <v>5.25488002034154</v>
      </c>
      <c r="O640" s="0" t="n">
        <v>7.76097195995822</v>
      </c>
    </row>
    <row r="641" customFormat="false" ht="12" hidden="false" customHeight="false" outlineLevel="0" collapsed="false">
      <c r="A641" s="0" t="s">
        <v>2485</v>
      </c>
      <c r="B641" s="0" t="s">
        <v>2486</v>
      </c>
      <c r="C641" s="0" t="s">
        <v>2487</v>
      </c>
      <c r="D641" s="0" t="s">
        <v>61</v>
      </c>
      <c r="E641" s="0" t="s">
        <v>1479</v>
      </c>
      <c r="F641" s="0" t="s">
        <v>20</v>
      </c>
      <c r="G641" s="0" t="n">
        <v>23</v>
      </c>
      <c r="H641" s="0" t="n">
        <v>-5.67911382937528</v>
      </c>
      <c r="I641" s="0" t="n">
        <v>4.74759775253105</v>
      </c>
      <c r="J641" s="0" t="n">
        <v>-5.22144924801015</v>
      </c>
      <c r="K641" s="0" t="n">
        <v>0.000243161666233196</v>
      </c>
      <c r="L641" s="0" t="n">
        <v>0.00144986456774666</v>
      </c>
      <c r="M641" s="0" t="n">
        <v>0.201965743813669</v>
      </c>
      <c r="N641" s="0" t="n">
        <v>3.27201837379482</v>
      </c>
      <c r="O641" s="0" t="n">
        <v>5.77768420251999</v>
      </c>
    </row>
    <row r="642" customFormat="false" ht="12" hidden="false" customHeight="false" outlineLevel="0" collapsed="false">
      <c r="A642" s="0" t="s">
        <v>2488</v>
      </c>
      <c r="B642" s="0" t="s">
        <v>2489</v>
      </c>
      <c r="C642" s="0" t="s">
        <v>2490</v>
      </c>
      <c r="D642" s="0" t="s">
        <v>18</v>
      </c>
      <c r="E642" s="0" t="s">
        <v>133</v>
      </c>
      <c r="F642" s="0" t="s">
        <v>2491</v>
      </c>
      <c r="G642" s="0" t="n">
        <v>1</v>
      </c>
      <c r="H642" s="0" t="n">
        <v>5.67743546454788</v>
      </c>
      <c r="I642" s="0" t="n">
        <v>6.12455777414966</v>
      </c>
      <c r="J642" s="0" t="n">
        <v>7.20269697987723</v>
      </c>
      <c r="K642" s="0" t="n">
        <v>1.34072631942466E-005</v>
      </c>
      <c r="L642" s="0" t="n">
        <v>0.000166185837198147</v>
      </c>
      <c r="M642" s="0" t="n">
        <v>3.22870139727824</v>
      </c>
      <c r="N642" s="0" t="n">
        <v>7.52436532950297</v>
      </c>
      <c r="O642" s="0" t="n">
        <v>5.0191259276031</v>
      </c>
    </row>
    <row r="643" customFormat="false" ht="12" hidden="false" customHeight="false" outlineLevel="0" collapsed="false">
      <c r="A643" s="0" t="s">
        <v>2492</v>
      </c>
      <c r="B643" s="0" t="s">
        <v>2493</v>
      </c>
      <c r="C643" s="0" t="s">
        <v>2494</v>
      </c>
      <c r="D643" s="0" t="s">
        <v>88</v>
      </c>
      <c r="E643" s="0" t="s">
        <v>36</v>
      </c>
      <c r="F643" s="0" t="s">
        <v>2471</v>
      </c>
      <c r="G643" s="0" t="n">
        <v>6</v>
      </c>
      <c r="H643" s="0" t="n">
        <v>5.66684879421462</v>
      </c>
      <c r="I643" s="0" t="n">
        <v>8.09310046864333</v>
      </c>
      <c r="J643" s="0" t="n">
        <v>7.4900710261263</v>
      </c>
      <c r="K643" s="0" t="n">
        <v>9.18920888957012E-006</v>
      </c>
      <c r="L643" s="0" t="n">
        <v>0.000128886024013105</v>
      </c>
      <c r="M643" s="0" t="n">
        <v>3.62370148075816</v>
      </c>
      <c r="N643" s="0" t="n">
        <v>9.51858788700952</v>
      </c>
      <c r="O643" s="0" t="n">
        <v>7.01604117878248</v>
      </c>
    </row>
    <row r="644" customFormat="false" ht="12" hidden="false" customHeight="false" outlineLevel="0" collapsed="false">
      <c r="A644" s="0" t="s">
        <v>2495</v>
      </c>
      <c r="B644" s="0" t="s">
        <v>2496</v>
      </c>
      <c r="C644" s="0" t="s">
        <v>2497</v>
      </c>
      <c r="D644" s="0" t="s">
        <v>88</v>
      </c>
      <c r="E644" s="0" t="s">
        <v>2498</v>
      </c>
      <c r="F644" s="0" t="s">
        <v>2499</v>
      </c>
      <c r="G644" s="0" t="n">
        <v>33</v>
      </c>
      <c r="H644" s="0" t="n">
        <v>-5.66605429561871</v>
      </c>
      <c r="I644" s="0" t="n">
        <v>8.3047697819338</v>
      </c>
      <c r="J644" s="0" t="n">
        <v>-15.9679644334362</v>
      </c>
      <c r="K644" s="0" t="n">
        <v>3.16142554479053E-009</v>
      </c>
      <c r="L644" s="0" t="n">
        <v>5.86043362183558E-007</v>
      </c>
      <c r="M644" s="0" t="n">
        <v>11.802873412362</v>
      </c>
      <c r="N644" s="0" t="n">
        <v>6.9395237514206</v>
      </c>
      <c r="O644" s="0" t="n">
        <v>9.44186817799445</v>
      </c>
    </row>
    <row r="645" customFormat="false" ht="12" hidden="false" customHeight="false" outlineLevel="0" collapsed="false">
      <c r="A645" s="0" t="s">
        <v>2500</v>
      </c>
      <c r="B645" s="0" t="s">
        <v>2501</v>
      </c>
      <c r="C645" s="0" t="s">
        <v>2502</v>
      </c>
      <c r="D645" s="0" t="s">
        <v>2503</v>
      </c>
      <c r="E645" s="0" t="s">
        <v>2393</v>
      </c>
      <c r="F645" s="0" t="s">
        <v>144</v>
      </c>
      <c r="G645" s="0" t="n">
        <v>54</v>
      </c>
      <c r="H645" s="0" t="n">
        <v>-5.66126802101921</v>
      </c>
      <c r="I645" s="0" t="n">
        <v>5.73011866445884</v>
      </c>
      <c r="J645" s="0" t="n">
        <v>-2.55947929596338</v>
      </c>
      <c r="K645" s="0" t="n">
        <v>0.0256808658809268</v>
      </c>
      <c r="L645" s="0" t="n">
        <v>0.0549356448916828</v>
      </c>
      <c r="M645" s="0" t="n">
        <v>-4.53756722966167</v>
      </c>
      <c r="N645" s="0" t="n">
        <v>4.17954986469592</v>
      </c>
      <c r="O645" s="0" t="n">
        <v>6.68067509138353</v>
      </c>
    </row>
    <row r="646" customFormat="false" ht="12" hidden="false" customHeight="false" outlineLevel="0" collapsed="false">
      <c r="A646" s="0" t="s">
        <v>2504</v>
      </c>
      <c r="B646" s="0" t="s">
        <v>2505</v>
      </c>
      <c r="C646" s="0" t="s">
        <v>2506</v>
      </c>
      <c r="D646" s="0" t="s">
        <v>2222</v>
      </c>
      <c r="E646" s="0" t="s">
        <v>699</v>
      </c>
      <c r="F646" s="0" t="s">
        <v>2507</v>
      </c>
      <c r="G646" s="0" t="n">
        <v>19</v>
      </c>
      <c r="H646" s="0" t="n">
        <v>-5.6574537552596</v>
      </c>
      <c r="I646" s="0" t="n">
        <v>6.76514299976445</v>
      </c>
      <c r="J646" s="0" t="n">
        <v>-12.4075133881107</v>
      </c>
      <c r="K646" s="0" t="n">
        <v>5.00774989274446E-008</v>
      </c>
      <c r="L646" s="0" t="n">
        <v>3.29080707237493E-006</v>
      </c>
      <c r="M646" s="0" t="n">
        <v>9.02433687008922</v>
      </c>
      <c r="N646" s="0" t="n">
        <v>5.66235494989124</v>
      </c>
      <c r="O646" s="0" t="n">
        <v>8.16250783666041</v>
      </c>
    </row>
    <row r="647" customFormat="false" ht="12" hidden="false" customHeight="false" outlineLevel="0" collapsed="false">
      <c r="A647" s="0" t="s">
        <v>2508</v>
      </c>
      <c r="B647" s="0" t="s">
        <v>2509</v>
      </c>
      <c r="C647" s="0" t="s">
        <v>2510</v>
      </c>
      <c r="D647" s="0" t="s">
        <v>46</v>
      </c>
      <c r="E647" s="0" t="s">
        <v>133</v>
      </c>
      <c r="F647" s="0" t="s">
        <v>2511</v>
      </c>
      <c r="G647" s="0" t="n">
        <v>5</v>
      </c>
      <c r="H647" s="0" t="n">
        <v>5.65705404393377</v>
      </c>
      <c r="I647" s="0" t="n">
        <v>8.06892768920076</v>
      </c>
      <c r="J647" s="0" t="n">
        <v>3.51798765047509</v>
      </c>
      <c r="K647" s="0" t="n">
        <v>0.00448454142151481</v>
      </c>
      <c r="L647" s="0" t="n">
        <v>0.0136472575564318</v>
      </c>
      <c r="M647" s="0" t="n">
        <v>-2.80003821525276</v>
      </c>
      <c r="N647" s="0" t="n">
        <v>9.70708078498871</v>
      </c>
      <c r="O647" s="0" t="n">
        <v>7.2070298313408</v>
      </c>
    </row>
    <row r="648" customFormat="false" ht="12" hidden="false" customHeight="false" outlineLevel="0" collapsed="false">
      <c r="A648" s="0" t="s">
        <v>2512</v>
      </c>
      <c r="B648" s="0" t="s">
        <v>2513</v>
      </c>
      <c r="C648" s="0" t="s">
        <v>2514</v>
      </c>
      <c r="D648" s="0" t="s">
        <v>2515</v>
      </c>
      <c r="E648" s="0" t="s">
        <v>2314</v>
      </c>
      <c r="F648" s="0" t="s">
        <v>20</v>
      </c>
      <c r="G648" s="0" t="n">
        <v>36</v>
      </c>
      <c r="H648" s="0" t="n">
        <v>-5.65456213165938</v>
      </c>
      <c r="I648" s="0" t="n">
        <v>5.77645626480311</v>
      </c>
      <c r="J648" s="0" t="n">
        <v>-4.43850938623009</v>
      </c>
      <c r="K648" s="0" t="n">
        <v>0.000887700579959882</v>
      </c>
      <c r="L648" s="0" t="n">
        <v>0.00384020940546908</v>
      </c>
      <c r="M648" s="0" t="n">
        <v>-1.14092919515837</v>
      </c>
      <c r="N648" s="0" t="n">
        <v>4.39006674324692</v>
      </c>
      <c r="O648" s="0" t="n">
        <v>6.88948205482866</v>
      </c>
    </row>
    <row r="649" customFormat="false" ht="12" hidden="false" customHeight="false" outlineLevel="0" collapsed="false">
      <c r="A649" s="0" t="s">
        <v>2516</v>
      </c>
      <c r="B649" s="0" t="s">
        <v>2517</v>
      </c>
      <c r="C649" s="0" t="s">
        <v>2518</v>
      </c>
      <c r="D649" s="0" t="s">
        <v>170</v>
      </c>
      <c r="E649" s="0" t="s">
        <v>203</v>
      </c>
      <c r="F649" s="0" t="s">
        <v>104</v>
      </c>
      <c r="G649" s="0" t="n">
        <v>5</v>
      </c>
      <c r="H649" s="0" t="n">
        <v>5.65345386471131</v>
      </c>
      <c r="I649" s="0" t="n">
        <v>6.29934625464155</v>
      </c>
      <c r="J649" s="0" t="n">
        <v>17.7928111473317</v>
      </c>
      <c r="K649" s="0" t="n">
        <v>9.48437178625213E-010</v>
      </c>
      <c r="L649" s="0" t="n">
        <v>3.02040763039106E-007</v>
      </c>
      <c r="M649" s="0" t="n">
        <v>12.9822905553369</v>
      </c>
      <c r="N649" s="0" t="n">
        <v>7.58450949765486</v>
      </c>
      <c r="O649" s="0" t="n">
        <v>5.08537697506733</v>
      </c>
    </row>
    <row r="650" customFormat="false" ht="12" hidden="false" customHeight="false" outlineLevel="0" collapsed="false">
      <c r="A650" s="0" t="s">
        <v>2519</v>
      </c>
      <c r="B650" s="0" t="s">
        <v>2520</v>
      </c>
      <c r="C650" s="0" t="s">
        <v>2521</v>
      </c>
      <c r="D650" s="0" t="s">
        <v>88</v>
      </c>
      <c r="E650" s="0" t="s">
        <v>2522</v>
      </c>
      <c r="F650" s="0" t="s">
        <v>691</v>
      </c>
      <c r="G650" s="0" t="n">
        <v>19</v>
      </c>
      <c r="H650" s="0" t="n">
        <v>5.64295359504287</v>
      </c>
      <c r="I650" s="0" t="n">
        <v>6.35293156534283</v>
      </c>
      <c r="J650" s="0" t="n">
        <v>6.73342377478631</v>
      </c>
      <c r="K650" s="0" t="n">
        <v>2.53993464804932E-005</v>
      </c>
      <c r="L650" s="0" t="n">
        <v>0.00026733888414214</v>
      </c>
      <c r="M650" s="0" t="n">
        <v>2.56047356131299</v>
      </c>
      <c r="N650" s="0" t="n">
        <v>7.77148028373697</v>
      </c>
      <c r="O650" s="0" t="n">
        <v>5.27502979814138</v>
      </c>
    </row>
    <row r="651" customFormat="false" ht="12" hidden="false" customHeight="false" outlineLevel="0" collapsed="false">
      <c r="A651" s="0" t="s">
        <v>2523</v>
      </c>
      <c r="B651" s="0" t="s">
        <v>2524</v>
      </c>
      <c r="C651" s="0" t="s">
        <v>2525</v>
      </c>
      <c r="D651" s="0" t="s">
        <v>61</v>
      </c>
      <c r="E651" s="0" t="s">
        <v>2526</v>
      </c>
      <c r="F651" s="0" t="s">
        <v>2527</v>
      </c>
      <c r="G651" s="0" t="n">
        <v>7</v>
      </c>
      <c r="H651" s="0" t="n">
        <v>5.63345267996465</v>
      </c>
      <c r="I651" s="0" t="n">
        <v>7.58110668298157</v>
      </c>
      <c r="J651" s="0" t="n">
        <v>4.60525526652697</v>
      </c>
      <c r="K651" s="0" t="n">
        <v>0.000669061491092863</v>
      </c>
      <c r="L651" s="0" t="n">
        <v>0.00310065064155722</v>
      </c>
      <c r="M651" s="0" t="n">
        <v>-0.848626384747833</v>
      </c>
      <c r="N651" s="0" t="n">
        <v>8.98342975234671</v>
      </c>
      <c r="O651" s="0" t="n">
        <v>6.48941034735897</v>
      </c>
    </row>
    <row r="652" customFormat="false" ht="12" hidden="false" customHeight="false" outlineLevel="0" collapsed="false">
      <c r="A652" s="0" t="s">
        <v>2528</v>
      </c>
      <c r="B652" s="0" t="s">
        <v>2529</v>
      </c>
      <c r="C652" s="0" t="s">
        <v>2530</v>
      </c>
      <c r="D652" s="0" t="s">
        <v>409</v>
      </c>
      <c r="E652" s="0" t="s">
        <v>220</v>
      </c>
      <c r="F652" s="0" t="s">
        <v>716</v>
      </c>
      <c r="G652" s="0" t="n">
        <v>2</v>
      </c>
      <c r="H652" s="0" t="n">
        <v>-5.63159922769396</v>
      </c>
      <c r="I652" s="0" t="n">
        <v>6.46302788320047</v>
      </c>
      <c r="J652" s="0" t="n">
        <v>-13.7794445329612</v>
      </c>
      <c r="K652" s="0" t="n">
        <v>1.60211456444192E-008</v>
      </c>
      <c r="L652" s="0" t="n">
        <v>1.62601999650581E-006</v>
      </c>
      <c r="M652" s="0" t="n">
        <v>10.1809763028424</v>
      </c>
      <c r="N652" s="0" t="n">
        <v>5.12360697146686</v>
      </c>
      <c r="O652" s="0" t="n">
        <v>7.61715163981859</v>
      </c>
    </row>
    <row r="653" customFormat="false" ht="12" hidden="false" customHeight="false" outlineLevel="0" collapsed="false">
      <c r="A653" s="0" t="s">
        <v>2531</v>
      </c>
      <c r="B653" s="0" t="s">
        <v>2532</v>
      </c>
      <c r="C653" s="0" t="s">
        <v>2533</v>
      </c>
      <c r="D653" s="0" t="s">
        <v>36</v>
      </c>
      <c r="E653" s="0" t="s">
        <v>36</v>
      </c>
      <c r="F653" s="0" t="s">
        <v>20</v>
      </c>
      <c r="G653" s="0" t="n">
        <v>7</v>
      </c>
      <c r="H653" s="0" t="n">
        <v>-5.62527068717188</v>
      </c>
      <c r="I653" s="0" t="n">
        <v>7.45657053989638</v>
      </c>
      <c r="J653" s="0" t="n">
        <v>-10.2160916346487</v>
      </c>
      <c r="K653" s="0" t="n">
        <v>3.96502555218948E-007</v>
      </c>
      <c r="L653" s="0" t="n">
        <v>1.38720048896319E-005</v>
      </c>
      <c r="M653" s="0" t="n">
        <v>6.89682998489732</v>
      </c>
      <c r="N653" s="0" t="n">
        <v>6.16638070908931</v>
      </c>
      <c r="O653" s="0" t="n">
        <v>8.65830322935579</v>
      </c>
    </row>
    <row r="654" customFormat="false" ht="12" hidden="false" customHeight="false" outlineLevel="0" collapsed="false">
      <c r="A654" s="0" t="s">
        <v>2534</v>
      </c>
      <c r="B654" s="0" t="s">
        <v>2535</v>
      </c>
      <c r="C654" s="0" t="s">
        <v>2536</v>
      </c>
      <c r="D654" s="0" t="s">
        <v>88</v>
      </c>
      <c r="E654" s="0" t="s">
        <v>362</v>
      </c>
      <c r="F654" s="0" t="s">
        <v>2537</v>
      </c>
      <c r="G654" s="0" t="n">
        <v>11</v>
      </c>
      <c r="H654" s="0" t="n">
        <v>-5.62400283833075</v>
      </c>
      <c r="I654" s="0" t="n">
        <v>4.87391396390158</v>
      </c>
      <c r="J654" s="0" t="n">
        <v>-12.5738359594388</v>
      </c>
      <c r="K654" s="0" t="n">
        <v>4.33654102293219E-008</v>
      </c>
      <c r="L654" s="0" t="n">
        <v>2.9942141226785E-006</v>
      </c>
      <c r="M654" s="0" t="n">
        <v>9.17107540006431</v>
      </c>
      <c r="N654" s="0" t="n">
        <v>3.73779784847165</v>
      </c>
      <c r="O654" s="0" t="n">
        <v>6.22939517098392</v>
      </c>
    </row>
    <row r="655" customFormat="false" ht="12" hidden="false" customHeight="false" outlineLevel="0" collapsed="false">
      <c r="A655" s="0" t="s">
        <v>2538</v>
      </c>
      <c r="B655" s="0" t="s">
        <v>2539</v>
      </c>
      <c r="C655" s="0" t="s">
        <v>2540</v>
      </c>
      <c r="D655" s="0" t="s">
        <v>88</v>
      </c>
      <c r="E655" s="0" t="s">
        <v>2541</v>
      </c>
      <c r="F655" s="0" t="s">
        <v>20</v>
      </c>
      <c r="G655" s="0" t="n">
        <v>29</v>
      </c>
      <c r="H655" s="0" t="n">
        <v>5.62170097033279</v>
      </c>
      <c r="I655" s="0" t="n">
        <v>7.98999646992246</v>
      </c>
      <c r="J655" s="0" t="n">
        <v>6.26111480199073</v>
      </c>
      <c r="K655" s="0" t="n">
        <v>4.97332908668589E-005</v>
      </c>
      <c r="L655" s="0" t="n">
        <v>0.000444699404295456</v>
      </c>
      <c r="M655" s="0" t="n">
        <v>1.85786961317216</v>
      </c>
      <c r="N655" s="0" t="n">
        <v>9.40711090214392</v>
      </c>
      <c r="O655" s="0" t="n">
        <v>6.91610418625766</v>
      </c>
    </row>
    <row r="656" customFormat="false" ht="12" hidden="false" customHeight="false" outlineLevel="0" collapsed="false">
      <c r="A656" s="0" t="s">
        <v>2542</v>
      </c>
      <c r="B656" s="0" t="s">
        <v>2543</v>
      </c>
      <c r="C656" s="0" t="s">
        <v>2544</v>
      </c>
      <c r="D656" s="0" t="s">
        <v>88</v>
      </c>
      <c r="E656" s="0" t="s">
        <v>812</v>
      </c>
      <c r="F656" s="0" t="s">
        <v>112</v>
      </c>
      <c r="G656" s="0" t="n">
        <v>4</v>
      </c>
      <c r="H656" s="0" t="n">
        <v>-5.61568550572182</v>
      </c>
      <c r="I656" s="0" t="n">
        <v>8.05944747822169</v>
      </c>
      <c r="J656" s="0" t="n">
        <v>-6.83819724185651</v>
      </c>
      <c r="K656" s="0" t="n">
        <v>2.19691849882278E-005</v>
      </c>
      <c r="L656" s="0" t="n">
        <v>0.000239138718276765</v>
      </c>
      <c r="M656" s="0" t="n">
        <v>2.71221135325683</v>
      </c>
      <c r="N656" s="0" t="n">
        <v>6.91200980417072</v>
      </c>
      <c r="O656" s="0" t="n">
        <v>9.40147194707102</v>
      </c>
    </row>
    <row r="657" customFormat="false" ht="12" hidden="false" customHeight="false" outlineLevel="0" collapsed="false">
      <c r="A657" s="0" t="s">
        <v>2545</v>
      </c>
      <c r="B657" s="0" t="s">
        <v>2546</v>
      </c>
      <c r="C657" s="0" t="s">
        <v>2547</v>
      </c>
      <c r="D657" s="0" t="s">
        <v>142</v>
      </c>
      <c r="E657" s="0" t="s">
        <v>2548</v>
      </c>
      <c r="F657" s="0" t="s">
        <v>2549</v>
      </c>
      <c r="G657" s="0" t="n">
        <v>0</v>
      </c>
      <c r="H657" s="0" t="n">
        <v>-5.61540974620878</v>
      </c>
      <c r="I657" s="0" t="n">
        <v>7.99032367918184</v>
      </c>
      <c r="J657" s="0" t="n">
        <v>-7.33486787057396</v>
      </c>
      <c r="K657" s="0" t="n">
        <v>1.12549530152452E-005</v>
      </c>
      <c r="L657" s="0" t="n">
        <v>0.000146373315653765</v>
      </c>
      <c r="M657" s="0" t="n">
        <v>3.41168784455646</v>
      </c>
      <c r="N657" s="0" t="n">
        <v>6.52549012866797</v>
      </c>
      <c r="O657" s="0" t="n">
        <v>9.01488142596094</v>
      </c>
    </row>
    <row r="658" customFormat="false" ht="12" hidden="false" customHeight="false" outlineLevel="0" collapsed="false">
      <c r="A658" s="0" t="s">
        <v>2550</v>
      </c>
      <c r="B658" s="0" t="s">
        <v>2551</v>
      </c>
      <c r="C658" s="0" t="s">
        <v>2552</v>
      </c>
      <c r="D658" s="0" t="s">
        <v>2360</v>
      </c>
      <c r="E658" s="0" t="s">
        <v>62</v>
      </c>
      <c r="F658" s="0" t="s">
        <v>1739</v>
      </c>
      <c r="G658" s="0" t="n">
        <v>9</v>
      </c>
      <c r="H658" s="0" t="n">
        <v>-5.61470623753069</v>
      </c>
      <c r="I658" s="0" t="n">
        <v>5.34619747886546</v>
      </c>
      <c r="J658" s="0" t="n">
        <v>-2.40029509727137</v>
      </c>
      <c r="K658" s="0" t="n">
        <v>0.0342417049539368</v>
      </c>
      <c r="L658" s="0" t="n">
        <v>0.0695200261416096</v>
      </c>
      <c r="M658" s="0" t="n">
        <v>-4.81562013499379</v>
      </c>
      <c r="N658" s="0" t="n">
        <v>3.74959222412606</v>
      </c>
      <c r="O658" s="0" t="n">
        <v>6.23880276665498</v>
      </c>
    </row>
    <row r="659" customFormat="false" ht="12" hidden="false" customHeight="false" outlineLevel="0" collapsed="false">
      <c r="A659" s="0" t="s">
        <v>2553</v>
      </c>
      <c r="B659" s="0" t="s">
        <v>2554</v>
      </c>
      <c r="C659" s="0" t="s">
        <v>2555</v>
      </c>
      <c r="D659" s="0" t="s">
        <v>264</v>
      </c>
      <c r="E659" s="0" t="s">
        <v>587</v>
      </c>
      <c r="F659" s="0" t="s">
        <v>2556</v>
      </c>
      <c r="G659" s="0" t="e">
        <f aca="false">NA()</f>
        <v>#N/A</v>
      </c>
      <c r="H659" s="0" t="n">
        <v>-5.60816865177901</v>
      </c>
      <c r="I659" s="0" t="n">
        <v>6.51286692489153</v>
      </c>
      <c r="J659" s="0" t="n">
        <v>-10.2257475625878</v>
      </c>
      <c r="K659" s="0" t="n">
        <v>3.9259647714969E-007</v>
      </c>
      <c r="L659" s="0" t="n">
        <v>1.38131678362582E-005</v>
      </c>
      <c r="M659" s="0" t="n">
        <v>6.90707658983156</v>
      </c>
      <c r="N659" s="0" t="n">
        <v>5.18452333883451</v>
      </c>
      <c r="O659" s="0" t="n">
        <v>7.67205307431476</v>
      </c>
    </row>
    <row r="660" customFormat="false" ht="12" hidden="false" customHeight="false" outlineLevel="0" collapsed="false">
      <c r="A660" s="0" t="s">
        <v>2557</v>
      </c>
      <c r="B660" s="0" t="s">
        <v>2558</v>
      </c>
      <c r="C660" s="0" t="s">
        <v>2559</v>
      </c>
      <c r="D660" s="0" t="s">
        <v>61</v>
      </c>
      <c r="E660" s="0" t="s">
        <v>138</v>
      </c>
      <c r="F660" s="0" t="s">
        <v>2560</v>
      </c>
      <c r="G660" s="0" t="n">
        <v>8</v>
      </c>
      <c r="H660" s="0" t="n">
        <v>-5.60594868173364</v>
      </c>
      <c r="I660" s="0" t="n">
        <v>10.5237399030376</v>
      </c>
      <c r="J660" s="0" t="n">
        <v>-7.75220521862393</v>
      </c>
      <c r="K660" s="0" t="n">
        <v>6.56678102875499E-006</v>
      </c>
      <c r="L660" s="0" t="n">
        <v>0.000101316050157934</v>
      </c>
      <c r="M660" s="0" t="n">
        <v>3.97490151342646</v>
      </c>
      <c r="N660" s="0" t="n">
        <v>9.3691580595712</v>
      </c>
      <c r="O660" s="0" t="n">
        <v>11.8561165972082</v>
      </c>
    </row>
    <row r="661" customFormat="false" ht="12" hidden="false" customHeight="false" outlineLevel="0" collapsed="false">
      <c r="A661" s="0" t="s">
        <v>2561</v>
      </c>
      <c r="B661" s="0" t="s">
        <v>2562</v>
      </c>
      <c r="C661" s="0" t="s">
        <v>2563</v>
      </c>
      <c r="D661" s="0" t="s">
        <v>36</v>
      </c>
      <c r="E661" s="0" t="s">
        <v>2564</v>
      </c>
      <c r="F661" s="0" t="s">
        <v>20</v>
      </c>
      <c r="G661" s="0" t="n">
        <v>1</v>
      </c>
      <c r="H661" s="0" t="n">
        <v>5.60071214623817</v>
      </c>
      <c r="I661" s="0" t="n">
        <v>6.7470017821043</v>
      </c>
      <c r="J661" s="0" t="n">
        <v>5.57778299507731</v>
      </c>
      <c r="K661" s="0" t="n">
        <v>0.000138753535499334</v>
      </c>
      <c r="L661" s="0" t="n">
        <v>0.000949032238666338</v>
      </c>
      <c r="M661" s="0" t="n">
        <v>0.786465080066044</v>
      </c>
      <c r="N661" s="0" t="n">
        <v>8.11989716547259</v>
      </c>
      <c r="O661" s="0" t="n">
        <v>5.63428688392299</v>
      </c>
    </row>
    <row r="662" customFormat="false" ht="12" hidden="false" customHeight="false" outlineLevel="0" collapsed="false">
      <c r="A662" s="0" t="s">
        <v>2565</v>
      </c>
      <c r="B662" s="0" t="s">
        <v>2566</v>
      </c>
      <c r="C662" s="0" t="s">
        <v>2567</v>
      </c>
      <c r="D662" s="0" t="s">
        <v>2568</v>
      </c>
      <c r="E662" s="0" t="s">
        <v>582</v>
      </c>
      <c r="F662" s="0" t="s">
        <v>1817</v>
      </c>
      <c r="G662" s="0" t="e">
        <f aca="false">NA()</f>
        <v>#N/A</v>
      </c>
      <c r="H662" s="0" t="n">
        <v>-5.5975701801243</v>
      </c>
      <c r="I662" s="0" t="n">
        <v>7.94823667207543</v>
      </c>
      <c r="J662" s="0" t="n">
        <v>-4.28886583855666</v>
      </c>
      <c r="K662" s="0" t="n">
        <v>0.00114761395772345</v>
      </c>
      <c r="L662" s="0" t="n">
        <v>0.00469633125368212</v>
      </c>
      <c r="M662" s="0" t="n">
        <v>-1.40584045298552</v>
      </c>
      <c r="N662" s="0" t="n">
        <v>6.50169530882032</v>
      </c>
      <c r="O662" s="0" t="n">
        <v>8.98649601995225</v>
      </c>
    </row>
    <row r="663" customFormat="false" ht="12" hidden="false" customHeight="false" outlineLevel="0" collapsed="false">
      <c r="A663" s="0" t="s">
        <v>2569</v>
      </c>
      <c r="B663" s="0" t="s">
        <v>2570</v>
      </c>
      <c r="C663" s="0" t="s">
        <v>2571</v>
      </c>
      <c r="D663" s="0" t="s">
        <v>88</v>
      </c>
      <c r="E663" s="0" t="s">
        <v>1192</v>
      </c>
      <c r="F663" s="0" t="s">
        <v>2100</v>
      </c>
      <c r="G663" s="0" t="n">
        <v>3</v>
      </c>
      <c r="H663" s="0" t="n">
        <v>-5.58889228006572</v>
      </c>
      <c r="I663" s="0" t="n">
        <v>5.57453269464345</v>
      </c>
      <c r="J663" s="0" t="n">
        <v>-13.1124587374395</v>
      </c>
      <c r="K663" s="0" t="n">
        <v>2.75169965147752E-008</v>
      </c>
      <c r="L663" s="0" t="n">
        <v>2.21922790073706E-006</v>
      </c>
      <c r="M663" s="0" t="n">
        <v>9.63361719380518</v>
      </c>
      <c r="N663" s="0" t="n">
        <v>4.24439018546091</v>
      </c>
      <c r="O663" s="0" t="n">
        <v>6.7269525543223</v>
      </c>
    </row>
    <row r="664" customFormat="false" ht="12" hidden="false" customHeight="false" outlineLevel="0" collapsed="false">
      <c r="A664" s="0" t="s">
        <v>2572</v>
      </c>
      <c r="B664" s="0" t="s">
        <v>2573</v>
      </c>
      <c r="C664" s="0" t="s">
        <v>2574</v>
      </c>
      <c r="D664" s="0" t="s">
        <v>156</v>
      </c>
      <c r="E664" s="0" t="s">
        <v>143</v>
      </c>
      <c r="F664" s="0" t="s">
        <v>2575</v>
      </c>
      <c r="G664" s="0" t="n">
        <v>2</v>
      </c>
      <c r="H664" s="0" t="n">
        <v>5.58749818601982</v>
      </c>
      <c r="I664" s="0" t="n">
        <v>6.09702201665163</v>
      </c>
      <c r="J664" s="0" t="n">
        <v>7.06020157642011</v>
      </c>
      <c r="K664" s="0" t="n">
        <v>1.62301067378549E-005</v>
      </c>
      <c r="L664" s="0" t="n">
        <v>0.000191250403874913</v>
      </c>
      <c r="M664" s="0" t="n">
        <v>3.02887598950425</v>
      </c>
      <c r="N664" s="0" t="n">
        <v>7.36194736308154</v>
      </c>
      <c r="O664" s="0" t="n">
        <v>4.87974490515617</v>
      </c>
    </row>
    <row r="665" customFormat="false" ht="12" hidden="false" customHeight="false" outlineLevel="0" collapsed="false">
      <c r="A665" s="0" t="s">
        <v>2576</v>
      </c>
      <c r="B665" s="0" t="s">
        <v>2577</v>
      </c>
      <c r="C665" s="0" t="s">
        <v>2578</v>
      </c>
      <c r="D665" s="0" t="s">
        <v>88</v>
      </c>
      <c r="E665" s="0" t="s">
        <v>1192</v>
      </c>
      <c r="F665" s="0" t="s">
        <v>1193</v>
      </c>
      <c r="G665" s="0" t="n">
        <v>4</v>
      </c>
      <c r="H665" s="0" t="n">
        <v>-5.58488735493199</v>
      </c>
      <c r="I665" s="0" t="n">
        <v>6.40350215699489</v>
      </c>
      <c r="J665" s="0" t="n">
        <v>-7.85001194040857</v>
      </c>
      <c r="K665" s="0" t="n">
        <v>5.80485524148364E-006</v>
      </c>
      <c r="L665" s="0" t="n">
        <v>9.19527296584276E-005</v>
      </c>
      <c r="M665" s="0" t="n">
        <v>4.10376463850531</v>
      </c>
      <c r="N665" s="0" t="n">
        <v>5.04993128650504</v>
      </c>
      <c r="O665" s="0" t="n">
        <v>7.53145946889314</v>
      </c>
    </row>
    <row r="666" customFormat="false" ht="12" hidden="false" customHeight="false" outlineLevel="0" collapsed="false">
      <c r="A666" s="0" t="s">
        <v>2579</v>
      </c>
      <c r="B666" s="0" t="s">
        <v>2580</v>
      </c>
      <c r="C666" s="0" t="s">
        <v>2581</v>
      </c>
      <c r="D666" s="0" t="s">
        <v>264</v>
      </c>
      <c r="E666" s="0" t="s">
        <v>2582</v>
      </c>
      <c r="F666" s="0" t="s">
        <v>2583</v>
      </c>
      <c r="G666" s="0" t="n">
        <v>4</v>
      </c>
      <c r="H666" s="0" t="n">
        <v>-5.58348832117657</v>
      </c>
      <c r="I666" s="0" t="n">
        <v>5.16498487858934</v>
      </c>
      <c r="J666" s="0" t="n">
        <v>-10.8728003377859</v>
      </c>
      <c r="K666" s="0" t="n">
        <v>2.05667179681133E-007</v>
      </c>
      <c r="L666" s="0" t="n">
        <v>8.53460448398465E-006</v>
      </c>
      <c r="M666" s="0" t="n">
        <v>7.57498154861311</v>
      </c>
      <c r="N666" s="0" t="n">
        <v>3.98602901811336</v>
      </c>
      <c r="O666" s="0" t="n">
        <v>6.46719575508987</v>
      </c>
    </row>
    <row r="667" customFormat="false" ht="12" hidden="false" customHeight="false" outlineLevel="0" collapsed="false">
      <c r="A667" s="0" t="s">
        <v>2584</v>
      </c>
      <c r="B667" s="0" t="s">
        <v>2585</v>
      </c>
      <c r="C667" s="0" t="s">
        <v>2586</v>
      </c>
      <c r="D667" s="0" t="s">
        <v>18</v>
      </c>
      <c r="E667" s="0" t="s">
        <v>265</v>
      </c>
      <c r="F667" s="0" t="s">
        <v>2587</v>
      </c>
      <c r="G667" s="0" t="n">
        <v>2</v>
      </c>
      <c r="H667" s="0" t="n">
        <v>-5.58132558453872</v>
      </c>
      <c r="I667" s="0" t="n">
        <v>10.7356234658687</v>
      </c>
      <c r="J667" s="0" t="n">
        <v>-13.1264208166914</v>
      </c>
      <c r="K667" s="0" t="n">
        <v>2.72004502653517E-008</v>
      </c>
      <c r="L667" s="0" t="n">
        <v>2.21922790073706E-006</v>
      </c>
      <c r="M667" s="0" t="n">
        <v>9.64535708168586</v>
      </c>
      <c r="N667" s="0" t="n">
        <v>9.48035583172154</v>
      </c>
      <c r="O667" s="0" t="n">
        <v>11.9609636396398</v>
      </c>
    </row>
    <row r="668" customFormat="false" ht="12" hidden="false" customHeight="false" outlineLevel="0" collapsed="false">
      <c r="A668" s="0" t="s">
        <v>2588</v>
      </c>
      <c r="B668" s="0" t="s">
        <v>2589</v>
      </c>
      <c r="C668" s="0" t="s">
        <v>2590</v>
      </c>
      <c r="D668" s="0" t="s">
        <v>142</v>
      </c>
      <c r="E668" s="0" t="s">
        <v>2591</v>
      </c>
      <c r="F668" s="0" t="s">
        <v>234</v>
      </c>
      <c r="G668" s="0" t="n">
        <v>35</v>
      </c>
      <c r="H668" s="0" t="n">
        <v>5.56621518960168</v>
      </c>
      <c r="I668" s="0" t="n">
        <v>7.68732580789615</v>
      </c>
      <c r="J668" s="0" t="n">
        <v>6.56110326631259</v>
      </c>
      <c r="K668" s="0" t="n">
        <v>3.23447190136316E-005</v>
      </c>
      <c r="L668" s="0" t="n">
        <v>0.000319333394395314</v>
      </c>
      <c r="M668" s="0" t="n">
        <v>2.30767640771504</v>
      </c>
      <c r="N668" s="0" t="n">
        <v>9.08098620687965</v>
      </c>
      <c r="O668" s="0" t="n">
        <v>6.60428952261364</v>
      </c>
    </row>
    <row r="669" customFormat="false" ht="12" hidden="false" customHeight="false" outlineLevel="0" collapsed="false">
      <c r="A669" s="0" t="s">
        <v>2592</v>
      </c>
      <c r="B669" s="0" t="s">
        <v>2593</v>
      </c>
      <c r="C669" s="0" t="s">
        <v>2594</v>
      </c>
      <c r="D669" s="0" t="s">
        <v>61</v>
      </c>
      <c r="E669" s="0" t="s">
        <v>683</v>
      </c>
      <c r="F669" s="0" t="s">
        <v>600</v>
      </c>
      <c r="G669" s="0" t="n">
        <v>3</v>
      </c>
      <c r="H669" s="0" t="n">
        <v>-5.5628107443888</v>
      </c>
      <c r="I669" s="0" t="n">
        <v>5.64589292102333</v>
      </c>
      <c r="J669" s="0" t="n">
        <v>-11.9879380558964</v>
      </c>
      <c r="K669" s="0" t="n">
        <v>7.25446611042719E-008</v>
      </c>
      <c r="L669" s="0" t="n">
        <v>4.27240052065068E-006</v>
      </c>
      <c r="M669" s="0" t="n">
        <v>8.64559376608195</v>
      </c>
      <c r="N669" s="0" t="n">
        <v>4.35864701401474</v>
      </c>
      <c r="O669" s="0" t="n">
        <v>6.83446103767632</v>
      </c>
    </row>
    <row r="670" customFormat="false" ht="12" hidden="false" customHeight="false" outlineLevel="0" collapsed="false">
      <c r="A670" s="0" t="s">
        <v>2595</v>
      </c>
      <c r="B670" s="0" t="s">
        <v>2596</v>
      </c>
      <c r="C670" s="0" t="s">
        <v>2597</v>
      </c>
      <c r="D670" s="0" t="s">
        <v>61</v>
      </c>
      <c r="E670" s="0" t="s">
        <v>2598</v>
      </c>
      <c r="F670" s="0" t="s">
        <v>600</v>
      </c>
      <c r="G670" s="0" t="n">
        <v>2</v>
      </c>
      <c r="H670" s="0" t="n">
        <v>-5.55761570997281</v>
      </c>
      <c r="I670" s="0" t="n">
        <v>6.00121594906936</v>
      </c>
      <c r="J670" s="0" t="n">
        <v>-14.6946882106651</v>
      </c>
      <c r="K670" s="0" t="n">
        <v>7.9139816733062E-009</v>
      </c>
      <c r="L670" s="0" t="n">
        <v>1.01331600394292E-006</v>
      </c>
      <c r="M670" s="0" t="n">
        <v>10.8898526041384</v>
      </c>
      <c r="N670" s="0" t="n">
        <v>4.84612221311023</v>
      </c>
      <c r="O670" s="0" t="n">
        <v>7.32058829369333</v>
      </c>
    </row>
    <row r="671" customFormat="false" ht="12" hidden="false" customHeight="false" outlineLevel="0" collapsed="false">
      <c r="A671" s="0" t="s">
        <v>2599</v>
      </c>
      <c r="B671" s="0" t="s">
        <v>2600</v>
      </c>
      <c r="C671" s="0" t="s">
        <v>2601</v>
      </c>
      <c r="D671" s="0" t="s">
        <v>142</v>
      </c>
      <c r="E671" s="0" t="s">
        <v>56</v>
      </c>
      <c r="F671" s="0" t="s">
        <v>36</v>
      </c>
      <c r="G671" s="0" t="n">
        <v>4</v>
      </c>
      <c r="H671" s="0" t="n">
        <v>-5.55331613953636</v>
      </c>
      <c r="I671" s="0" t="n">
        <v>7.50458752012267</v>
      </c>
      <c r="J671" s="0" t="n">
        <v>-7.59312917594409</v>
      </c>
      <c r="K671" s="0" t="n">
        <v>8.0443356661673E-006</v>
      </c>
      <c r="L671" s="0" t="n">
        <v>0.000117680387483861</v>
      </c>
      <c r="M671" s="0" t="n">
        <v>3.76279843922404</v>
      </c>
      <c r="N671" s="0" t="n">
        <v>6.27244476520968</v>
      </c>
      <c r="O671" s="0" t="n">
        <v>8.74579429331271</v>
      </c>
    </row>
    <row r="672" customFormat="false" ht="12" hidden="false" customHeight="false" outlineLevel="0" collapsed="false">
      <c r="A672" s="0" t="s">
        <v>2602</v>
      </c>
      <c r="B672" s="0" t="s">
        <v>2603</v>
      </c>
      <c r="C672" s="0" t="s">
        <v>2604</v>
      </c>
      <c r="D672" s="0" t="s">
        <v>391</v>
      </c>
      <c r="E672" s="0" t="s">
        <v>2605</v>
      </c>
      <c r="F672" s="0" t="s">
        <v>2560</v>
      </c>
      <c r="G672" s="0" t="n">
        <v>37</v>
      </c>
      <c r="H672" s="0" t="n">
        <v>-5.54306432275365</v>
      </c>
      <c r="I672" s="0" t="n">
        <v>10.6013912026047</v>
      </c>
      <c r="J672" s="0" t="n">
        <v>-10.0449609353171</v>
      </c>
      <c r="K672" s="0" t="n">
        <v>4.73153445129098E-007</v>
      </c>
      <c r="L672" s="0" t="n">
        <v>1.5663194263485E-005</v>
      </c>
      <c r="M672" s="0" t="n">
        <v>6.7138185989051</v>
      </c>
      <c r="N672" s="0" t="n">
        <v>9.40495058027455</v>
      </c>
      <c r="O672" s="0" t="n">
        <v>11.8756343292993</v>
      </c>
    </row>
    <row r="673" customFormat="false" ht="12" hidden="false" customHeight="false" outlineLevel="0" collapsed="false">
      <c r="A673" s="0" t="s">
        <v>2606</v>
      </c>
      <c r="B673" s="0" t="s">
        <v>2607</v>
      </c>
      <c r="C673" s="0" t="s">
        <v>2608</v>
      </c>
      <c r="D673" s="0" t="s">
        <v>88</v>
      </c>
      <c r="E673" s="0" t="s">
        <v>2609</v>
      </c>
      <c r="F673" s="0" t="s">
        <v>1475</v>
      </c>
      <c r="G673" s="0" t="n">
        <v>17</v>
      </c>
      <c r="H673" s="0" t="n">
        <v>-5.54019591551876</v>
      </c>
      <c r="I673" s="0" t="n">
        <v>5.21494304031958</v>
      </c>
      <c r="J673" s="0" t="n">
        <v>-12.6077850113585</v>
      </c>
      <c r="K673" s="0" t="n">
        <v>4.2118725600281E-008</v>
      </c>
      <c r="L673" s="0" t="n">
        <v>2.9388459098623E-006</v>
      </c>
      <c r="M673" s="0" t="n">
        <v>9.2007958081091</v>
      </c>
      <c r="N673" s="0" t="n">
        <v>3.99517718927388</v>
      </c>
      <c r="O673" s="0" t="n">
        <v>6.46511418384252</v>
      </c>
    </row>
    <row r="674" customFormat="false" ht="12" hidden="false" customHeight="false" outlineLevel="0" collapsed="false">
      <c r="A674" s="0" t="s">
        <v>2610</v>
      </c>
      <c r="B674" s="0" t="s">
        <v>2611</v>
      </c>
      <c r="C674" s="0" t="s">
        <v>2612</v>
      </c>
      <c r="D674" s="0" t="s">
        <v>61</v>
      </c>
      <c r="E674" s="0" t="s">
        <v>2613</v>
      </c>
      <c r="F674" s="0" t="s">
        <v>2614</v>
      </c>
      <c r="G674" s="0" t="n">
        <v>4</v>
      </c>
      <c r="H674" s="0" t="n">
        <v>5.53951668737348</v>
      </c>
      <c r="I674" s="0" t="n">
        <v>4.38585195864161</v>
      </c>
      <c r="J674" s="0" t="n">
        <v>5.83717460116202</v>
      </c>
      <c r="K674" s="0" t="n">
        <v>9.32763140196203E-005</v>
      </c>
      <c r="L674" s="0" t="n">
        <v>0.000710295413932363</v>
      </c>
      <c r="M674" s="0" t="n">
        <v>1.20086393604956</v>
      </c>
      <c r="N674" s="0" t="n">
        <v>5.93518170114663</v>
      </c>
      <c r="O674" s="0" t="n">
        <v>3.46542159186612</v>
      </c>
    </row>
    <row r="675" customFormat="false" ht="12" hidden="false" customHeight="false" outlineLevel="0" collapsed="false">
      <c r="A675" s="0" t="s">
        <v>2615</v>
      </c>
      <c r="B675" s="0" t="s">
        <v>2616</v>
      </c>
      <c r="C675" s="0" t="s">
        <v>2617</v>
      </c>
      <c r="D675" s="0" t="s">
        <v>36</v>
      </c>
      <c r="E675" s="0" t="s">
        <v>36</v>
      </c>
      <c r="F675" s="0" t="s">
        <v>36</v>
      </c>
      <c r="G675" s="0" t="e">
        <f aca="false">NA()</f>
        <v>#N/A</v>
      </c>
      <c r="H675" s="0" t="n">
        <v>5.533683762917</v>
      </c>
      <c r="I675" s="0" t="n">
        <v>6.18023238935397</v>
      </c>
      <c r="J675" s="0" t="n">
        <v>6.25586140323988</v>
      </c>
      <c r="K675" s="0" t="n">
        <v>5.0114813837947E-005</v>
      </c>
      <c r="L675" s="0" t="n">
        <v>0.00044650357809706</v>
      </c>
      <c r="M675" s="0" t="n">
        <v>1.84988164090939</v>
      </c>
      <c r="N675" s="0" t="n">
        <v>7.61431174766852</v>
      </c>
      <c r="O675" s="0" t="n">
        <v>5.14607154801185</v>
      </c>
    </row>
    <row r="676" customFormat="false" ht="12" hidden="false" customHeight="false" outlineLevel="0" collapsed="false">
      <c r="A676" s="0" t="s">
        <v>2618</v>
      </c>
      <c r="B676" s="0" t="s">
        <v>2619</v>
      </c>
      <c r="C676" s="0" t="s">
        <v>2620</v>
      </c>
      <c r="D676" s="0" t="s">
        <v>61</v>
      </c>
      <c r="E676" s="0" t="s">
        <v>1697</v>
      </c>
      <c r="F676" s="0" t="s">
        <v>2621</v>
      </c>
      <c r="G676" s="0" t="n">
        <v>1</v>
      </c>
      <c r="H676" s="0" t="n">
        <v>-5.53322881034275</v>
      </c>
      <c r="I676" s="0" t="n">
        <v>6.34556446384703</v>
      </c>
      <c r="J676" s="0" t="n">
        <v>-7.76005806956333</v>
      </c>
      <c r="K676" s="0" t="n">
        <v>6.50181434033258E-006</v>
      </c>
      <c r="L676" s="0" t="n">
        <v>0.000100563554305019</v>
      </c>
      <c r="M676" s="0" t="n">
        <v>3.98529109206103</v>
      </c>
      <c r="N676" s="0" t="n">
        <v>5.05012215562319</v>
      </c>
      <c r="O676" s="0" t="n">
        <v>7.51824373903188</v>
      </c>
    </row>
    <row r="677" customFormat="false" ht="12" hidden="false" customHeight="false" outlineLevel="0" collapsed="false">
      <c r="A677" s="0" t="s">
        <v>2622</v>
      </c>
      <c r="B677" s="0" t="s">
        <v>2623</v>
      </c>
      <c r="C677" s="0" t="s">
        <v>2624</v>
      </c>
      <c r="D677" s="0" t="s">
        <v>88</v>
      </c>
      <c r="E677" s="0" t="s">
        <v>2625</v>
      </c>
      <c r="F677" s="0" t="s">
        <v>2626</v>
      </c>
      <c r="G677" s="0" t="n">
        <v>7</v>
      </c>
      <c r="H677" s="0" t="n">
        <v>-5.52850521825946</v>
      </c>
      <c r="I677" s="0" t="n">
        <v>8.62696674725127</v>
      </c>
      <c r="J677" s="0" t="n">
        <v>-7.52150891726203</v>
      </c>
      <c r="K677" s="0" t="n">
        <v>8.82250763955381E-006</v>
      </c>
      <c r="L677" s="0" t="n">
        <v>0.000125660028535847</v>
      </c>
      <c r="M677" s="0" t="n">
        <v>3.66627459969636</v>
      </c>
      <c r="N677" s="0" t="n">
        <v>7.41986856198115</v>
      </c>
      <c r="O677" s="0" t="n">
        <v>9.88675802332465</v>
      </c>
    </row>
    <row r="678" customFormat="false" ht="12" hidden="false" customHeight="false" outlineLevel="0" collapsed="false">
      <c r="A678" s="0" t="s">
        <v>2627</v>
      </c>
      <c r="B678" s="0" t="s">
        <v>2628</v>
      </c>
      <c r="C678" s="0" t="s">
        <v>2629</v>
      </c>
      <c r="D678" s="0" t="s">
        <v>88</v>
      </c>
      <c r="E678" s="0" t="s">
        <v>103</v>
      </c>
      <c r="F678" s="0" t="s">
        <v>186</v>
      </c>
      <c r="G678" s="0" t="n">
        <v>9</v>
      </c>
      <c r="H678" s="0" t="n">
        <v>-5.52639993351601</v>
      </c>
      <c r="I678" s="0" t="n">
        <v>6.96955900531935</v>
      </c>
      <c r="J678" s="0" t="n">
        <v>-10.5775406813161</v>
      </c>
      <c r="K678" s="0" t="n">
        <v>2.75122095183575E-007</v>
      </c>
      <c r="L678" s="0" t="n">
        <v>1.06726966700253E-005</v>
      </c>
      <c r="M678" s="0" t="n">
        <v>7.27471526757251</v>
      </c>
      <c r="N678" s="0" t="n">
        <v>6.06839008332051</v>
      </c>
      <c r="O678" s="0" t="n">
        <v>8.534730053944</v>
      </c>
    </row>
    <row r="679" customFormat="false" ht="12" hidden="false" customHeight="false" outlineLevel="0" collapsed="false">
      <c r="A679" s="0" t="s">
        <v>2630</v>
      </c>
      <c r="B679" s="0" t="s">
        <v>2631</v>
      </c>
      <c r="C679" s="0" t="s">
        <v>2632</v>
      </c>
      <c r="D679" s="0" t="s">
        <v>170</v>
      </c>
      <c r="E679" s="0" t="s">
        <v>2633</v>
      </c>
      <c r="F679" s="0" t="s">
        <v>432</v>
      </c>
      <c r="G679" s="0" t="n">
        <v>16</v>
      </c>
      <c r="H679" s="0" t="n">
        <v>-5.52018647757027</v>
      </c>
      <c r="I679" s="0" t="n">
        <v>9.20221800262945</v>
      </c>
      <c r="J679" s="0" t="n">
        <v>-5.27776879549412</v>
      </c>
      <c r="K679" s="0" t="n">
        <v>0.000222262838055756</v>
      </c>
      <c r="L679" s="0" t="n">
        <v>0.00135745028922696</v>
      </c>
      <c r="M679" s="0" t="n">
        <v>0.295506113033257</v>
      </c>
      <c r="N679" s="0" t="n">
        <v>7.88071718915732</v>
      </c>
      <c r="O679" s="0" t="n">
        <v>10.3454341927046</v>
      </c>
    </row>
    <row r="680" customFormat="false" ht="12" hidden="false" customHeight="false" outlineLevel="0" collapsed="false">
      <c r="A680" s="0" t="s">
        <v>2634</v>
      </c>
      <c r="B680" s="0" t="s">
        <v>2635</v>
      </c>
      <c r="C680" s="0" t="s">
        <v>2636</v>
      </c>
      <c r="D680" s="0" t="s">
        <v>46</v>
      </c>
      <c r="E680" s="0" t="s">
        <v>2637</v>
      </c>
      <c r="F680" s="0" t="s">
        <v>36</v>
      </c>
      <c r="G680" s="0" t="e">
        <f aca="false">NA()</f>
        <v>#N/A</v>
      </c>
      <c r="H680" s="0" t="n">
        <v>-5.51822397145582</v>
      </c>
      <c r="I680" s="0" t="n">
        <v>6.32931656725484</v>
      </c>
      <c r="J680" s="0" t="n">
        <v>-11.2811085812288</v>
      </c>
      <c r="K680" s="0" t="n">
        <v>1.39018960532261E-007</v>
      </c>
      <c r="L680" s="0" t="n">
        <v>6.54021018867682E-006</v>
      </c>
      <c r="M680" s="0" t="n">
        <v>7.97828667013489</v>
      </c>
      <c r="N680" s="0" t="n">
        <v>5.36243741662261</v>
      </c>
      <c r="O680" s="0" t="n">
        <v>7.82664143002839</v>
      </c>
    </row>
    <row r="681" customFormat="false" ht="12" hidden="false" customHeight="false" outlineLevel="0" collapsed="false">
      <c r="A681" s="0" t="s">
        <v>2638</v>
      </c>
      <c r="B681" s="0" t="s">
        <v>2639</v>
      </c>
      <c r="C681" s="0" t="s">
        <v>2640</v>
      </c>
      <c r="D681" s="0" t="s">
        <v>264</v>
      </c>
      <c r="E681" s="0" t="s">
        <v>143</v>
      </c>
      <c r="F681" s="0" t="s">
        <v>2641</v>
      </c>
      <c r="G681" s="0" t="n">
        <v>6</v>
      </c>
      <c r="H681" s="0" t="n">
        <v>5.51113692696902</v>
      </c>
      <c r="I681" s="0" t="n">
        <v>4.98491120325369</v>
      </c>
      <c r="J681" s="0" t="n">
        <v>7.57711002381617</v>
      </c>
      <c r="K681" s="0" t="n">
        <v>8.21177185128495E-006</v>
      </c>
      <c r="L681" s="0" t="n">
        <v>0.000119114845412315</v>
      </c>
      <c r="M681" s="0" t="n">
        <v>3.74126499442271</v>
      </c>
      <c r="N681" s="0" t="n">
        <v>6.72491782690625</v>
      </c>
      <c r="O681" s="0" t="n">
        <v>4.26256785480658</v>
      </c>
    </row>
    <row r="682" customFormat="false" ht="12" hidden="false" customHeight="false" outlineLevel="0" collapsed="false">
      <c r="A682" s="0" t="s">
        <v>2642</v>
      </c>
      <c r="B682" s="0" t="s">
        <v>2643</v>
      </c>
      <c r="C682" s="0" t="s">
        <v>2644</v>
      </c>
      <c r="D682" s="0" t="s">
        <v>369</v>
      </c>
      <c r="E682" s="0" t="s">
        <v>229</v>
      </c>
      <c r="F682" s="0" t="s">
        <v>2645</v>
      </c>
      <c r="G682" s="0" t="n">
        <v>2</v>
      </c>
      <c r="H682" s="0" t="n">
        <v>-5.50546008657171</v>
      </c>
      <c r="I682" s="0" t="n">
        <v>4.57745892808893</v>
      </c>
      <c r="J682" s="0" t="n">
        <v>-13.8522702079329</v>
      </c>
      <c r="K682" s="0" t="n">
        <v>1.51238398236714E-008</v>
      </c>
      <c r="L682" s="0" t="n">
        <v>1.61159368059236E-006</v>
      </c>
      <c r="M682" s="0" t="n">
        <v>10.2391199080615</v>
      </c>
      <c r="N682" s="0" t="n">
        <v>3.39797223499551</v>
      </c>
      <c r="O682" s="0" t="n">
        <v>5.85883536860886</v>
      </c>
    </row>
    <row r="683" customFormat="false" ht="12" hidden="false" customHeight="false" outlineLevel="0" collapsed="false">
      <c r="A683" s="0" t="s">
        <v>2646</v>
      </c>
      <c r="B683" s="0" t="s">
        <v>2647</v>
      </c>
      <c r="C683" s="0" t="s">
        <v>2648</v>
      </c>
      <c r="D683" s="0" t="s">
        <v>46</v>
      </c>
      <c r="E683" s="0" t="s">
        <v>2649</v>
      </c>
      <c r="F683" s="0" t="s">
        <v>36</v>
      </c>
      <c r="G683" s="0" t="n">
        <v>1</v>
      </c>
      <c r="H683" s="0" t="n">
        <v>5.50529346566438</v>
      </c>
      <c r="I683" s="0" t="n">
        <v>5.25262986879932</v>
      </c>
      <c r="J683" s="0" t="n">
        <v>10.2685383974301</v>
      </c>
      <c r="K683" s="0" t="n">
        <v>3.75778849951418E-007</v>
      </c>
      <c r="L683" s="0" t="n">
        <v>1.34889402207995E-005</v>
      </c>
      <c r="M683" s="0" t="n">
        <v>6.95238357613323</v>
      </c>
      <c r="N683" s="0" t="n">
        <v>6.69452109855839</v>
      </c>
      <c r="O683" s="0" t="n">
        <v>4.23370162828845</v>
      </c>
    </row>
    <row r="684" customFormat="false" ht="12" hidden="false" customHeight="false" outlineLevel="0" collapsed="false">
      <c r="A684" s="0" t="s">
        <v>2650</v>
      </c>
      <c r="B684" s="0" t="s">
        <v>2651</v>
      </c>
      <c r="C684" s="0" t="s">
        <v>2652</v>
      </c>
      <c r="D684" s="0" t="s">
        <v>18</v>
      </c>
      <c r="E684" s="0" t="s">
        <v>1266</v>
      </c>
      <c r="F684" s="0" t="s">
        <v>1267</v>
      </c>
      <c r="G684" s="0" t="n">
        <v>1</v>
      </c>
      <c r="H684" s="0" t="n">
        <v>-5.4865878367688</v>
      </c>
      <c r="I684" s="0" t="n">
        <v>5.96781347246128</v>
      </c>
      <c r="J684" s="0" t="n">
        <v>-10.8140904658246</v>
      </c>
      <c r="K684" s="0" t="n">
        <v>2.1780162220357E-007</v>
      </c>
      <c r="L684" s="0" t="n">
        <v>8.88454904546611E-006</v>
      </c>
      <c r="M684" s="0" t="n">
        <v>7.51586408681873</v>
      </c>
      <c r="N684" s="0" t="n">
        <v>4.74328688708986</v>
      </c>
      <c r="O684" s="0" t="n">
        <v>7.19919608888929</v>
      </c>
    </row>
    <row r="685" customFormat="false" ht="12" hidden="false" customHeight="false" outlineLevel="0" collapsed="false">
      <c r="A685" s="0" t="s">
        <v>2653</v>
      </c>
      <c r="B685" s="0" t="s">
        <v>2654</v>
      </c>
      <c r="C685" s="0" t="s">
        <v>2655</v>
      </c>
      <c r="D685" s="0" t="s">
        <v>208</v>
      </c>
      <c r="E685" s="0" t="s">
        <v>1697</v>
      </c>
      <c r="F685" s="0" t="s">
        <v>36</v>
      </c>
      <c r="G685" s="0" t="e">
        <f aca="false">NA()</f>
        <v>#N/A</v>
      </c>
      <c r="H685" s="0" t="n">
        <v>-5.48022785529193</v>
      </c>
      <c r="I685" s="0" t="n">
        <v>8.62229921338228</v>
      </c>
      <c r="J685" s="0" t="n">
        <v>-9.16501700426425</v>
      </c>
      <c r="K685" s="0" t="n">
        <v>1.22211376781843E-006</v>
      </c>
      <c r="L685" s="0" t="n">
        <v>2.98792381817025E-005</v>
      </c>
      <c r="M685" s="0" t="n">
        <v>5.72860028871225</v>
      </c>
      <c r="N685" s="0" t="n">
        <v>7.5547006179378</v>
      </c>
      <c r="O685" s="0" t="n">
        <v>10.0089364963181</v>
      </c>
    </row>
    <row r="686" customFormat="false" ht="12" hidden="false" customHeight="false" outlineLevel="0" collapsed="false">
      <c r="A686" s="0" t="s">
        <v>2656</v>
      </c>
      <c r="B686" s="0" t="s">
        <v>2657</v>
      </c>
      <c r="C686" s="0" t="s">
        <v>2658</v>
      </c>
      <c r="D686" s="0" t="s">
        <v>36</v>
      </c>
      <c r="E686" s="0" t="s">
        <v>36</v>
      </c>
      <c r="F686" s="0" t="s">
        <v>36</v>
      </c>
      <c r="G686" s="0" t="e">
        <f aca="false">NA()</f>
        <v>#N/A</v>
      </c>
      <c r="H686" s="0" t="n">
        <v>-5.47811294878793</v>
      </c>
      <c r="I686" s="0" t="n">
        <v>8.27944430657843</v>
      </c>
      <c r="J686" s="0" t="n">
        <v>-4.90695643367993</v>
      </c>
      <c r="K686" s="0" t="n">
        <v>0.00040494101742097</v>
      </c>
      <c r="L686" s="0" t="n">
        <v>0.00213561249951951</v>
      </c>
      <c r="M686" s="0" t="n">
        <v>-0.328161237182801</v>
      </c>
      <c r="N686" s="0" t="n">
        <v>7.21092420273229</v>
      </c>
      <c r="O686" s="0" t="n">
        <v>9.66460321484647</v>
      </c>
    </row>
    <row r="687" customFormat="false" ht="12" hidden="false" customHeight="false" outlineLevel="0" collapsed="false">
      <c r="A687" s="0" t="s">
        <v>2659</v>
      </c>
      <c r="B687" s="0" t="s">
        <v>2660</v>
      </c>
      <c r="C687" s="0" t="s">
        <v>2661</v>
      </c>
      <c r="D687" s="0" t="s">
        <v>36</v>
      </c>
      <c r="E687" s="0" t="s">
        <v>36</v>
      </c>
      <c r="F687" s="0" t="s">
        <v>36</v>
      </c>
      <c r="G687" s="0" t="e">
        <f aca="false">NA()</f>
        <v>#N/A</v>
      </c>
      <c r="H687" s="0" t="n">
        <v>5.45506950616272</v>
      </c>
      <c r="I687" s="0" t="n">
        <v>7.08486635199758</v>
      </c>
      <c r="J687" s="0" t="n">
        <v>3.89512734143598</v>
      </c>
      <c r="K687" s="0" t="n">
        <v>0.00228461108985116</v>
      </c>
      <c r="L687" s="0" t="n">
        <v>0.00801260682079054</v>
      </c>
      <c r="M687" s="0" t="n">
        <v>-2.11294184268735</v>
      </c>
      <c r="N687" s="0" t="n">
        <v>8.44407554530079</v>
      </c>
      <c r="O687" s="0" t="n">
        <v>5.99647796643157</v>
      </c>
    </row>
    <row r="688" customFormat="false" ht="12" hidden="false" customHeight="false" outlineLevel="0" collapsed="false">
      <c r="A688" s="0" t="s">
        <v>2662</v>
      </c>
      <c r="B688" s="0" t="s">
        <v>2663</v>
      </c>
      <c r="C688" s="0" t="s">
        <v>2664</v>
      </c>
      <c r="D688" s="0" t="s">
        <v>36</v>
      </c>
      <c r="E688" s="0" t="s">
        <v>36</v>
      </c>
      <c r="F688" s="0" t="s">
        <v>36</v>
      </c>
      <c r="G688" s="0" t="e">
        <f aca="false">NA()</f>
        <v>#N/A</v>
      </c>
      <c r="H688" s="0" t="n">
        <v>-5.4528326561698</v>
      </c>
      <c r="I688" s="0" t="n">
        <v>8.10017877144691</v>
      </c>
      <c r="J688" s="0" t="n">
        <v>-8.65527014875126</v>
      </c>
      <c r="K688" s="0" t="n">
        <v>2.18880827763529E-006</v>
      </c>
      <c r="L688" s="0" t="n">
        <v>4.4712169092484E-005</v>
      </c>
      <c r="M688" s="0" t="n">
        <v>5.12170425115889</v>
      </c>
      <c r="N688" s="0" t="n">
        <v>6.89945420092712</v>
      </c>
      <c r="O688" s="0" t="n">
        <v>9.34646008170642</v>
      </c>
    </row>
    <row r="689" customFormat="false" ht="12" hidden="false" customHeight="false" outlineLevel="0" collapsed="false">
      <c r="A689" s="0" t="s">
        <v>2665</v>
      </c>
      <c r="B689" s="0" t="s">
        <v>2666</v>
      </c>
      <c r="C689" s="0" t="s">
        <v>2667</v>
      </c>
      <c r="D689" s="0" t="s">
        <v>18</v>
      </c>
      <c r="E689" s="0" t="s">
        <v>2668</v>
      </c>
      <c r="F689" s="0" t="s">
        <v>432</v>
      </c>
      <c r="G689" s="0" t="n">
        <v>8</v>
      </c>
      <c r="H689" s="0" t="n">
        <v>5.45057963939787</v>
      </c>
      <c r="I689" s="0" t="n">
        <v>7.28966620275032</v>
      </c>
      <c r="J689" s="0" t="n">
        <v>6.10265669992816</v>
      </c>
      <c r="K689" s="0" t="n">
        <v>6.27299739891698E-005</v>
      </c>
      <c r="L689" s="0" t="n">
        <v>0.000526067708943612</v>
      </c>
      <c r="M689" s="0" t="n">
        <v>1.61523793279915</v>
      </c>
      <c r="N689" s="0" t="n">
        <v>8.76346227172677</v>
      </c>
      <c r="O689" s="0" t="n">
        <v>6.31705261093477</v>
      </c>
    </row>
    <row r="690" customFormat="false" ht="12" hidden="false" customHeight="false" outlineLevel="0" collapsed="false">
      <c r="A690" s="0" t="s">
        <v>2669</v>
      </c>
      <c r="B690" s="0" t="s">
        <v>2670</v>
      </c>
      <c r="C690" s="0" t="s">
        <v>2671</v>
      </c>
      <c r="D690" s="0" t="s">
        <v>170</v>
      </c>
      <c r="E690" s="0" t="s">
        <v>2672</v>
      </c>
      <c r="F690" s="0" t="s">
        <v>2673</v>
      </c>
      <c r="G690" s="0" t="n">
        <v>30</v>
      </c>
      <c r="H690" s="0" t="n">
        <v>-5.44230262815437</v>
      </c>
      <c r="I690" s="0" t="n">
        <v>6.88597459422087</v>
      </c>
      <c r="J690" s="0" t="n">
        <v>-8.21377315811173</v>
      </c>
      <c r="K690" s="0" t="n">
        <v>3.70409963301966E-006</v>
      </c>
      <c r="L690" s="0" t="n">
        <v>6.60041857132054E-005</v>
      </c>
      <c r="M690" s="0" t="n">
        <v>4.57292980947373</v>
      </c>
      <c r="N690" s="0" t="n">
        <v>5.85353518121597</v>
      </c>
      <c r="O690" s="0" t="n">
        <v>8.2977523634556</v>
      </c>
    </row>
    <row r="691" customFormat="false" ht="12" hidden="false" customHeight="false" outlineLevel="0" collapsed="false">
      <c r="A691" s="0" t="s">
        <v>2674</v>
      </c>
      <c r="B691" s="0" t="s">
        <v>2675</v>
      </c>
      <c r="C691" s="0" t="s">
        <v>2676</v>
      </c>
      <c r="D691" s="0" t="s">
        <v>88</v>
      </c>
      <c r="E691" s="0" t="s">
        <v>1596</v>
      </c>
      <c r="F691" s="0" t="s">
        <v>104</v>
      </c>
      <c r="G691" s="0" t="n">
        <v>2</v>
      </c>
      <c r="H691" s="0" t="n">
        <v>5.42932125616593</v>
      </c>
      <c r="I691" s="0" t="n">
        <v>7.30787288124326</v>
      </c>
      <c r="J691" s="0" t="n">
        <v>4.99677519114808</v>
      </c>
      <c r="K691" s="0" t="n">
        <v>0.000349558140605787</v>
      </c>
      <c r="L691" s="0" t="n">
        <v>0.00191593649881901</v>
      </c>
      <c r="M691" s="0" t="n">
        <v>-0.175429289580417</v>
      </c>
      <c r="N691" s="0" t="n">
        <v>8.77779824163276</v>
      </c>
      <c r="O691" s="0" t="n">
        <v>6.3370263901168</v>
      </c>
    </row>
    <row r="692" customFormat="false" ht="12" hidden="false" customHeight="false" outlineLevel="0" collapsed="false">
      <c r="A692" s="0" t="s">
        <v>2677</v>
      </c>
      <c r="B692" s="0" t="s">
        <v>2678</v>
      </c>
      <c r="C692" s="0" t="s">
        <v>2679</v>
      </c>
      <c r="D692" s="0" t="s">
        <v>46</v>
      </c>
      <c r="E692" s="0" t="s">
        <v>665</v>
      </c>
      <c r="F692" s="0" t="s">
        <v>79</v>
      </c>
      <c r="G692" s="0" t="n">
        <v>1</v>
      </c>
      <c r="H692" s="0" t="n">
        <v>-5.41543423191214</v>
      </c>
      <c r="I692" s="0" t="n">
        <v>5.20917725256909</v>
      </c>
      <c r="J692" s="0" t="n">
        <v>-10.9670747637157</v>
      </c>
      <c r="K692" s="0" t="n">
        <v>1.8768166245918E-007</v>
      </c>
      <c r="L692" s="0" t="n">
        <v>7.98289810870895E-006</v>
      </c>
      <c r="M692" s="0" t="n">
        <v>7.66930984921639</v>
      </c>
      <c r="N692" s="0" t="n">
        <v>3.94079591425104</v>
      </c>
      <c r="O692" s="0" t="n">
        <v>6.3778729379774</v>
      </c>
    </row>
    <row r="693" customFormat="false" ht="12" hidden="false" customHeight="false" outlineLevel="0" collapsed="false">
      <c r="A693" s="0" t="s">
        <v>2680</v>
      </c>
      <c r="B693" s="0" t="s">
        <v>2681</v>
      </c>
      <c r="C693" s="0" t="s">
        <v>2682</v>
      </c>
      <c r="D693" s="0" t="s">
        <v>61</v>
      </c>
      <c r="E693" s="0" t="s">
        <v>443</v>
      </c>
      <c r="F693" s="0" t="s">
        <v>428</v>
      </c>
      <c r="G693" s="0" t="n">
        <v>4</v>
      </c>
      <c r="H693" s="0" t="n">
        <v>-5.41456631338446</v>
      </c>
      <c r="I693" s="0" t="n">
        <v>6.96590608193658</v>
      </c>
      <c r="J693" s="0" t="n">
        <v>-13.8286871192703</v>
      </c>
      <c r="K693" s="0" t="n">
        <v>1.54083127391161E-008</v>
      </c>
      <c r="L693" s="0" t="n">
        <v>1.61159368059236E-006</v>
      </c>
      <c r="M693" s="0" t="n">
        <v>10.2203252871089</v>
      </c>
      <c r="N693" s="0" t="n">
        <v>5.58850065975282</v>
      </c>
      <c r="O693" s="0" t="n">
        <v>8.02534644770903</v>
      </c>
    </row>
    <row r="694" customFormat="false" ht="12" hidden="false" customHeight="false" outlineLevel="0" collapsed="false">
      <c r="A694" s="0" t="s">
        <v>2683</v>
      </c>
      <c r="B694" s="0" t="s">
        <v>2684</v>
      </c>
      <c r="C694" s="0" t="s">
        <v>2685</v>
      </c>
      <c r="D694" s="0" t="s">
        <v>2096</v>
      </c>
      <c r="E694" s="0" t="s">
        <v>699</v>
      </c>
      <c r="F694" s="0" t="s">
        <v>2224</v>
      </c>
      <c r="G694" s="0" t="n">
        <v>1</v>
      </c>
      <c r="H694" s="0" t="n">
        <v>5.40905831857092</v>
      </c>
      <c r="I694" s="0" t="n">
        <v>6.37478934187161</v>
      </c>
      <c r="J694" s="0" t="n">
        <v>7.35452014356186</v>
      </c>
      <c r="K694" s="0" t="n">
        <v>1.09678847698379E-005</v>
      </c>
      <c r="L694" s="0" t="n">
        <v>0.000143996964948611</v>
      </c>
      <c r="M694" s="0" t="n">
        <v>3.43870360007629</v>
      </c>
      <c r="N694" s="0" t="n">
        <v>7.75785585175871</v>
      </c>
      <c r="O694" s="0" t="n">
        <v>5.32247839955118</v>
      </c>
    </row>
    <row r="695" customFormat="false" ht="12" hidden="false" customHeight="false" outlineLevel="0" collapsed="false">
      <c r="A695" s="0" t="s">
        <v>2686</v>
      </c>
      <c r="B695" s="0" t="s">
        <v>2687</v>
      </c>
      <c r="C695" s="0" t="s">
        <v>2688</v>
      </c>
      <c r="D695" s="0" t="s">
        <v>142</v>
      </c>
      <c r="E695" s="0" t="s">
        <v>2689</v>
      </c>
      <c r="F695" s="0" t="s">
        <v>2690</v>
      </c>
      <c r="G695" s="0" t="n">
        <v>19</v>
      </c>
      <c r="H695" s="0" t="n">
        <v>-5.40823116314314</v>
      </c>
      <c r="I695" s="0" t="n">
        <v>8.81446784861182</v>
      </c>
      <c r="J695" s="0" t="n">
        <v>-7.82435730851784</v>
      </c>
      <c r="K695" s="0" t="n">
        <v>5.99507359258036E-006</v>
      </c>
      <c r="L695" s="0" t="n">
        <v>9.42516633162634E-005</v>
      </c>
      <c r="M695" s="0" t="n">
        <v>4.07007693238003</v>
      </c>
      <c r="N695" s="0" t="n">
        <v>7.44792335250352</v>
      </c>
      <c r="O695" s="0" t="n">
        <v>9.88308017032051</v>
      </c>
    </row>
    <row r="696" customFormat="false" ht="12" hidden="false" customHeight="false" outlineLevel="0" collapsed="false">
      <c r="A696" s="0" t="s">
        <v>2691</v>
      </c>
      <c r="B696" s="0" t="s">
        <v>2692</v>
      </c>
      <c r="C696" s="0" t="s">
        <v>2693</v>
      </c>
      <c r="D696" s="0" t="s">
        <v>156</v>
      </c>
      <c r="E696" s="0" t="s">
        <v>2694</v>
      </c>
      <c r="F696" s="0" t="s">
        <v>2695</v>
      </c>
      <c r="G696" s="0" t="e">
        <f aca="false">NA()</f>
        <v>#N/A</v>
      </c>
      <c r="H696" s="0" t="n">
        <v>5.38449468541865</v>
      </c>
      <c r="I696" s="0" t="n">
        <v>4.61301305537633</v>
      </c>
      <c r="J696" s="0" t="n">
        <v>11.9504010213211</v>
      </c>
      <c r="K696" s="0" t="n">
        <v>7.50312905055846E-008</v>
      </c>
      <c r="L696" s="0" t="n">
        <v>4.37506398159324E-006</v>
      </c>
      <c r="M696" s="0" t="n">
        <v>8.61109625316352</v>
      </c>
      <c r="N696" s="0" t="n">
        <v>6.02590331317261</v>
      </c>
      <c r="O696" s="0" t="n">
        <v>3.59709235355581</v>
      </c>
    </row>
    <row r="697" customFormat="false" ht="12" hidden="false" customHeight="false" outlineLevel="0" collapsed="false">
      <c r="A697" s="0" t="s">
        <v>2696</v>
      </c>
      <c r="B697" s="0" t="s">
        <v>2697</v>
      </c>
      <c r="C697" s="0" t="s">
        <v>2698</v>
      </c>
      <c r="D697" s="0" t="s">
        <v>88</v>
      </c>
      <c r="E697" s="0" t="s">
        <v>2699</v>
      </c>
      <c r="F697" s="0" t="s">
        <v>2700</v>
      </c>
      <c r="G697" s="0" t="n">
        <v>2</v>
      </c>
      <c r="H697" s="0" t="n">
        <v>-5.38288942760952</v>
      </c>
      <c r="I697" s="0" t="n">
        <v>5.58156938266836</v>
      </c>
      <c r="J697" s="0" t="n">
        <v>-15.4614497967985</v>
      </c>
      <c r="K697" s="0" t="n">
        <v>4.51656718493451E-009</v>
      </c>
      <c r="L697" s="0" t="n">
        <v>7.19176467139572E-007</v>
      </c>
      <c r="M697" s="0" t="n">
        <v>11.4492616343017</v>
      </c>
      <c r="N697" s="0" t="n">
        <v>4.41890516381196</v>
      </c>
      <c r="O697" s="0" t="n">
        <v>6.84728595441586</v>
      </c>
    </row>
    <row r="698" customFormat="false" ht="12" hidden="false" customHeight="false" outlineLevel="0" collapsed="false">
      <c r="A698" s="0" t="s">
        <v>2701</v>
      </c>
      <c r="B698" s="0" t="s">
        <v>2702</v>
      </c>
      <c r="C698" s="0" t="s">
        <v>2703</v>
      </c>
      <c r="D698" s="0" t="s">
        <v>908</v>
      </c>
      <c r="E698" s="0" t="s">
        <v>36</v>
      </c>
      <c r="F698" s="0" t="s">
        <v>684</v>
      </c>
      <c r="G698" s="0" t="n">
        <v>2</v>
      </c>
      <c r="H698" s="0" t="n">
        <v>-5.38284549554186</v>
      </c>
      <c r="I698" s="0" t="n">
        <v>7.83451612396538</v>
      </c>
      <c r="J698" s="0" t="n">
        <v>-13.5022323800039</v>
      </c>
      <c r="K698" s="0" t="n">
        <v>2.00018510306695E-008</v>
      </c>
      <c r="L698" s="0" t="n">
        <v>1.85390290896205E-006</v>
      </c>
      <c r="M698" s="0" t="n">
        <v>9.95677670088515</v>
      </c>
      <c r="N698" s="0" t="n">
        <v>6.21926815686713</v>
      </c>
      <c r="O698" s="0" t="n">
        <v>8.64763717297043</v>
      </c>
    </row>
    <row r="699" customFormat="false" ht="12" hidden="false" customHeight="false" outlineLevel="0" collapsed="false">
      <c r="A699" s="0" t="s">
        <v>2704</v>
      </c>
      <c r="B699" s="0" t="s">
        <v>2705</v>
      </c>
      <c r="C699" s="0" t="s">
        <v>2706</v>
      </c>
      <c r="D699" s="0" t="s">
        <v>18</v>
      </c>
      <c r="E699" s="0" t="s">
        <v>29</v>
      </c>
      <c r="F699" s="0" t="s">
        <v>657</v>
      </c>
      <c r="G699" s="0" t="n">
        <v>14</v>
      </c>
      <c r="H699" s="0" t="n">
        <v>-5.37025250335686</v>
      </c>
      <c r="I699" s="0" t="n">
        <v>8.4696437370753</v>
      </c>
      <c r="J699" s="0" t="n">
        <v>-7.41588938164065</v>
      </c>
      <c r="K699" s="0" t="n">
        <v>1.01207692444027E-005</v>
      </c>
      <c r="L699" s="0" t="n">
        <v>0.00013707737624371</v>
      </c>
      <c r="M699" s="0" t="n">
        <v>3.52274913578655</v>
      </c>
      <c r="N699" s="0" t="n">
        <v>7.08902038401133</v>
      </c>
      <c r="O699" s="0" t="n">
        <v>9.51401030774836</v>
      </c>
    </row>
    <row r="700" customFormat="false" ht="12" hidden="false" customHeight="false" outlineLevel="0" collapsed="false">
      <c r="A700" s="0" t="s">
        <v>2707</v>
      </c>
      <c r="B700" s="0" t="s">
        <v>2708</v>
      </c>
      <c r="C700" s="0" t="s">
        <v>2709</v>
      </c>
      <c r="D700" s="0" t="s">
        <v>36</v>
      </c>
      <c r="E700" s="0" t="s">
        <v>624</v>
      </c>
      <c r="F700" s="0" t="s">
        <v>2710</v>
      </c>
      <c r="G700" s="0" t="n">
        <v>16</v>
      </c>
      <c r="H700" s="0" t="n">
        <v>-5.36151898269461</v>
      </c>
      <c r="I700" s="0" t="n">
        <v>7.45942652159217</v>
      </c>
      <c r="J700" s="0" t="n">
        <v>-2.8151359115337</v>
      </c>
      <c r="K700" s="0" t="n">
        <v>0.0161224323860644</v>
      </c>
      <c r="L700" s="0" t="n">
        <v>0.038070477830154</v>
      </c>
      <c r="M700" s="0" t="n">
        <v>-4.08156913435904</v>
      </c>
      <c r="N700" s="0" t="n">
        <v>5.98027870600125</v>
      </c>
      <c r="O700" s="0" t="n">
        <v>8.40292049741981</v>
      </c>
    </row>
    <row r="701" customFormat="false" ht="12" hidden="false" customHeight="false" outlineLevel="0" collapsed="false">
      <c r="A701" s="0" t="s">
        <v>2711</v>
      </c>
      <c r="B701" s="0" t="s">
        <v>2712</v>
      </c>
      <c r="C701" s="0" t="s">
        <v>2713</v>
      </c>
      <c r="D701" s="0" t="s">
        <v>18</v>
      </c>
      <c r="E701" s="0" t="s">
        <v>487</v>
      </c>
      <c r="F701" s="0" t="s">
        <v>563</v>
      </c>
      <c r="G701" s="0" t="n">
        <v>20</v>
      </c>
      <c r="H701" s="0" t="n">
        <v>-5.35964106022995</v>
      </c>
      <c r="I701" s="0" t="n">
        <v>6.66318721456363</v>
      </c>
      <c r="J701" s="0" t="n">
        <v>-4.36362852372701</v>
      </c>
      <c r="K701" s="0" t="n">
        <v>0.00100907111768347</v>
      </c>
      <c r="L701" s="0" t="n">
        <v>0.0042473764314744</v>
      </c>
      <c r="M701" s="0" t="n">
        <v>-1.27319586553134</v>
      </c>
      <c r="N701" s="0" t="n">
        <v>5.10659700060892</v>
      </c>
      <c r="O701" s="0" t="n">
        <v>7.52873338599981</v>
      </c>
    </row>
    <row r="702" customFormat="false" ht="12" hidden="false" customHeight="false" outlineLevel="0" collapsed="false">
      <c r="A702" s="0" t="s">
        <v>2714</v>
      </c>
      <c r="B702" s="0" t="s">
        <v>2715</v>
      </c>
      <c r="C702" s="0" t="s">
        <v>2716</v>
      </c>
      <c r="D702" s="0" t="s">
        <v>88</v>
      </c>
      <c r="E702" s="0" t="s">
        <v>353</v>
      </c>
      <c r="F702" s="0" t="s">
        <v>20</v>
      </c>
      <c r="G702" s="0" t="n">
        <v>48</v>
      </c>
      <c r="H702" s="0" t="n">
        <v>-5.35917438701872</v>
      </c>
      <c r="I702" s="0" t="n">
        <v>7.15725453819085</v>
      </c>
      <c r="J702" s="0" t="n">
        <v>-14.2539620212488</v>
      </c>
      <c r="K702" s="0" t="n">
        <v>1.10580325976275E-008</v>
      </c>
      <c r="L702" s="0" t="n">
        <v>1.32058427752436E-006</v>
      </c>
      <c r="M702" s="0" t="n">
        <v>10.5543386111802</v>
      </c>
      <c r="N702" s="0" t="n">
        <v>5.9999879216684</v>
      </c>
      <c r="O702" s="0" t="n">
        <v>8.42199868363918</v>
      </c>
    </row>
    <row r="703" customFormat="false" ht="12" hidden="false" customHeight="false" outlineLevel="0" collapsed="false">
      <c r="A703" s="0" t="s">
        <v>2717</v>
      </c>
      <c r="B703" s="0" t="s">
        <v>2718</v>
      </c>
      <c r="C703" s="0" t="s">
        <v>2719</v>
      </c>
      <c r="D703" s="0" t="s">
        <v>2503</v>
      </c>
      <c r="E703" s="0" t="s">
        <v>1690</v>
      </c>
      <c r="F703" s="0" t="s">
        <v>1414</v>
      </c>
      <c r="G703" s="0" t="n">
        <v>32</v>
      </c>
      <c r="H703" s="0" t="n">
        <v>-5.33562275830159</v>
      </c>
      <c r="I703" s="0" t="n">
        <v>5.67977875037676</v>
      </c>
      <c r="J703" s="0" t="n">
        <v>-3.57495291647353</v>
      </c>
      <c r="K703" s="0" t="n">
        <v>0.00404701691478635</v>
      </c>
      <c r="L703" s="0" t="n">
        <v>0.0125471667702562</v>
      </c>
      <c r="M703" s="0" t="n">
        <v>-2.69587540362202</v>
      </c>
      <c r="N703" s="0" t="n">
        <v>4.31148766627865</v>
      </c>
      <c r="O703" s="0" t="n">
        <v>6.72714433430662</v>
      </c>
    </row>
    <row r="704" customFormat="false" ht="12" hidden="false" customHeight="false" outlineLevel="0" collapsed="false">
      <c r="A704" s="0" t="s">
        <v>2720</v>
      </c>
      <c r="B704" s="0" t="s">
        <v>2721</v>
      </c>
      <c r="C704" s="0" t="s">
        <v>2722</v>
      </c>
      <c r="D704" s="0" t="s">
        <v>264</v>
      </c>
      <c r="E704" s="0" t="s">
        <v>143</v>
      </c>
      <c r="F704" s="0" t="s">
        <v>2723</v>
      </c>
      <c r="G704" s="0" t="n">
        <v>4</v>
      </c>
      <c r="H704" s="0" t="n">
        <v>-5.32545363335416</v>
      </c>
      <c r="I704" s="0" t="n">
        <v>8.37190861335018</v>
      </c>
      <c r="J704" s="0" t="n">
        <v>-7.84514491215886</v>
      </c>
      <c r="K704" s="0" t="n">
        <v>5.84043876571483E-006</v>
      </c>
      <c r="L704" s="0" t="n">
        <v>9.22878491987E-005</v>
      </c>
      <c r="M704" s="0" t="n">
        <v>4.09737978307668</v>
      </c>
      <c r="N704" s="0" t="n">
        <v>7.16948003648321</v>
      </c>
      <c r="O704" s="0" t="n">
        <v>9.5823844588575</v>
      </c>
    </row>
    <row r="705" customFormat="false" ht="12" hidden="false" customHeight="false" outlineLevel="0" collapsed="false">
      <c r="A705" s="0" t="s">
        <v>2724</v>
      </c>
      <c r="B705" s="0" t="s">
        <v>2725</v>
      </c>
      <c r="C705" s="0" t="s">
        <v>2726</v>
      </c>
      <c r="D705" s="0" t="s">
        <v>36</v>
      </c>
      <c r="E705" s="0" t="s">
        <v>36</v>
      </c>
      <c r="F705" s="0" t="s">
        <v>36</v>
      </c>
      <c r="G705" s="0" t="e">
        <f aca="false">NA()</f>
        <v>#N/A</v>
      </c>
      <c r="H705" s="0" t="n">
        <v>5.32530832767022</v>
      </c>
      <c r="I705" s="0" t="n">
        <v>5.97449246188872</v>
      </c>
      <c r="J705" s="0" t="n">
        <v>4.97269104538622</v>
      </c>
      <c r="K705" s="0" t="n">
        <v>0.000363578676663442</v>
      </c>
      <c r="L705" s="0" t="n">
        <v>0.00196762758344024</v>
      </c>
      <c r="M705" s="0" t="n">
        <v>-0.216280428138125</v>
      </c>
      <c r="N705" s="0" t="n">
        <v>7.25857816553693</v>
      </c>
      <c r="O705" s="0" t="n">
        <v>4.8457131078185</v>
      </c>
    </row>
    <row r="706" customFormat="false" ht="12" hidden="false" customHeight="false" outlineLevel="0" collapsed="false">
      <c r="A706" s="0" t="s">
        <v>2727</v>
      </c>
      <c r="B706" s="0" t="s">
        <v>2728</v>
      </c>
      <c r="C706" s="0" t="s">
        <v>2729</v>
      </c>
      <c r="D706" s="0" t="s">
        <v>156</v>
      </c>
      <c r="E706" s="0" t="s">
        <v>157</v>
      </c>
      <c r="F706" s="0" t="s">
        <v>2730</v>
      </c>
      <c r="G706" s="0" t="n">
        <v>1</v>
      </c>
      <c r="H706" s="0" t="n">
        <v>-5.3194256711886</v>
      </c>
      <c r="I706" s="0" t="n">
        <v>6.76103820871032</v>
      </c>
      <c r="J706" s="0" t="n">
        <v>-5.65728819515357</v>
      </c>
      <c r="K706" s="0" t="n">
        <v>0.000122727926364051</v>
      </c>
      <c r="L706" s="0" t="n">
        <v>0.00086952700823817</v>
      </c>
      <c r="M706" s="0" t="n">
        <v>0.914480397015304</v>
      </c>
      <c r="N706" s="0" t="n">
        <v>5.48430694672969</v>
      </c>
      <c r="O706" s="0" t="n">
        <v>7.89557743567859</v>
      </c>
    </row>
    <row r="707" customFormat="false" ht="12" hidden="false" customHeight="false" outlineLevel="0" collapsed="false">
      <c r="A707" s="0" t="s">
        <v>2731</v>
      </c>
      <c r="B707" s="0" t="s">
        <v>2732</v>
      </c>
      <c r="C707" s="0" t="s">
        <v>2733</v>
      </c>
      <c r="D707" s="0" t="s">
        <v>88</v>
      </c>
      <c r="E707" s="0" t="s">
        <v>2734</v>
      </c>
      <c r="F707" s="0" t="s">
        <v>378</v>
      </c>
      <c r="G707" s="0" t="n">
        <v>17</v>
      </c>
      <c r="H707" s="0" t="n">
        <v>5.31919633331345</v>
      </c>
      <c r="I707" s="0" t="n">
        <v>4.91772146053156</v>
      </c>
      <c r="J707" s="0" t="n">
        <v>9.10883136409045</v>
      </c>
      <c r="K707" s="0" t="n">
        <v>1.30157505857073E-006</v>
      </c>
      <c r="L707" s="0" t="n">
        <v>3.11475187426753E-005</v>
      </c>
      <c r="M707" s="0" t="n">
        <v>5.66305919408918</v>
      </c>
      <c r="N707" s="0" t="n">
        <v>6.25413824730953</v>
      </c>
      <c r="O707" s="0" t="n">
        <v>3.84292995901314</v>
      </c>
    </row>
    <row r="708" customFormat="false" ht="12" hidden="false" customHeight="false" outlineLevel="0" collapsed="false">
      <c r="A708" s="0" t="s">
        <v>2735</v>
      </c>
      <c r="B708" s="0" t="s">
        <v>2736</v>
      </c>
      <c r="C708" s="0" t="s">
        <v>2737</v>
      </c>
      <c r="D708" s="0" t="s">
        <v>61</v>
      </c>
      <c r="E708" s="0" t="s">
        <v>582</v>
      </c>
      <c r="F708" s="0" t="s">
        <v>2738</v>
      </c>
      <c r="G708" s="0" t="e">
        <f aca="false">NA()</f>
        <v>#N/A</v>
      </c>
      <c r="H708" s="0" t="n">
        <v>5.30296641918861</v>
      </c>
      <c r="I708" s="0" t="n">
        <v>6.17995019044917</v>
      </c>
      <c r="J708" s="0" t="n">
        <v>12.8291563838251</v>
      </c>
      <c r="K708" s="0" t="n">
        <v>3.48814731225461E-008</v>
      </c>
      <c r="L708" s="0" t="n">
        <v>2.54817043128472E-006</v>
      </c>
      <c r="M708" s="0" t="n">
        <v>9.39270316744645</v>
      </c>
      <c r="N708" s="0" t="n">
        <v>7.28153011782399</v>
      </c>
      <c r="O708" s="0" t="n">
        <v>4.87473050512196</v>
      </c>
    </row>
    <row r="709" customFormat="false" ht="12" hidden="false" customHeight="false" outlineLevel="0" collapsed="false">
      <c r="A709" s="0" t="s">
        <v>2739</v>
      </c>
      <c r="B709" s="0" t="s">
        <v>2740</v>
      </c>
      <c r="C709" s="0" t="s">
        <v>2741</v>
      </c>
      <c r="D709" s="0" t="s">
        <v>88</v>
      </c>
      <c r="E709" s="0" t="s">
        <v>62</v>
      </c>
      <c r="F709" s="0" t="s">
        <v>2742</v>
      </c>
      <c r="G709" s="0" t="n">
        <v>69</v>
      </c>
      <c r="H709" s="0" t="n">
        <v>5.29285403529573</v>
      </c>
      <c r="I709" s="0" t="n">
        <v>6.24413562338715</v>
      </c>
      <c r="J709" s="0" t="n">
        <v>4.18253255303925</v>
      </c>
      <c r="K709" s="0" t="n">
        <v>0.00137968096083472</v>
      </c>
      <c r="L709" s="0" t="n">
        <v>0.00541924020669427</v>
      </c>
      <c r="M709" s="0" t="n">
        <v>-1.59545593239142</v>
      </c>
      <c r="N709" s="0" t="n">
        <v>7.66111278621291</v>
      </c>
      <c r="O709" s="0" t="n">
        <v>5.25706691789261</v>
      </c>
    </row>
    <row r="710" customFormat="false" ht="12" hidden="false" customHeight="false" outlineLevel="0" collapsed="false">
      <c r="A710" s="0" t="s">
        <v>2743</v>
      </c>
      <c r="B710" s="0" t="s">
        <v>2744</v>
      </c>
      <c r="C710" s="0" t="s">
        <v>2745</v>
      </c>
      <c r="D710" s="0" t="s">
        <v>2746</v>
      </c>
      <c r="E710" s="0" t="s">
        <v>1690</v>
      </c>
      <c r="F710" s="0" t="s">
        <v>543</v>
      </c>
      <c r="G710" s="0" t="n">
        <v>4</v>
      </c>
      <c r="H710" s="0" t="n">
        <v>5.27588515915245</v>
      </c>
      <c r="I710" s="0" t="n">
        <v>5.47888564812203</v>
      </c>
      <c r="J710" s="0" t="n">
        <v>7.66665870897319</v>
      </c>
      <c r="K710" s="0" t="n">
        <v>7.32135619218307E-006</v>
      </c>
      <c r="L710" s="0" t="n">
        <v>0.000109292360465041</v>
      </c>
      <c r="M710" s="0" t="n">
        <v>3.86122845874699</v>
      </c>
      <c r="N710" s="0" t="n">
        <v>6.88384590393645</v>
      </c>
      <c r="O710" s="0" t="n">
        <v>4.48443274232737</v>
      </c>
    </row>
    <row r="711" customFormat="false" ht="12" hidden="false" customHeight="false" outlineLevel="0" collapsed="false">
      <c r="A711" s="0" t="s">
        <v>2747</v>
      </c>
      <c r="B711" s="0" t="s">
        <v>2748</v>
      </c>
      <c r="C711" s="0" t="s">
        <v>2749</v>
      </c>
      <c r="D711" s="0" t="s">
        <v>264</v>
      </c>
      <c r="E711" s="0" t="s">
        <v>29</v>
      </c>
      <c r="F711" s="0" t="s">
        <v>2549</v>
      </c>
      <c r="G711" s="0" t="n">
        <v>3</v>
      </c>
      <c r="H711" s="0" t="n">
        <v>-5.27563840785767</v>
      </c>
      <c r="I711" s="0" t="n">
        <v>8.70745764768452</v>
      </c>
      <c r="J711" s="0" t="n">
        <v>-6.2529254588435</v>
      </c>
      <c r="K711" s="0" t="n">
        <v>5.03293896551399E-005</v>
      </c>
      <c r="L711" s="0" t="n">
        <v>0.000447772936616646</v>
      </c>
      <c r="M711" s="0" t="n">
        <v>1.84541576569104</v>
      </c>
      <c r="N711" s="0" t="n">
        <v>7.27755476449916</v>
      </c>
      <c r="O711" s="0" t="n">
        <v>9.67690045019027</v>
      </c>
    </row>
    <row r="712" customFormat="false" ht="12" hidden="false" customHeight="false" outlineLevel="0" collapsed="false">
      <c r="A712" s="0" t="s">
        <v>2750</v>
      </c>
      <c r="B712" s="0" t="s">
        <v>2751</v>
      </c>
      <c r="C712" s="0" t="s">
        <v>2752</v>
      </c>
      <c r="D712" s="0" t="s">
        <v>61</v>
      </c>
      <c r="E712" s="0" t="s">
        <v>683</v>
      </c>
      <c r="F712" s="0" t="s">
        <v>36</v>
      </c>
      <c r="G712" s="0" t="n">
        <v>12</v>
      </c>
      <c r="H712" s="0" t="n">
        <v>5.26939559511397</v>
      </c>
      <c r="I712" s="0" t="n">
        <v>5.25336592448759</v>
      </c>
      <c r="J712" s="0" t="n">
        <v>8.29536624767983</v>
      </c>
      <c r="K712" s="0" t="n">
        <v>3.3557073803266E-006</v>
      </c>
      <c r="L712" s="0" t="n">
        <v>6.09783269872229E-005</v>
      </c>
      <c r="M712" s="0" t="n">
        <v>4.67602462255774</v>
      </c>
      <c r="N712" s="0" t="n">
        <v>6.79818612723502</v>
      </c>
      <c r="O712" s="0" t="n">
        <v>4.40054863443095</v>
      </c>
    </row>
    <row r="713" customFormat="false" ht="12" hidden="false" customHeight="false" outlineLevel="0" collapsed="false">
      <c r="A713" s="0" t="s">
        <v>2753</v>
      </c>
      <c r="B713" s="0" t="s">
        <v>2754</v>
      </c>
      <c r="C713" s="0" t="s">
        <v>2755</v>
      </c>
      <c r="D713" s="0" t="s">
        <v>778</v>
      </c>
      <c r="E713" s="0" t="s">
        <v>36</v>
      </c>
      <c r="F713" s="0" t="s">
        <v>36</v>
      </c>
      <c r="G713" s="0" t="n">
        <v>1</v>
      </c>
      <c r="H713" s="0" t="n">
        <v>-5.26376599730024</v>
      </c>
      <c r="I713" s="0" t="n">
        <v>6.29488385430925</v>
      </c>
      <c r="J713" s="0" t="n">
        <v>-8.01798580428515</v>
      </c>
      <c r="K713" s="0" t="n">
        <v>4.70872605473414E-006</v>
      </c>
      <c r="L713" s="0" t="n">
        <v>7.89235865044508E-005</v>
      </c>
      <c r="M713" s="0" t="n">
        <v>4.32236928613657</v>
      </c>
      <c r="N713" s="0" t="n">
        <v>4.94832957465424</v>
      </c>
      <c r="O713" s="0" t="n">
        <v>7.34442492960157</v>
      </c>
    </row>
    <row r="714" customFormat="false" ht="12" hidden="false" customHeight="false" outlineLevel="0" collapsed="false">
      <c r="A714" s="0" t="s">
        <v>2756</v>
      </c>
      <c r="B714" s="0" t="s">
        <v>2757</v>
      </c>
      <c r="C714" s="0" t="s">
        <v>2758</v>
      </c>
      <c r="D714" s="0" t="s">
        <v>2759</v>
      </c>
      <c r="E714" s="0" t="s">
        <v>2760</v>
      </c>
      <c r="F714" s="0" t="s">
        <v>307</v>
      </c>
      <c r="G714" s="0" t="n">
        <v>4</v>
      </c>
      <c r="H714" s="0" t="n">
        <v>-5.26278110299651</v>
      </c>
      <c r="I714" s="0" t="n">
        <v>7.27083669423179</v>
      </c>
      <c r="J714" s="0" t="n">
        <v>-3.50105644797406</v>
      </c>
      <c r="K714" s="0" t="n">
        <v>0.00462369606526564</v>
      </c>
      <c r="L714" s="0" t="n">
        <v>0.0139825432506937</v>
      </c>
      <c r="M714" s="0" t="n">
        <v>-2.83101280625708</v>
      </c>
      <c r="N714" s="0" t="n">
        <v>5.88150409951674</v>
      </c>
      <c r="O714" s="0" t="n">
        <v>8.27732948899136</v>
      </c>
    </row>
    <row r="715" customFormat="false" ht="12" hidden="false" customHeight="false" outlineLevel="0" collapsed="false">
      <c r="A715" s="0" t="s">
        <v>2761</v>
      </c>
      <c r="B715" s="0" t="s">
        <v>2762</v>
      </c>
      <c r="C715" s="0" t="s">
        <v>2763</v>
      </c>
      <c r="D715" s="0" t="s">
        <v>754</v>
      </c>
      <c r="E715" s="0" t="s">
        <v>2764</v>
      </c>
      <c r="F715" s="0" t="s">
        <v>2765</v>
      </c>
      <c r="G715" s="0" t="n">
        <v>1</v>
      </c>
      <c r="H715" s="0" t="n">
        <v>-5.21100680043028</v>
      </c>
      <c r="I715" s="0" t="n">
        <v>6.2542534063615</v>
      </c>
      <c r="J715" s="0" t="n">
        <v>-8.59647335181575</v>
      </c>
      <c r="K715" s="0" t="n">
        <v>2.34490695281033E-006</v>
      </c>
      <c r="L715" s="0" t="n">
        <v>4.65422123693774E-005</v>
      </c>
      <c r="M715" s="0" t="n">
        <v>5.04988923241714</v>
      </c>
      <c r="N715" s="0" t="n">
        <v>5.01899532910372</v>
      </c>
      <c r="O715" s="0" t="n">
        <v>7.40055746660983</v>
      </c>
    </row>
    <row r="716" customFormat="false" ht="12" hidden="false" customHeight="false" outlineLevel="0" collapsed="false">
      <c r="A716" s="0" t="s">
        <v>2766</v>
      </c>
      <c r="B716" s="0" t="s">
        <v>2767</v>
      </c>
      <c r="C716" s="0" t="s">
        <v>2768</v>
      </c>
      <c r="D716" s="0" t="s">
        <v>219</v>
      </c>
      <c r="E716" s="0" t="s">
        <v>2769</v>
      </c>
      <c r="F716" s="0" t="s">
        <v>2770</v>
      </c>
      <c r="G716" s="0" t="n">
        <v>5</v>
      </c>
      <c r="H716" s="0" t="n">
        <v>-5.20919744625134</v>
      </c>
      <c r="I716" s="0" t="n">
        <v>7.06764725073684</v>
      </c>
      <c r="J716" s="0" t="n">
        <v>-7.96625944648748</v>
      </c>
      <c r="K716" s="0" t="n">
        <v>5.02047946886987E-006</v>
      </c>
      <c r="L716" s="0" t="n">
        <v>8.25885496733296E-005</v>
      </c>
      <c r="M716" s="0" t="n">
        <v>4.25541302775123</v>
      </c>
      <c r="N716" s="0" t="n">
        <v>5.90190640003909</v>
      </c>
      <c r="O716" s="0" t="n">
        <v>8.28296752119933</v>
      </c>
    </row>
    <row r="717" customFormat="false" ht="12" hidden="false" customHeight="false" outlineLevel="0" collapsed="false">
      <c r="A717" s="0" t="s">
        <v>2771</v>
      </c>
      <c r="B717" s="0" t="s">
        <v>2772</v>
      </c>
      <c r="C717" s="0" t="s">
        <v>2773</v>
      </c>
      <c r="D717" s="0" t="s">
        <v>88</v>
      </c>
      <c r="E717" s="0" t="s">
        <v>1588</v>
      </c>
      <c r="F717" s="0" t="s">
        <v>983</v>
      </c>
      <c r="G717" s="0" t="n">
        <v>7</v>
      </c>
      <c r="H717" s="0" t="n">
        <v>5.18510851356804</v>
      </c>
      <c r="I717" s="0" t="n">
        <v>7.14804685860632</v>
      </c>
      <c r="J717" s="0" t="n">
        <v>8.33919046403477</v>
      </c>
      <c r="K717" s="0" t="n">
        <v>3.18325147866115E-006</v>
      </c>
      <c r="L717" s="0" t="n">
        <v>5.83126598303415E-005</v>
      </c>
      <c r="M717" s="0" t="n">
        <v>4.73107993035243</v>
      </c>
      <c r="N717" s="0" t="n">
        <v>8.38687704609788</v>
      </c>
      <c r="O717" s="0" t="n">
        <v>6.01250286412816</v>
      </c>
    </row>
    <row r="718" customFormat="false" ht="12" hidden="false" customHeight="false" outlineLevel="0" collapsed="false">
      <c r="A718" s="0" t="s">
        <v>2774</v>
      </c>
      <c r="B718" s="0" t="s">
        <v>2775</v>
      </c>
      <c r="C718" s="0" t="s">
        <v>2776</v>
      </c>
      <c r="D718" s="0" t="s">
        <v>208</v>
      </c>
      <c r="E718" s="0" t="s">
        <v>36</v>
      </c>
      <c r="F718" s="0" t="s">
        <v>36</v>
      </c>
      <c r="G718" s="0" t="n">
        <v>9</v>
      </c>
      <c r="H718" s="0" t="n">
        <v>5.18268361977681</v>
      </c>
      <c r="I718" s="0" t="n">
        <v>8.77754574406047</v>
      </c>
      <c r="J718" s="0" t="n">
        <v>6.46699125866996</v>
      </c>
      <c r="K718" s="0" t="n">
        <v>3.69705956985526E-005</v>
      </c>
      <c r="L718" s="0" t="n">
        <v>0.000352668816110617</v>
      </c>
      <c r="M718" s="0" t="n">
        <v>2.16789950554226</v>
      </c>
      <c r="N718" s="0" t="n">
        <v>9.98919506690713</v>
      </c>
      <c r="O718" s="0" t="n">
        <v>7.61549574073431</v>
      </c>
    </row>
    <row r="719" customFormat="false" ht="12" hidden="false" customHeight="false" outlineLevel="0" collapsed="false">
      <c r="A719" s="0" t="s">
        <v>2777</v>
      </c>
      <c r="B719" s="0" t="s">
        <v>2778</v>
      </c>
      <c r="C719" s="0" t="s">
        <v>2779</v>
      </c>
      <c r="D719" s="0" t="s">
        <v>936</v>
      </c>
      <c r="E719" s="0" t="s">
        <v>2780</v>
      </c>
      <c r="F719" s="0" t="s">
        <v>2781</v>
      </c>
      <c r="G719" s="0" t="n">
        <v>3</v>
      </c>
      <c r="H719" s="0" t="n">
        <v>-5.18097223704822</v>
      </c>
      <c r="I719" s="0" t="n">
        <v>8.03688426649475</v>
      </c>
      <c r="J719" s="0" t="n">
        <v>-9.84569601449866</v>
      </c>
      <c r="K719" s="0" t="n">
        <v>5.8307477596603E-007</v>
      </c>
      <c r="L719" s="0" t="n">
        <v>1.77930926719855E-005</v>
      </c>
      <c r="M719" s="0" t="n">
        <v>6.4972957711977</v>
      </c>
      <c r="N719" s="0" t="n">
        <v>6.90867649646899</v>
      </c>
      <c r="O719" s="0" t="n">
        <v>9.28189934919804</v>
      </c>
    </row>
    <row r="720" customFormat="false" ht="12" hidden="false" customHeight="false" outlineLevel="0" collapsed="false">
      <c r="A720" s="0" t="s">
        <v>2782</v>
      </c>
      <c r="B720" s="0" t="s">
        <v>2783</v>
      </c>
      <c r="C720" s="0" t="s">
        <v>2784</v>
      </c>
      <c r="D720" s="0" t="s">
        <v>18</v>
      </c>
      <c r="E720" s="0" t="s">
        <v>36</v>
      </c>
      <c r="F720" s="0" t="s">
        <v>578</v>
      </c>
      <c r="G720" s="0" t="e">
        <f aca="false">NA()</f>
        <v>#N/A</v>
      </c>
      <c r="H720" s="0" t="n">
        <v>-5.16685752198672</v>
      </c>
      <c r="I720" s="0" t="n">
        <v>6.70720371208057</v>
      </c>
      <c r="J720" s="0" t="n">
        <v>-11.2347742831821</v>
      </c>
      <c r="K720" s="0" t="n">
        <v>1.45248691681953E-007</v>
      </c>
      <c r="L720" s="0" t="n">
        <v>6.68042773402395E-006</v>
      </c>
      <c r="M720" s="0" t="n">
        <v>7.93319743521296</v>
      </c>
      <c r="N720" s="0" t="n">
        <v>5.54942998892477</v>
      </c>
      <c r="O720" s="0" t="n">
        <v>7.91871709038499</v>
      </c>
    </row>
    <row r="721" customFormat="false" ht="12" hidden="false" customHeight="false" outlineLevel="0" collapsed="false">
      <c r="A721" s="0" t="s">
        <v>2785</v>
      </c>
      <c r="B721" s="0" t="s">
        <v>2786</v>
      </c>
      <c r="C721" s="0" t="s">
        <v>2787</v>
      </c>
      <c r="D721" s="0" t="s">
        <v>67</v>
      </c>
      <c r="E721" s="0" t="s">
        <v>36</v>
      </c>
      <c r="F721" s="0" t="s">
        <v>36</v>
      </c>
      <c r="G721" s="0" t="e">
        <f aca="false">NA()</f>
        <v>#N/A</v>
      </c>
      <c r="H721" s="0" t="n">
        <v>-5.16673179695865</v>
      </c>
      <c r="I721" s="0" t="n">
        <v>6.09693767251333</v>
      </c>
      <c r="J721" s="0" t="n">
        <v>-7.87959438360407</v>
      </c>
      <c r="K721" s="0" t="n">
        <v>5.59351308364369E-006</v>
      </c>
      <c r="L721" s="0" t="n">
        <v>8.92800816818743E-005</v>
      </c>
      <c r="M721" s="0" t="n">
        <v>4.14251076776548</v>
      </c>
      <c r="N721" s="0" t="n">
        <v>4.88985262048525</v>
      </c>
      <c r="O721" s="0" t="n">
        <v>7.25910461645233</v>
      </c>
    </row>
    <row r="722" customFormat="false" ht="12" hidden="false" customHeight="false" outlineLevel="0" collapsed="false">
      <c r="A722" s="0" t="s">
        <v>2788</v>
      </c>
      <c r="B722" s="0" t="s">
        <v>2789</v>
      </c>
      <c r="C722" s="0" t="s">
        <v>2790</v>
      </c>
      <c r="D722" s="0" t="s">
        <v>208</v>
      </c>
      <c r="E722" s="0" t="s">
        <v>36</v>
      </c>
      <c r="F722" s="0" t="s">
        <v>36</v>
      </c>
      <c r="G722" s="0" t="e">
        <f aca="false">NA()</f>
        <v>#N/A</v>
      </c>
      <c r="H722" s="0" t="n">
        <v>-5.16647531528069</v>
      </c>
      <c r="I722" s="0" t="n">
        <v>7.74025134562014</v>
      </c>
      <c r="J722" s="0" t="n">
        <v>-4.27740013447079</v>
      </c>
      <c r="K722" s="0" t="n">
        <v>0.0011705539092643</v>
      </c>
      <c r="L722" s="0" t="n">
        <v>0.00476406069468315</v>
      </c>
      <c r="M722" s="0" t="n">
        <v>-1.42623322142839</v>
      </c>
      <c r="N722" s="0" t="n">
        <v>6.58549186360374</v>
      </c>
      <c r="O722" s="0" t="n">
        <v>8.95467224098407</v>
      </c>
    </row>
    <row r="723" customFormat="false" ht="12" hidden="false" customHeight="false" outlineLevel="0" collapsed="false">
      <c r="A723" s="0" t="s">
        <v>2791</v>
      </c>
      <c r="B723" s="0" t="s">
        <v>2792</v>
      </c>
      <c r="C723" s="0" t="s">
        <v>2793</v>
      </c>
      <c r="D723" s="0" t="s">
        <v>36</v>
      </c>
      <c r="E723" s="0" t="s">
        <v>36</v>
      </c>
      <c r="F723" s="0" t="s">
        <v>36</v>
      </c>
      <c r="G723" s="0" t="n">
        <v>1</v>
      </c>
      <c r="H723" s="0" t="n">
        <v>-5.16316588194971</v>
      </c>
      <c r="I723" s="0" t="n">
        <v>7.53748563604658</v>
      </c>
      <c r="J723" s="0" t="n">
        <v>-7.29593094328153</v>
      </c>
      <c r="K723" s="0" t="n">
        <v>1.18477412722989E-005</v>
      </c>
      <c r="L723" s="0" t="n">
        <v>0.000152170575596642</v>
      </c>
      <c r="M723" s="0" t="n">
        <v>3.35801518755098</v>
      </c>
      <c r="N723" s="0" t="n">
        <v>6.21726275894721</v>
      </c>
      <c r="O723" s="0" t="n">
        <v>8.58551870862924</v>
      </c>
    </row>
    <row r="724" customFormat="false" ht="12" hidden="false" customHeight="false" outlineLevel="0" collapsed="false">
      <c r="A724" s="0" t="s">
        <v>2794</v>
      </c>
      <c r="B724" s="0" t="s">
        <v>2795</v>
      </c>
      <c r="C724" s="0" t="s">
        <v>2796</v>
      </c>
      <c r="D724" s="0" t="s">
        <v>219</v>
      </c>
      <c r="E724" s="0" t="s">
        <v>36</v>
      </c>
      <c r="F724" s="0" t="s">
        <v>36</v>
      </c>
      <c r="G724" s="0" t="e">
        <f aca="false">NA()</f>
        <v>#N/A</v>
      </c>
      <c r="H724" s="0" t="n">
        <v>5.15502367880771</v>
      </c>
      <c r="I724" s="0" t="n">
        <v>6.63381568201212</v>
      </c>
      <c r="J724" s="0" t="n">
        <v>6.58431014799038</v>
      </c>
      <c r="K724" s="0" t="n">
        <v>3.13016025574997E-005</v>
      </c>
      <c r="L724" s="0" t="n">
        <v>0.000311012723011317</v>
      </c>
      <c r="M724" s="0" t="n">
        <v>2.3419571108129</v>
      </c>
      <c r="N724" s="0" t="n">
        <v>7.70231456287572</v>
      </c>
      <c r="O724" s="0" t="n">
        <v>5.33633550846953</v>
      </c>
    </row>
    <row r="725" customFormat="false" ht="12" hidden="false" customHeight="false" outlineLevel="0" collapsed="false">
      <c r="A725" s="0" t="s">
        <v>2797</v>
      </c>
      <c r="B725" s="0" t="s">
        <v>2798</v>
      </c>
      <c r="C725" s="0" t="s">
        <v>2799</v>
      </c>
      <c r="D725" s="0" t="s">
        <v>2096</v>
      </c>
      <c r="E725" s="0" t="s">
        <v>2800</v>
      </c>
      <c r="F725" s="0" t="s">
        <v>20</v>
      </c>
      <c r="G725" s="0" t="n">
        <v>68</v>
      </c>
      <c r="H725" s="0" t="n">
        <v>-5.15053349709489</v>
      </c>
      <c r="I725" s="0" t="n">
        <v>8.81202776771021</v>
      </c>
      <c r="J725" s="0" t="n">
        <v>-10.1757360232862</v>
      </c>
      <c r="K725" s="0" t="n">
        <v>4.13286787570257E-007</v>
      </c>
      <c r="L725" s="0" t="n">
        <v>1.43380500045324E-005</v>
      </c>
      <c r="M725" s="0" t="n">
        <v>6.85391410851072</v>
      </c>
      <c r="N725" s="0" t="n">
        <v>7.80837718744178</v>
      </c>
      <c r="O725" s="0" t="n">
        <v>10.1730990631842</v>
      </c>
    </row>
    <row r="726" customFormat="false" ht="12" hidden="false" customHeight="false" outlineLevel="0" collapsed="false">
      <c r="A726" s="0" t="s">
        <v>2801</v>
      </c>
      <c r="B726" s="0" t="s">
        <v>2802</v>
      </c>
      <c r="C726" s="0" t="s">
        <v>2803</v>
      </c>
      <c r="D726" s="0" t="s">
        <v>46</v>
      </c>
      <c r="E726" s="0" t="s">
        <v>47</v>
      </c>
      <c r="F726" s="0" t="s">
        <v>2035</v>
      </c>
      <c r="G726" s="0" t="e">
        <f aca="false">NA()</f>
        <v>#N/A</v>
      </c>
      <c r="H726" s="0" t="n">
        <v>-5.14991355027872</v>
      </c>
      <c r="I726" s="0" t="n">
        <v>6.57066578432897</v>
      </c>
      <c r="J726" s="0" t="n">
        <v>-10.6275384301553</v>
      </c>
      <c r="K726" s="0" t="n">
        <v>2.61772358321794E-007</v>
      </c>
      <c r="L726" s="0" t="n">
        <v>1.03213101281165E-005</v>
      </c>
      <c r="M726" s="0" t="n">
        <v>7.32608404529368</v>
      </c>
      <c r="N726" s="0" t="n">
        <v>5.33714808996584</v>
      </c>
      <c r="O726" s="0" t="n">
        <v>7.70169630446927</v>
      </c>
    </row>
    <row r="727" customFormat="false" ht="12" hidden="false" customHeight="false" outlineLevel="0" collapsed="false">
      <c r="A727" s="0" t="s">
        <v>2804</v>
      </c>
      <c r="B727" s="0" t="s">
        <v>2805</v>
      </c>
      <c r="C727" s="0" t="s">
        <v>2806</v>
      </c>
      <c r="D727" s="0" t="s">
        <v>142</v>
      </c>
      <c r="E727" s="0" t="s">
        <v>36</v>
      </c>
      <c r="F727" s="0" t="s">
        <v>199</v>
      </c>
      <c r="G727" s="0" t="n">
        <v>2</v>
      </c>
      <c r="H727" s="0" t="n">
        <v>-5.13365813186822</v>
      </c>
      <c r="I727" s="0" t="n">
        <v>10.8468378419846</v>
      </c>
      <c r="J727" s="0" t="n">
        <v>-9.29058391123669</v>
      </c>
      <c r="K727" s="0" t="n">
        <v>1.06277233282152E-006</v>
      </c>
      <c r="L727" s="0" t="n">
        <v>2.71039679130251E-005</v>
      </c>
      <c r="M727" s="0" t="n">
        <v>5.87389593331101</v>
      </c>
      <c r="N727" s="0" t="n">
        <v>9.73921079634478</v>
      </c>
      <c r="O727" s="0" t="n">
        <v>12.0991980213815</v>
      </c>
    </row>
    <row r="728" customFormat="false" ht="12" hidden="false" customHeight="false" outlineLevel="0" collapsed="false">
      <c r="A728" s="0" t="s">
        <v>2807</v>
      </c>
      <c r="B728" s="0" t="s">
        <v>2808</v>
      </c>
      <c r="C728" s="0" t="s">
        <v>2809</v>
      </c>
      <c r="D728" s="0" t="s">
        <v>738</v>
      </c>
      <c r="E728" s="0" t="s">
        <v>2810</v>
      </c>
      <c r="F728" s="0" t="s">
        <v>1217</v>
      </c>
      <c r="G728" s="0" t="n">
        <v>21</v>
      </c>
      <c r="H728" s="0" t="n">
        <v>5.12234030747975</v>
      </c>
      <c r="I728" s="0" t="n">
        <v>6.90968968300015</v>
      </c>
      <c r="J728" s="0" t="n">
        <v>5.25056202007541</v>
      </c>
      <c r="K728" s="0" t="n">
        <v>0.000232111305530526</v>
      </c>
      <c r="L728" s="0" t="n">
        <v>0.00140146933139968</v>
      </c>
      <c r="M728" s="0" t="n">
        <v>0.250372500857696</v>
      </c>
      <c r="N728" s="0" t="n">
        <v>8.18639757254517</v>
      </c>
      <c r="O728" s="0" t="n">
        <v>5.82959446962846</v>
      </c>
    </row>
    <row r="729" customFormat="false" ht="12" hidden="false" customHeight="false" outlineLevel="0" collapsed="false">
      <c r="A729" s="0" t="s">
        <v>2811</v>
      </c>
      <c r="B729" s="0" t="s">
        <v>2812</v>
      </c>
      <c r="C729" s="0" t="s">
        <v>2813</v>
      </c>
      <c r="D729" s="0" t="s">
        <v>2096</v>
      </c>
      <c r="E729" s="0" t="s">
        <v>1192</v>
      </c>
      <c r="F729" s="0" t="s">
        <v>1193</v>
      </c>
      <c r="G729" s="0" t="n">
        <v>12</v>
      </c>
      <c r="H729" s="0" t="n">
        <v>-5.10289101946908</v>
      </c>
      <c r="I729" s="0" t="n">
        <v>6.89691994754848</v>
      </c>
      <c r="J729" s="0" t="n">
        <v>-9.70604482413008</v>
      </c>
      <c r="K729" s="0" t="n">
        <v>6.76378822685605E-007</v>
      </c>
      <c r="L729" s="0" t="n">
        <v>1.94009958952806E-005</v>
      </c>
      <c r="M729" s="0" t="n">
        <v>6.34330580450928</v>
      </c>
      <c r="N729" s="0" t="n">
        <v>5.76946764235885</v>
      </c>
      <c r="O729" s="0" t="n">
        <v>8.12078247331305</v>
      </c>
    </row>
    <row r="730" customFormat="false" ht="12" hidden="false" customHeight="false" outlineLevel="0" collapsed="false">
      <c r="A730" s="0" t="s">
        <v>2814</v>
      </c>
      <c r="B730" s="0" t="s">
        <v>2815</v>
      </c>
      <c r="C730" s="0" t="s">
        <v>2816</v>
      </c>
      <c r="D730" s="0" t="s">
        <v>61</v>
      </c>
      <c r="E730" s="0" t="s">
        <v>1209</v>
      </c>
      <c r="F730" s="0" t="s">
        <v>691</v>
      </c>
      <c r="G730" s="0" t="n">
        <v>5</v>
      </c>
      <c r="H730" s="0" t="n">
        <v>5.0892596283102</v>
      </c>
      <c r="I730" s="0" t="n">
        <v>5.60116023065861</v>
      </c>
      <c r="J730" s="0" t="n">
        <v>9.1187410529755</v>
      </c>
      <c r="K730" s="0" t="n">
        <v>1.28716598056201E-006</v>
      </c>
      <c r="L730" s="0" t="n">
        <v>3.0862165016564E-005</v>
      </c>
      <c r="M730" s="0" t="n">
        <v>5.67464281216048</v>
      </c>
      <c r="N730" s="0" t="n">
        <v>7.13670363656988</v>
      </c>
      <c r="O730" s="0" t="n">
        <v>4.78924784436633</v>
      </c>
    </row>
    <row r="731" customFormat="false" ht="12" hidden="false" customHeight="false" outlineLevel="0" collapsed="false">
      <c r="A731" s="0" t="s">
        <v>2817</v>
      </c>
      <c r="B731" s="0" t="s">
        <v>2818</v>
      </c>
      <c r="C731" s="0" t="s">
        <v>2819</v>
      </c>
      <c r="D731" s="0" t="s">
        <v>36</v>
      </c>
      <c r="E731" s="0" t="s">
        <v>36</v>
      </c>
      <c r="F731" s="0" t="s">
        <v>36</v>
      </c>
      <c r="G731" s="0" t="n">
        <v>1</v>
      </c>
      <c r="H731" s="0" t="n">
        <v>-5.0828888127895</v>
      </c>
      <c r="I731" s="0" t="n">
        <v>6.57561360692045</v>
      </c>
      <c r="J731" s="0" t="n">
        <v>-8.398400259968</v>
      </c>
      <c r="K731" s="0" t="n">
        <v>2.9652032549257E-006</v>
      </c>
      <c r="L731" s="0" t="n">
        <v>5.52141295744785E-005</v>
      </c>
      <c r="M731" s="0" t="n">
        <v>4.80511380069596</v>
      </c>
      <c r="N731" s="0" t="n">
        <v>5.29195938992897</v>
      </c>
      <c r="O731" s="0" t="n">
        <v>7.63760806238528</v>
      </c>
    </row>
    <row r="732" customFormat="false" ht="12" hidden="false" customHeight="false" outlineLevel="0" collapsed="false">
      <c r="A732" s="0" t="s">
        <v>2820</v>
      </c>
      <c r="B732" s="0" t="s">
        <v>2821</v>
      </c>
      <c r="C732" s="0" t="s">
        <v>2822</v>
      </c>
      <c r="D732" s="0" t="s">
        <v>36</v>
      </c>
      <c r="E732" s="0" t="s">
        <v>2823</v>
      </c>
      <c r="F732" s="0" t="s">
        <v>36</v>
      </c>
      <c r="G732" s="0" t="n">
        <v>5</v>
      </c>
      <c r="H732" s="0" t="n">
        <v>5.08214073441472</v>
      </c>
      <c r="I732" s="0" t="n">
        <v>7.84488441678562</v>
      </c>
      <c r="J732" s="0" t="n">
        <v>13.8939393076377</v>
      </c>
      <c r="K732" s="0" t="n">
        <v>1.46349949765713E-008</v>
      </c>
      <c r="L732" s="0" t="n">
        <v>1.60855431512403E-006</v>
      </c>
      <c r="M732" s="0" t="n">
        <v>10.2722490122197</v>
      </c>
      <c r="N732" s="0" t="n">
        <v>9.17906004954427</v>
      </c>
      <c r="O732" s="0" t="n">
        <v>6.83362372255306</v>
      </c>
    </row>
    <row r="733" customFormat="false" ht="12" hidden="false" customHeight="false" outlineLevel="0" collapsed="false">
      <c r="A733" s="0" t="s">
        <v>2824</v>
      </c>
      <c r="B733" s="0" t="s">
        <v>2825</v>
      </c>
      <c r="C733" s="0" t="s">
        <v>2826</v>
      </c>
      <c r="D733" s="0" t="s">
        <v>208</v>
      </c>
      <c r="E733" s="0" t="s">
        <v>1012</v>
      </c>
      <c r="F733" s="0" t="s">
        <v>36</v>
      </c>
      <c r="G733" s="0" t="e">
        <f aca="false">NA()</f>
        <v>#N/A</v>
      </c>
      <c r="H733" s="0" t="n">
        <v>-5.07712006635031</v>
      </c>
      <c r="I733" s="0" t="n">
        <v>4.99293160425001</v>
      </c>
      <c r="J733" s="0" t="n">
        <v>-7.97348210263442</v>
      </c>
      <c r="K733" s="0" t="n">
        <v>4.97564975706485E-006</v>
      </c>
      <c r="L733" s="0" t="n">
        <v>8.20684860328625E-005</v>
      </c>
      <c r="M733" s="0" t="n">
        <v>4.26478149888522</v>
      </c>
      <c r="N733" s="0" t="n">
        <v>3.84091420582489</v>
      </c>
      <c r="O733" s="0" t="n">
        <v>6.18492458389124</v>
      </c>
    </row>
    <row r="734" customFormat="false" ht="12" hidden="false" customHeight="false" outlineLevel="0" collapsed="false">
      <c r="A734" s="0" t="s">
        <v>2827</v>
      </c>
      <c r="B734" s="0" t="s">
        <v>2828</v>
      </c>
      <c r="C734" s="0" t="s">
        <v>2829</v>
      </c>
      <c r="D734" s="0" t="s">
        <v>61</v>
      </c>
      <c r="E734" s="0" t="s">
        <v>68</v>
      </c>
      <c r="F734" s="0" t="s">
        <v>600</v>
      </c>
      <c r="G734" s="0" t="n">
        <v>24</v>
      </c>
      <c r="H734" s="0" t="n">
        <v>-5.05327862851783</v>
      </c>
      <c r="I734" s="0" t="n">
        <v>7.46685981498221</v>
      </c>
      <c r="J734" s="0" t="n">
        <v>-4.56990054384299</v>
      </c>
      <c r="K734" s="0" t="n">
        <v>0.000710183288418703</v>
      </c>
      <c r="L734" s="0" t="n">
        <v>0.0032344981452733</v>
      </c>
      <c r="M734" s="0" t="n">
        <v>-0.910337320728001</v>
      </c>
      <c r="N734" s="0" t="n">
        <v>6.26184670602278</v>
      </c>
      <c r="O734" s="0" t="n">
        <v>8.59906643573099</v>
      </c>
    </row>
    <row r="735" customFormat="false" ht="12" hidden="false" customHeight="false" outlineLevel="0" collapsed="false">
      <c r="A735" s="0" t="s">
        <v>2830</v>
      </c>
      <c r="B735" s="0" t="s">
        <v>2831</v>
      </c>
      <c r="C735" s="0" t="s">
        <v>2832</v>
      </c>
      <c r="D735" s="0" t="s">
        <v>142</v>
      </c>
      <c r="E735" s="0" t="s">
        <v>2833</v>
      </c>
      <c r="F735" s="0" t="s">
        <v>36</v>
      </c>
      <c r="G735" s="0" t="n">
        <v>2</v>
      </c>
      <c r="H735" s="0" t="n">
        <v>5.05133116745596</v>
      </c>
      <c r="I735" s="0" t="n">
        <v>5.1367308019874</v>
      </c>
      <c r="J735" s="0" t="n">
        <v>6.14996070409404</v>
      </c>
      <c r="K735" s="0" t="n">
        <v>5.85085110592124E-005</v>
      </c>
      <c r="L735" s="0" t="n">
        <v>0.000499090458348501</v>
      </c>
      <c r="M735" s="0" t="n">
        <v>1.68803664144487</v>
      </c>
      <c r="N735" s="0" t="n">
        <v>6.69707924956949</v>
      </c>
      <c r="O735" s="0" t="n">
        <v>4.36041562098894</v>
      </c>
    </row>
    <row r="736" customFormat="false" ht="12" hidden="false" customHeight="false" outlineLevel="0" collapsed="false">
      <c r="A736" s="0" t="s">
        <v>2834</v>
      </c>
      <c r="B736" s="0" t="s">
        <v>2835</v>
      </c>
      <c r="C736" s="0" t="s">
        <v>2836</v>
      </c>
      <c r="D736" s="0" t="s">
        <v>88</v>
      </c>
      <c r="E736" s="0" t="s">
        <v>103</v>
      </c>
      <c r="F736" s="0" t="s">
        <v>104</v>
      </c>
      <c r="G736" s="0" t="e">
        <f aca="false">NA()</f>
        <v>#N/A</v>
      </c>
      <c r="H736" s="0" t="n">
        <v>5.04340385715251</v>
      </c>
      <c r="I736" s="0" t="n">
        <v>5.20893897275677</v>
      </c>
      <c r="J736" s="0" t="n">
        <v>5.16899373781838</v>
      </c>
      <c r="K736" s="0" t="n">
        <v>0.000264496825418667</v>
      </c>
      <c r="L736" s="0" t="n">
        <v>0.00154663397914305</v>
      </c>
      <c r="M736" s="0" t="n">
        <v>0.114457151892957</v>
      </c>
      <c r="N736" s="0" t="n">
        <v>6.64276847365935</v>
      </c>
      <c r="O736" s="0" t="n">
        <v>4.30837071804831</v>
      </c>
    </row>
    <row r="737" customFormat="false" ht="12" hidden="false" customHeight="false" outlineLevel="0" collapsed="false">
      <c r="A737" s="0" t="s">
        <v>2837</v>
      </c>
      <c r="B737" s="0" t="s">
        <v>2838</v>
      </c>
      <c r="C737" s="0" t="s">
        <v>2839</v>
      </c>
      <c r="D737" s="0" t="s">
        <v>156</v>
      </c>
      <c r="E737" s="0" t="s">
        <v>402</v>
      </c>
      <c r="F737" s="0" t="s">
        <v>432</v>
      </c>
      <c r="G737" s="0" t="e">
        <f aca="false">NA()</f>
        <v>#N/A</v>
      </c>
      <c r="H737" s="0" t="n">
        <v>5.03787698517971</v>
      </c>
      <c r="I737" s="0" t="n">
        <v>5.46883567136832</v>
      </c>
      <c r="J737" s="0" t="n">
        <v>7.20350101012278</v>
      </c>
      <c r="K737" s="0" t="n">
        <v>1.33929120108298E-005</v>
      </c>
      <c r="L737" s="0" t="n">
        <v>0.000166173793381125</v>
      </c>
      <c r="M737" s="0" t="n">
        <v>3.22982138910102</v>
      </c>
      <c r="N737" s="0" t="n">
        <v>6.71108227505439</v>
      </c>
      <c r="O737" s="0" t="n">
        <v>4.3782663802625</v>
      </c>
    </row>
    <row r="738" customFormat="false" ht="12" hidden="false" customHeight="false" outlineLevel="0" collapsed="false">
      <c r="A738" s="0" t="s">
        <v>2840</v>
      </c>
      <c r="B738" s="0" t="s">
        <v>2841</v>
      </c>
      <c r="C738" s="0" t="s">
        <v>2842</v>
      </c>
      <c r="D738" s="0" t="s">
        <v>142</v>
      </c>
      <c r="E738" s="0" t="s">
        <v>2843</v>
      </c>
      <c r="F738" s="0" t="s">
        <v>1543</v>
      </c>
      <c r="G738" s="0" t="e">
        <f aca="false">NA()</f>
        <v>#N/A</v>
      </c>
      <c r="H738" s="0" t="n">
        <v>5.03287021810687</v>
      </c>
      <c r="I738" s="0" t="n">
        <v>7.33234376583798</v>
      </c>
      <c r="J738" s="0" t="n">
        <v>10.3256976825005</v>
      </c>
      <c r="K738" s="0" t="n">
        <v>3.54514962353311E-007</v>
      </c>
      <c r="L738" s="0" t="n">
        <v>1.29502230365533E-005</v>
      </c>
      <c r="M738" s="0" t="n">
        <v>7.01264678653567</v>
      </c>
      <c r="N738" s="0" t="n">
        <v>8.53434410874048</v>
      </c>
      <c r="O738" s="0" t="n">
        <v>6.20296271299343</v>
      </c>
    </row>
    <row r="739" customFormat="false" ht="12" hidden="false" customHeight="false" outlineLevel="0" collapsed="false">
      <c r="A739" s="0" t="s">
        <v>2844</v>
      </c>
      <c r="B739" s="0" t="s">
        <v>2845</v>
      </c>
      <c r="C739" s="0" t="s">
        <v>2846</v>
      </c>
      <c r="D739" s="0" t="s">
        <v>36</v>
      </c>
      <c r="E739" s="0" t="s">
        <v>36</v>
      </c>
      <c r="F739" s="0" t="s">
        <v>36</v>
      </c>
      <c r="G739" s="0" t="n">
        <v>4</v>
      </c>
      <c r="H739" s="0" t="n">
        <v>-5.02870228944126</v>
      </c>
      <c r="I739" s="0" t="n">
        <v>4.58596245879463</v>
      </c>
      <c r="J739" s="0" t="n">
        <v>-12.8223250004501</v>
      </c>
      <c r="K739" s="0" t="n">
        <v>3.50835059379781E-008</v>
      </c>
      <c r="L739" s="0" t="n">
        <v>2.54817043128472E-006</v>
      </c>
      <c r="M739" s="0" t="n">
        <v>9.38682956217162</v>
      </c>
      <c r="N739" s="0" t="n">
        <v>3.38714655926055</v>
      </c>
      <c r="O739" s="0" t="n">
        <v>5.71733270439323</v>
      </c>
    </row>
    <row r="740" customFormat="false" ht="12" hidden="false" customHeight="false" outlineLevel="0" collapsed="false">
      <c r="A740" s="0" t="s">
        <v>2847</v>
      </c>
      <c r="B740" s="0" t="s">
        <v>2848</v>
      </c>
      <c r="C740" s="0" t="s">
        <v>2849</v>
      </c>
      <c r="D740" s="0" t="s">
        <v>83</v>
      </c>
      <c r="E740" s="0" t="s">
        <v>2850</v>
      </c>
      <c r="F740" s="0" t="s">
        <v>36</v>
      </c>
      <c r="G740" s="0" t="n">
        <v>1</v>
      </c>
      <c r="H740" s="0" t="n">
        <v>-4.99335266476153</v>
      </c>
      <c r="I740" s="0" t="n">
        <v>7.39987174929817</v>
      </c>
      <c r="J740" s="0" t="n">
        <v>-5.69989565361697</v>
      </c>
      <c r="K740" s="0" t="n">
        <v>0.000114957754384498</v>
      </c>
      <c r="L740" s="0" t="n">
        <v>0.000827695831568384</v>
      </c>
      <c r="M740" s="0" t="n">
        <v>0.982721676170174</v>
      </c>
      <c r="N740" s="0" t="n">
        <v>6.08406646995432</v>
      </c>
      <c r="O740" s="0" t="n">
        <v>8.40407527322459</v>
      </c>
    </row>
    <row r="741" customFormat="false" ht="12" hidden="false" customHeight="false" outlineLevel="0" collapsed="false">
      <c r="A741" s="0" t="s">
        <v>2851</v>
      </c>
      <c r="B741" s="0" t="s">
        <v>2852</v>
      </c>
      <c r="C741" s="0" t="s">
        <v>2853</v>
      </c>
      <c r="D741" s="0" t="s">
        <v>88</v>
      </c>
      <c r="E741" s="0" t="s">
        <v>487</v>
      </c>
      <c r="F741" s="0" t="s">
        <v>2854</v>
      </c>
      <c r="G741" s="0" t="n">
        <v>3</v>
      </c>
      <c r="H741" s="0" t="n">
        <v>4.98779204887267</v>
      </c>
      <c r="I741" s="0" t="n">
        <v>5.07096347865158</v>
      </c>
      <c r="J741" s="0" t="n">
        <v>9.27967092337292</v>
      </c>
      <c r="K741" s="0" t="n">
        <v>1.0756913388924E-006</v>
      </c>
      <c r="L741" s="0" t="n">
        <v>2.72654825082522E-005</v>
      </c>
      <c r="M741" s="0" t="n">
        <v>5.86133252020989</v>
      </c>
      <c r="N741" s="0" t="n">
        <v>6.26141767200335</v>
      </c>
      <c r="O741" s="0" t="n">
        <v>3.94301635445286</v>
      </c>
    </row>
    <row r="742" customFormat="false" ht="12" hidden="false" customHeight="false" outlineLevel="0" collapsed="false">
      <c r="A742" s="0" t="s">
        <v>2855</v>
      </c>
      <c r="B742" s="0" t="s">
        <v>2856</v>
      </c>
      <c r="C742" s="0" t="s">
        <v>2857</v>
      </c>
      <c r="D742" s="0" t="s">
        <v>2858</v>
      </c>
      <c r="E742" s="0" t="s">
        <v>2859</v>
      </c>
      <c r="F742" s="0" t="s">
        <v>890</v>
      </c>
      <c r="G742" s="0" t="e">
        <f aca="false">NA()</f>
        <v>#N/A</v>
      </c>
      <c r="H742" s="0" t="n">
        <v>-4.982814132173</v>
      </c>
      <c r="I742" s="0" t="n">
        <v>8.35331487198703</v>
      </c>
      <c r="J742" s="0" t="n">
        <v>-10.6055535170156</v>
      </c>
      <c r="K742" s="0" t="n">
        <v>2.67554366202136E-007</v>
      </c>
      <c r="L742" s="0" t="n">
        <v>1.04376912492369E-005</v>
      </c>
      <c r="M742" s="0" t="n">
        <v>7.30352284168437</v>
      </c>
      <c r="N742" s="0" t="n">
        <v>7.36002105027584</v>
      </c>
      <c r="O742" s="0" t="n">
        <v>9.6769818102107</v>
      </c>
    </row>
    <row r="743" customFormat="false" ht="12" hidden="false" customHeight="false" outlineLevel="0" collapsed="false">
      <c r="A743" s="0" t="s">
        <v>2860</v>
      </c>
      <c r="B743" s="0" t="s">
        <v>2861</v>
      </c>
      <c r="C743" s="0" t="s">
        <v>2862</v>
      </c>
      <c r="D743" s="0" t="s">
        <v>36</v>
      </c>
      <c r="E743" s="0" t="s">
        <v>36</v>
      </c>
      <c r="F743" s="0" t="s">
        <v>36</v>
      </c>
      <c r="G743" s="0" t="e">
        <f aca="false">NA()</f>
        <v>#N/A</v>
      </c>
      <c r="H743" s="0" t="n">
        <v>4.97894845820055</v>
      </c>
      <c r="I743" s="0" t="n">
        <v>7.62753799069438</v>
      </c>
      <c r="J743" s="0" t="n">
        <v>9.00422329681461</v>
      </c>
      <c r="K743" s="0" t="n">
        <v>1.46471991315814E-006</v>
      </c>
      <c r="L743" s="0" t="n">
        <v>3.34421543621847E-005</v>
      </c>
      <c r="M743" s="0" t="n">
        <v>5.54015311591859</v>
      </c>
      <c r="N743" s="0" t="n">
        <v>8.89249588322523</v>
      </c>
      <c r="O743" s="0" t="n">
        <v>6.57665480244335</v>
      </c>
    </row>
    <row r="744" customFormat="false" ht="12" hidden="false" customHeight="false" outlineLevel="0" collapsed="false">
      <c r="A744" s="0" t="s">
        <v>2863</v>
      </c>
      <c r="B744" s="0" t="s">
        <v>2864</v>
      </c>
      <c r="C744" s="0" t="s">
        <v>2865</v>
      </c>
      <c r="D744" s="0" t="s">
        <v>156</v>
      </c>
      <c r="E744" s="0" t="s">
        <v>143</v>
      </c>
      <c r="F744" s="0" t="s">
        <v>2730</v>
      </c>
      <c r="G744" s="0" t="e">
        <f aca="false">NA()</f>
        <v>#N/A</v>
      </c>
      <c r="H744" s="0" t="n">
        <v>-4.97684586066395</v>
      </c>
      <c r="I744" s="0" t="n">
        <v>7.17573379261594</v>
      </c>
      <c r="J744" s="0" t="n">
        <v>-12.1475820332961</v>
      </c>
      <c r="K744" s="0" t="n">
        <v>6.29207197842209E-008</v>
      </c>
      <c r="L744" s="0" t="n">
        <v>3.84963221536957E-006</v>
      </c>
      <c r="M744" s="0" t="n">
        <v>8.79117338630131</v>
      </c>
      <c r="N744" s="0" t="n">
        <v>6.06515504295801</v>
      </c>
      <c r="O744" s="0" t="n">
        <v>8.38038674853848</v>
      </c>
    </row>
    <row r="745" customFormat="false" ht="12" hidden="false" customHeight="false" outlineLevel="0" collapsed="false">
      <c r="A745" s="0" t="s">
        <v>2866</v>
      </c>
      <c r="B745" s="0" t="s">
        <v>2867</v>
      </c>
      <c r="C745" s="0" t="s">
        <v>2868</v>
      </c>
      <c r="D745" s="0" t="s">
        <v>142</v>
      </c>
      <c r="E745" s="0" t="s">
        <v>36</v>
      </c>
      <c r="F745" s="0" t="s">
        <v>36</v>
      </c>
      <c r="G745" s="0" t="n">
        <v>7</v>
      </c>
      <c r="H745" s="0" t="n">
        <v>4.96822788717152</v>
      </c>
      <c r="I745" s="0" t="n">
        <v>8.49833183667721</v>
      </c>
      <c r="J745" s="0" t="n">
        <v>7.60823395199079</v>
      </c>
      <c r="K745" s="0" t="n">
        <v>7.88980312126762E-006</v>
      </c>
      <c r="L745" s="0" t="n">
        <v>0.000116033806542202</v>
      </c>
      <c r="M745" s="0" t="n">
        <v>3.78307336852113</v>
      </c>
      <c r="N745" s="0" t="n">
        <v>9.72035287713304</v>
      </c>
      <c r="O745" s="0" t="n">
        <v>7.40762152721557</v>
      </c>
    </row>
    <row r="746" customFormat="false" ht="12" hidden="false" customHeight="false" outlineLevel="0" collapsed="false">
      <c r="A746" s="0" t="s">
        <v>2869</v>
      </c>
      <c r="B746" s="0" t="s">
        <v>2870</v>
      </c>
      <c r="C746" s="0" t="s">
        <v>2871</v>
      </c>
      <c r="D746" s="0" t="s">
        <v>88</v>
      </c>
      <c r="E746" s="0" t="s">
        <v>306</v>
      </c>
      <c r="F746" s="0" t="s">
        <v>36</v>
      </c>
      <c r="G746" s="0" t="e">
        <f aca="false">NA()</f>
        <v>#N/A</v>
      </c>
      <c r="H746" s="0" t="n">
        <v>4.96244700077968</v>
      </c>
      <c r="I746" s="0" t="n">
        <v>5.30986494375065</v>
      </c>
      <c r="J746" s="0" t="n">
        <v>16.0922497749246</v>
      </c>
      <c r="K746" s="0" t="n">
        <v>2.90107329065696E-009</v>
      </c>
      <c r="L746" s="0" t="n">
        <v>5.71925877300943E-007</v>
      </c>
      <c r="M746" s="0" t="n">
        <v>11.887797036376</v>
      </c>
      <c r="N746" s="0" t="n">
        <v>6.45811034141584</v>
      </c>
      <c r="O746" s="0" t="n">
        <v>4.14705864714425</v>
      </c>
    </row>
    <row r="747" customFormat="false" ht="12" hidden="false" customHeight="false" outlineLevel="0" collapsed="false">
      <c r="A747" s="0" t="s">
        <v>2872</v>
      </c>
      <c r="B747" s="0" t="s">
        <v>2873</v>
      </c>
      <c r="C747" s="0" t="s">
        <v>2874</v>
      </c>
      <c r="D747" s="0" t="s">
        <v>2360</v>
      </c>
      <c r="E747" s="0" t="s">
        <v>2393</v>
      </c>
      <c r="F747" s="0" t="s">
        <v>144</v>
      </c>
      <c r="G747" s="0" t="n">
        <v>45</v>
      </c>
      <c r="H747" s="0" t="n">
        <v>-4.96134070644198</v>
      </c>
      <c r="I747" s="0" t="n">
        <v>5.81247264899456</v>
      </c>
      <c r="J747" s="0" t="n">
        <v>-9.66527295785766</v>
      </c>
      <c r="K747" s="0" t="n">
        <v>7.06563253950231E-007</v>
      </c>
      <c r="L747" s="0" t="n">
        <v>1.99894431311309E-005</v>
      </c>
      <c r="M747" s="0" t="n">
        <v>6.29799323653418</v>
      </c>
      <c r="N747" s="0" t="n">
        <v>4.67094780794373</v>
      </c>
      <c r="O747" s="0" t="n">
        <v>6.98167784169446</v>
      </c>
    </row>
    <row r="748" customFormat="false" ht="12" hidden="false" customHeight="false" outlineLevel="0" collapsed="false">
      <c r="A748" s="0" t="s">
        <v>2875</v>
      </c>
      <c r="B748" s="0" t="s">
        <v>2876</v>
      </c>
      <c r="C748" s="0" t="s">
        <v>2877</v>
      </c>
      <c r="D748" s="0" t="s">
        <v>264</v>
      </c>
      <c r="E748" s="0" t="s">
        <v>2878</v>
      </c>
      <c r="F748" s="0" t="s">
        <v>378</v>
      </c>
      <c r="G748" s="0" t="n">
        <v>1</v>
      </c>
      <c r="H748" s="0" t="n">
        <v>-4.95396463463792</v>
      </c>
      <c r="I748" s="0" t="n">
        <v>5.27125032945573</v>
      </c>
      <c r="J748" s="0" t="n">
        <v>-6.44866424076581</v>
      </c>
      <c r="K748" s="0" t="n">
        <v>3.79508107004865E-005</v>
      </c>
      <c r="L748" s="0" t="n">
        <v>0.000360358615367005</v>
      </c>
      <c r="M748" s="0" t="n">
        <v>2.14053827306229</v>
      </c>
      <c r="N748" s="0" t="n">
        <v>3.91027735994799</v>
      </c>
      <c r="O748" s="0" t="n">
        <v>6.21886092945785</v>
      </c>
    </row>
    <row r="749" customFormat="false" ht="12" hidden="false" customHeight="false" outlineLevel="0" collapsed="false">
      <c r="A749" s="0" t="s">
        <v>2879</v>
      </c>
      <c r="B749" s="0" t="s">
        <v>2880</v>
      </c>
      <c r="C749" s="0" t="s">
        <v>2881</v>
      </c>
      <c r="D749" s="0" t="s">
        <v>156</v>
      </c>
      <c r="E749" s="0" t="s">
        <v>56</v>
      </c>
      <c r="F749" s="0" t="s">
        <v>2882</v>
      </c>
      <c r="G749" s="0" t="n">
        <v>16</v>
      </c>
      <c r="H749" s="0" t="n">
        <v>-4.95226894208138</v>
      </c>
      <c r="I749" s="0" t="n">
        <v>6.57856113426563</v>
      </c>
      <c r="J749" s="0" t="n">
        <v>-5.82416960021078</v>
      </c>
      <c r="K749" s="0" t="n">
        <v>9.51307538904627E-005</v>
      </c>
      <c r="L749" s="0" t="n">
        <v>0.000721761736908703</v>
      </c>
      <c r="M749" s="0" t="n">
        <v>1.18031158697752</v>
      </c>
      <c r="N749" s="0" t="n">
        <v>5.3516397117948</v>
      </c>
      <c r="O749" s="0" t="n">
        <v>7.65972937668448</v>
      </c>
    </row>
    <row r="750" customFormat="false" ht="12" hidden="false" customHeight="false" outlineLevel="0" collapsed="false">
      <c r="A750" s="0" t="s">
        <v>2883</v>
      </c>
      <c r="B750" s="0" t="s">
        <v>2884</v>
      </c>
      <c r="C750" s="0" t="s">
        <v>2885</v>
      </c>
      <c r="D750" s="0" t="s">
        <v>170</v>
      </c>
      <c r="E750" s="0" t="s">
        <v>1491</v>
      </c>
      <c r="F750" s="0" t="s">
        <v>2886</v>
      </c>
      <c r="G750" s="0" t="n">
        <v>39</v>
      </c>
      <c r="H750" s="0" t="n">
        <v>4.94615631540278</v>
      </c>
      <c r="I750" s="0" t="n">
        <v>6.72040683803321</v>
      </c>
      <c r="J750" s="0" t="n">
        <v>5.46419095050146</v>
      </c>
      <c r="K750" s="0" t="n">
        <v>0.000165603246490375</v>
      </c>
      <c r="L750" s="0" t="n">
        <v>0.00108138397550497</v>
      </c>
      <c r="M750" s="0" t="n">
        <v>0.602038939571444</v>
      </c>
      <c r="N750" s="0" t="n">
        <v>8.11597343523979</v>
      </c>
      <c r="O750" s="0" t="n">
        <v>5.8096656007095</v>
      </c>
    </row>
    <row r="751" customFormat="false" ht="12" hidden="false" customHeight="false" outlineLevel="0" collapsed="false">
      <c r="A751" s="0" t="s">
        <v>2887</v>
      </c>
      <c r="B751" s="0" t="s">
        <v>2888</v>
      </c>
      <c r="C751" s="0" t="s">
        <v>2889</v>
      </c>
      <c r="D751" s="0" t="s">
        <v>88</v>
      </c>
      <c r="E751" s="0" t="s">
        <v>487</v>
      </c>
      <c r="F751" s="0" t="s">
        <v>246</v>
      </c>
      <c r="G751" s="0" t="n">
        <v>52</v>
      </c>
      <c r="H751" s="0" t="n">
        <v>4.9410588862004</v>
      </c>
      <c r="I751" s="0" t="n">
        <v>7.50408216957409</v>
      </c>
      <c r="J751" s="0" t="n">
        <v>5.50713311200119</v>
      </c>
      <c r="K751" s="0" t="n">
        <v>0.00015485779135459</v>
      </c>
      <c r="L751" s="0" t="n">
        <v>0.0010279710147643</v>
      </c>
      <c r="M751" s="0" t="n">
        <v>0.671969639558926</v>
      </c>
      <c r="N751" s="0" t="n">
        <v>8.65483503240853</v>
      </c>
      <c r="O751" s="0" t="n">
        <v>6.35001478287223</v>
      </c>
    </row>
    <row r="752" customFormat="false" ht="12" hidden="false" customHeight="false" outlineLevel="0" collapsed="false">
      <c r="A752" s="0" t="s">
        <v>2890</v>
      </c>
      <c r="B752" s="0" t="s">
        <v>2891</v>
      </c>
      <c r="C752" s="0" t="s">
        <v>2892</v>
      </c>
      <c r="D752" s="0" t="s">
        <v>706</v>
      </c>
      <c r="E752" s="0" t="s">
        <v>587</v>
      </c>
      <c r="F752" s="0" t="s">
        <v>543</v>
      </c>
      <c r="G752" s="0" t="n">
        <v>6</v>
      </c>
      <c r="H752" s="0" t="n">
        <v>-4.9346145423754</v>
      </c>
      <c r="I752" s="0" t="n">
        <v>4.87894378705559</v>
      </c>
      <c r="J752" s="0" t="n">
        <v>-5.50108739945138</v>
      </c>
      <c r="K752" s="0" t="n">
        <v>0.000156324902164295</v>
      </c>
      <c r="L752" s="0" t="n">
        <v>0.00103549615193629</v>
      </c>
      <c r="M752" s="0" t="n">
        <v>0.662139738965443</v>
      </c>
      <c r="N752" s="0" t="n">
        <v>3.60867740671898</v>
      </c>
      <c r="O752" s="0" t="n">
        <v>5.91161480254105</v>
      </c>
    </row>
    <row r="753" customFormat="false" ht="12" hidden="false" customHeight="false" outlineLevel="0" collapsed="false">
      <c r="A753" s="0" t="s">
        <v>2893</v>
      </c>
      <c r="B753" s="0" t="s">
        <v>2894</v>
      </c>
      <c r="C753" s="0" t="s">
        <v>2895</v>
      </c>
      <c r="D753" s="0" t="s">
        <v>88</v>
      </c>
      <c r="E753" s="0" t="s">
        <v>487</v>
      </c>
      <c r="F753" s="0" t="s">
        <v>2896</v>
      </c>
      <c r="G753" s="0" t="n">
        <v>3</v>
      </c>
      <c r="H753" s="0" t="n">
        <v>-4.92866804820375</v>
      </c>
      <c r="I753" s="0" t="n">
        <v>4.45159782721038</v>
      </c>
      <c r="J753" s="0" t="n">
        <v>-5.19580076886061</v>
      </c>
      <c r="K753" s="0" t="n">
        <v>0.000253357277835296</v>
      </c>
      <c r="L753" s="0" t="n">
        <v>0.00149700161308962</v>
      </c>
      <c r="M753" s="0" t="n">
        <v>0.159224172248519</v>
      </c>
      <c r="N753" s="0" t="n">
        <v>3.13695047098489</v>
      </c>
      <c r="O753" s="0" t="n">
        <v>5.43814828799782</v>
      </c>
    </row>
    <row r="754" customFormat="false" ht="12" hidden="false" customHeight="false" outlineLevel="0" collapsed="false">
      <c r="A754" s="0" t="s">
        <v>2897</v>
      </c>
      <c r="B754" s="0" t="s">
        <v>2898</v>
      </c>
      <c r="C754" s="0" t="s">
        <v>2899</v>
      </c>
      <c r="D754" s="0" t="s">
        <v>36</v>
      </c>
      <c r="E754" s="0" t="s">
        <v>36</v>
      </c>
      <c r="F754" s="0" t="s">
        <v>36</v>
      </c>
      <c r="G754" s="0" t="e">
        <f aca="false">NA()</f>
        <v>#N/A</v>
      </c>
      <c r="H754" s="0" t="n">
        <v>4.9283802260184</v>
      </c>
      <c r="I754" s="0" t="n">
        <v>5.20674929962512</v>
      </c>
      <c r="J754" s="0" t="n">
        <v>4.33825444515833</v>
      </c>
      <c r="K754" s="0" t="n">
        <v>0.0010540255061701</v>
      </c>
      <c r="L754" s="0" t="n">
        <v>0.00438853395462041</v>
      </c>
      <c r="M754" s="0" t="n">
        <v>-1.31815031366322</v>
      </c>
      <c r="N754" s="0" t="n">
        <v>6.32021005862554</v>
      </c>
      <c r="O754" s="0" t="n">
        <v>4.01909649394212</v>
      </c>
    </row>
    <row r="755" customFormat="false" ht="12" hidden="false" customHeight="false" outlineLevel="0" collapsed="false">
      <c r="A755" s="0" t="s">
        <v>2900</v>
      </c>
      <c r="B755" s="0" t="s">
        <v>2901</v>
      </c>
      <c r="C755" s="0" t="s">
        <v>2902</v>
      </c>
      <c r="D755" s="0" t="s">
        <v>88</v>
      </c>
      <c r="E755" s="0" t="s">
        <v>1641</v>
      </c>
      <c r="F755" s="0" t="s">
        <v>2903</v>
      </c>
      <c r="G755" s="0" t="n">
        <v>32</v>
      </c>
      <c r="H755" s="0" t="n">
        <v>-4.91750754917941</v>
      </c>
      <c r="I755" s="0" t="n">
        <v>6.83866309652859</v>
      </c>
      <c r="J755" s="0" t="n">
        <v>-8.46537169646522</v>
      </c>
      <c r="K755" s="0" t="n">
        <v>2.73773860800867E-006</v>
      </c>
      <c r="L755" s="0" t="n">
        <v>5.22315107703037E-005</v>
      </c>
      <c r="M755" s="0" t="n">
        <v>4.88837107485769</v>
      </c>
      <c r="N755" s="0" t="n">
        <v>5.65639620010646</v>
      </c>
      <c r="O755" s="0" t="n">
        <v>7.95432346738512</v>
      </c>
    </row>
    <row r="756" customFormat="false" ht="12" hidden="false" customHeight="false" outlineLevel="0" collapsed="false">
      <c r="A756" s="0" t="s">
        <v>2904</v>
      </c>
      <c r="B756" s="0" t="s">
        <v>2905</v>
      </c>
      <c r="C756" s="0" t="s">
        <v>2906</v>
      </c>
      <c r="D756" s="0" t="s">
        <v>88</v>
      </c>
      <c r="E756" s="0" t="s">
        <v>103</v>
      </c>
      <c r="F756" s="0" t="s">
        <v>186</v>
      </c>
      <c r="G756" s="0" t="n">
        <v>11</v>
      </c>
      <c r="H756" s="0" t="n">
        <v>4.91494522855389</v>
      </c>
      <c r="I756" s="0" t="n">
        <v>6.74677655613298</v>
      </c>
      <c r="J756" s="0" t="n">
        <v>3.695752963112</v>
      </c>
      <c r="K756" s="0" t="n">
        <v>0.0032581303677298</v>
      </c>
      <c r="L756" s="0" t="n">
        <v>0.0106015140600483</v>
      </c>
      <c r="M756" s="0" t="n">
        <v>-2.47534716003028</v>
      </c>
      <c r="N756" s="0" t="n">
        <v>7.99077074816732</v>
      </c>
      <c r="O756" s="0" t="n">
        <v>5.69359540869891</v>
      </c>
    </row>
    <row r="757" customFormat="false" ht="12" hidden="false" customHeight="false" outlineLevel="0" collapsed="false">
      <c r="A757" s="0" t="s">
        <v>2907</v>
      </c>
      <c r="B757" s="0" t="s">
        <v>2908</v>
      </c>
      <c r="C757" s="0" t="s">
        <v>2909</v>
      </c>
      <c r="D757" s="0" t="s">
        <v>264</v>
      </c>
      <c r="E757" s="0" t="s">
        <v>1102</v>
      </c>
      <c r="F757" s="0" t="s">
        <v>2910</v>
      </c>
      <c r="G757" s="0" t="n">
        <v>3</v>
      </c>
      <c r="H757" s="0" t="n">
        <v>4.90375113839473</v>
      </c>
      <c r="I757" s="0" t="n">
        <v>5.57995158893699</v>
      </c>
      <c r="J757" s="0" t="n">
        <v>6.32825993583208</v>
      </c>
      <c r="K757" s="0" t="n">
        <v>4.51201251843759E-005</v>
      </c>
      <c r="L757" s="0" t="n">
        <v>0.000410543556622673</v>
      </c>
      <c r="M757" s="0" t="n">
        <v>1.95962848648079</v>
      </c>
      <c r="N757" s="0" t="n">
        <v>6.90484672964146</v>
      </c>
      <c r="O757" s="0" t="n">
        <v>4.61096096442066</v>
      </c>
    </row>
    <row r="758" customFormat="false" ht="12" hidden="false" customHeight="false" outlineLevel="0" collapsed="false">
      <c r="A758" s="0" t="s">
        <v>2911</v>
      </c>
      <c r="B758" s="0" t="s">
        <v>2912</v>
      </c>
      <c r="C758" s="0" t="s">
        <v>2913</v>
      </c>
      <c r="D758" s="0" t="s">
        <v>264</v>
      </c>
      <c r="E758" s="0" t="s">
        <v>68</v>
      </c>
      <c r="F758" s="0" t="s">
        <v>432</v>
      </c>
      <c r="G758" s="0" t="n">
        <v>2</v>
      </c>
      <c r="H758" s="0" t="n">
        <v>-4.90311091138765</v>
      </c>
      <c r="I758" s="0" t="n">
        <v>4.57840854322485</v>
      </c>
      <c r="J758" s="0" t="n">
        <v>-11.2730074662066</v>
      </c>
      <c r="K758" s="0" t="n">
        <v>1.40087022968483E-007</v>
      </c>
      <c r="L758" s="0" t="n">
        <v>6.55135319264585E-006</v>
      </c>
      <c r="M758" s="0" t="n">
        <v>7.97041554280683</v>
      </c>
      <c r="N758" s="0" t="n">
        <v>3.44397940370876</v>
      </c>
      <c r="O758" s="0" t="n">
        <v>5.73767680035156</v>
      </c>
    </row>
    <row r="759" customFormat="false" ht="12" hidden="false" customHeight="false" outlineLevel="0" collapsed="false">
      <c r="A759" s="0" t="s">
        <v>2914</v>
      </c>
      <c r="B759" s="0" t="s">
        <v>2915</v>
      </c>
      <c r="C759" s="0" t="s">
        <v>2916</v>
      </c>
      <c r="D759" s="0" t="s">
        <v>18</v>
      </c>
      <c r="E759" s="0" t="s">
        <v>2917</v>
      </c>
      <c r="F759" s="0" t="s">
        <v>650</v>
      </c>
      <c r="G759" s="0" t="n">
        <v>10</v>
      </c>
      <c r="H759" s="0" t="n">
        <v>-4.89715153047501</v>
      </c>
      <c r="I759" s="0" t="n">
        <v>8.18288232264996</v>
      </c>
      <c r="J759" s="0" t="n">
        <v>-10.673109251213</v>
      </c>
      <c r="K759" s="0" t="n">
        <v>2.50211948052648E-007</v>
      </c>
      <c r="L759" s="0" t="n">
        <v>9.95953958038453E-006</v>
      </c>
      <c r="M759" s="0" t="n">
        <v>7.37271710273162</v>
      </c>
      <c r="N759" s="0" t="n">
        <v>7.13103459123451</v>
      </c>
      <c r="O759" s="0" t="n">
        <v>9.42297742867032</v>
      </c>
    </row>
    <row r="760" customFormat="false" ht="12" hidden="false" customHeight="false" outlineLevel="0" collapsed="false">
      <c r="A760" s="0" t="s">
        <v>2918</v>
      </c>
      <c r="B760" s="0" t="s">
        <v>2919</v>
      </c>
      <c r="C760" s="0" t="s">
        <v>2920</v>
      </c>
      <c r="D760" s="0" t="s">
        <v>1469</v>
      </c>
      <c r="E760" s="0" t="s">
        <v>2921</v>
      </c>
      <c r="F760" s="0" t="s">
        <v>1892</v>
      </c>
      <c r="G760" s="0" t="e">
        <f aca="false">NA()</f>
        <v>#N/A</v>
      </c>
      <c r="H760" s="0" t="n">
        <v>-4.88992715695705</v>
      </c>
      <c r="I760" s="0" t="n">
        <v>5.60461824093365</v>
      </c>
      <c r="J760" s="0" t="n">
        <v>-13.2645490492561</v>
      </c>
      <c r="K760" s="0" t="n">
        <v>2.42726447441775E-008</v>
      </c>
      <c r="L760" s="0" t="n">
        <v>2.10815557848031E-006</v>
      </c>
      <c r="M760" s="0" t="n">
        <v>9.76083833516619</v>
      </c>
      <c r="N760" s="0" t="n">
        <v>4.47206653802141</v>
      </c>
      <c r="O760" s="0" t="n">
        <v>6.7618795121806</v>
      </c>
    </row>
    <row r="761" customFormat="false" ht="12" hidden="false" customHeight="false" outlineLevel="0" collapsed="false">
      <c r="A761" s="0" t="s">
        <v>2922</v>
      </c>
      <c r="B761" s="0" t="s">
        <v>2923</v>
      </c>
      <c r="C761" s="0" t="s">
        <v>2924</v>
      </c>
      <c r="D761" s="0" t="s">
        <v>36</v>
      </c>
      <c r="E761" s="0" t="s">
        <v>36</v>
      </c>
      <c r="F761" s="0" t="s">
        <v>36</v>
      </c>
      <c r="G761" s="0" t="n">
        <v>8</v>
      </c>
      <c r="H761" s="0" t="n">
        <v>-4.88206044449267</v>
      </c>
      <c r="I761" s="0" t="n">
        <v>7.85417586407604</v>
      </c>
      <c r="J761" s="0" t="n">
        <v>-8.95154965867747</v>
      </c>
      <c r="K761" s="0" t="n">
        <v>1.55507983810961E-006</v>
      </c>
      <c r="L761" s="0" t="n">
        <v>3.48629812081614E-005</v>
      </c>
      <c r="M761" s="0" t="n">
        <v>5.47782861503395</v>
      </c>
      <c r="N761" s="0" t="n">
        <v>6.73064008199643</v>
      </c>
      <c r="O761" s="0" t="n">
        <v>9.01813023914541</v>
      </c>
    </row>
    <row r="762" customFormat="false" ht="12" hidden="false" customHeight="false" outlineLevel="0" collapsed="false">
      <c r="A762" s="0" t="s">
        <v>2925</v>
      </c>
      <c r="B762" s="0" t="s">
        <v>2926</v>
      </c>
      <c r="C762" s="0" t="s">
        <v>2927</v>
      </c>
      <c r="D762" s="0" t="s">
        <v>142</v>
      </c>
      <c r="E762" s="0" t="s">
        <v>1237</v>
      </c>
      <c r="F762" s="0" t="s">
        <v>234</v>
      </c>
      <c r="G762" s="0" t="n">
        <v>7</v>
      </c>
      <c r="H762" s="0" t="n">
        <v>4.87964630466013</v>
      </c>
      <c r="I762" s="0" t="n">
        <v>6.7639689243412</v>
      </c>
      <c r="J762" s="0" t="n">
        <v>6.51277149850803</v>
      </c>
      <c r="K762" s="0" t="n">
        <v>3.46380179285852E-005</v>
      </c>
      <c r="L762" s="0" t="n">
        <v>0.000336432332695311</v>
      </c>
      <c r="M762" s="0" t="n">
        <v>2.2360450267666</v>
      </c>
      <c r="N762" s="0" t="n">
        <v>8.0217339799316</v>
      </c>
      <c r="O762" s="0" t="n">
        <v>5.73495740038231</v>
      </c>
    </row>
    <row r="763" customFormat="false" ht="12" hidden="false" customHeight="false" outlineLevel="0" collapsed="false">
      <c r="A763" s="0" t="s">
        <v>2928</v>
      </c>
      <c r="B763" s="0" t="s">
        <v>2929</v>
      </c>
      <c r="C763" s="0" t="s">
        <v>2930</v>
      </c>
      <c r="D763" s="0" t="s">
        <v>36</v>
      </c>
      <c r="E763" s="0" t="s">
        <v>36</v>
      </c>
      <c r="F763" s="0" t="s">
        <v>36</v>
      </c>
      <c r="G763" s="0" t="n">
        <v>4</v>
      </c>
      <c r="H763" s="0" t="n">
        <v>4.87771428817388</v>
      </c>
      <c r="I763" s="0" t="n">
        <v>6.81623395685735</v>
      </c>
      <c r="J763" s="0" t="n">
        <v>9.86237380249844</v>
      </c>
      <c r="K763" s="0" t="n">
        <v>5.72894438481563E-007</v>
      </c>
      <c r="L763" s="0" t="n">
        <v>1.76122498166857E-005</v>
      </c>
      <c r="M763" s="0" t="n">
        <v>6.515561394386</v>
      </c>
      <c r="N763" s="0" t="n">
        <v>7.95830819977421</v>
      </c>
      <c r="O763" s="0" t="n">
        <v>5.67210294494199</v>
      </c>
    </row>
    <row r="764" customFormat="false" ht="12" hidden="false" customHeight="false" outlineLevel="0" collapsed="false">
      <c r="A764" s="0" t="s">
        <v>2931</v>
      </c>
      <c r="B764" s="0" t="s">
        <v>2932</v>
      </c>
      <c r="C764" s="0" t="s">
        <v>2933</v>
      </c>
      <c r="D764" s="0" t="s">
        <v>2934</v>
      </c>
      <c r="E764" s="0" t="s">
        <v>2935</v>
      </c>
      <c r="F764" s="0" t="s">
        <v>764</v>
      </c>
      <c r="G764" s="0" t="n">
        <v>84</v>
      </c>
      <c r="H764" s="0" t="n">
        <v>4.87597638200544</v>
      </c>
      <c r="I764" s="0" t="n">
        <v>10.2632937019978</v>
      </c>
      <c r="J764" s="0" t="n">
        <v>6.06093985688841</v>
      </c>
      <c r="K764" s="0" t="n">
        <v>6.67219068293182E-005</v>
      </c>
      <c r="L764" s="0" t="n">
        <v>0.000550256363094377</v>
      </c>
      <c r="M764" s="0" t="n">
        <v>1.55077816485211</v>
      </c>
      <c r="N764" s="0" t="n">
        <v>11.4940641495504</v>
      </c>
      <c r="O764" s="0" t="n">
        <v>9.20837301162467</v>
      </c>
    </row>
    <row r="765" customFormat="false" ht="12" hidden="false" customHeight="false" outlineLevel="0" collapsed="false">
      <c r="A765" s="0" t="s">
        <v>2936</v>
      </c>
      <c r="B765" s="0" t="s">
        <v>2937</v>
      </c>
      <c r="C765" s="0" t="s">
        <v>2938</v>
      </c>
      <c r="D765" s="0" t="s">
        <v>36</v>
      </c>
      <c r="E765" s="0" t="s">
        <v>36</v>
      </c>
      <c r="F765" s="0" t="s">
        <v>36</v>
      </c>
      <c r="G765" s="0" t="n">
        <v>3</v>
      </c>
      <c r="H765" s="0" t="n">
        <v>4.87110945595887</v>
      </c>
      <c r="I765" s="0" t="n">
        <v>5.35411630838253</v>
      </c>
      <c r="J765" s="0" t="n">
        <v>10.7339117076968</v>
      </c>
      <c r="K765" s="0" t="n">
        <v>2.35637259745711E-007</v>
      </c>
      <c r="L765" s="0" t="n">
        <v>9.47124519754606E-006</v>
      </c>
      <c r="M765" s="0" t="n">
        <v>7.43466036865249</v>
      </c>
      <c r="N765" s="0" t="n">
        <v>6.55406286185566</v>
      </c>
      <c r="O765" s="0" t="n">
        <v>4.26981246032483</v>
      </c>
    </row>
    <row r="766" customFormat="false" ht="12" hidden="false" customHeight="false" outlineLevel="0" collapsed="false">
      <c r="A766" s="0" t="s">
        <v>2939</v>
      </c>
      <c r="B766" s="0" t="s">
        <v>2940</v>
      </c>
      <c r="C766" s="0" t="s">
        <v>2941</v>
      </c>
      <c r="D766" s="0" t="s">
        <v>391</v>
      </c>
      <c r="E766" s="0" t="s">
        <v>193</v>
      </c>
      <c r="F766" s="0" t="s">
        <v>312</v>
      </c>
      <c r="G766" s="0" t="n">
        <v>1</v>
      </c>
      <c r="H766" s="0" t="n">
        <v>4.86900450158952</v>
      </c>
      <c r="I766" s="0" t="n">
        <v>6.46712516529183</v>
      </c>
      <c r="J766" s="0" t="n">
        <v>13.9917599681448</v>
      </c>
      <c r="K766" s="0" t="n">
        <v>1.35532735374567E-008</v>
      </c>
      <c r="L766" s="0" t="n">
        <v>1.53028779395648E-006</v>
      </c>
      <c r="M766" s="0" t="n">
        <v>10.3496263894538</v>
      </c>
      <c r="N766" s="0" t="n">
        <v>7.7210501749848</v>
      </c>
      <c r="O766" s="0" t="n">
        <v>5.43742334054784</v>
      </c>
    </row>
    <row r="767" customFormat="false" ht="12" hidden="false" customHeight="false" outlineLevel="0" collapsed="false">
      <c r="A767" s="0" t="s">
        <v>2942</v>
      </c>
      <c r="B767" s="0" t="s">
        <v>2943</v>
      </c>
      <c r="C767" s="0" t="s">
        <v>2944</v>
      </c>
      <c r="D767" s="0" t="s">
        <v>208</v>
      </c>
      <c r="E767" s="0" t="s">
        <v>36</v>
      </c>
      <c r="F767" s="0" t="s">
        <v>36</v>
      </c>
      <c r="G767" s="0" t="e">
        <f aca="false">NA()</f>
        <v>#N/A</v>
      </c>
      <c r="H767" s="0" t="n">
        <v>-4.86650110370043</v>
      </c>
      <c r="I767" s="0" t="n">
        <v>5.26334945029521</v>
      </c>
      <c r="J767" s="0" t="n">
        <v>-5.38792291931733</v>
      </c>
      <c r="K767" s="0" t="n">
        <v>0.000186678782821812</v>
      </c>
      <c r="L767" s="0" t="n">
        <v>0.001191444235687</v>
      </c>
      <c r="M767" s="0" t="n">
        <v>0.47720911626739</v>
      </c>
      <c r="N767" s="0" t="n">
        <v>3.97524644239493</v>
      </c>
      <c r="O767" s="0" t="n">
        <v>6.25813132465272</v>
      </c>
    </row>
    <row r="768" customFormat="false" ht="12" hidden="false" customHeight="false" outlineLevel="0" collapsed="false">
      <c r="A768" s="0" t="s">
        <v>2945</v>
      </c>
      <c r="B768" s="0" t="s">
        <v>2946</v>
      </c>
      <c r="C768" s="0" t="s">
        <v>2947</v>
      </c>
      <c r="D768" s="0" t="s">
        <v>61</v>
      </c>
      <c r="E768" s="0" t="s">
        <v>193</v>
      </c>
      <c r="F768" s="0" t="s">
        <v>166</v>
      </c>
      <c r="G768" s="0" t="e">
        <f aca="false">NA()</f>
        <v>#N/A</v>
      </c>
      <c r="H768" s="0" t="n">
        <v>4.86081997185031</v>
      </c>
      <c r="I768" s="0" t="n">
        <v>5.66934509203678</v>
      </c>
      <c r="J768" s="0" t="n">
        <v>11.3386912918684</v>
      </c>
      <c r="K768" s="0" t="n">
        <v>1.31675831853997E-007</v>
      </c>
      <c r="L768" s="0" t="n">
        <v>6.30392029825637E-006</v>
      </c>
      <c r="M768" s="0" t="n">
        <v>8.03408507483282</v>
      </c>
      <c r="N768" s="0" t="n">
        <v>6.83616528077385</v>
      </c>
      <c r="O768" s="0" t="n">
        <v>4.55496557814877</v>
      </c>
    </row>
    <row r="769" customFormat="false" ht="12" hidden="false" customHeight="false" outlineLevel="0" collapsed="false">
      <c r="A769" s="0" t="s">
        <v>2948</v>
      </c>
      <c r="B769" s="0" t="s">
        <v>2949</v>
      </c>
      <c r="C769" s="0" t="s">
        <v>2950</v>
      </c>
      <c r="D769" s="0" t="s">
        <v>170</v>
      </c>
      <c r="E769" s="0" t="s">
        <v>2951</v>
      </c>
      <c r="F769" s="0" t="s">
        <v>20</v>
      </c>
      <c r="G769" s="0" t="n">
        <v>6</v>
      </c>
      <c r="H769" s="0" t="n">
        <v>4.85711897109354</v>
      </c>
      <c r="I769" s="0" t="n">
        <v>5.68844079021837</v>
      </c>
      <c r="J769" s="0" t="n">
        <v>7.42773222486771</v>
      </c>
      <c r="K769" s="0" t="n">
        <v>9.96550910620335E-006</v>
      </c>
      <c r="L769" s="0" t="n">
        <v>0.000136012404454871</v>
      </c>
      <c r="M769" s="0" t="n">
        <v>3.53891269073917</v>
      </c>
      <c r="N769" s="0" t="n">
        <v>6.91759313400719</v>
      </c>
      <c r="O769" s="0" t="n">
        <v>4.63749230959644</v>
      </c>
    </row>
    <row r="770" customFormat="false" ht="12" hidden="false" customHeight="false" outlineLevel="0" collapsed="false">
      <c r="A770" s="0" t="s">
        <v>2952</v>
      </c>
      <c r="B770" s="0" t="s">
        <v>2952</v>
      </c>
      <c r="C770" s="0" t="s">
        <v>2953</v>
      </c>
      <c r="D770" s="0" t="s">
        <v>632</v>
      </c>
      <c r="E770" s="0" t="s">
        <v>1046</v>
      </c>
      <c r="F770" s="0" t="s">
        <v>1462</v>
      </c>
      <c r="G770" s="0" t="n">
        <v>3</v>
      </c>
      <c r="H770" s="0" t="n">
        <v>4.85247331171677</v>
      </c>
      <c r="I770" s="0" t="n">
        <v>6.21143409207632</v>
      </c>
      <c r="J770" s="0" t="n">
        <v>13.7397688838029</v>
      </c>
      <c r="K770" s="0" t="n">
        <v>1.65341028774624E-008</v>
      </c>
      <c r="L770" s="0" t="n">
        <v>1.64282846190466E-006</v>
      </c>
      <c r="M770" s="0" t="n">
        <v>10.1491684319702</v>
      </c>
      <c r="N770" s="0" t="n">
        <v>7.41809051335937</v>
      </c>
      <c r="O770" s="0" t="n">
        <v>5.1393702351262</v>
      </c>
    </row>
    <row r="771" customFormat="false" ht="12" hidden="false" customHeight="false" outlineLevel="0" collapsed="false">
      <c r="A771" s="0" t="s">
        <v>2954</v>
      </c>
      <c r="B771" s="0" t="s">
        <v>2955</v>
      </c>
      <c r="C771" s="0" t="s">
        <v>2956</v>
      </c>
      <c r="D771" s="0" t="s">
        <v>706</v>
      </c>
      <c r="E771" s="0" t="s">
        <v>2957</v>
      </c>
      <c r="F771" s="0" t="s">
        <v>1998</v>
      </c>
      <c r="G771" s="0" t="n">
        <v>21</v>
      </c>
      <c r="H771" s="0" t="n">
        <v>-4.84269014560221</v>
      </c>
      <c r="I771" s="0" t="n">
        <v>7.90547855610538</v>
      </c>
      <c r="J771" s="0" t="n">
        <v>-15.7452062236228</v>
      </c>
      <c r="K771" s="0" t="n">
        <v>3.69362944855791E-009</v>
      </c>
      <c r="L771" s="0" t="n">
        <v>6.29153270297538E-007</v>
      </c>
      <c r="M771" s="0" t="n">
        <v>11.6488638740828</v>
      </c>
      <c r="N771" s="0" t="n">
        <v>6.86660593275615</v>
      </c>
      <c r="O771" s="0" t="n">
        <v>9.14241462933516</v>
      </c>
    </row>
    <row r="772" customFormat="false" ht="12" hidden="false" customHeight="false" outlineLevel="0" collapsed="false">
      <c r="A772" s="0" t="s">
        <v>2958</v>
      </c>
      <c r="B772" s="0" t="s">
        <v>2959</v>
      </c>
      <c r="C772" s="0" t="s">
        <v>2960</v>
      </c>
      <c r="D772" s="0" t="s">
        <v>88</v>
      </c>
      <c r="E772" s="0" t="s">
        <v>2314</v>
      </c>
      <c r="F772" s="0" t="s">
        <v>104</v>
      </c>
      <c r="G772" s="0" t="n">
        <v>7</v>
      </c>
      <c r="H772" s="0" t="n">
        <v>-4.84163827728766</v>
      </c>
      <c r="I772" s="0" t="n">
        <v>5.67801098516472</v>
      </c>
      <c r="J772" s="0" t="n">
        <v>-3.21801247162411</v>
      </c>
      <c r="K772" s="0" t="n">
        <v>0.00772678765493889</v>
      </c>
      <c r="L772" s="0" t="n">
        <v>0.02100387451835</v>
      </c>
      <c r="M772" s="0" t="n">
        <v>-3.34909613825435</v>
      </c>
      <c r="N772" s="0" t="n">
        <v>4.31295011645833</v>
      </c>
      <c r="O772" s="0" t="n">
        <v>6.58844541490776</v>
      </c>
    </row>
    <row r="773" customFormat="false" ht="12" hidden="false" customHeight="false" outlineLevel="0" collapsed="false">
      <c r="A773" s="0" t="s">
        <v>2961</v>
      </c>
      <c r="B773" s="0" t="s">
        <v>2962</v>
      </c>
      <c r="C773" s="0" t="s">
        <v>2963</v>
      </c>
      <c r="D773" s="0" t="s">
        <v>36</v>
      </c>
      <c r="E773" s="0" t="s">
        <v>2462</v>
      </c>
      <c r="F773" s="0" t="s">
        <v>36</v>
      </c>
      <c r="G773" s="0" t="n">
        <v>6</v>
      </c>
      <c r="H773" s="0" t="n">
        <v>-4.83696134418754</v>
      </c>
      <c r="I773" s="0" t="n">
        <v>6.56629059933902</v>
      </c>
      <c r="J773" s="0" t="n">
        <v>-14.3348302375949</v>
      </c>
      <c r="K773" s="0" t="n">
        <v>1.03924766916147E-008</v>
      </c>
      <c r="L773" s="0" t="n">
        <v>1.26543686774367E-006</v>
      </c>
      <c r="M773" s="0" t="n">
        <v>10.616697308508</v>
      </c>
      <c r="N773" s="0" t="n">
        <v>5.26554005305903</v>
      </c>
      <c r="O773" s="0" t="n">
        <v>7.53964106122283</v>
      </c>
    </row>
    <row r="774" customFormat="false" ht="12" hidden="false" customHeight="false" outlineLevel="0" collapsed="false">
      <c r="A774" s="0" t="s">
        <v>2964</v>
      </c>
      <c r="B774" s="0" t="s">
        <v>2965</v>
      </c>
      <c r="C774" s="0" t="s">
        <v>2966</v>
      </c>
      <c r="D774" s="0" t="s">
        <v>18</v>
      </c>
      <c r="E774" s="0" t="s">
        <v>193</v>
      </c>
      <c r="F774" s="0" t="s">
        <v>312</v>
      </c>
      <c r="G774" s="0" t="n">
        <v>3</v>
      </c>
      <c r="H774" s="0" t="n">
        <v>-4.82545301639943</v>
      </c>
      <c r="I774" s="0" t="n">
        <v>7.60893229210565</v>
      </c>
      <c r="J774" s="0" t="n">
        <v>-7.99014118766953</v>
      </c>
      <c r="K774" s="0" t="n">
        <v>4.87387870167488E-006</v>
      </c>
      <c r="L774" s="0" t="n">
        <v>8.08191902200294E-005</v>
      </c>
      <c r="M774" s="0" t="n">
        <v>4.2863660840394</v>
      </c>
      <c r="N774" s="0" t="n">
        <v>6.3426173421335</v>
      </c>
      <c r="O774" s="0" t="n">
        <v>8.61328173194083</v>
      </c>
    </row>
    <row r="775" customFormat="false" ht="12" hidden="false" customHeight="false" outlineLevel="0" collapsed="false">
      <c r="A775" s="0" t="s">
        <v>2967</v>
      </c>
      <c r="B775" s="0" t="s">
        <v>2968</v>
      </c>
      <c r="C775" s="0" t="s">
        <v>2969</v>
      </c>
      <c r="D775" s="0" t="s">
        <v>88</v>
      </c>
      <c r="E775" s="0" t="s">
        <v>103</v>
      </c>
      <c r="F775" s="0" t="s">
        <v>73</v>
      </c>
      <c r="G775" s="0" t="n">
        <v>1</v>
      </c>
      <c r="H775" s="0" t="n">
        <v>-4.80936465170339</v>
      </c>
      <c r="I775" s="0" t="n">
        <v>5.03876052873818</v>
      </c>
      <c r="J775" s="0" t="n">
        <v>-3.54344768512098</v>
      </c>
      <c r="K775" s="0" t="n">
        <v>0.00428330384755817</v>
      </c>
      <c r="L775" s="0" t="n">
        <v>0.0131244991988508</v>
      </c>
      <c r="M775" s="0" t="n">
        <v>-2.7534730880449</v>
      </c>
      <c r="N775" s="0" t="n">
        <v>3.65019848115104</v>
      </c>
      <c r="O775" s="0" t="n">
        <v>5.9160447983523</v>
      </c>
    </row>
    <row r="776" customFormat="false" ht="12" hidden="false" customHeight="false" outlineLevel="0" collapsed="false">
      <c r="A776" s="0" t="s">
        <v>2970</v>
      </c>
      <c r="B776" s="0" t="s">
        <v>2971</v>
      </c>
      <c r="C776" s="0" t="s">
        <v>2972</v>
      </c>
      <c r="D776" s="0" t="s">
        <v>36</v>
      </c>
      <c r="E776" s="0" t="s">
        <v>2060</v>
      </c>
      <c r="F776" s="0" t="s">
        <v>36</v>
      </c>
      <c r="G776" s="0" t="n">
        <v>1</v>
      </c>
      <c r="H776" s="0" t="n">
        <v>4.80129163121667</v>
      </c>
      <c r="I776" s="0" t="n">
        <v>6.08562820858877</v>
      </c>
      <c r="J776" s="0" t="n">
        <v>7.47211066147617</v>
      </c>
      <c r="K776" s="0" t="n">
        <v>9.40600148821076E-006</v>
      </c>
      <c r="L776" s="0" t="n">
        <v>0.000130966971394145</v>
      </c>
      <c r="M776" s="0" t="n">
        <v>3.59932357017939</v>
      </c>
      <c r="N776" s="0" t="n">
        <v>7.18899772566464</v>
      </c>
      <c r="O776" s="0" t="n">
        <v>4.92557515748066</v>
      </c>
    </row>
    <row r="777" customFormat="false" ht="12" hidden="false" customHeight="false" outlineLevel="0" collapsed="false">
      <c r="A777" s="0" t="s">
        <v>2973</v>
      </c>
      <c r="B777" s="0" t="s">
        <v>2974</v>
      </c>
      <c r="C777" s="0" t="s">
        <v>2975</v>
      </c>
      <c r="D777" s="0" t="s">
        <v>88</v>
      </c>
      <c r="E777" s="0" t="s">
        <v>2976</v>
      </c>
      <c r="F777" s="0" t="s">
        <v>2977</v>
      </c>
      <c r="G777" s="0" t="e">
        <f aca="false">NA()</f>
        <v>#N/A</v>
      </c>
      <c r="H777" s="0" t="n">
        <v>4.79455788671333</v>
      </c>
      <c r="I777" s="0" t="n">
        <v>6.83118760522469</v>
      </c>
      <c r="J777" s="0" t="n">
        <v>4.10619880889223</v>
      </c>
      <c r="K777" s="0" t="n">
        <v>0.00157600574831916</v>
      </c>
      <c r="L777" s="0" t="n">
        <v>0.00599461824590106</v>
      </c>
      <c r="M777" s="0" t="n">
        <v>-1.73222798243367</v>
      </c>
      <c r="N777" s="0" t="n">
        <v>8.1346204955247</v>
      </c>
      <c r="O777" s="0" t="n">
        <v>5.8732227071954</v>
      </c>
    </row>
    <row r="778" customFormat="false" ht="12" hidden="false" customHeight="false" outlineLevel="0" collapsed="false">
      <c r="A778" s="0" t="s">
        <v>2978</v>
      </c>
      <c r="B778" s="0" t="s">
        <v>2979</v>
      </c>
      <c r="C778" s="0" t="s">
        <v>2980</v>
      </c>
      <c r="D778" s="0" t="s">
        <v>61</v>
      </c>
      <c r="E778" s="0" t="s">
        <v>138</v>
      </c>
      <c r="F778" s="0" t="s">
        <v>2981</v>
      </c>
      <c r="G778" s="0" t="n">
        <v>1</v>
      </c>
      <c r="H778" s="0" t="n">
        <v>-4.79174168178892</v>
      </c>
      <c r="I778" s="0" t="n">
        <v>5.67115437061285</v>
      </c>
      <c r="J778" s="0" t="n">
        <v>-9.70604412874383</v>
      </c>
      <c r="K778" s="0" t="n">
        <v>6.76379325495691E-007</v>
      </c>
      <c r="L778" s="0" t="n">
        <v>1.94009958952806E-005</v>
      </c>
      <c r="M778" s="0" t="n">
        <v>6.34330503305302</v>
      </c>
      <c r="N778" s="0" t="n">
        <v>4.80344324188073</v>
      </c>
      <c r="O778" s="0" t="n">
        <v>7.06399337779391</v>
      </c>
    </row>
    <row r="779" customFormat="false" ht="12" hidden="false" customHeight="false" outlineLevel="0" collapsed="false">
      <c r="A779" s="0" t="s">
        <v>2982</v>
      </c>
      <c r="B779" s="0" t="s">
        <v>2983</v>
      </c>
      <c r="C779" s="0" t="s">
        <v>2984</v>
      </c>
      <c r="D779" s="0" t="s">
        <v>156</v>
      </c>
      <c r="E779" s="0" t="s">
        <v>2985</v>
      </c>
      <c r="F779" s="0" t="s">
        <v>468</v>
      </c>
      <c r="G779" s="0" t="n">
        <v>5</v>
      </c>
      <c r="H779" s="0" t="n">
        <v>-4.77570628445035</v>
      </c>
      <c r="I779" s="0" t="n">
        <v>6.96106499972016</v>
      </c>
      <c r="J779" s="0" t="n">
        <v>-15.4129342754542</v>
      </c>
      <c r="K779" s="0" t="n">
        <v>4.6761762382633E-009</v>
      </c>
      <c r="L779" s="0" t="n">
        <v>7.3516593518013E-007</v>
      </c>
      <c r="M779" s="0" t="n">
        <v>11.4147433920503</v>
      </c>
      <c r="N779" s="0" t="n">
        <v>5.82633005114169</v>
      </c>
      <c r="O779" s="0" t="n">
        <v>8.08204416182374</v>
      </c>
    </row>
    <row r="780" customFormat="false" ht="12" hidden="false" customHeight="false" outlineLevel="0" collapsed="false">
      <c r="A780" s="0" t="s">
        <v>2986</v>
      </c>
      <c r="B780" s="0" t="s">
        <v>2987</v>
      </c>
      <c r="C780" s="0" t="s">
        <v>2988</v>
      </c>
      <c r="D780" s="0" t="s">
        <v>409</v>
      </c>
      <c r="E780" s="0" t="s">
        <v>1697</v>
      </c>
      <c r="F780" s="0" t="s">
        <v>432</v>
      </c>
      <c r="G780" s="0" t="n">
        <v>8</v>
      </c>
      <c r="H780" s="0" t="n">
        <v>-4.76723690344402</v>
      </c>
      <c r="I780" s="0" t="n">
        <v>8.68425687719292</v>
      </c>
      <c r="J780" s="0" t="n">
        <v>-9.77787552994009</v>
      </c>
      <c r="K780" s="0" t="n">
        <v>6.26526340357061E-007</v>
      </c>
      <c r="L780" s="0" t="n">
        <v>1.85272789219874E-005</v>
      </c>
      <c r="M780" s="0" t="n">
        <v>6.42274536662874</v>
      </c>
      <c r="N780" s="0" t="n">
        <v>7.64056821148672</v>
      </c>
      <c r="O780" s="0" t="n">
        <v>9.89372153207608</v>
      </c>
    </row>
    <row r="781" customFormat="false" ht="12" hidden="false" customHeight="false" outlineLevel="0" collapsed="false">
      <c r="A781" s="0" t="s">
        <v>2989</v>
      </c>
      <c r="B781" s="0" t="s">
        <v>2990</v>
      </c>
      <c r="C781" s="0" t="s">
        <v>2991</v>
      </c>
      <c r="D781" s="0" t="s">
        <v>88</v>
      </c>
      <c r="E781" s="0" t="s">
        <v>1408</v>
      </c>
      <c r="F781" s="0" t="s">
        <v>983</v>
      </c>
      <c r="G781" s="0" t="n">
        <v>50</v>
      </c>
      <c r="H781" s="0" t="n">
        <v>-4.76696041958814</v>
      </c>
      <c r="I781" s="0" t="n">
        <v>5.70026502160289</v>
      </c>
      <c r="J781" s="0" t="n">
        <v>-5.9590847530674</v>
      </c>
      <c r="K781" s="0" t="n">
        <v>7.76470776707763E-005</v>
      </c>
      <c r="L781" s="0" t="n">
        <v>0.000617003649821524</v>
      </c>
      <c r="M781" s="0" t="n">
        <v>1.39237131105044</v>
      </c>
      <c r="N781" s="0" t="n">
        <v>4.5138901468472</v>
      </c>
      <c r="O781" s="0" t="n">
        <v>6.76695979350484</v>
      </c>
    </row>
    <row r="782" customFormat="false" ht="12" hidden="false" customHeight="false" outlineLevel="0" collapsed="false">
      <c r="A782" s="0" t="s">
        <v>2992</v>
      </c>
      <c r="B782" s="0" t="s">
        <v>2993</v>
      </c>
      <c r="C782" s="0" t="s">
        <v>2994</v>
      </c>
      <c r="D782" s="0" t="s">
        <v>208</v>
      </c>
      <c r="E782" s="0" t="s">
        <v>2995</v>
      </c>
      <c r="F782" s="0" t="s">
        <v>36</v>
      </c>
      <c r="G782" s="0" t="n">
        <v>1</v>
      </c>
      <c r="H782" s="0" t="n">
        <v>4.75745965556313</v>
      </c>
      <c r="I782" s="0" t="n">
        <v>8.79756276016175</v>
      </c>
      <c r="J782" s="0" t="n">
        <v>7.54662288782477</v>
      </c>
      <c r="K782" s="0" t="n">
        <v>8.54083234847698E-006</v>
      </c>
      <c r="L782" s="0" t="n">
        <v>0.000123024920888485</v>
      </c>
      <c r="M782" s="0" t="n">
        <v>3.7001944247518</v>
      </c>
      <c r="N782" s="0" t="n">
        <v>9.98348960890912</v>
      </c>
      <c r="O782" s="0" t="n">
        <v>7.73329818676942</v>
      </c>
    </row>
    <row r="783" customFormat="false" ht="12" hidden="false" customHeight="false" outlineLevel="0" collapsed="false">
      <c r="A783" s="0" t="s">
        <v>2996</v>
      </c>
      <c r="B783" s="0" t="s">
        <v>2997</v>
      </c>
      <c r="C783" s="0" t="s">
        <v>2998</v>
      </c>
      <c r="D783" s="0" t="s">
        <v>219</v>
      </c>
      <c r="E783" s="0" t="s">
        <v>1020</v>
      </c>
      <c r="F783" s="0" t="s">
        <v>2999</v>
      </c>
      <c r="G783" s="0" t="n">
        <v>13</v>
      </c>
      <c r="H783" s="0" t="n">
        <v>4.75134499456481</v>
      </c>
      <c r="I783" s="0" t="n">
        <v>10.4573983443641</v>
      </c>
      <c r="J783" s="0" t="n">
        <v>5.63588985130379</v>
      </c>
      <c r="K783" s="0" t="n">
        <v>0.000126838441428605</v>
      </c>
      <c r="L783" s="0" t="n">
        <v>0.000893046169242217</v>
      </c>
      <c r="M783" s="0" t="n">
        <v>0.880112565748126</v>
      </c>
      <c r="N783" s="0" t="n">
        <v>11.7695384544848</v>
      </c>
      <c r="O783" s="0" t="n">
        <v>9.52120249002656</v>
      </c>
    </row>
    <row r="784" customFormat="false" ht="12" hidden="false" customHeight="false" outlineLevel="0" collapsed="false">
      <c r="A784" s="0" t="s">
        <v>3000</v>
      </c>
      <c r="B784" s="0" t="s">
        <v>3001</v>
      </c>
      <c r="C784" s="0" t="s">
        <v>3002</v>
      </c>
      <c r="D784" s="0" t="s">
        <v>142</v>
      </c>
      <c r="E784" s="0" t="s">
        <v>349</v>
      </c>
      <c r="F784" s="0" t="s">
        <v>3003</v>
      </c>
      <c r="G784" s="0" t="n">
        <v>3</v>
      </c>
      <c r="H784" s="0" t="n">
        <v>4.74490996971297</v>
      </c>
      <c r="I784" s="0" t="n">
        <v>7.46794923740301</v>
      </c>
      <c r="J784" s="0" t="n">
        <v>6.34466712520036</v>
      </c>
      <c r="K784" s="0" t="n">
        <v>4.40636062150038E-005</v>
      </c>
      <c r="L784" s="0" t="n">
        <v>0.000403591437456008</v>
      </c>
      <c r="M784" s="0" t="n">
        <v>1.9843986043931</v>
      </c>
      <c r="N784" s="0" t="n">
        <v>8.73523782063486</v>
      </c>
      <c r="O784" s="0" t="n">
        <v>6.48885710693555</v>
      </c>
    </row>
    <row r="785" customFormat="false" ht="12" hidden="false" customHeight="false" outlineLevel="0" collapsed="false">
      <c r="A785" s="0" t="s">
        <v>3004</v>
      </c>
      <c r="B785" s="0" t="s">
        <v>3005</v>
      </c>
      <c r="C785" s="0" t="s">
        <v>3006</v>
      </c>
      <c r="D785" s="0" t="s">
        <v>36</v>
      </c>
      <c r="E785" s="0" t="s">
        <v>36</v>
      </c>
      <c r="F785" s="0" t="s">
        <v>36</v>
      </c>
      <c r="G785" s="0" t="n">
        <v>1</v>
      </c>
      <c r="H785" s="0" t="n">
        <v>-4.74423514668391</v>
      </c>
      <c r="I785" s="0" t="n">
        <v>6.49375801777501</v>
      </c>
      <c r="J785" s="0" t="n">
        <v>-13.3789819343879</v>
      </c>
      <c r="K785" s="0" t="n">
        <v>2.21048259146564E-008</v>
      </c>
      <c r="L785" s="0" t="n">
        <v>1.96101384185738E-006</v>
      </c>
      <c r="M785" s="0" t="n">
        <v>9.85560701221065</v>
      </c>
      <c r="N785" s="0" t="n">
        <v>5.40057086355534</v>
      </c>
      <c r="O785" s="0" t="n">
        <v>7.64674638198633</v>
      </c>
    </row>
    <row r="786" customFormat="false" ht="12" hidden="false" customHeight="false" outlineLevel="0" collapsed="false">
      <c r="A786" s="0" t="s">
        <v>3007</v>
      </c>
      <c r="B786" s="0" t="s">
        <v>3008</v>
      </c>
      <c r="C786" s="0" t="s">
        <v>3009</v>
      </c>
      <c r="D786" s="0" t="s">
        <v>264</v>
      </c>
      <c r="E786" s="0" t="s">
        <v>143</v>
      </c>
      <c r="F786" s="0" t="s">
        <v>3010</v>
      </c>
      <c r="G786" s="0" t="n">
        <v>15</v>
      </c>
      <c r="H786" s="0" t="n">
        <v>4.74361223047281</v>
      </c>
      <c r="I786" s="0" t="n">
        <v>8.30521273120297</v>
      </c>
      <c r="J786" s="0" t="n">
        <v>7.2459959047743</v>
      </c>
      <c r="K786" s="0" t="n">
        <v>1.26573135369174E-005</v>
      </c>
      <c r="L786" s="0" t="n">
        <v>0.0001595978011457</v>
      </c>
      <c r="M786" s="0" t="n">
        <v>3.28889615339823</v>
      </c>
      <c r="N786" s="0" t="n">
        <v>9.54576240537737</v>
      </c>
      <c r="O786" s="0" t="n">
        <v>7.29977632467534</v>
      </c>
    </row>
    <row r="787" customFormat="false" ht="12" hidden="false" customHeight="false" outlineLevel="0" collapsed="false">
      <c r="A787" s="0" t="s">
        <v>3011</v>
      </c>
      <c r="B787" s="0" t="s">
        <v>3012</v>
      </c>
      <c r="C787" s="0" t="s">
        <v>3013</v>
      </c>
      <c r="D787" s="0" t="s">
        <v>36</v>
      </c>
      <c r="E787" s="0" t="s">
        <v>36</v>
      </c>
      <c r="F787" s="0" t="s">
        <v>36</v>
      </c>
      <c r="G787" s="0" t="e">
        <f aca="false">NA()</f>
        <v>#N/A</v>
      </c>
      <c r="H787" s="0" t="n">
        <v>-4.74172418730663</v>
      </c>
      <c r="I787" s="0" t="n">
        <v>6.64933059414991</v>
      </c>
      <c r="J787" s="0" t="n">
        <v>-10.2115992491255</v>
      </c>
      <c r="K787" s="0" t="n">
        <v>3.98334104552453E-007</v>
      </c>
      <c r="L787" s="0" t="n">
        <v>1.38969370183749E-005</v>
      </c>
      <c r="M787" s="0" t="n">
        <v>6.89205990833028</v>
      </c>
      <c r="N787" s="0" t="n">
        <v>5.45912391173152</v>
      </c>
      <c r="O787" s="0" t="n">
        <v>7.70453565949925</v>
      </c>
    </row>
    <row r="788" customFormat="false" ht="12" hidden="false" customHeight="false" outlineLevel="0" collapsed="false">
      <c r="A788" s="0" t="s">
        <v>3014</v>
      </c>
      <c r="B788" s="0" t="s">
        <v>3015</v>
      </c>
      <c r="C788" s="0" t="s">
        <v>3016</v>
      </c>
      <c r="D788" s="0" t="s">
        <v>18</v>
      </c>
      <c r="E788" s="0" t="s">
        <v>3017</v>
      </c>
      <c r="F788" s="0" t="s">
        <v>3018</v>
      </c>
      <c r="G788" s="0" t="e">
        <f aca="false">NA()</f>
        <v>#N/A</v>
      </c>
      <c r="H788" s="0" t="n">
        <v>-4.74028339593282</v>
      </c>
      <c r="I788" s="0" t="n">
        <v>9.29785682410383</v>
      </c>
      <c r="J788" s="0" t="n">
        <v>-7.95061377119493</v>
      </c>
      <c r="K788" s="0" t="n">
        <v>5.11908181546648E-006</v>
      </c>
      <c r="L788" s="0" t="n">
        <v>8.40992012540921E-005</v>
      </c>
      <c r="M788" s="0" t="n">
        <v>4.23509763703425</v>
      </c>
      <c r="N788" s="0" t="n">
        <v>7.98084803601412</v>
      </c>
      <c r="O788" s="0" t="n">
        <v>10.2258213486577</v>
      </c>
    </row>
    <row r="789" customFormat="false" ht="12" hidden="false" customHeight="false" outlineLevel="0" collapsed="false">
      <c r="A789" s="0" t="s">
        <v>3019</v>
      </c>
      <c r="B789" s="0" t="s">
        <v>3020</v>
      </c>
      <c r="C789" s="0" t="s">
        <v>3021</v>
      </c>
      <c r="D789" s="0" t="s">
        <v>88</v>
      </c>
      <c r="E789" s="0" t="s">
        <v>2769</v>
      </c>
      <c r="F789" s="0" t="s">
        <v>186</v>
      </c>
      <c r="G789" s="0" t="n">
        <v>5</v>
      </c>
      <c r="H789" s="0" t="n">
        <v>4.73601913839355</v>
      </c>
      <c r="I789" s="0" t="n">
        <v>7.55511310202159</v>
      </c>
      <c r="J789" s="0" t="n">
        <v>10.1273364734227</v>
      </c>
      <c r="K789" s="0" t="n">
        <v>4.344331574147E-007</v>
      </c>
      <c r="L789" s="0" t="n">
        <v>1.48398176311445E-005</v>
      </c>
      <c r="M789" s="0" t="n">
        <v>6.80224815585242</v>
      </c>
      <c r="N789" s="0" t="n">
        <v>8.67594226724872</v>
      </c>
      <c r="O789" s="0" t="n">
        <v>6.4322673562967</v>
      </c>
    </row>
    <row r="790" customFormat="false" ht="12" hidden="false" customHeight="false" outlineLevel="0" collapsed="false">
      <c r="A790" s="0" t="s">
        <v>3022</v>
      </c>
      <c r="B790" s="0" t="s">
        <v>3023</v>
      </c>
      <c r="C790" s="0" t="s">
        <v>3024</v>
      </c>
      <c r="D790" s="0" t="s">
        <v>156</v>
      </c>
      <c r="E790" s="0" t="s">
        <v>1499</v>
      </c>
      <c r="F790" s="0" t="s">
        <v>3025</v>
      </c>
      <c r="G790" s="0" t="n">
        <v>1</v>
      </c>
      <c r="H790" s="0" t="n">
        <v>4.73556284522518</v>
      </c>
      <c r="I790" s="0" t="n">
        <v>6.41708020582761</v>
      </c>
      <c r="J790" s="0" t="n">
        <v>3.61285218774587</v>
      </c>
      <c r="K790" s="0" t="n">
        <v>0.00378037359004703</v>
      </c>
      <c r="L790" s="0" t="n">
        <v>0.0118956777269785</v>
      </c>
      <c r="M790" s="0" t="n">
        <v>-2.62662879010235</v>
      </c>
      <c r="N790" s="0" t="n">
        <v>7.80431147744095</v>
      </c>
      <c r="O790" s="0" t="n">
        <v>5.56077557006677</v>
      </c>
    </row>
    <row r="791" customFormat="false" ht="12" hidden="false" customHeight="false" outlineLevel="0" collapsed="false">
      <c r="A791" s="0" t="s">
        <v>3026</v>
      </c>
      <c r="B791" s="0" t="s">
        <v>3027</v>
      </c>
      <c r="C791" s="0" t="s">
        <v>3028</v>
      </c>
      <c r="D791" s="0" t="s">
        <v>264</v>
      </c>
      <c r="E791" s="0" t="s">
        <v>1511</v>
      </c>
      <c r="F791" s="0" t="s">
        <v>3029</v>
      </c>
      <c r="G791" s="0" t="n">
        <v>159</v>
      </c>
      <c r="H791" s="0" t="n">
        <v>-4.72289953490405</v>
      </c>
      <c r="I791" s="0" t="n">
        <v>6.51515627212135</v>
      </c>
      <c r="J791" s="0" t="n">
        <v>-4.06277210890366</v>
      </c>
      <c r="K791" s="0" t="n">
        <v>0.00170043334691454</v>
      </c>
      <c r="L791" s="0" t="n">
        <v>0.00635360474388644</v>
      </c>
      <c r="M791" s="0" t="n">
        <v>-1.8102669190473</v>
      </c>
      <c r="N791" s="0" t="n">
        <v>5.14828016002375</v>
      </c>
      <c r="O791" s="0" t="n">
        <v>7.38795300695892</v>
      </c>
    </row>
    <row r="792" customFormat="false" ht="12" hidden="false" customHeight="false" outlineLevel="0" collapsed="false">
      <c r="A792" s="0" t="s">
        <v>3030</v>
      </c>
      <c r="B792" s="0" t="s">
        <v>3031</v>
      </c>
      <c r="C792" s="0" t="s">
        <v>3032</v>
      </c>
      <c r="D792" s="0" t="s">
        <v>2746</v>
      </c>
      <c r="E792" s="0" t="s">
        <v>374</v>
      </c>
      <c r="F792" s="0" t="s">
        <v>2100</v>
      </c>
      <c r="G792" s="0" t="n">
        <v>14</v>
      </c>
      <c r="H792" s="0" t="n">
        <v>4.72170729753415</v>
      </c>
      <c r="I792" s="0" t="n">
        <v>5.75801224927009</v>
      </c>
      <c r="J792" s="0" t="n">
        <v>5.52724721566631</v>
      </c>
      <c r="K792" s="0" t="n">
        <v>0.000150080676014118</v>
      </c>
      <c r="L792" s="0" t="n">
        <v>0.00100827348895927</v>
      </c>
      <c r="M792" s="0" t="n">
        <v>0.704637242955668</v>
      </c>
      <c r="N792" s="0" t="n">
        <v>7.1168608166871</v>
      </c>
      <c r="O792" s="0" t="n">
        <v>4.87755220618459</v>
      </c>
    </row>
    <row r="793" customFormat="false" ht="12" hidden="false" customHeight="false" outlineLevel="0" collapsed="false">
      <c r="A793" s="0" t="s">
        <v>3033</v>
      </c>
      <c r="B793" s="0" t="s">
        <v>3034</v>
      </c>
      <c r="C793" s="0" t="s">
        <v>3035</v>
      </c>
      <c r="D793" s="0" t="s">
        <v>264</v>
      </c>
      <c r="E793" s="0" t="s">
        <v>176</v>
      </c>
      <c r="F793" s="0" t="s">
        <v>177</v>
      </c>
      <c r="G793" s="0" t="n">
        <v>2</v>
      </c>
      <c r="H793" s="0" t="n">
        <v>-4.70281278314851</v>
      </c>
      <c r="I793" s="0" t="n">
        <v>6.23709582352827</v>
      </c>
      <c r="J793" s="0" t="n">
        <v>-7.74766915815017</v>
      </c>
      <c r="K793" s="0" t="n">
        <v>6.60462461371436E-006</v>
      </c>
      <c r="L793" s="0" t="n">
        <v>0.000101521581314768</v>
      </c>
      <c r="M793" s="0" t="n">
        <v>3.96889670529663</v>
      </c>
      <c r="N793" s="0" t="n">
        <v>5.04150799208378</v>
      </c>
      <c r="O793" s="0" t="n">
        <v>7.27503189238528</v>
      </c>
    </row>
    <row r="794" customFormat="false" ht="12" hidden="false" customHeight="false" outlineLevel="0" collapsed="false">
      <c r="A794" s="0" t="s">
        <v>3036</v>
      </c>
      <c r="B794" s="0" t="s">
        <v>3037</v>
      </c>
      <c r="C794" s="0" t="s">
        <v>3038</v>
      </c>
      <c r="D794" s="0" t="s">
        <v>1626</v>
      </c>
      <c r="E794" s="0" t="s">
        <v>3039</v>
      </c>
      <c r="F794" s="0" t="s">
        <v>3040</v>
      </c>
      <c r="G794" s="0" t="n">
        <v>20</v>
      </c>
      <c r="H794" s="0" t="n">
        <v>-4.68583029499224</v>
      </c>
      <c r="I794" s="0" t="n">
        <v>9.10772193896893</v>
      </c>
      <c r="J794" s="0" t="n">
        <v>-10.3712898515693</v>
      </c>
      <c r="K794" s="0" t="n">
        <v>3.38484208927392E-007</v>
      </c>
      <c r="L794" s="0" t="n">
        <v>1.25118270085661E-005</v>
      </c>
      <c r="M794" s="0" t="n">
        <v>7.06050522451089</v>
      </c>
      <c r="N794" s="0" t="n">
        <v>7.94838854473826</v>
      </c>
      <c r="O794" s="0" t="n">
        <v>10.176693250325</v>
      </c>
    </row>
    <row r="795" customFormat="false" ht="12" hidden="false" customHeight="false" outlineLevel="0" collapsed="false">
      <c r="A795" s="0" t="s">
        <v>3041</v>
      </c>
      <c r="B795" s="0" t="s">
        <v>3042</v>
      </c>
      <c r="C795" s="0" t="s">
        <v>3043</v>
      </c>
      <c r="D795" s="0" t="s">
        <v>391</v>
      </c>
      <c r="E795" s="0" t="s">
        <v>3044</v>
      </c>
      <c r="F795" s="0" t="s">
        <v>20</v>
      </c>
      <c r="G795" s="0" t="n">
        <v>2</v>
      </c>
      <c r="H795" s="0" t="n">
        <v>4.6839702351647</v>
      </c>
      <c r="I795" s="0" t="n">
        <v>4.55604545615921</v>
      </c>
      <c r="J795" s="0" t="n">
        <v>5.79033685915571</v>
      </c>
      <c r="K795" s="0" t="n">
        <v>0.000100140766814382</v>
      </c>
      <c r="L795" s="0" t="n">
        <v>0.000748615015607242</v>
      </c>
      <c r="M795" s="0" t="n">
        <v>1.12673328479667</v>
      </c>
      <c r="N795" s="0" t="n">
        <v>5.61934553730142</v>
      </c>
      <c r="O795" s="0" t="n">
        <v>3.3916136292071</v>
      </c>
    </row>
    <row r="796" customFormat="false" ht="12" hidden="false" customHeight="false" outlineLevel="0" collapsed="false">
      <c r="A796" s="0" t="s">
        <v>3045</v>
      </c>
      <c r="B796" s="0" t="s">
        <v>3046</v>
      </c>
      <c r="C796" s="0" t="s">
        <v>3047</v>
      </c>
      <c r="D796" s="0" t="s">
        <v>88</v>
      </c>
      <c r="E796" s="0" t="s">
        <v>165</v>
      </c>
      <c r="F796" s="0" t="s">
        <v>2290</v>
      </c>
      <c r="G796" s="0" t="n">
        <v>5</v>
      </c>
      <c r="H796" s="0" t="n">
        <v>-4.67141783987108</v>
      </c>
      <c r="I796" s="0" t="n">
        <v>4.04988935892248</v>
      </c>
      <c r="J796" s="0" t="n">
        <v>-12.6674553240494</v>
      </c>
      <c r="K796" s="0" t="n">
        <v>4.0020375723259E-008</v>
      </c>
      <c r="L796" s="0" t="n">
        <v>2.84030323704501E-006</v>
      </c>
      <c r="M796" s="0" t="n">
        <v>9.25284564424148</v>
      </c>
      <c r="N796" s="0" t="n">
        <v>2.95657505338489</v>
      </c>
      <c r="O796" s="0" t="n">
        <v>5.18043554766651</v>
      </c>
    </row>
    <row r="797" customFormat="false" ht="12" hidden="false" customHeight="false" outlineLevel="0" collapsed="false">
      <c r="A797" s="0" t="s">
        <v>3048</v>
      </c>
      <c r="B797" s="0" t="s">
        <v>3049</v>
      </c>
      <c r="C797" s="0" t="s">
        <v>3050</v>
      </c>
      <c r="D797" s="0" t="s">
        <v>61</v>
      </c>
      <c r="E797" s="0" t="s">
        <v>3051</v>
      </c>
      <c r="F797" s="0" t="s">
        <v>1462</v>
      </c>
      <c r="G797" s="0" t="n">
        <v>4</v>
      </c>
      <c r="H797" s="0" t="n">
        <v>-4.6712792852173</v>
      </c>
      <c r="I797" s="0" t="n">
        <v>5.72271126276611</v>
      </c>
      <c r="J797" s="0" t="n">
        <v>-3.45434060578317</v>
      </c>
      <c r="K797" s="0" t="n">
        <v>0.00503097767515104</v>
      </c>
      <c r="L797" s="0" t="n">
        <v>0.0149592393405257</v>
      </c>
      <c r="M797" s="0" t="n">
        <v>-2.91650440319702</v>
      </c>
      <c r="N797" s="0" t="n">
        <v>4.42569700300249</v>
      </c>
      <c r="O797" s="0" t="n">
        <v>6.64951470619086</v>
      </c>
    </row>
    <row r="798" customFormat="false" ht="12" hidden="false" customHeight="false" outlineLevel="0" collapsed="false">
      <c r="A798" s="0" t="s">
        <v>3052</v>
      </c>
      <c r="B798" s="0" t="s">
        <v>3053</v>
      </c>
      <c r="C798" s="0" t="s">
        <v>3054</v>
      </c>
      <c r="D798" s="0" t="s">
        <v>36</v>
      </c>
      <c r="E798" s="0" t="s">
        <v>36</v>
      </c>
      <c r="F798" s="0" t="s">
        <v>36</v>
      </c>
      <c r="G798" s="0" t="e">
        <f aca="false">NA()</f>
        <v>#N/A</v>
      </c>
      <c r="H798" s="0" t="n">
        <v>4.67053863117803</v>
      </c>
      <c r="I798" s="0" t="n">
        <v>6.1607680452748</v>
      </c>
      <c r="J798" s="0" t="n">
        <v>6.21386573447003</v>
      </c>
      <c r="K798" s="0" t="n">
        <v>5.32790192453056E-005</v>
      </c>
      <c r="L798" s="0" t="n">
        <v>0.000467320211177044</v>
      </c>
      <c r="M798" s="0" t="n">
        <v>1.78588777981343</v>
      </c>
      <c r="N798" s="0" t="n">
        <v>7.60203225441851</v>
      </c>
      <c r="O798" s="0" t="n">
        <v>5.37844331567862</v>
      </c>
    </row>
    <row r="799" customFormat="false" ht="12" hidden="false" customHeight="false" outlineLevel="0" collapsed="false">
      <c r="A799" s="0" t="s">
        <v>3055</v>
      </c>
      <c r="B799" s="0" t="s">
        <v>3056</v>
      </c>
      <c r="C799" s="0" t="s">
        <v>3057</v>
      </c>
      <c r="D799" s="0" t="s">
        <v>208</v>
      </c>
      <c r="E799" s="0" t="s">
        <v>36</v>
      </c>
      <c r="F799" s="0" t="s">
        <v>36</v>
      </c>
      <c r="G799" s="0" t="e">
        <f aca="false">NA()</f>
        <v>#N/A</v>
      </c>
      <c r="H799" s="0" t="n">
        <v>-4.66463888810416</v>
      </c>
      <c r="I799" s="0" t="n">
        <v>6.32516761349737</v>
      </c>
      <c r="J799" s="0" t="n">
        <v>-8.47054246009054</v>
      </c>
      <c r="K799" s="0" t="n">
        <v>2.7209730394838E-006</v>
      </c>
      <c r="L799" s="0" t="n">
        <v>5.19915156159827E-005</v>
      </c>
      <c r="M799" s="0" t="n">
        <v>4.89477810176583</v>
      </c>
      <c r="N799" s="0" t="n">
        <v>5.10477270522389</v>
      </c>
      <c r="O799" s="0" t="n">
        <v>7.32653810473471</v>
      </c>
    </row>
    <row r="800" customFormat="false" ht="12" hidden="false" customHeight="false" outlineLevel="0" collapsed="false">
      <c r="A800" s="0" t="s">
        <v>3058</v>
      </c>
      <c r="B800" s="0" t="s">
        <v>3059</v>
      </c>
      <c r="C800" s="0" t="s">
        <v>3060</v>
      </c>
      <c r="D800" s="0" t="s">
        <v>88</v>
      </c>
      <c r="E800" s="0" t="s">
        <v>2393</v>
      </c>
      <c r="F800" s="0" t="s">
        <v>186</v>
      </c>
      <c r="G800" s="0" t="n">
        <v>31</v>
      </c>
      <c r="H800" s="0" t="n">
        <v>-4.63398768712154</v>
      </c>
      <c r="I800" s="0" t="n">
        <v>8.41255751098722</v>
      </c>
      <c r="J800" s="0" t="n">
        <v>-2.27174184019787</v>
      </c>
      <c r="K800" s="0" t="n">
        <v>0.0431132669427102</v>
      </c>
      <c r="L800" s="0" t="n">
        <v>0.0836274832779105</v>
      </c>
      <c r="M800" s="0" t="n">
        <v>-5.03582790838622</v>
      </c>
      <c r="N800" s="0" t="n">
        <v>6.99297189522645</v>
      </c>
      <c r="O800" s="0" t="n">
        <v>9.20522610607737</v>
      </c>
    </row>
    <row r="801" customFormat="false" ht="12" hidden="false" customHeight="false" outlineLevel="0" collapsed="false">
      <c r="A801" s="0" t="s">
        <v>3061</v>
      </c>
      <c r="B801" s="0" t="s">
        <v>3062</v>
      </c>
      <c r="C801" s="0" t="s">
        <v>3063</v>
      </c>
      <c r="D801" s="0" t="s">
        <v>1432</v>
      </c>
      <c r="E801" s="0" t="s">
        <v>487</v>
      </c>
      <c r="F801" s="0" t="s">
        <v>1433</v>
      </c>
      <c r="G801" s="0" t="n">
        <v>39</v>
      </c>
      <c r="H801" s="0" t="n">
        <v>4.62689365904441</v>
      </c>
      <c r="I801" s="0" t="n">
        <v>5.98034503207887</v>
      </c>
      <c r="J801" s="0" t="n">
        <v>5.86729878409485</v>
      </c>
      <c r="K801" s="0" t="n">
        <v>8.91265262410708E-005</v>
      </c>
      <c r="L801" s="0" t="n">
        <v>0.000685418858151145</v>
      </c>
      <c r="M801" s="0" t="n">
        <v>1.24837942331511</v>
      </c>
      <c r="N801" s="0" t="n">
        <v>7.28782838449533</v>
      </c>
      <c r="O801" s="0" t="n">
        <v>5.0777844430013</v>
      </c>
    </row>
    <row r="802" customFormat="false" ht="12" hidden="false" customHeight="false" outlineLevel="0" collapsed="false">
      <c r="A802" s="0" t="s">
        <v>3064</v>
      </c>
      <c r="B802" s="0" t="s">
        <v>3065</v>
      </c>
      <c r="C802" s="0" t="s">
        <v>3066</v>
      </c>
      <c r="D802" s="0" t="s">
        <v>2515</v>
      </c>
      <c r="E802" s="0" t="s">
        <v>2393</v>
      </c>
      <c r="F802" s="0" t="s">
        <v>2100</v>
      </c>
      <c r="G802" s="0" t="n">
        <v>40</v>
      </c>
      <c r="H802" s="0" t="n">
        <v>-4.62405866254963</v>
      </c>
      <c r="I802" s="0" t="n">
        <v>6.38920182016234</v>
      </c>
      <c r="J802" s="0" t="n">
        <v>-3.51285028784613</v>
      </c>
      <c r="K802" s="0" t="n">
        <v>0.00452630608223616</v>
      </c>
      <c r="L802" s="0" t="n">
        <v>0.0137382017452036</v>
      </c>
      <c r="M802" s="0" t="n">
        <v>-2.80943604956116</v>
      </c>
      <c r="N802" s="0" t="n">
        <v>5.03356699420288</v>
      </c>
      <c r="O802" s="0" t="n">
        <v>7.24272669473018</v>
      </c>
    </row>
    <row r="803" customFormat="false" ht="12" hidden="false" customHeight="false" outlineLevel="0" collapsed="false">
      <c r="A803" s="0" t="s">
        <v>3067</v>
      </c>
      <c r="B803" s="0" t="s">
        <v>3068</v>
      </c>
      <c r="C803" s="0" t="s">
        <v>3069</v>
      </c>
      <c r="D803" s="0" t="s">
        <v>46</v>
      </c>
      <c r="E803" s="0" t="s">
        <v>143</v>
      </c>
      <c r="F803" s="0" t="s">
        <v>2549</v>
      </c>
      <c r="G803" s="0" t="n">
        <v>5</v>
      </c>
      <c r="H803" s="0" t="n">
        <v>4.62179123802645</v>
      </c>
      <c r="I803" s="0" t="n">
        <v>9.62549227904233</v>
      </c>
      <c r="J803" s="0" t="n">
        <v>4.55629286403814</v>
      </c>
      <c r="K803" s="0" t="n">
        <v>0.000726708059628842</v>
      </c>
      <c r="L803" s="0" t="n">
        <v>0.00329285446938717</v>
      </c>
      <c r="M803" s="0" t="n">
        <v>-0.934127923661681</v>
      </c>
      <c r="N803" s="0" t="n">
        <v>10.9291955370786</v>
      </c>
      <c r="O803" s="0" t="n">
        <v>8.72074344098264</v>
      </c>
    </row>
    <row r="804" customFormat="false" ht="12" hidden="false" customHeight="false" outlineLevel="0" collapsed="false">
      <c r="A804" s="0" t="s">
        <v>3070</v>
      </c>
      <c r="B804" s="0" t="s">
        <v>3071</v>
      </c>
      <c r="C804" s="0" t="s">
        <v>3072</v>
      </c>
      <c r="D804" s="0" t="s">
        <v>142</v>
      </c>
      <c r="E804" s="0" t="s">
        <v>3073</v>
      </c>
      <c r="F804" s="0" t="s">
        <v>568</v>
      </c>
      <c r="G804" s="0" t="n">
        <v>3</v>
      </c>
      <c r="H804" s="0" t="n">
        <v>-4.60855045480704</v>
      </c>
      <c r="I804" s="0" t="n">
        <v>8.17885766352024</v>
      </c>
      <c r="J804" s="0" t="n">
        <v>-12.1855930250877</v>
      </c>
      <c r="K804" s="0" t="n">
        <v>6.08387184459665E-008</v>
      </c>
      <c r="L804" s="0" t="n">
        <v>3.78883863234594E-006</v>
      </c>
      <c r="M804" s="0" t="n">
        <v>8.82556679987628</v>
      </c>
      <c r="N804" s="0" t="n">
        <v>7.00795222461026</v>
      </c>
      <c r="O804" s="0" t="n">
        <v>9.21226527016473</v>
      </c>
    </row>
    <row r="805" customFormat="false" ht="12" hidden="false" customHeight="false" outlineLevel="0" collapsed="false">
      <c r="A805" s="0" t="s">
        <v>3074</v>
      </c>
      <c r="B805" s="0" t="s">
        <v>3075</v>
      </c>
      <c r="C805" s="0" t="s">
        <v>3076</v>
      </c>
      <c r="D805" s="0" t="s">
        <v>208</v>
      </c>
      <c r="E805" s="0" t="s">
        <v>582</v>
      </c>
      <c r="F805" s="0" t="s">
        <v>3077</v>
      </c>
      <c r="G805" s="0" t="n">
        <v>1</v>
      </c>
      <c r="H805" s="0" t="n">
        <v>-4.60695127017839</v>
      </c>
      <c r="I805" s="0" t="n">
        <v>8.16469436765191</v>
      </c>
      <c r="J805" s="0" t="n">
        <v>-10.9743263446466</v>
      </c>
      <c r="K805" s="0" t="n">
        <v>1.86370286226823E-007</v>
      </c>
      <c r="L805" s="0" t="n">
        <v>7.9543606698871E-006</v>
      </c>
      <c r="M805" s="0" t="n">
        <v>7.67653512030297</v>
      </c>
      <c r="N805" s="0" t="n">
        <v>6.97820972167903</v>
      </c>
      <c r="O805" s="0" t="n">
        <v>9.1820220596594</v>
      </c>
    </row>
    <row r="806" customFormat="false" ht="12" hidden="false" customHeight="false" outlineLevel="0" collapsed="false">
      <c r="A806" s="0" t="s">
        <v>3078</v>
      </c>
      <c r="B806" s="0" t="s">
        <v>3079</v>
      </c>
      <c r="C806" s="0" t="s">
        <v>3080</v>
      </c>
      <c r="D806" s="0" t="s">
        <v>3081</v>
      </c>
      <c r="E806" s="0" t="s">
        <v>528</v>
      </c>
      <c r="F806" s="0" t="s">
        <v>104</v>
      </c>
      <c r="G806" s="0" t="n">
        <v>18</v>
      </c>
      <c r="H806" s="0" t="n">
        <v>4.58255220785467</v>
      </c>
      <c r="I806" s="0" t="n">
        <v>6.98880267582831</v>
      </c>
      <c r="J806" s="0" t="n">
        <v>8.6938775951855</v>
      </c>
      <c r="K806" s="0" t="n">
        <v>2.09240703337393E-006</v>
      </c>
      <c r="L806" s="0" t="n">
        <v>4.35304779807441E-005</v>
      </c>
      <c r="M806" s="0" t="n">
        <v>5.16865189873098</v>
      </c>
      <c r="N806" s="0" t="n">
        <v>8.06436896704613</v>
      </c>
      <c r="O806" s="0" t="n">
        <v>5.86821764992876</v>
      </c>
    </row>
    <row r="807" customFormat="false" ht="12" hidden="false" customHeight="false" outlineLevel="0" collapsed="false">
      <c r="A807" s="0" t="s">
        <v>3082</v>
      </c>
      <c r="B807" s="0" t="s">
        <v>3083</v>
      </c>
      <c r="C807" s="0" t="s">
        <v>3084</v>
      </c>
      <c r="D807" s="0" t="s">
        <v>88</v>
      </c>
      <c r="E807" s="0" t="s">
        <v>3085</v>
      </c>
      <c r="F807" s="0" t="s">
        <v>104</v>
      </c>
      <c r="G807" s="0" t="n">
        <v>5</v>
      </c>
      <c r="H807" s="0" t="n">
        <v>4.57933877355166</v>
      </c>
      <c r="I807" s="0" t="n">
        <v>5.1898021424142</v>
      </c>
      <c r="J807" s="0" t="n">
        <v>9.16586906823189</v>
      </c>
      <c r="K807" s="0" t="n">
        <v>1.22094966224666E-006</v>
      </c>
      <c r="L807" s="0" t="n">
        <v>2.98792381817025E-005</v>
      </c>
      <c r="M807" s="0" t="n">
        <v>5.72959170491945</v>
      </c>
      <c r="N807" s="0" t="n">
        <v>6.25881405484837</v>
      </c>
      <c r="O807" s="0" t="n">
        <v>4.06367475717823</v>
      </c>
    </row>
    <row r="808" customFormat="false" ht="12" hidden="false" customHeight="false" outlineLevel="0" collapsed="false">
      <c r="A808" s="0" t="s">
        <v>3086</v>
      </c>
      <c r="B808" s="0" t="s">
        <v>3087</v>
      </c>
      <c r="C808" s="0" t="s">
        <v>3088</v>
      </c>
      <c r="D808" s="0" t="s">
        <v>36</v>
      </c>
      <c r="E808" s="0" t="s">
        <v>36</v>
      </c>
      <c r="F808" s="0" t="s">
        <v>36</v>
      </c>
      <c r="G808" s="0" t="e">
        <f aca="false">NA()</f>
        <v>#N/A</v>
      </c>
      <c r="H808" s="0" t="n">
        <v>-4.57831154337783</v>
      </c>
      <c r="I808" s="0" t="n">
        <v>4.81859486197174</v>
      </c>
      <c r="J808" s="0" t="n">
        <v>-11.486587904403</v>
      </c>
      <c r="K808" s="0" t="n">
        <v>1.14666335874188E-007</v>
      </c>
      <c r="L808" s="0" t="n">
        <v>5.98384828385468E-006</v>
      </c>
      <c r="M808" s="0" t="n">
        <v>8.17620780281789</v>
      </c>
      <c r="N808" s="0" t="n">
        <v>3.74549719334866</v>
      </c>
      <c r="O808" s="0" t="n">
        <v>5.94031283160125</v>
      </c>
    </row>
    <row r="809" customFormat="false" ht="12" hidden="false" customHeight="false" outlineLevel="0" collapsed="false">
      <c r="A809" s="0" t="s">
        <v>3089</v>
      </c>
      <c r="B809" s="0" t="s">
        <v>3090</v>
      </c>
      <c r="C809" s="0" t="s">
        <v>3091</v>
      </c>
      <c r="D809" s="0" t="s">
        <v>2222</v>
      </c>
      <c r="E809" s="0" t="s">
        <v>1366</v>
      </c>
      <c r="F809" s="0" t="s">
        <v>1400</v>
      </c>
      <c r="G809" s="0" t="n">
        <v>11</v>
      </c>
      <c r="H809" s="0" t="n">
        <v>-4.56355371509588</v>
      </c>
      <c r="I809" s="0" t="n">
        <v>7.58934627507778</v>
      </c>
      <c r="J809" s="0" t="n">
        <v>-13.4415703569359</v>
      </c>
      <c r="K809" s="0" t="n">
        <v>2.10085029226375E-008</v>
      </c>
      <c r="L809" s="0" t="n">
        <v>1.91514110930765E-006</v>
      </c>
      <c r="M809" s="0" t="n">
        <v>9.90709851953202</v>
      </c>
      <c r="N809" s="0" t="n">
        <v>6.65011060358562</v>
      </c>
      <c r="O809" s="0" t="n">
        <v>8.84026831622465</v>
      </c>
    </row>
    <row r="810" customFormat="false" ht="12" hidden="false" customHeight="false" outlineLevel="0" collapsed="false">
      <c r="A810" s="0" t="s">
        <v>3092</v>
      </c>
      <c r="B810" s="0" t="s">
        <v>3093</v>
      </c>
      <c r="C810" s="0" t="s">
        <v>3094</v>
      </c>
      <c r="D810" s="0" t="s">
        <v>3095</v>
      </c>
      <c r="E810" s="0" t="s">
        <v>36</v>
      </c>
      <c r="F810" s="0" t="s">
        <v>36</v>
      </c>
      <c r="G810" s="0" t="n">
        <v>1</v>
      </c>
      <c r="H810" s="0" t="n">
        <v>4.52245278902208</v>
      </c>
      <c r="I810" s="0" t="n">
        <v>6.64994444718257</v>
      </c>
      <c r="J810" s="0" t="n">
        <v>10.9001525043187</v>
      </c>
      <c r="K810" s="0" t="n">
        <v>2.00264772595194E-007</v>
      </c>
      <c r="L810" s="0" t="n">
        <v>8.37470867216267E-006</v>
      </c>
      <c r="M810" s="0" t="n">
        <v>7.60242529947523</v>
      </c>
      <c r="N810" s="0" t="n">
        <v>7.87259085932248</v>
      </c>
      <c r="O810" s="0" t="n">
        <v>5.69548541703964</v>
      </c>
    </row>
    <row r="811" customFormat="false" ht="12" hidden="false" customHeight="false" outlineLevel="0" collapsed="false">
      <c r="A811" s="0" t="s">
        <v>3096</v>
      </c>
      <c r="B811" s="0" t="s">
        <v>3097</v>
      </c>
      <c r="C811" s="0" t="s">
        <v>3098</v>
      </c>
      <c r="D811" s="0" t="s">
        <v>36</v>
      </c>
      <c r="E811" s="0" t="s">
        <v>3099</v>
      </c>
      <c r="F811" s="0" t="s">
        <v>3100</v>
      </c>
      <c r="G811" s="0" t="e">
        <f aca="false">NA()</f>
        <v>#N/A</v>
      </c>
      <c r="H811" s="0" t="n">
        <v>4.51932762104481</v>
      </c>
      <c r="I811" s="0" t="n">
        <v>4.34269670837022</v>
      </c>
      <c r="J811" s="0" t="n">
        <v>5.39842550337938</v>
      </c>
      <c r="K811" s="0" t="n">
        <v>0.000183615539486148</v>
      </c>
      <c r="L811" s="0" t="n">
        <v>0.0011749124164956</v>
      </c>
      <c r="M811" s="0" t="n">
        <v>0.494446579455453</v>
      </c>
      <c r="N811" s="0" t="n">
        <v>5.64027324591501</v>
      </c>
      <c r="O811" s="0" t="n">
        <v>3.4641650993677</v>
      </c>
    </row>
    <row r="812" customFormat="false" ht="12" hidden="false" customHeight="false" outlineLevel="0" collapsed="false">
      <c r="A812" s="0" t="s">
        <v>3101</v>
      </c>
      <c r="B812" s="0" t="s">
        <v>3102</v>
      </c>
      <c r="C812" s="0" t="s">
        <v>3103</v>
      </c>
      <c r="D812" s="0" t="s">
        <v>3104</v>
      </c>
      <c r="E812" s="0" t="s">
        <v>3105</v>
      </c>
      <c r="F812" s="0" t="s">
        <v>144</v>
      </c>
      <c r="G812" s="0" t="n">
        <v>7</v>
      </c>
      <c r="H812" s="0" t="n">
        <v>-4.51839526579937</v>
      </c>
      <c r="I812" s="0" t="n">
        <v>6.61487626842065</v>
      </c>
      <c r="J812" s="0" t="n">
        <v>-4.00150815680414</v>
      </c>
      <c r="K812" s="0" t="n">
        <v>0.00189353761498131</v>
      </c>
      <c r="L812" s="0" t="n">
        <v>0.00690074447713258</v>
      </c>
      <c r="M812" s="0" t="n">
        <v>-1.92062595593715</v>
      </c>
      <c r="N812" s="0" t="n">
        <v>5.35170449725896</v>
      </c>
      <c r="O812" s="0" t="n">
        <v>7.52751497938115</v>
      </c>
    </row>
    <row r="813" customFormat="false" ht="12" hidden="false" customHeight="false" outlineLevel="0" collapsed="false">
      <c r="A813" s="0" t="s">
        <v>3106</v>
      </c>
      <c r="B813" s="0" t="s">
        <v>3107</v>
      </c>
      <c r="C813" s="0" t="s">
        <v>3108</v>
      </c>
      <c r="D813" s="0" t="s">
        <v>142</v>
      </c>
      <c r="E813" s="0" t="s">
        <v>720</v>
      </c>
      <c r="F813" s="0" t="s">
        <v>36</v>
      </c>
      <c r="G813" s="0" t="n">
        <v>2</v>
      </c>
      <c r="H813" s="0" t="n">
        <v>4.51199935516152</v>
      </c>
      <c r="I813" s="0" t="n">
        <v>5.20338452653604</v>
      </c>
      <c r="J813" s="0" t="n">
        <v>9.0556029306486</v>
      </c>
      <c r="K813" s="0" t="n">
        <v>1.38199943727734E-006</v>
      </c>
      <c r="L813" s="0" t="n">
        <v>3.22034390449992E-005</v>
      </c>
      <c r="M813" s="0" t="n">
        <v>5.6006637585027</v>
      </c>
      <c r="N813" s="0" t="n">
        <v>6.41172711253766</v>
      </c>
      <c r="O813" s="0" t="n">
        <v>4.23796025098565</v>
      </c>
    </row>
    <row r="814" customFormat="false" ht="12" hidden="false" customHeight="false" outlineLevel="0" collapsed="false">
      <c r="A814" s="0" t="s">
        <v>3109</v>
      </c>
      <c r="B814" s="0" t="s">
        <v>3110</v>
      </c>
      <c r="C814" s="0" t="s">
        <v>3111</v>
      </c>
      <c r="D814" s="0" t="s">
        <v>18</v>
      </c>
      <c r="E814" s="0" t="s">
        <v>3112</v>
      </c>
      <c r="F814" s="0" t="s">
        <v>3113</v>
      </c>
      <c r="G814" s="0" t="n">
        <v>10</v>
      </c>
      <c r="H814" s="0" t="n">
        <v>4.50312137091942</v>
      </c>
      <c r="I814" s="0" t="n">
        <v>5.55706980639652</v>
      </c>
      <c r="J814" s="0" t="n">
        <v>6.01922627873271</v>
      </c>
      <c r="K814" s="0" t="n">
        <v>7.09845636286801E-005</v>
      </c>
      <c r="L814" s="0" t="n">
        <v>0.000575099987128642</v>
      </c>
      <c r="M814" s="0" t="n">
        <v>1.48608006402083</v>
      </c>
      <c r="N814" s="0" t="n">
        <v>6.78289002084828</v>
      </c>
      <c r="O814" s="0" t="n">
        <v>4.61196465823319</v>
      </c>
    </row>
    <row r="815" customFormat="false" ht="12" hidden="false" customHeight="false" outlineLevel="0" collapsed="false">
      <c r="A815" s="0" t="s">
        <v>3114</v>
      </c>
      <c r="B815" s="0" t="s">
        <v>3115</v>
      </c>
      <c r="C815" s="0" t="s">
        <v>3116</v>
      </c>
      <c r="D815" s="0" t="s">
        <v>18</v>
      </c>
      <c r="E815" s="0" t="s">
        <v>2241</v>
      </c>
      <c r="F815" s="0" t="s">
        <v>2242</v>
      </c>
      <c r="G815" s="0" t="n">
        <v>1</v>
      </c>
      <c r="H815" s="0" t="n">
        <v>-4.49203327525836</v>
      </c>
      <c r="I815" s="0" t="n">
        <v>9.72640301633528</v>
      </c>
      <c r="J815" s="0" t="n">
        <v>-12.3964566434241</v>
      </c>
      <c r="K815" s="0" t="n">
        <v>5.05618886416311E-008</v>
      </c>
      <c r="L815" s="0" t="n">
        <v>3.29595647177013E-006</v>
      </c>
      <c r="M815" s="0" t="n">
        <v>9.01451476170985</v>
      </c>
      <c r="N815" s="0" t="n">
        <v>8.67799188212395</v>
      </c>
      <c r="O815" s="0" t="n">
        <v>10.8453604968332</v>
      </c>
    </row>
    <row r="816" customFormat="false" ht="12" hidden="false" customHeight="false" outlineLevel="0" collapsed="false">
      <c r="A816" s="0" t="s">
        <v>3117</v>
      </c>
      <c r="B816" s="0" t="s">
        <v>3118</v>
      </c>
      <c r="C816" s="0" t="s">
        <v>3119</v>
      </c>
      <c r="D816" s="0" t="s">
        <v>61</v>
      </c>
      <c r="E816" s="0" t="s">
        <v>165</v>
      </c>
      <c r="F816" s="0" t="s">
        <v>166</v>
      </c>
      <c r="G816" s="0" t="e">
        <f aca="false">NA()</f>
        <v>#N/A</v>
      </c>
      <c r="H816" s="0" t="n">
        <v>4.48774068566395</v>
      </c>
      <c r="I816" s="0" t="n">
        <v>5.88013542568316</v>
      </c>
      <c r="J816" s="0" t="n">
        <v>8.99266344636709</v>
      </c>
      <c r="K816" s="0" t="n">
        <v>1.48405544887905E-006</v>
      </c>
      <c r="L816" s="0" t="n">
        <v>3.3682272762534E-005</v>
      </c>
      <c r="M816" s="0" t="n">
        <v>5.52650047361872</v>
      </c>
      <c r="N816" s="0" t="n">
        <v>7.54711197143135</v>
      </c>
      <c r="O816" s="0" t="n">
        <v>5.38112265607178</v>
      </c>
    </row>
    <row r="817" customFormat="false" ht="12" hidden="false" customHeight="false" outlineLevel="0" collapsed="false">
      <c r="A817" s="0" t="s">
        <v>3120</v>
      </c>
      <c r="B817" s="0" t="s">
        <v>3121</v>
      </c>
      <c r="C817" s="0" t="s">
        <v>3122</v>
      </c>
      <c r="D817" s="0" t="s">
        <v>36</v>
      </c>
      <c r="E817" s="0" t="s">
        <v>36</v>
      </c>
      <c r="F817" s="0" t="s">
        <v>2100</v>
      </c>
      <c r="G817" s="0" t="n">
        <v>7</v>
      </c>
      <c r="H817" s="0" t="n">
        <v>-4.48669320119055</v>
      </c>
      <c r="I817" s="0" t="n">
        <v>6.40804240278751</v>
      </c>
      <c r="J817" s="0" t="n">
        <v>-13.6233616197269</v>
      </c>
      <c r="K817" s="0" t="n">
        <v>1.81444095464058E-008</v>
      </c>
      <c r="L817" s="0" t="n">
        <v>1.76057473879969E-006</v>
      </c>
      <c r="M817" s="0" t="n">
        <v>10.0553068858277</v>
      </c>
      <c r="N817" s="0" t="n">
        <v>5.13007987953258</v>
      </c>
      <c r="O817" s="0" t="n">
        <v>7.29573241584155</v>
      </c>
    </row>
    <row r="818" customFormat="false" ht="12" hidden="false" customHeight="false" outlineLevel="0" collapsed="false">
      <c r="A818" s="0" t="s">
        <v>3123</v>
      </c>
      <c r="B818" s="0" t="s">
        <v>3124</v>
      </c>
      <c r="C818" s="0" t="s">
        <v>3125</v>
      </c>
      <c r="D818" s="0" t="s">
        <v>219</v>
      </c>
      <c r="E818" s="0" t="s">
        <v>36</v>
      </c>
      <c r="F818" s="0" t="s">
        <v>890</v>
      </c>
      <c r="G818" s="0" t="e">
        <f aca="false">NA()</f>
        <v>#N/A</v>
      </c>
      <c r="H818" s="0" t="n">
        <v>-4.48431099562063</v>
      </c>
      <c r="I818" s="0" t="n">
        <v>7.08987143317027</v>
      </c>
      <c r="J818" s="0" t="n">
        <v>-12.2444656920438</v>
      </c>
      <c r="K818" s="0" t="n">
        <v>5.77595533780319E-008</v>
      </c>
      <c r="L818" s="0" t="n">
        <v>3.66006965793447E-006</v>
      </c>
      <c r="M818" s="0" t="n">
        <v>8.87863442677104</v>
      </c>
      <c r="N818" s="0" t="n">
        <v>5.87138326995077</v>
      </c>
      <c r="O818" s="0" t="n">
        <v>8.03626960524869</v>
      </c>
    </row>
    <row r="819" customFormat="false" ht="12" hidden="false" customHeight="false" outlineLevel="0" collapsed="false">
      <c r="A819" s="0" t="s">
        <v>3126</v>
      </c>
      <c r="B819" s="0" t="s">
        <v>3127</v>
      </c>
      <c r="C819" s="0" t="s">
        <v>3128</v>
      </c>
      <c r="D819" s="0" t="s">
        <v>88</v>
      </c>
      <c r="E819" s="0" t="s">
        <v>103</v>
      </c>
      <c r="F819" s="0" t="s">
        <v>104</v>
      </c>
      <c r="G819" s="0" t="n">
        <v>1</v>
      </c>
      <c r="H819" s="0" t="n">
        <v>4.48391539559286</v>
      </c>
      <c r="I819" s="0" t="n">
        <v>4.63775982150782</v>
      </c>
      <c r="J819" s="0" t="n">
        <v>5.80465951678795</v>
      </c>
      <c r="K819" s="0" t="n">
        <v>9.79864999402397E-005</v>
      </c>
      <c r="L819" s="0" t="n">
        <v>0.000738458675751321</v>
      </c>
      <c r="M819" s="0" t="n">
        <v>1.14943454480553</v>
      </c>
      <c r="N819" s="0" t="n">
        <v>5.91947076592904</v>
      </c>
      <c r="O819" s="0" t="n">
        <v>3.7547117089075</v>
      </c>
    </row>
    <row r="820" customFormat="false" ht="12" hidden="false" customHeight="false" outlineLevel="0" collapsed="false">
      <c r="A820" s="0" t="s">
        <v>3129</v>
      </c>
      <c r="B820" s="0" t="s">
        <v>3130</v>
      </c>
      <c r="C820" s="0" t="s">
        <v>3131</v>
      </c>
      <c r="D820" s="0" t="s">
        <v>3132</v>
      </c>
      <c r="E820" s="0" t="s">
        <v>812</v>
      </c>
      <c r="F820" s="0" t="s">
        <v>1520</v>
      </c>
      <c r="G820" s="0" t="n">
        <v>13</v>
      </c>
      <c r="H820" s="0" t="n">
        <v>-4.47828274995178</v>
      </c>
      <c r="I820" s="0" t="n">
        <v>8.41306710844871</v>
      </c>
      <c r="J820" s="0" t="n">
        <v>-4.20199627419242</v>
      </c>
      <c r="K820" s="0" t="n">
        <v>0.00133380973185866</v>
      </c>
      <c r="L820" s="0" t="n">
        <v>0.00526973725775604</v>
      </c>
      <c r="M820" s="0" t="n">
        <v>-1.56066681107289</v>
      </c>
      <c r="N820" s="0" t="n">
        <v>7.57368476373296</v>
      </c>
      <c r="O820" s="0" t="n">
        <v>9.73663038372232</v>
      </c>
    </row>
    <row r="821" customFormat="false" ht="12" hidden="false" customHeight="false" outlineLevel="0" collapsed="false">
      <c r="A821" s="0" t="s">
        <v>3133</v>
      </c>
      <c r="B821" s="0" t="s">
        <v>3134</v>
      </c>
      <c r="C821" s="0" t="s">
        <v>3135</v>
      </c>
      <c r="D821" s="0" t="s">
        <v>219</v>
      </c>
      <c r="E821" s="0" t="s">
        <v>837</v>
      </c>
      <c r="F821" s="0" t="s">
        <v>36</v>
      </c>
      <c r="G821" s="0" t="e">
        <f aca="false">NA()</f>
        <v>#N/A</v>
      </c>
      <c r="H821" s="0" t="n">
        <v>-4.47424179798163</v>
      </c>
      <c r="I821" s="0" t="n">
        <v>8.54753937553211</v>
      </c>
      <c r="J821" s="0" t="n">
        <v>-9.33828527392568</v>
      </c>
      <c r="K821" s="0" t="n">
        <v>1.00823069271845E-006</v>
      </c>
      <c r="L821" s="0" t="n">
        <v>2.61466578171653E-005</v>
      </c>
      <c r="M821" s="0" t="n">
        <v>5.92866900676087</v>
      </c>
      <c r="N821" s="0" t="n">
        <v>7.52339734460636</v>
      </c>
      <c r="O821" s="0" t="n">
        <v>9.68504056956011</v>
      </c>
    </row>
    <row r="822" customFormat="false" ht="12" hidden="false" customHeight="false" outlineLevel="0" collapsed="false">
      <c r="A822" s="0" t="s">
        <v>3136</v>
      </c>
      <c r="B822" s="0" t="s">
        <v>3137</v>
      </c>
      <c r="C822" s="0" t="s">
        <v>3138</v>
      </c>
      <c r="D822" s="0" t="s">
        <v>88</v>
      </c>
      <c r="E822" s="0" t="s">
        <v>89</v>
      </c>
      <c r="F822" s="0" t="s">
        <v>104</v>
      </c>
      <c r="G822" s="0" t="n">
        <v>2</v>
      </c>
      <c r="H822" s="0" t="n">
        <v>-4.47160307692815</v>
      </c>
      <c r="I822" s="0" t="n">
        <v>4.96616651985622</v>
      </c>
      <c r="J822" s="0" t="n">
        <v>-8.89299719413675</v>
      </c>
      <c r="K822" s="0" t="n">
        <v>1.66261133684851E-006</v>
      </c>
      <c r="L822" s="0" t="n">
        <v>3.66958678116502E-005</v>
      </c>
      <c r="M822" s="0" t="n">
        <v>5.40820136400296</v>
      </c>
      <c r="N822" s="0" t="n">
        <v>3.83262446832939</v>
      </c>
      <c r="O822" s="0" t="n">
        <v>5.99341660097341</v>
      </c>
    </row>
    <row r="823" customFormat="false" ht="12" hidden="false" customHeight="false" outlineLevel="0" collapsed="false">
      <c r="A823" s="0" t="s">
        <v>3139</v>
      </c>
      <c r="B823" s="0" t="s">
        <v>3140</v>
      </c>
      <c r="C823" s="0" t="s">
        <v>3141</v>
      </c>
      <c r="D823" s="0" t="s">
        <v>36</v>
      </c>
      <c r="E823" s="0" t="s">
        <v>36</v>
      </c>
      <c r="F823" s="0" t="s">
        <v>36</v>
      </c>
      <c r="G823" s="0" t="n">
        <v>2</v>
      </c>
      <c r="H823" s="0" t="n">
        <v>4.47049917689527</v>
      </c>
      <c r="I823" s="0" t="n">
        <v>6.51425849825488</v>
      </c>
      <c r="J823" s="0" t="n">
        <v>8.09500594139642</v>
      </c>
      <c r="K823" s="0" t="n">
        <v>4.28239065040592E-006</v>
      </c>
      <c r="L823" s="0" t="n">
        <v>7.34846360342684E-005</v>
      </c>
      <c r="M823" s="0" t="n">
        <v>4.42147605595919</v>
      </c>
      <c r="N823" s="0" t="n">
        <v>7.75487349957997</v>
      </c>
      <c r="O823" s="0" t="n">
        <v>5.59443756753978</v>
      </c>
    </row>
    <row r="824" customFormat="false" ht="12" hidden="false" customHeight="false" outlineLevel="0" collapsed="false">
      <c r="A824" s="0" t="s">
        <v>3142</v>
      </c>
      <c r="B824" s="0" t="s">
        <v>3143</v>
      </c>
      <c r="C824" s="0" t="s">
        <v>3144</v>
      </c>
      <c r="D824" s="0" t="s">
        <v>391</v>
      </c>
      <c r="E824" s="0" t="s">
        <v>3145</v>
      </c>
      <c r="F824" s="0" t="s">
        <v>3146</v>
      </c>
      <c r="G824" s="0" t="n">
        <v>1</v>
      </c>
      <c r="H824" s="0" t="n">
        <v>-4.46739764465182</v>
      </c>
      <c r="I824" s="0" t="n">
        <v>6.64975683282122</v>
      </c>
      <c r="J824" s="0" t="n">
        <v>-8.59613198916391</v>
      </c>
      <c r="K824" s="0" t="n">
        <v>2.34584741893963E-006</v>
      </c>
      <c r="L824" s="0" t="n">
        <v>4.65422123693774E-005</v>
      </c>
      <c r="M824" s="0" t="n">
        <v>5.04947116804253</v>
      </c>
      <c r="N824" s="0" t="n">
        <v>5.47488870795169</v>
      </c>
      <c r="O824" s="0" t="n">
        <v>7.63432338310656</v>
      </c>
    </row>
    <row r="825" customFormat="false" ht="12" hidden="false" customHeight="false" outlineLevel="0" collapsed="false">
      <c r="A825" s="0" t="s">
        <v>3147</v>
      </c>
      <c r="B825" s="0" t="s">
        <v>3148</v>
      </c>
      <c r="C825" s="0" t="s">
        <v>3149</v>
      </c>
      <c r="D825" s="0" t="s">
        <v>2746</v>
      </c>
      <c r="E825" s="0" t="s">
        <v>1192</v>
      </c>
      <c r="F825" s="0" t="s">
        <v>657</v>
      </c>
      <c r="G825" s="0" t="n">
        <v>75</v>
      </c>
      <c r="H825" s="0" t="n">
        <v>-4.4658194807432</v>
      </c>
      <c r="I825" s="0" t="n">
        <v>5.84069710880684</v>
      </c>
      <c r="J825" s="0" t="n">
        <v>-8.64142885149554</v>
      </c>
      <c r="K825" s="0" t="n">
        <v>2.22452274410117E-006</v>
      </c>
      <c r="L825" s="0" t="n">
        <v>4.53671140915214E-005</v>
      </c>
      <c r="M825" s="0" t="n">
        <v>5.10483281958496</v>
      </c>
      <c r="N825" s="0" t="n">
        <v>4.6595082583178</v>
      </c>
      <c r="O825" s="0" t="n">
        <v>6.81843319342351</v>
      </c>
    </row>
    <row r="826" customFormat="false" ht="12" hidden="false" customHeight="false" outlineLevel="0" collapsed="false">
      <c r="A826" s="0" t="s">
        <v>3150</v>
      </c>
      <c r="B826" s="0" t="s">
        <v>3151</v>
      </c>
      <c r="C826" s="0" t="s">
        <v>3152</v>
      </c>
      <c r="D826" s="0" t="s">
        <v>18</v>
      </c>
      <c r="E826" s="0" t="s">
        <v>3153</v>
      </c>
      <c r="F826" s="0" t="s">
        <v>3154</v>
      </c>
      <c r="G826" s="0" t="n">
        <v>6</v>
      </c>
      <c r="H826" s="0" t="n">
        <v>-4.45383040874158</v>
      </c>
      <c r="I826" s="0" t="n">
        <v>5.90427795691014</v>
      </c>
      <c r="J826" s="0" t="n">
        <v>-5.19174416172116</v>
      </c>
      <c r="K826" s="0" t="n">
        <v>0.00025501070120105</v>
      </c>
      <c r="L826" s="0" t="n">
        <v>0.00150107283631355</v>
      </c>
      <c r="M826" s="0" t="n">
        <v>0.152455961114786</v>
      </c>
      <c r="N826" s="0" t="n">
        <v>4.70610407095445</v>
      </c>
      <c r="O826" s="0" t="n">
        <v>6.86115069573357</v>
      </c>
    </row>
    <row r="827" customFormat="false" ht="12" hidden="false" customHeight="false" outlineLevel="0" collapsed="false">
      <c r="A827" s="0" t="s">
        <v>3155</v>
      </c>
      <c r="B827" s="0" t="s">
        <v>3156</v>
      </c>
      <c r="C827" s="0" t="s">
        <v>3157</v>
      </c>
      <c r="D827" s="0" t="s">
        <v>36</v>
      </c>
      <c r="E827" s="0" t="s">
        <v>36</v>
      </c>
      <c r="F827" s="0" t="s">
        <v>691</v>
      </c>
      <c r="G827" s="0" t="n">
        <v>8</v>
      </c>
      <c r="H827" s="0" t="n">
        <v>-4.43782573104123</v>
      </c>
      <c r="I827" s="0" t="n">
        <v>7.12333089402007</v>
      </c>
      <c r="J827" s="0" t="n">
        <v>-7.08887144367713</v>
      </c>
      <c r="K827" s="0" t="n">
        <v>1.56148353369561E-005</v>
      </c>
      <c r="L827" s="0" t="n">
        <v>0.000185762696249995</v>
      </c>
      <c r="M827" s="0" t="n">
        <v>3.06929439734225</v>
      </c>
      <c r="N827" s="0" t="n">
        <v>6.1049956963506</v>
      </c>
      <c r="O827" s="0" t="n">
        <v>8.25484871181274</v>
      </c>
    </row>
    <row r="828" customFormat="false" ht="12" hidden="false" customHeight="false" outlineLevel="0" collapsed="false">
      <c r="A828" s="0" t="s">
        <v>3158</v>
      </c>
      <c r="B828" s="0" t="s">
        <v>3159</v>
      </c>
      <c r="C828" s="0" t="s">
        <v>3160</v>
      </c>
      <c r="D828" s="0" t="s">
        <v>88</v>
      </c>
      <c r="E828" s="0" t="s">
        <v>225</v>
      </c>
      <c r="F828" s="0" t="s">
        <v>3161</v>
      </c>
      <c r="G828" s="0" t="n">
        <v>111</v>
      </c>
      <c r="H828" s="0" t="n">
        <v>-4.43690571523003</v>
      </c>
      <c r="I828" s="0" t="n">
        <v>8.13404194208624</v>
      </c>
      <c r="J828" s="0" t="n">
        <v>-6.10017883537156</v>
      </c>
      <c r="K828" s="0" t="n">
        <v>6.29598451422881E-005</v>
      </c>
      <c r="L828" s="0" t="n">
        <v>0.00052763918803456</v>
      </c>
      <c r="M828" s="0" t="n">
        <v>1.61141599717168</v>
      </c>
      <c r="N828" s="0" t="n">
        <v>7.28471578921395</v>
      </c>
      <c r="O828" s="0" t="n">
        <v>9.43426968525797</v>
      </c>
    </row>
    <row r="829" customFormat="false" ht="12" hidden="false" customHeight="false" outlineLevel="0" collapsed="false">
      <c r="A829" s="0" t="s">
        <v>3162</v>
      </c>
      <c r="B829" s="0" t="s">
        <v>3163</v>
      </c>
      <c r="C829" s="0" t="s">
        <v>3164</v>
      </c>
      <c r="D829" s="0" t="s">
        <v>61</v>
      </c>
      <c r="E829" s="0" t="s">
        <v>572</v>
      </c>
      <c r="F829" s="0" t="s">
        <v>3165</v>
      </c>
      <c r="G829" s="0" t="e">
        <f aca="false">NA()</f>
        <v>#N/A</v>
      </c>
      <c r="H829" s="0" t="n">
        <v>-4.42904936878794</v>
      </c>
      <c r="I829" s="0" t="n">
        <v>6.76970472640594</v>
      </c>
      <c r="J829" s="0" t="n">
        <v>-13.8172947936702</v>
      </c>
      <c r="K829" s="0" t="n">
        <v>1.55478025938963E-008</v>
      </c>
      <c r="L829" s="0" t="n">
        <v>1.61159368059236E-006</v>
      </c>
      <c r="M829" s="0" t="n">
        <v>10.2112344920562</v>
      </c>
      <c r="N829" s="0" t="n">
        <v>5.77497913841595</v>
      </c>
      <c r="O829" s="0" t="n">
        <v>7.92197621685584</v>
      </c>
    </row>
    <row r="830" customFormat="false" ht="12" hidden="false" customHeight="false" outlineLevel="0" collapsed="false">
      <c r="A830" s="0" t="s">
        <v>3166</v>
      </c>
      <c r="B830" s="0" t="s">
        <v>3167</v>
      </c>
      <c r="C830" s="0" t="s">
        <v>3168</v>
      </c>
      <c r="D830" s="0" t="s">
        <v>88</v>
      </c>
      <c r="E830" s="0" t="s">
        <v>89</v>
      </c>
      <c r="F830" s="0" t="s">
        <v>1331</v>
      </c>
      <c r="G830" s="0" t="n">
        <v>8</v>
      </c>
      <c r="H830" s="0" t="n">
        <v>4.42875747196222</v>
      </c>
      <c r="I830" s="0" t="n">
        <v>8.88477910158495</v>
      </c>
      <c r="J830" s="0" t="n">
        <v>5.35937575713934</v>
      </c>
      <c r="K830" s="0" t="n">
        <v>0.0001952811081445</v>
      </c>
      <c r="L830" s="0" t="n">
        <v>0.00122991448435836</v>
      </c>
      <c r="M830" s="0" t="n">
        <v>0.430279183078764</v>
      </c>
      <c r="N830" s="0" t="n">
        <v>10.3324422913118</v>
      </c>
      <c r="O830" s="0" t="n">
        <v>8.18554029692844</v>
      </c>
    </row>
    <row r="831" customFormat="false" ht="12" hidden="false" customHeight="false" outlineLevel="0" collapsed="false">
      <c r="A831" s="0" t="s">
        <v>3169</v>
      </c>
      <c r="B831" s="0" t="s">
        <v>3170</v>
      </c>
      <c r="C831" s="0" t="s">
        <v>3171</v>
      </c>
      <c r="D831" s="0" t="s">
        <v>36</v>
      </c>
      <c r="E831" s="0" t="s">
        <v>36</v>
      </c>
      <c r="F831" s="0" t="s">
        <v>1331</v>
      </c>
      <c r="G831" s="0" t="n">
        <v>9</v>
      </c>
      <c r="H831" s="0" t="n">
        <v>4.4279794972647</v>
      </c>
      <c r="I831" s="0" t="n">
        <v>6.1236244483415</v>
      </c>
      <c r="J831" s="0" t="n">
        <v>7.64632532396083</v>
      </c>
      <c r="K831" s="0" t="n">
        <v>7.51404756140108E-006</v>
      </c>
      <c r="L831" s="0" t="n">
        <v>0.000111899844979138</v>
      </c>
      <c r="M831" s="0" t="n">
        <v>3.83407654990054</v>
      </c>
      <c r="N831" s="0" t="n">
        <v>7.33393360943325</v>
      </c>
      <c r="O831" s="0" t="n">
        <v>5.18728506736415</v>
      </c>
    </row>
    <row r="832" customFormat="false" ht="12" hidden="false" customHeight="false" outlineLevel="0" collapsed="false">
      <c r="A832" s="0" t="s">
        <v>3172</v>
      </c>
      <c r="B832" s="0" t="s">
        <v>3173</v>
      </c>
      <c r="C832" s="0" t="s">
        <v>3174</v>
      </c>
      <c r="D832" s="0" t="s">
        <v>3175</v>
      </c>
      <c r="E832" s="0" t="s">
        <v>487</v>
      </c>
      <c r="F832" s="0" t="s">
        <v>2896</v>
      </c>
      <c r="G832" s="0" t="n">
        <v>96</v>
      </c>
      <c r="H832" s="0" t="n">
        <v>-4.42747122128782</v>
      </c>
      <c r="I832" s="0" t="n">
        <v>5.38978413509667</v>
      </c>
      <c r="J832" s="0" t="n">
        <v>-3.54165655787132</v>
      </c>
      <c r="K832" s="0" t="n">
        <v>0.00429715405610844</v>
      </c>
      <c r="L832" s="0" t="n">
        <v>0.0131593976028199</v>
      </c>
      <c r="M832" s="0" t="n">
        <v>-2.75674844064792</v>
      </c>
      <c r="N832" s="0" t="n">
        <v>4.05947887709274</v>
      </c>
      <c r="O832" s="0" t="n">
        <v>6.20596180653401</v>
      </c>
    </row>
    <row r="833" customFormat="false" ht="12" hidden="false" customHeight="false" outlineLevel="0" collapsed="false">
      <c r="A833" s="0" t="s">
        <v>3176</v>
      </c>
      <c r="B833" s="0" t="s">
        <v>3177</v>
      </c>
      <c r="C833" s="0" t="s">
        <v>3178</v>
      </c>
      <c r="D833" s="0" t="s">
        <v>391</v>
      </c>
      <c r="E833" s="0" t="s">
        <v>362</v>
      </c>
      <c r="F833" s="0" t="s">
        <v>1204</v>
      </c>
      <c r="G833" s="0" t="e">
        <f aca="false">NA()</f>
        <v>#N/A</v>
      </c>
      <c r="H833" s="0" t="n">
        <v>-4.42486904323482</v>
      </c>
      <c r="I833" s="0" t="n">
        <v>4.50791046110043</v>
      </c>
      <c r="J833" s="0" t="n">
        <v>-12.3293140083379</v>
      </c>
      <c r="K833" s="0" t="n">
        <v>5.36142810699773E-008</v>
      </c>
      <c r="L833" s="0" t="n">
        <v>3.45020399424414E-006</v>
      </c>
      <c r="M833" s="0" t="n">
        <v>8.95468766729971</v>
      </c>
      <c r="N833" s="0" t="n">
        <v>3.40495861906179</v>
      </c>
      <c r="O833" s="0" t="n">
        <v>5.55059337742772</v>
      </c>
    </row>
    <row r="834" customFormat="false" ht="12" hidden="false" customHeight="false" outlineLevel="0" collapsed="false">
      <c r="A834" s="0" t="s">
        <v>3179</v>
      </c>
      <c r="B834" s="0" t="s">
        <v>3180</v>
      </c>
      <c r="C834" s="0" t="s">
        <v>3181</v>
      </c>
      <c r="D834" s="0" t="s">
        <v>88</v>
      </c>
      <c r="E834" s="0" t="s">
        <v>103</v>
      </c>
      <c r="F834" s="0" t="s">
        <v>104</v>
      </c>
      <c r="G834" s="0" t="n">
        <v>2</v>
      </c>
      <c r="H834" s="0" t="n">
        <v>4.4214868205337</v>
      </c>
      <c r="I834" s="0" t="n">
        <v>7.47477389831377</v>
      </c>
      <c r="J834" s="0" t="n">
        <v>9.97035215642425</v>
      </c>
      <c r="K834" s="0" t="n">
        <v>5.11444498070453E-007</v>
      </c>
      <c r="L834" s="0" t="n">
        <v>1.63327318002022E-005</v>
      </c>
      <c r="M834" s="0" t="n">
        <v>6.63318409753481</v>
      </c>
      <c r="N834" s="0" t="n">
        <v>8.58269969644291</v>
      </c>
      <c r="O834" s="0" t="n">
        <v>6.43816810784111</v>
      </c>
    </row>
    <row r="835" customFormat="false" ht="12" hidden="false" customHeight="false" outlineLevel="0" collapsed="false">
      <c r="A835" s="0" t="s">
        <v>3182</v>
      </c>
      <c r="B835" s="0" t="s">
        <v>3183</v>
      </c>
      <c r="C835" s="0" t="s">
        <v>3184</v>
      </c>
      <c r="D835" s="0" t="s">
        <v>61</v>
      </c>
      <c r="E835" s="0" t="s">
        <v>619</v>
      </c>
      <c r="F835" s="0" t="s">
        <v>3185</v>
      </c>
      <c r="G835" s="0" t="n">
        <v>15</v>
      </c>
      <c r="H835" s="0" t="n">
        <v>4.42087836011951</v>
      </c>
      <c r="I835" s="0" t="n">
        <v>4.9679856962008</v>
      </c>
      <c r="J835" s="0" t="n">
        <v>8.66837507828881</v>
      </c>
      <c r="K835" s="0" t="n">
        <v>2.15556122727737E-006</v>
      </c>
      <c r="L835" s="0" t="n">
        <v>4.4340378807345E-005</v>
      </c>
      <c r="M835" s="0" t="n">
        <v>5.13765860357398</v>
      </c>
      <c r="N835" s="0" t="n">
        <v>6.13291840188708</v>
      </c>
      <c r="O835" s="0" t="n">
        <v>3.98858536261129</v>
      </c>
    </row>
    <row r="836" customFormat="false" ht="12" hidden="false" customHeight="false" outlineLevel="0" collapsed="false">
      <c r="A836" s="0" t="s">
        <v>3186</v>
      </c>
      <c r="B836" s="0" t="s">
        <v>3187</v>
      </c>
      <c r="C836" s="0" t="s">
        <v>3188</v>
      </c>
      <c r="D836" s="0" t="s">
        <v>142</v>
      </c>
      <c r="E836" s="0" t="s">
        <v>3189</v>
      </c>
      <c r="F836" s="0" t="s">
        <v>166</v>
      </c>
      <c r="G836" s="0" t="n">
        <v>1</v>
      </c>
      <c r="H836" s="0" t="n">
        <v>4.41977693074224</v>
      </c>
      <c r="I836" s="0" t="n">
        <v>5.0434193674857</v>
      </c>
      <c r="J836" s="0" t="n">
        <v>15.8512857109485</v>
      </c>
      <c r="K836" s="0" t="n">
        <v>3.42899533638334E-009</v>
      </c>
      <c r="L836" s="0" t="n">
        <v>6.0840174396973E-007</v>
      </c>
      <c r="M836" s="0" t="n">
        <v>11.7224951751611</v>
      </c>
      <c r="N836" s="0" t="n">
        <v>6.08079631537141</v>
      </c>
      <c r="O836" s="0" t="n">
        <v>3.93682275775313</v>
      </c>
    </row>
    <row r="837" customFormat="false" ht="12" hidden="false" customHeight="false" outlineLevel="0" collapsed="false">
      <c r="A837" s="0" t="s">
        <v>3190</v>
      </c>
      <c r="B837" s="0" t="s">
        <v>3191</v>
      </c>
      <c r="C837" s="0" t="s">
        <v>3192</v>
      </c>
      <c r="D837" s="0" t="s">
        <v>142</v>
      </c>
      <c r="E837" s="0" t="s">
        <v>1192</v>
      </c>
      <c r="F837" s="0" t="s">
        <v>1193</v>
      </c>
      <c r="G837" s="0" t="n">
        <v>1</v>
      </c>
      <c r="H837" s="0" t="n">
        <v>-4.41339544522224</v>
      </c>
      <c r="I837" s="0" t="n">
        <v>6.89283541414645</v>
      </c>
      <c r="J837" s="0" t="n">
        <v>-9.06614074858726</v>
      </c>
      <c r="K837" s="0" t="n">
        <v>1.36566291762215E-006</v>
      </c>
      <c r="L837" s="0" t="n">
        <v>3.19979612534435E-005</v>
      </c>
      <c r="M837" s="0" t="n">
        <v>5.61303997587298</v>
      </c>
      <c r="N837" s="0" t="n">
        <v>5.84059078205461</v>
      </c>
      <c r="O837" s="0" t="n">
        <v>7.98247980226705</v>
      </c>
    </row>
    <row r="838" customFormat="false" ht="12" hidden="false" customHeight="false" outlineLevel="0" collapsed="false">
      <c r="A838" s="0" t="s">
        <v>3193</v>
      </c>
      <c r="B838" s="0" t="s">
        <v>3194</v>
      </c>
      <c r="C838" s="0" t="s">
        <v>3195</v>
      </c>
      <c r="D838" s="0" t="s">
        <v>36</v>
      </c>
      <c r="E838" s="0" t="s">
        <v>36</v>
      </c>
      <c r="F838" s="0" t="s">
        <v>36</v>
      </c>
      <c r="G838" s="0" t="n">
        <v>12</v>
      </c>
      <c r="H838" s="0" t="n">
        <v>4.40604878250716</v>
      </c>
      <c r="I838" s="0" t="n">
        <v>6.76440085184757</v>
      </c>
      <c r="J838" s="0" t="n">
        <v>5.05641349480318</v>
      </c>
      <c r="K838" s="0" t="n">
        <v>0.000317233534196278</v>
      </c>
      <c r="L838" s="0" t="n">
        <v>0.00177479301563863</v>
      </c>
      <c r="M838" s="0" t="n">
        <v>-0.0745986714682667</v>
      </c>
      <c r="N838" s="0" t="n">
        <v>7.98008314683737</v>
      </c>
      <c r="O838" s="0" t="n">
        <v>5.84059767860485</v>
      </c>
    </row>
    <row r="839" customFormat="false" ht="12" hidden="false" customHeight="false" outlineLevel="0" collapsed="false">
      <c r="A839" s="0" t="s">
        <v>3196</v>
      </c>
      <c r="B839" s="0" t="s">
        <v>3197</v>
      </c>
      <c r="C839" s="0" t="s">
        <v>3198</v>
      </c>
      <c r="D839" s="0" t="s">
        <v>83</v>
      </c>
      <c r="E839" s="0" t="s">
        <v>3199</v>
      </c>
      <c r="F839" s="0" t="s">
        <v>20</v>
      </c>
      <c r="G839" s="0" t="n">
        <v>2</v>
      </c>
      <c r="H839" s="0" t="n">
        <v>4.40199942261234</v>
      </c>
      <c r="I839" s="0" t="n">
        <v>5.99899829267907</v>
      </c>
      <c r="J839" s="0" t="n">
        <v>7.48756559196522</v>
      </c>
      <c r="K839" s="0" t="n">
        <v>9.2191271940217E-006</v>
      </c>
      <c r="L839" s="0" t="n">
        <v>0.000128943197916385</v>
      </c>
      <c r="M839" s="0" t="n">
        <v>3.62030326014537</v>
      </c>
      <c r="N839" s="0" t="n">
        <v>7.15135750250447</v>
      </c>
      <c r="O839" s="0" t="n">
        <v>5.01319854650589</v>
      </c>
    </row>
    <row r="840" customFormat="false" ht="12" hidden="false" customHeight="false" outlineLevel="0" collapsed="false">
      <c r="A840" s="0" t="s">
        <v>3200</v>
      </c>
      <c r="B840" s="0" t="s">
        <v>3201</v>
      </c>
      <c r="C840" s="0" t="s">
        <v>3202</v>
      </c>
      <c r="D840" s="0" t="s">
        <v>88</v>
      </c>
      <c r="E840" s="0" t="s">
        <v>229</v>
      </c>
      <c r="F840" s="0" t="s">
        <v>99</v>
      </c>
      <c r="G840" s="0" t="n">
        <v>9</v>
      </c>
      <c r="H840" s="0" t="n">
        <v>-4.39692487083065</v>
      </c>
      <c r="I840" s="0" t="n">
        <v>4.7252303052728</v>
      </c>
      <c r="J840" s="0" t="n">
        <v>-5.34304259638195</v>
      </c>
      <c r="K840" s="0" t="n">
        <v>0.000200390412231792</v>
      </c>
      <c r="L840" s="0" t="n">
        <v>0.00125342350704371</v>
      </c>
      <c r="M840" s="0" t="n">
        <v>0.403378066448735</v>
      </c>
      <c r="N840" s="0" t="n">
        <v>3.54393424747199</v>
      </c>
      <c r="O840" s="0" t="n">
        <v>5.68042912925929</v>
      </c>
    </row>
    <row r="841" customFormat="false" ht="12" hidden="false" customHeight="false" outlineLevel="0" collapsed="false">
      <c r="A841" s="0" t="s">
        <v>3203</v>
      </c>
      <c r="B841" s="0" t="s">
        <v>3204</v>
      </c>
      <c r="C841" s="0" t="s">
        <v>3205</v>
      </c>
      <c r="D841" s="0" t="s">
        <v>391</v>
      </c>
      <c r="E841" s="0" t="s">
        <v>1266</v>
      </c>
      <c r="F841" s="0" t="s">
        <v>600</v>
      </c>
      <c r="G841" s="0" t="e">
        <f aca="false">NA()</f>
        <v>#N/A</v>
      </c>
      <c r="H841" s="0" t="n">
        <v>4.38677032137299</v>
      </c>
      <c r="I841" s="0" t="n">
        <v>5.71213714406313</v>
      </c>
      <c r="J841" s="0" t="n">
        <v>8.51062663870771</v>
      </c>
      <c r="K841" s="0" t="n">
        <v>2.59468591159889E-006</v>
      </c>
      <c r="L841" s="0" t="n">
        <v>5.01619213004135E-005</v>
      </c>
      <c r="M841" s="0" t="n">
        <v>4.94434354950315</v>
      </c>
      <c r="N841" s="0" t="n">
        <v>6.90899300009013</v>
      </c>
      <c r="O841" s="0" t="n">
        <v>4.77583382710214</v>
      </c>
    </row>
    <row r="842" customFormat="false" ht="12" hidden="false" customHeight="false" outlineLevel="0" collapsed="false">
      <c r="A842" s="0" t="s">
        <v>3206</v>
      </c>
      <c r="B842" s="0" t="s">
        <v>3207</v>
      </c>
      <c r="C842" s="0" t="s">
        <v>3208</v>
      </c>
      <c r="D842" s="0" t="s">
        <v>83</v>
      </c>
      <c r="E842" s="0" t="s">
        <v>3209</v>
      </c>
      <c r="F842" s="0" t="s">
        <v>3210</v>
      </c>
      <c r="G842" s="0" t="n">
        <v>2</v>
      </c>
      <c r="H842" s="0" t="n">
        <v>-4.37741916104883</v>
      </c>
      <c r="I842" s="0" t="n">
        <v>6.49591058139362</v>
      </c>
      <c r="J842" s="0" t="n">
        <v>-7.5806648840594</v>
      </c>
      <c r="K842" s="0" t="n">
        <v>8.17429590501161E-006</v>
      </c>
      <c r="L842" s="0" t="n">
        <v>0.000118881446300052</v>
      </c>
      <c r="M842" s="0" t="n">
        <v>3.74604632065</v>
      </c>
      <c r="N842" s="0" t="n">
        <v>5.58808680207515</v>
      </c>
      <c r="O842" s="0" t="n">
        <v>7.71816733835115</v>
      </c>
    </row>
    <row r="843" customFormat="false" ht="12" hidden="false" customHeight="false" outlineLevel="0" collapsed="false">
      <c r="A843" s="0" t="s">
        <v>3211</v>
      </c>
      <c r="B843" s="0" t="s">
        <v>3212</v>
      </c>
      <c r="C843" s="0" t="s">
        <v>3213</v>
      </c>
      <c r="D843" s="0" t="s">
        <v>142</v>
      </c>
      <c r="E843" s="0" t="s">
        <v>357</v>
      </c>
      <c r="F843" s="0" t="s">
        <v>3214</v>
      </c>
      <c r="G843" s="0" t="n">
        <v>4</v>
      </c>
      <c r="H843" s="0" t="n">
        <v>-4.37538808931548</v>
      </c>
      <c r="I843" s="0" t="n">
        <v>9.02675144461706</v>
      </c>
      <c r="J843" s="0" t="n">
        <v>-5.51047375845126</v>
      </c>
      <c r="K843" s="0" t="n">
        <v>0.000154053373561115</v>
      </c>
      <c r="L843" s="0" t="n">
        <v>0.00102537132884729</v>
      </c>
      <c r="M843" s="0" t="n">
        <v>0.677399119440741</v>
      </c>
      <c r="N843" s="0" t="n">
        <v>7.72887440439281</v>
      </c>
      <c r="O843" s="0" t="n">
        <v>9.85828539155476</v>
      </c>
    </row>
    <row r="844" customFormat="false" ht="12" hidden="false" customHeight="false" outlineLevel="0" collapsed="false">
      <c r="A844" s="0" t="s">
        <v>3215</v>
      </c>
      <c r="B844" s="0" t="s">
        <v>3216</v>
      </c>
      <c r="C844" s="0" t="s">
        <v>3217</v>
      </c>
      <c r="D844" s="0" t="s">
        <v>36</v>
      </c>
      <c r="E844" s="0" t="s">
        <v>36</v>
      </c>
      <c r="F844" s="0" t="s">
        <v>36</v>
      </c>
      <c r="G844" s="0" t="n">
        <v>8</v>
      </c>
      <c r="H844" s="0" t="n">
        <v>-4.37386054235732</v>
      </c>
      <c r="I844" s="0" t="n">
        <v>6.65325907738352</v>
      </c>
      <c r="J844" s="0" t="n">
        <v>-3.77429093194517</v>
      </c>
      <c r="K844" s="0" t="n">
        <v>0.00283168488107092</v>
      </c>
      <c r="L844" s="0" t="n">
        <v>0.00947965666385467</v>
      </c>
      <c r="M844" s="0" t="n">
        <v>-2.33231807733185</v>
      </c>
      <c r="N844" s="0" t="n">
        <v>5.31626528093388</v>
      </c>
      <c r="O844" s="0" t="n">
        <v>7.4451725026786</v>
      </c>
    </row>
    <row r="845" customFormat="false" ht="12" hidden="false" customHeight="false" outlineLevel="0" collapsed="false">
      <c r="A845" s="0" t="s">
        <v>3218</v>
      </c>
      <c r="B845" s="0" t="s">
        <v>3219</v>
      </c>
      <c r="C845" s="0" t="s">
        <v>3220</v>
      </c>
      <c r="D845" s="0" t="s">
        <v>219</v>
      </c>
      <c r="E845" s="0" t="s">
        <v>2407</v>
      </c>
      <c r="F845" s="0" t="s">
        <v>468</v>
      </c>
      <c r="G845" s="0" t="n">
        <v>16</v>
      </c>
      <c r="H845" s="0" t="n">
        <v>-4.37049021119478</v>
      </c>
      <c r="I845" s="0" t="n">
        <v>4.91496447728882</v>
      </c>
      <c r="J845" s="0" t="n">
        <v>-10.2278297619217</v>
      </c>
      <c r="K845" s="0" t="n">
        <v>3.9175962123597E-007</v>
      </c>
      <c r="L845" s="0" t="n">
        <v>1.38131678362582E-005</v>
      </c>
      <c r="M845" s="0" t="n">
        <v>6.90928505547009</v>
      </c>
      <c r="N845" s="0" t="n">
        <v>3.8624849938256</v>
      </c>
      <c r="O845" s="0" t="n">
        <v>5.9902801009189</v>
      </c>
    </row>
    <row r="846" customFormat="false" ht="12" hidden="false" customHeight="false" outlineLevel="0" collapsed="false">
      <c r="A846" s="0" t="s">
        <v>3221</v>
      </c>
      <c r="B846" s="0" t="s">
        <v>3222</v>
      </c>
      <c r="C846" s="0" t="s">
        <v>3223</v>
      </c>
      <c r="D846" s="0" t="s">
        <v>3224</v>
      </c>
      <c r="E846" s="0" t="s">
        <v>3225</v>
      </c>
      <c r="F846" s="0" t="s">
        <v>3226</v>
      </c>
      <c r="G846" s="0" t="n">
        <v>4</v>
      </c>
      <c r="H846" s="0" t="n">
        <v>-4.36895189877433</v>
      </c>
      <c r="I846" s="0" t="n">
        <v>8.71272909091344</v>
      </c>
      <c r="J846" s="0" t="n">
        <v>-4.99161794633094</v>
      </c>
      <c r="K846" s="0" t="n">
        <v>0.000352511802696988</v>
      </c>
      <c r="L846" s="0" t="n">
        <v>0.00192532831552181</v>
      </c>
      <c r="M846" s="0" t="n">
        <v>-0.18417055989773</v>
      </c>
      <c r="N846" s="0" t="n">
        <v>7.82250256148515</v>
      </c>
      <c r="O846" s="0" t="n">
        <v>9.94978978359098</v>
      </c>
    </row>
    <row r="847" customFormat="false" ht="12" hidden="false" customHeight="false" outlineLevel="0" collapsed="false">
      <c r="A847" s="0" t="s">
        <v>3227</v>
      </c>
      <c r="B847" s="0" t="s">
        <v>3228</v>
      </c>
      <c r="C847" s="0" t="s">
        <v>3229</v>
      </c>
      <c r="D847" s="0" t="s">
        <v>3230</v>
      </c>
      <c r="E847" s="0" t="s">
        <v>229</v>
      </c>
      <c r="F847" s="0" t="s">
        <v>610</v>
      </c>
      <c r="G847" s="0" t="n">
        <v>3</v>
      </c>
      <c r="H847" s="0" t="n">
        <v>4.3674352757969</v>
      </c>
      <c r="I847" s="0" t="n">
        <v>7.54751195831257</v>
      </c>
      <c r="J847" s="0" t="n">
        <v>5.62230099594889</v>
      </c>
      <c r="K847" s="0" t="n">
        <v>0.000129524316538406</v>
      </c>
      <c r="L847" s="0" t="n">
        <v>0.000905795051467907</v>
      </c>
      <c r="M847" s="0" t="n">
        <v>0.858254359572639</v>
      </c>
      <c r="N847" s="0" t="n">
        <v>8.55396753781024</v>
      </c>
      <c r="O847" s="0" t="n">
        <v>6.42718121485796</v>
      </c>
    </row>
    <row r="848" customFormat="false" ht="12" hidden="false" customHeight="false" outlineLevel="0" collapsed="false">
      <c r="A848" s="0" t="s">
        <v>3231</v>
      </c>
      <c r="B848" s="0" t="s">
        <v>3232</v>
      </c>
      <c r="C848" s="0" t="s">
        <v>3233</v>
      </c>
      <c r="D848" s="0" t="s">
        <v>36</v>
      </c>
      <c r="E848" s="0" t="s">
        <v>36</v>
      </c>
      <c r="F848" s="0" t="s">
        <v>1331</v>
      </c>
      <c r="G848" s="0" t="e">
        <f aca="false">NA()</f>
        <v>#N/A</v>
      </c>
      <c r="H848" s="0" t="n">
        <v>4.36405629061288</v>
      </c>
      <c r="I848" s="0" t="n">
        <v>6.42283219325705</v>
      </c>
      <c r="J848" s="0" t="n">
        <v>5.56892458403573</v>
      </c>
      <c r="K848" s="0" t="n">
        <v>0.000140671703574482</v>
      </c>
      <c r="L848" s="0" t="n">
        <v>0.000959441273143911</v>
      </c>
      <c r="M848" s="0" t="n">
        <v>0.772147164074614</v>
      </c>
      <c r="N848" s="0" t="n">
        <v>7.49105727110837</v>
      </c>
      <c r="O848" s="0" t="n">
        <v>5.36538756044953</v>
      </c>
    </row>
    <row r="849" customFormat="false" ht="12" hidden="false" customHeight="false" outlineLevel="0" collapsed="false">
      <c r="A849" s="0" t="s">
        <v>3234</v>
      </c>
      <c r="B849" s="0" t="s">
        <v>3235</v>
      </c>
      <c r="C849" s="0" t="s">
        <v>3236</v>
      </c>
      <c r="D849" s="0" t="s">
        <v>142</v>
      </c>
      <c r="E849" s="0" t="s">
        <v>133</v>
      </c>
      <c r="F849" s="0" t="s">
        <v>2100</v>
      </c>
      <c r="G849" s="0" t="n">
        <v>17</v>
      </c>
      <c r="H849" s="0" t="n">
        <v>-4.36387031580297</v>
      </c>
      <c r="I849" s="0" t="n">
        <v>5.26640101911436</v>
      </c>
      <c r="J849" s="0" t="n">
        <v>-7.04028112980126</v>
      </c>
      <c r="K849" s="0" t="n">
        <v>1.66728401353782E-005</v>
      </c>
      <c r="L849" s="0" t="n">
        <v>0.000194620934662968</v>
      </c>
      <c r="M849" s="0" t="n">
        <v>3.00072866763794</v>
      </c>
      <c r="N849" s="0" t="n">
        <v>4.26293995254592</v>
      </c>
      <c r="O849" s="0" t="n">
        <v>6.38854818126337</v>
      </c>
    </row>
    <row r="850" customFormat="false" ht="12" hidden="false" customHeight="false" outlineLevel="0" collapsed="false">
      <c r="A850" s="0" t="s">
        <v>3237</v>
      </c>
      <c r="B850" s="0" t="s">
        <v>3238</v>
      </c>
      <c r="C850" s="0" t="s">
        <v>3239</v>
      </c>
      <c r="D850" s="0" t="s">
        <v>88</v>
      </c>
      <c r="E850" s="0" t="s">
        <v>1479</v>
      </c>
      <c r="F850" s="0" t="s">
        <v>691</v>
      </c>
      <c r="G850" s="0" t="n">
        <v>1</v>
      </c>
      <c r="H850" s="0" t="n">
        <v>-4.36282579645075</v>
      </c>
      <c r="I850" s="0" t="n">
        <v>6.4726547107685</v>
      </c>
      <c r="J850" s="0" t="n">
        <v>-8.7127091089697</v>
      </c>
      <c r="K850" s="0" t="n">
        <v>2.04705014451016E-006</v>
      </c>
      <c r="L850" s="0" t="n">
        <v>4.28019575670305E-005</v>
      </c>
      <c r="M850" s="0" t="n">
        <v>5.19149199253317</v>
      </c>
      <c r="N850" s="0" t="n">
        <v>5.41685179582162</v>
      </c>
      <c r="O850" s="0" t="n">
        <v>7.54211466522385</v>
      </c>
    </row>
    <row r="851" customFormat="false" ht="12" hidden="false" customHeight="false" outlineLevel="0" collapsed="false">
      <c r="A851" s="0" t="s">
        <v>3240</v>
      </c>
      <c r="B851" s="0" t="s">
        <v>3241</v>
      </c>
      <c r="C851" s="0" t="s">
        <v>3242</v>
      </c>
      <c r="D851" s="0" t="s">
        <v>88</v>
      </c>
      <c r="E851" s="0" t="s">
        <v>103</v>
      </c>
      <c r="F851" s="0" t="s">
        <v>104</v>
      </c>
      <c r="G851" s="0" t="n">
        <v>6</v>
      </c>
      <c r="H851" s="0" t="n">
        <v>4.3612698243843</v>
      </c>
      <c r="I851" s="0" t="n">
        <v>7.64146611586741</v>
      </c>
      <c r="J851" s="0" t="n">
        <v>8.3102443274181</v>
      </c>
      <c r="K851" s="0" t="n">
        <v>3.29606081160605E-006</v>
      </c>
      <c r="L851" s="0" t="n">
        <v>6.00266900033404E-005</v>
      </c>
      <c r="M851" s="0" t="n">
        <v>4.69474038861546</v>
      </c>
      <c r="N851" s="0" t="n">
        <v>8.53182118704339</v>
      </c>
      <c r="O851" s="0" t="n">
        <v>6.40707293676168</v>
      </c>
    </row>
    <row r="852" customFormat="false" ht="12" hidden="false" customHeight="false" outlineLevel="0" collapsed="false">
      <c r="A852" s="0" t="s">
        <v>3243</v>
      </c>
      <c r="B852" s="0" t="s">
        <v>3244</v>
      </c>
      <c r="C852" s="0" t="s">
        <v>3245</v>
      </c>
      <c r="D852" s="0" t="s">
        <v>36</v>
      </c>
      <c r="E852" s="0" t="s">
        <v>36</v>
      </c>
      <c r="F852" s="0" t="s">
        <v>36</v>
      </c>
      <c r="G852" s="0" t="e">
        <f aca="false">NA()</f>
        <v>#N/A</v>
      </c>
      <c r="H852" s="0" t="n">
        <v>4.35736731275842</v>
      </c>
      <c r="I852" s="0" t="n">
        <v>7.20011953680052</v>
      </c>
      <c r="J852" s="0" t="n">
        <v>5.45702558338747</v>
      </c>
      <c r="K852" s="0" t="n">
        <v>0.000167471723104443</v>
      </c>
      <c r="L852" s="0" t="n">
        <v>0.00109129003198173</v>
      </c>
      <c r="M852" s="0" t="n">
        <v>0.590345385794195</v>
      </c>
      <c r="N852" s="0" t="n">
        <v>8.4821523020811</v>
      </c>
      <c r="O852" s="0" t="n">
        <v>6.35869556891545</v>
      </c>
    </row>
    <row r="853" customFormat="false" ht="12" hidden="false" customHeight="false" outlineLevel="0" collapsed="false">
      <c r="A853" s="0" t="s">
        <v>3246</v>
      </c>
      <c r="B853" s="0" t="s">
        <v>3247</v>
      </c>
      <c r="C853" s="0" t="s">
        <v>3248</v>
      </c>
      <c r="D853" s="0" t="s">
        <v>142</v>
      </c>
      <c r="E853" s="0" t="s">
        <v>1641</v>
      </c>
      <c r="F853" s="0" t="s">
        <v>1217</v>
      </c>
      <c r="G853" s="0" t="n">
        <v>10</v>
      </c>
      <c r="H853" s="0" t="n">
        <v>-4.35217377109865</v>
      </c>
      <c r="I853" s="0" t="n">
        <v>7.8246698791479</v>
      </c>
      <c r="J853" s="0" t="n">
        <v>-8.40779272333092</v>
      </c>
      <c r="K853" s="0" t="n">
        <v>2.93211396313855E-006</v>
      </c>
      <c r="L853" s="0" t="n">
        <v>5.47621886047832E-005</v>
      </c>
      <c r="M853" s="0" t="n">
        <v>4.81682101286281</v>
      </c>
      <c r="N853" s="0" t="n">
        <v>6.64412301133974</v>
      </c>
      <c r="O853" s="0" t="n">
        <v>8.76585917217829</v>
      </c>
    </row>
    <row r="854" customFormat="false" ht="12" hidden="false" customHeight="false" outlineLevel="0" collapsed="false">
      <c r="A854" s="0" t="s">
        <v>3249</v>
      </c>
      <c r="B854" s="0" t="s">
        <v>3250</v>
      </c>
      <c r="C854" s="0" t="s">
        <v>3251</v>
      </c>
      <c r="D854" s="0" t="s">
        <v>208</v>
      </c>
      <c r="E854" s="0" t="s">
        <v>68</v>
      </c>
      <c r="F854" s="0" t="s">
        <v>817</v>
      </c>
      <c r="G854" s="0" t="n">
        <v>7</v>
      </c>
      <c r="H854" s="0" t="n">
        <v>-4.34946191262782</v>
      </c>
      <c r="I854" s="0" t="n">
        <v>5.23586230231454</v>
      </c>
      <c r="J854" s="0" t="n">
        <v>-12.9346109008517</v>
      </c>
      <c r="K854" s="0" t="n">
        <v>3.1917221716282E-008</v>
      </c>
      <c r="L854" s="0" t="n">
        <v>2.46218567525604E-006</v>
      </c>
      <c r="M854" s="0" t="n">
        <v>9.48298556443948</v>
      </c>
      <c r="N854" s="0" t="n">
        <v>4.16384608789409</v>
      </c>
      <c r="O854" s="0" t="n">
        <v>6.28468301897026</v>
      </c>
    </row>
    <row r="855" customFormat="false" ht="12" hidden="false" customHeight="false" outlineLevel="0" collapsed="false">
      <c r="A855" s="0" t="s">
        <v>3252</v>
      </c>
      <c r="B855" s="0" t="s">
        <v>3253</v>
      </c>
      <c r="C855" s="0" t="s">
        <v>3254</v>
      </c>
      <c r="D855" s="0" t="s">
        <v>264</v>
      </c>
      <c r="E855" s="0" t="s">
        <v>587</v>
      </c>
      <c r="F855" s="0" t="s">
        <v>1998</v>
      </c>
      <c r="G855" s="0" t="n">
        <v>5</v>
      </c>
      <c r="H855" s="0" t="n">
        <v>4.34269978838313</v>
      </c>
      <c r="I855" s="0" t="n">
        <v>7.66990251549552</v>
      </c>
      <c r="J855" s="0" t="n">
        <v>3.26406187924714</v>
      </c>
      <c r="K855" s="0" t="n">
        <v>0.00710544305898535</v>
      </c>
      <c r="L855" s="0" t="n">
        <v>0.0196722253215778</v>
      </c>
      <c r="M855" s="0" t="n">
        <v>-3.26484780531042</v>
      </c>
      <c r="N855" s="0" t="n">
        <v>8.93898423019789</v>
      </c>
      <c r="O855" s="0" t="n">
        <v>6.8203920077264</v>
      </c>
    </row>
    <row r="856" customFormat="false" ht="12" hidden="false" customHeight="false" outlineLevel="0" collapsed="false">
      <c r="A856" s="0" t="s">
        <v>3255</v>
      </c>
      <c r="B856" s="0" t="s">
        <v>3256</v>
      </c>
      <c r="C856" s="0" t="s">
        <v>3257</v>
      </c>
      <c r="D856" s="0" t="s">
        <v>208</v>
      </c>
      <c r="E856" s="0" t="s">
        <v>36</v>
      </c>
      <c r="F856" s="0" t="s">
        <v>36</v>
      </c>
      <c r="G856" s="0" t="e">
        <f aca="false">NA()</f>
        <v>#N/A</v>
      </c>
      <c r="H856" s="0" t="n">
        <v>4.33460204357551</v>
      </c>
      <c r="I856" s="0" t="n">
        <v>5.33719613419978</v>
      </c>
      <c r="J856" s="0" t="n">
        <v>11.4301009117041</v>
      </c>
      <c r="K856" s="0" t="n">
        <v>1.20865077241561E-007</v>
      </c>
      <c r="L856" s="0" t="n">
        <v>6.02745607680424E-006</v>
      </c>
      <c r="M856" s="0" t="n">
        <v>8.12212718048755</v>
      </c>
      <c r="N856" s="0" t="n">
        <v>6.38167960000449</v>
      </c>
      <c r="O856" s="0" t="n">
        <v>4.26578005318125</v>
      </c>
    </row>
    <row r="857" customFormat="false" ht="12" hidden="false" customHeight="false" outlineLevel="0" collapsed="false">
      <c r="A857" s="0" t="s">
        <v>3258</v>
      </c>
      <c r="B857" s="0" t="s">
        <v>3259</v>
      </c>
      <c r="C857" s="0" t="s">
        <v>3260</v>
      </c>
      <c r="D857" s="0" t="s">
        <v>88</v>
      </c>
      <c r="E857" s="0" t="s">
        <v>103</v>
      </c>
      <c r="F857" s="0" t="s">
        <v>104</v>
      </c>
      <c r="G857" s="0" t="e">
        <f aca="false">NA()</f>
        <v>#N/A</v>
      </c>
      <c r="H857" s="0" t="n">
        <v>4.33185055764206</v>
      </c>
      <c r="I857" s="0" t="n">
        <v>5.27851688573987</v>
      </c>
      <c r="J857" s="0" t="n">
        <v>5.23269419660427</v>
      </c>
      <c r="K857" s="0" t="n">
        <v>0.000238829001638294</v>
      </c>
      <c r="L857" s="0" t="n">
        <v>0.00143228208611667</v>
      </c>
      <c r="M857" s="0" t="n">
        <v>0.220676698361612</v>
      </c>
      <c r="N857" s="0" t="n">
        <v>6.24382013788798</v>
      </c>
      <c r="O857" s="0" t="n">
        <v>4.12883666490195</v>
      </c>
    </row>
    <row r="858" customFormat="false" ht="12" hidden="false" customHeight="false" outlineLevel="0" collapsed="false">
      <c r="A858" s="0" t="s">
        <v>3261</v>
      </c>
      <c r="B858" s="0" t="s">
        <v>3262</v>
      </c>
      <c r="C858" s="0" t="s">
        <v>3263</v>
      </c>
      <c r="D858" s="0" t="s">
        <v>208</v>
      </c>
      <c r="E858" s="0" t="s">
        <v>36</v>
      </c>
      <c r="F858" s="0" t="s">
        <v>36</v>
      </c>
      <c r="G858" s="0" t="e">
        <f aca="false">NA()</f>
        <v>#N/A</v>
      </c>
      <c r="H858" s="0" t="n">
        <v>-4.33162953420385</v>
      </c>
      <c r="I858" s="0" t="n">
        <v>5.5216013419156</v>
      </c>
      <c r="J858" s="0" t="n">
        <v>-14.8094024215143</v>
      </c>
      <c r="K858" s="0" t="n">
        <v>7.26486021485842E-009</v>
      </c>
      <c r="L858" s="0" t="n">
        <v>9.83674237285786E-007</v>
      </c>
      <c r="M858" s="0" t="n">
        <v>10.9754694392341</v>
      </c>
      <c r="N858" s="0" t="n">
        <v>4.49841656818557</v>
      </c>
      <c r="O858" s="0" t="n">
        <v>6.61332642885533</v>
      </c>
    </row>
    <row r="859" customFormat="false" ht="12" hidden="false" customHeight="false" outlineLevel="0" collapsed="false">
      <c r="A859" s="0" t="s">
        <v>3264</v>
      </c>
      <c r="B859" s="0" t="s">
        <v>3265</v>
      </c>
      <c r="C859" s="0" t="s">
        <v>3266</v>
      </c>
      <c r="D859" s="0" t="s">
        <v>34</v>
      </c>
      <c r="E859" s="0" t="s">
        <v>683</v>
      </c>
      <c r="F859" s="0" t="s">
        <v>2419</v>
      </c>
      <c r="G859" s="0" t="e">
        <f aca="false">NA()</f>
        <v>#N/A</v>
      </c>
      <c r="H859" s="0" t="n">
        <v>-4.33114447245757</v>
      </c>
      <c r="I859" s="0" t="n">
        <v>6.11628869180776</v>
      </c>
      <c r="J859" s="0" t="n">
        <v>-10.0951999432006</v>
      </c>
      <c r="K859" s="0" t="n">
        <v>4.49116561501497E-007</v>
      </c>
      <c r="L859" s="0" t="n">
        <v>1.51152772989175E-005</v>
      </c>
      <c r="M859" s="0" t="n">
        <v>6.76782420361287</v>
      </c>
      <c r="N859" s="0" t="n">
        <v>5.18255053674588</v>
      </c>
      <c r="O859" s="0" t="n">
        <v>7.29729883342331</v>
      </c>
    </row>
    <row r="860" customFormat="false" ht="12" hidden="false" customHeight="false" outlineLevel="0" collapsed="false">
      <c r="A860" s="0" t="s">
        <v>3267</v>
      </c>
      <c r="B860" s="0" t="s">
        <v>3268</v>
      </c>
      <c r="C860" s="0" t="s">
        <v>3269</v>
      </c>
      <c r="D860" s="0" t="s">
        <v>391</v>
      </c>
      <c r="E860" s="0" t="s">
        <v>3270</v>
      </c>
      <c r="F860" s="0" t="s">
        <v>3271</v>
      </c>
      <c r="G860" s="0" t="n">
        <v>3</v>
      </c>
      <c r="H860" s="0" t="n">
        <v>4.32195739967332</v>
      </c>
      <c r="I860" s="0" t="n">
        <v>8.49803987840557</v>
      </c>
      <c r="J860" s="0" t="n">
        <v>6.61468995166176</v>
      </c>
      <c r="K860" s="0" t="n">
        <v>2.99899680993723E-005</v>
      </c>
      <c r="L860" s="0" t="n">
        <v>0.000303071931484299</v>
      </c>
      <c r="M860" s="0" t="n">
        <v>2.38672227217986</v>
      </c>
      <c r="N860" s="0" t="n">
        <v>9.72119795368615</v>
      </c>
      <c r="O860" s="0" t="n">
        <v>7.60951310166063</v>
      </c>
    </row>
    <row r="861" customFormat="false" ht="12" hidden="false" customHeight="false" outlineLevel="0" collapsed="false">
      <c r="A861" s="0" t="s">
        <v>3272</v>
      </c>
      <c r="B861" s="0" t="s">
        <v>3273</v>
      </c>
      <c r="C861" s="0" t="s">
        <v>3274</v>
      </c>
      <c r="D861" s="0" t="s">
        <v>3275</v>
      </c>
      <c r="E861" s="0" t="s">
        <v>36</v>
      </c>
      <c r="F861" s="0" t="s">
        <v>432</v>
      </c>
      <c r="G861" s="0" t="n">
        <v>6</v>
      </c>
      <c r="H861" s="0" t="n">
        <v>-4.32133905044178</v>
      </c>
      <c r="I861" s="0" t="n">
        <v>8.29809485736223</v>
      </c>
      <c r="J861" s="0" t="n">
        <v>-5.63132204636377</v>
      </c>
      <c r="K861" s="0" t="n">
        <v>0.000127734637617365</v>
      </c>
      <c r="L861" s="0" t="n">
        <v>0.000896605810508977</v>
      </c>
      <c r="M861" s="0" t="n">
        <v>0.872767947120709</v>
      </c>
      <c r="N861" s="0" t="n">
        <v>7.01497142312661</v>
      </c>
      <c r="O861" s="0" t="n">
        <v>9.12644985174029</v>
      </c>
    </row>
    <row r="862" customFormat="false" ht="12" hidden="false" customHeight="false" outlineLevel="0" collapsed="false">
      <c r="A862" s="0" t="s">
        <v>3276</v>
      </c>
      <c r="B862" s="0" t="s">
        <v>3277</v>
      </c>
      <c r="C862" s="0" t="s">
        <v>3278</v>
      </c>
      <c r="D862" s="0" t="s">
        <v>3279</v>
      </c>
      <c r="E862" s="0" t="s">
        <v>624</v>
      </c>
      <c r="F862" s="0" t="s">
        <v>20</v>
      </c>
      <c r="G862" s="0" t="n">
        <v>66</v>
      </c>
      <c r="H862" s="0" t="n">
        <v>-4.31187695927903</v>
      </c>
      <c r="I862" s="0" t="n">
        <v>5.18840953726651</v>
      </c>
      <c r="J862" s="0" t="n">
        <v>-4.22404362453614</v>
      </c>
      <c r="K862" s="0" t="n">
        <v>0.00128375945993814</v>
      </c>
      <c r="L862" s="0" t="n">
        <v>0.00510544107986928</v>
      </c>
      <c r="M862" s="0" t="n">
        <v>-1.52130293597816</v>
      </c>
      <c r="N862" s="0" t="n">
        <v>3.93401547759329</v>
      </c>
      <c r="O862" s="0" t="n">
        <v>6.04233148852911</v>
      </c>
    </row>
    <row r="863" customFormat="false" ht="12" hidden="false" customHeight="false" outlineLevel="0" collapsed="false">
      <c r="A863" s="0" t="s">
        <v>3280</v>
      </c>
      <c r="B863" s="0" t="s">
        <v>3281</v>
      </c>
      <c r="C863" s="0" t="s">
        <v>3282</v>
      </c>
      <c r="D863" s="0" t="s">
        <v>88</v>
      </c>
      <c r="E863" s="0" t="s">
        <v>103</v>
      </c>
      <c r="F863" s="0" t="s">
        <v>104</v>
      </c>
      <c r="G863" s="0" t="n">
        <v>45</v>
      </c>
      <c r="H863" s="0" t="n">
        <v>-4.31093360162852</v>
      </c>
      <c r="I863" s="0" t="n">
        <v>5.79901015255393</v>
      </c>
      <c r="J863" s="0" t="n">
        <v>-7.1318071942702</v>
      </c>
      <c r="K863" s="0" t="n">
        <v>1.47395852995293E-005</v>
      </c>
      <c r="L863" s="0" t="n">
        <v>0.000177389195174568</v>
      </c>
      <c r="M863" s="0" t="n">
        <v>3.12962277973048</v>
      </c>
      <c r="N863" s="0" t="n">
        <v>4.66228744889765</v>
      </c>
      <c r="O863" s="0" t="n">
        <v>6.77028779073696</v>
      </c>
    </row>
    <row r="864" customFormat="false" ht="12" hidden="false" customHeight="false" outlineLevel="0" collapsed="false">
      <c r="A864" s="0" t="s">
        <v>3283</v>
      </c>
      <c r="B864" s="0" t="s">
        <v>3284</v>
      </c>
      <c r="C864" s="0" t="s">
        <v>3285</v>
      </c>
      <c r="D864" s="0" t="s">
        <v>397</v>
      </c>
      <c r="E864" s="0" t="s">
        <v>133</v>
      </c>
      <c r="F864" s="0" t="s">
        <v>3286</v>
      </c>
      <c r="G864" s="0" t="n">
        <v>60</v>
      </c>
      <c r="H864" s="0" t="n">
        <v>-4.31067580842924</v>
      </c>
      <c r="I864" s="0" t="n">
        <v>10.5437638296995</v>
      </c>
      <c r="J864" s="0" t="n">
        <v>-15.095075147987</v>
      </c>
      <c r="K864" s="0" t="n">
        <v>5.88562593888691E-009</v>
      </c>
      <c r="L864" s="0" t="n">
        <v>8.40647215033897E-007</v>
      </c>
      <c r="M864" s="0" t="n">
        <v>11.1856998220484</v>
      </c>
      <c r="N864" s="0" t="n">
        <v>9.55458933366885</v>
      </c>
      <c r="O864" s="0" t="n">
        <v>11.6625033999759</v>
      </c>
    </row>
    <row r="865" customFormat="false" ht="12" hidden="false" customHeight="false" outlineLevel="0" collapsed="false">
      <c r="A865" s="0" t="s">
        <v>3287</v>
      </c>
      <c r="B865" s="0" t="s">
        <v>3288</v>
      </c>
      <c r="C865" s="0" t="s">
        <v>3289</v>
      </c>
      <c r="D865" s="0" t="s">
        <v>142</v>
      </c>
      <c r="E865" s="0" t="s">
        <v>962</v>
      </c>
      <c r="F865" s="0" t="s">
        <v>3290</v>
      </c>
      <c r="G865" s="0" t="n">
        <v>3</v>
      </c>
      <c r="H865" s="0" t="n">
        <v>4.29691481960226</v>
      </c>
      <c r="I865" s="0" t="n">
        <v>5.80934988993417</v>
      </c>
      <c r="J865" s="0" t="n">
        <v>9.06353084785891</v>
      </c>
      <c r="K865" s="0" t="n">
        <v>1.36968953750524E-006</v>
      </c>
      <c r="L865" s="0" t="n">
        <v>3.19979612534435E-005</v>
      </c>
      <c r="M865" s="0" t="n">
        <v>5.60997584529084</v>
      </c>
      <c r="N865" s="0" t="n">
        <v>6.83029509945906</v>
      </c>
      <c r="O865" s="0" t="n">
        <v>4.72699392149905</v>
      </c>
    </row>
    <row r="866" customFormat="false" ht="12" hidden="false" customHeight="false" outlineLevel="0" collapsed="false">
      <c r="A866" s="0" t="s">
        <v>3291</v>
      </c>
      <c r="B866" s="0" t="s">
        <v>3292</v>
      </c>
      <c r="C866" s="0" t="s">
        <v>3293</v>
      </c>
      <c r="D866" s="0" t="s">
        <v>88</v>
      </c>
      <c r="E866" s="0" t="s">
        <v>193</v>
      </c>
      <c r="F866" s="0" t="s">
        <v>104</v>
      </c>
      <c r="G866" s="0" t="n">
        <v>7</v>
      </c>
      <c r="H866" s="0" t="n">
        <v>4.28949348994807</v>
      </c>
      <c r="I866" s="0" t="n">
        <v>9.47468380410777</v>
      </c>
      <c r="J866" s="0" t="n">
        <v>14.0396699976768</v>
      </c>
      <c r="K866" s="0" t="n">
        <v>1.30553121066507E-008</v>
      </c>
      <c r="L866" s="0" t="n">
        <v>1.49673351740513E-006</v>
      </c>
      <c r="M866" s="0" t="n">
        <v>10.3873230567079</v>
      </c>
      <c r="N866" s="0" t="n">
        <v>10.4430812103434</v>
      </c>
      <c r="O866" s="0" t="n">
        <v>8.34227390823209</v>
      </c>
    </row>
    <row r="867" customFormat="false" ht="12" hidden="false" customHeight="false" outlineLevel="0" collapsed="false">
      <c r="A867" s="0" t="s">
        <v>3294</v>
      </c>
      <c r="B867" s="0" t="s">
        <v>3295</v>
      </c>
      <c r="C867" s="0" t="s">
        <v>3296</v>
      </c>
      <c r="D867" s="0" t="s">
        <v>36</v>
      </c>
      <c r="E867" s="0" t="s">
        <v>36</v>
      </c>
      <c r="F867" s="0" t="s">
        <v>3297</v>
      </c>
      <c r="G867" s="0" t="e">
        <f aca="false">NA()</f>
        <v>#N/A</v>
      </c>
      <c r="H867" s="0" t="n">
        <v>-4.28642733541883</v>
      </c>
      <c r="I867" s="0" t="n">
        <v>6.64828400507657</v>
      </c>
      <c r="J867" s="0" t="n">
        <v>-3.50426757949094</v>
      </c>
      <c r="K867" s="0" t="n">
        <v>0.00459696920286714</v>
      </c>
      <c r="L867" s="0" t="n">
        <v>0.013915271142971</v>
      </c>
      <c r="M867" s="0" t="n">
        <v>-2.82513777281724</v>
      </c>
      <c r="N867" s="0" t="n">
        <v>5.50755395055796</v>
      </c>
      <c r="O867" s="0" t="n">
        <v>7.60732963723989</v>
      </c>
    </row>
    <row r="868" customFormat="false" ht="12" hidden="false" customHeight="false" outlineLevel="0" collapsed="false">
      <c r="A868" s="0" t="s">
        <v>3298</v>
      </c>
      <c r="B868" s="0" t="s">
        <v>3299</v>
      </c>
      <c r="C868" s="0" t="s">
        <v>3300</v>
      </c>
      <c r="D868" s="0" t="s">
        <v>36</v>
      </c>
      <c r="E868" s="0" t="s">
        <v>36</v>
      </c>
      <c r="F868" s="0" t="s">
        <v>36</v>
      </c>
      <c r="G868" s="0" t="e">
        <f aca="false">NA()</f>
        <v>#N/A</v>
      </c>
      <c r="H868" s="0" t="n">
        <v>4.27589362231026</v>
      </c>
      <c r="I868" s="0" t="n">
        <v>6.1708373459019</v>
      </c>
      <c r="J868" s="0" t="n">
        <v>9.01584239633373</v>
      </c>
      <c r="K868" s="0" t="n">
        <v>1.44555802530071E-006</v>
      </c>
      <c r="L868" s="0" t="n">
        <v>3.31251488454517E-005</v>
      </c>
      <c r="M868" s="0" t="n">
        <v>5.55386149005249</v>
      </c>
      <c r="N868" s="0" t="n">
        <v>7.16322317322934</v>
      </c>
      <c r="O868" s="0" t="n">
        <v>5.06699721176928</v>
      </c>
    </row>
    <row r="869" customFormat="false" ht="12" hidden="false" customHeight="false" outlineLevel="0" collapsed="false">
      <c r="A869" s="0" t="s">
        <v>3301</v>
      </c>
      <c r="B869" s="0" t="s">
        <v>3302</v>
      </c>
      <c r="C869" s="0" t="s">
        <v>3303</v>
      </c>
      <c r="D869" s="0" t="s">
        <v>1469</v>
      </c>
      <c r="E869" s="0" t="s">
        <v>193</v>
      </c>
      <c r="F869" s="0" t="s">
        <v>543</v>
      </c>
      <c r="G869" s="0" t="n">
        <v>19</v>
      </c>
      <c r="H869" s="0" t="n">
        <v>-4.27380701651335</v>
      </c>
      <c r="I869" s="0" t="n">
        <v>7.14624965642331</v>
      </c>
      <c r="J869" s="0" t="n">
        <v>-6.33402706742046</v>
      </c>
      <c r="K869" s="0" t="n">
        <v>4.47457166406081E-005</v>
      </c>
      <c r="L869" s="0" t="n">
        <v>0.000408934364000259</v>
      </c>
      <c r="M869" s="0" t="n">
        <v>1.9683394411717</v>
      </c>
      <c r="N869" s="0" t="n">
        <v>5.99044520029294</v>
      </c>
      <c r="O869" s="0" t="n">
        <v>8.08596696495772</v>
      </c>
    </row>
    <row r="870" customFormat="false" ht="12" hidden="false" customHeight="false" outlineLevel="0" collapsed="false">
      <c r="A870" s="0" t="s">
        <v>3304</v>
      </c>
      <c r="B870" s="0" t="s">
        <v>3305</v>
      </c>
      <c r="C870" s="0" t="s">
        <v>3306</v>
      </c>
      <c r="D870" s="0" t="s">
        <v>170</v>
      </c>
      <c r="E870" s="0" t="s">
        <v>2393</v>
      </c>
      <c r="F870" s="0" t="s">
        <v>234</v>
      </c>
      <c r="G870" s="0" t="n">
        <v>61</v>
      </c>
      <c r="H870" s="0" t="n">
        <v>-4.27128581626127</v>
      </c>
      <c r="I870" s="0" t="n">
        <v>7.35174260722057</v>
      </c>
      <c r="J870" s="0" t="n">
        <v>-2.80853466098137</v>
      </c>
      <c r="K870" s="0" t="n">
        <v>0.0163179125777718</v>
      </c>
      <c r="L870" s="0" t="n">
        <v>0.0383478664552367</v>
      </c>
      <c r="M870" s="0" t="n">
        <v>-4.09345740889227</v>
      </c>
      <c r="N870" s="0" t="n">
        <v>6.10143242909292</v>
      </c>
      <c r="O870" s="0" t="n">
        <v>8.19610286931279</v>
      </c>
    </row>
    <row r="871" customFormat="false" ht="12" hidden="false" customHeight="false" outlineLevel="0" collapsed="false">
      <c r="A871" s="0" t="s">
        <v>3307</v>
      </c>
      <c r="B871" s="0" t="s">
        <v>3308</v>
      </c>
      <c r="C871" s="0" t="s">
        <v>3309</v>
      </c>
      <c r="D871" s="0" t="s">
        <v>88</v>
      </c>
      <c r="E871" s="0" t="s">
        <v>103</v>
      </c>
      <c r="F871" s="0" t="s">
        <v>36</v>
      </c>
      <c r="G871" s="0" t="n">
        <v>5</v>
      </c>
      <c r="H871" s="0" t="n">
        <v>4.26827635344217</v>
      </c>
      <c r="I871" s="0" t="n">
        <v>8.70009650164021</v>
      </c>
      <c r="J871" s="0" t="n">
        <v>6.49764119953843</v>
      </c>
      <c r="K871" s="0" t="n">
        <v>3.53910837138557E-005</v>
      </c>
      <c r="L871" s="0" t="n">
        <v>0.000341536332343503</v>
      </c>
      <c r="M871" s="0" t="n">
        <v>2.21355490420684</v>
      </c>
      <c r="N871" s="0" t="n">
        <v>9.89517416642541</v>
      </c>
      <c r="O871" s="0" t="n">
        <v>7.80152057863388</v>
      </c>
    </row>
    <row r="872" customFormat="false" ht="12" hidden="false" customHeight="false" outlineLevel="0" collapsed="false">
      <c r="A872" s="0" t="s">
        <v>3310</v>
      </c>
      <c r="B872" s="0" t="s">
        <v>3311</v>
      </c>
      <c r="C872" s="0" t="s">
        <v>3312</v>
      </c>
      <c r="D872" s="0" t="s">
        <v>18</v>
      </c>
      <c r="E872" s="0" t="s">
        <v>3313</v>
      </c>
      <c r="F872" s="0" t="s">
        <v>312</v>
      </c>
      <c r="G872" s="0" t="n">
        <v>56</v>
      </c>
      <c r="H872" s="0" t="n">
        <v>-4.25970550880191</v>
      </c>
      <c r="I872" s="0" t="n">
        <v>6.92723069870595</v>
      </c>
      <c r="J872" s="0" t="n">
        <v>-6.29180955184222</v>
      </c>
      <c r="K872" s="0" t="n">
        <v>4.75650327128618E-005</v>
      </c>
      <c r="L872" s="0" t="n">
        <v>0.000427986508806805</v>
      </c>
      <c r="M872" s="0" t="n">
        <v>1.90446536070434</v>
      </c>
      <c r="N872" s="0" t="n">
        <v>5.76359457529863</v>
      </c>
      <c r="O872" s="0" t="n">
        <v>7.85434826967535</v>
      </c>
    </row>
    <row r="873" customFormat="false" ht="12" hidden="false" customHeight="false" outlineLevel="0" collapsed="false">
      <c r="A873" s="0" t="s">
        <v>3314</v>
      </c>
      <c r="B873" s="0" t="s">
        <v>3315</v>
      </c>
      <c r="C873" s="0" t="s">
        <v>3316</v>
      </c>
      <c r="D873" s="0" t="s">
        <v>208</v>
      </c>
      <c r="E873" s="0" t="s">
        <v>36</v>
      </c>
      <c r="F873" s="0" t="s">
        <v>36</v>
      </c>
      <c r="G873" s="0" t="e">
        <f aca="false">NA()</f>
        <v>#N/A</v>
      </c>
      <c r="H873" s="0" t="n">
        <v>-4.25907647761602</v>
      </c>
      <c r="I873" s="0" t="n">
        <v>5.34209156460509</v>
      </c>
      <c r="J873" s="0" t="n">
        <v>-7.38705468808887</v>
      </c>
      <c r="K873" s="0" t="n">
        <v>1.05097242685353E-005</v>
      </c>
      <c r="L873" s="0" t="n">
        <v>0.000140506755021752</v>
      </c>
      <c r="M873" s="0" t="n">
        <v>3.48331975576539</v>
      </c>
      <c r="N873" s="0" t="n">
        <v>4.48940389390534</v>
      </c>
      <c r="O873" s="0" t="n">
        <v>6.57994452961345</v>
      </c>
    </row>
    <row r="874" customFormat="false" ht="12" hidden="false" customHeight="false" outlineLevel="0" collapsed="false">
      <c r="A874" s="0" t="s">
        <v>3317</v>
      </c>
      <c r="B874" s="0" t="s">
        <v>3318</v>
      </c>
      <c r="C874" s="0" t="s">
        <v>3319</v>
      </c>
      <c r="D874" s="0" t="s">
        <v>142</v>
      </c>
      <c r="E874" s="0" t="s">
        <v>3320</v>
      </c>
      <c r="F874" s="0" t="s">
        <v>1400</v>
      </c>
      <c r="G874" s="0" t="n">
        <v>11</v>
      </c>
      <c r="H874" s="0" t="n">
        <v>-4.25403703887102</v>
      </c>
      <c r="I874" s="0" t="n">
        <v>6.65227939666821</v>
      </c>
      <c r="J874" s="0" t="n">
        <v>-12.5730589229094</v>
      </c>
      <c r="K874" s="0" t="n">
        <v>4.33944075750507E-008</v>
      </c>
      <c r="L874" s="0" t="n">
        <v>2.9942141226785E-006</v>
      </c>
      <c r="M874" s="0" t="n">
        <v>9.17039423840664</v>
      </c>
      <c r="N874" s="0" t="n">
        <v>5.67320767722562</v>
      </c>
      <c r="O874" s="0" t="n">
        <v>7.76204027177548</v>
      </c>
    </row>
    <row r="875" customFormat="false" ht="12" hidden="false" customHeight="false" outlineLevel="0" collapsed="false">
      <c r="A875" s="0" t="s">
        <v>3321</v>
      </c>
      <c r="B875" s="0" t="s">
        <v>3322</v>
      </c>
      <c r="C875" s="0" t="s">
        <v>3323</v>
      </c>
      <c r="D875" s="0" t="s">
        <v>67</v>
      </c>
      <c r="E875" s="0" t="s">
        <v>103</v>
      </c>
      <c r="F875" s="0" t="s">
        <v>104</v>
      </c>
      <c r="G875" s="0" t="n">
        <v>1</v>
      </c>
      <c r="H875" s="0" t="n">
        <v>4.24366265582485</v>
      </c>
      <c r="I875" s="0" t="n">
        <v>5.19542999258111</v>
      </c>
      <c r="J875" s="0" t="n">
        <v>3.97311837921737</v>
      </c>
      <c r="K875" s="0" t="n">
        <v>0.00199059294310659</v>
      </c>
      <c r="L875" s="0" t="n">
        <v>0.0071848777545434</v>
      </c>
      <c r="M875" s="0" t="n">
        <v>-1.97186717603184</v>
      </c>
      <c r="N875" s="0" t="n">
        <v>6.48657168061906</v>
      </c>
      <c r="O875" s="0" t="n">
        <v>4.40126170488293</v>
      </c>
    </row>
    <row r="876" customFormat="false" ht="12" hidden="false" customHeight="false" outlineLevel="0" collapsed="false">
      <c r="A876" s="0" t="s">
        <v>3324</v>
      </c>
      <c r="B876" s="0" t="s">
        <v>3325</v>
      </c>
      <c r="C876" s="0" t="s">
        <v>3326</v>
      </c>
      <c r="D876" s="0" t="s">
        <v>36</v>
      </c>
      <c r="E876" s="0" t="s">
        <v>36</v>
      </c>
      <c r="F876" s="0" t="s">
        <v>36</v>
      </c>
      <c r="G876" s="0" t="e">
        <f aca="false">NA()</f>
        <v>#N/A</v>
      </c>
      <c r="H876" s="0" t="n">
        <v>4.22384728324338</v>
      </c>
      <c r="I876" s="0" t="n">
        <v>5.5272499603638</v>
      </c>
      <c r="J876" s="0" t="n">
        <v>8.50827523573627</v>
      </c>
      <c r="K876" s="0" t="n">
        <v>2.60191755015369E-006</v>
      </c>
      <c r="L876" s="0" t="n">
        <v>5.01798384672498E-005</v>
      </c>
      <c r="M876" s="0" t="n">
        <v>4.94144095694831</v>
      </c>
      <c r="N876" s="0" t="n">
        <v>6.56050987281584</v>
      </c>
      <c r="O876" s="0" t="n">
        <v>4.48195219903102</v>
      </c>
    </row>
    <row r="877" customFormat="false" ht="12" hidden="false" customHeight="false" outlineLevel="0" collapsed="false">
      <c r="A877" s="0" t="s">
        <v>3327</v>
      </c>
      <c r="B877" s="0" t="s">
        <v>3328</v>
      </c>
      <c r="C877" s="0" t="s">
        <v>3329</v>
      </c>
      <c r="D877" s="0" t="s">
        <v>88</v>
      </c>
      <c r="E877" s="0" t="s">
        <v>306</v>
      </c>
      <c r="F877" s="0" t="s">
        <v>983</v>
      </c>
      <c r="G877" s="0" t="n">
        <v>16</v>
      </c>
      <c r="H877" s="0" t="n">
        <v>-4.2004086913943</v>
      </c>
      <c r="I877" s="0" t="n">
        <v>5.87958249119535</v>
      </c>
      <c r="J877" s="0" t="n">
        <v>-4.19027491041982</v>
      </c>
      <c r="K877" s="0" t="n">
        <v>0.00136124075394356</v>
      </c>
      <c r="L877" s="0" t="n">
        <v>0.00535529973509723</v>
      </c>
      <c r="M877" s="0" t="n">
        <v>-1.58161313065837</v>
      </c>
      <c r="N877" s="0" t="n">
        <v>4.72513449597944</v>
      </c>
      <c r="O877" s="0" t="n">
        <v>6.79566420205241</v>
      </c>
    </row>
    <row r="878" customFormat="false" ht="12" hidden="false" customHeight="false" outlineLevel="0" collapsed="false">
      <c r="A878" s="0" t="s">
        <v>3330</v>
      </c>
      <c r="B878" s="0" t="s">
        <v>3331</v>
      </c>
      <c r="C878" s="0" t="s">
        <v>3332</v>
      </c>
      <c r="D878" s="0" t="s">
        <v>67</v>
      </c>
      <c r="E878" s="0" t="s">
        <v>36</v>
      </c>
      <c r="F878" s="0" t="s">
        <v>36</v>
      </c>
      <c r="G878" s="0" t="n">
        <v>2</v>
      </c>
      <c r="H878" s="0" t="n">
        <v>4.191178989539</v>
      </c>
      <c r="I878" s="0" t="n">
        <v>7.96327084897121</v>
      </c>
      <c r="J878" s="0" t="n">
        <v>13.8174154412433</v>
      </c>
      <c r="K878" s="0" t="n">
        <v>1.55463182243469E-008</v>
      </c>
      <c r="L878" s="0" t="n">
        <v>1.61159368059236E-006</v>
      </c>
      <c r="M878" s="0" t="n">
        <v>10.2113308056364</v>
      </c>
      <c r="N878" s="0" t="n">
        <v>9.250366662295</v>
      </c>
      <c r="O878" s="0" t="n">
        <v>7.18301052741529</v>
      </c>
    </row>
    <row r="879" customFormat="false" ht="12" hidden="false" customHeight="false" outlineLevel="0" collapsed="false">
      <c r="A879" s="0" t="s">
        <v>3333</v>
      </c>
      <c r="B879" s="0" t="s">
        <v>3334</v>
      </c>
      <c r="C879" s="0" t="s">
        <v>3335</v>
      </c>
      <c r="D879" s="0" t="s">
        <v>156</v>
      </c>
      <c r="E879" s="0" t="s">
        <v>3336</v>
      </c>
      <c r="F879" s="0" t="s">
        <v>3337</v>
      </c>
      <c r="G879" s="0" t="n">
        <v>6</v>
      </c>
      <c r="H879" s="0" t="n">
        <v>-4.18419776558152</v>
      </c>
      <c r="I879" s="0" t="n">
        <v>9.93223166813295</v>
      </c>
      <c r="J879" s="0" t="n">
        <v>-11.3246336020018</v>
      </c>
      <c r="K879" s="0" t="n">
        <v>1.33429037123509E-007</v>
      </c>
      <c r="L879" s="0" t="n">
        <v>6.30392029825637E-006</v>
      </c>
      <c r="M879" s="0" t="n">
        <v>8.02048712993834</v>
      </c>
      <c r="N879" s="0" t="n">
        <v>8.88739875537761</v>
      </c>
      <c r="O879" s="0" t="n">
        <v>10.9523497973738</v>
      </c>
    </row>
    <row r="880" customFormat="false" ht="12" hidden="false" customHeight="false" outlineLevel="0" collapsed="false">
      <c r="A880" s="0" t="s">
        <v>3338</v>
      </c>
      <c r="B880" s="0" t="s">
        <v>3339</v>
      </c>
      <c r="C880" s="0" t="s">
        <v>3340</v>
      </c>
      <c r="D880" s="0" t="s">
        <v>36</v>
      </c>
      <c r="E880" s="0" t="s">
        <v>36</v>
      </c>
      <c r="F880" s="0" t="s">
        <v>1308</v>
      </c>
      <c r="G880" s="0" t="e">
        <f aca="false">NA()</f>
        <v>#N/A</v>
      </c>
      <c r="H880" s="0" t="n">
        <v>-4.17718858715884</v>
      </c>
      <c r="I880" s="0" t="n">
        <v>8.16018148560198</v>
      </c>
      <c r="J880" s="0" t="n">
        <v>-7.7903946987798</v>
      </c>
      <c r="K880" s="0" t="n">
        <v>6.25723628576174E-006</v>
      </c>
      <c r="L880" s="0" t="n">
        <v>9.71435933364511E-005</v>
      </c>
      <c r="M880" s="0" t="n">
        <v>4.0253563958418</v>
      </c>
      <c r="N880" s="0" t="n">
        <v>6.95003141820174</v>
      </c>
      <c r="O880" s="0" t="n">
        <v>9.01256369639651</v>
      </c>
    </row>
    <row r="881" customFormat="false" ht="12" hidden="false" customHeight="false" outlineLevel="0" collapsed="false">
      <c r="A881" s="0" t="s">
        <v>3341</v>
      </c>
      <c r="B881" s="0" t="s">
        <v>3342</v>
      </c>
      <c r="C881" s="0" t="s">
        <v>3343</v>
      </c>
      <c r="D881" s="0" t="s">
        <v>397</v>
      </c>
      <c r="E881" s="0" t="s">
        <v>306</v>
      </c>
      <c r="F881" s="0" t="s">
        <v>1747</v>
      </c>
      <c r="G881" s="0" t="n">
        <v>18</v>
      </c>
      <c r="H881" s="0" t="n">
        <v>-4.16425236925348</v>
      </c>
      <c r="I881" s="0" t="n">
        <v>7.49611381613511</v>
      </c>
      <c r="J881" s="0" t="n">
        <v>-10.2723730057266</v>
      </c>
      <c r="K881" s="0" t="n">
        <v>3.74310141707746E-007</v>
      </c>
      <c r="L881" s="0" t="n">
        <v>1.34751651014789E-005</v>
      </c>
      <c r="M881" s="0" t="n">
        <v>6.95643559950858</v>
      </c>
      <c r="N881" s="0" t="n">
        <v>6.28230569019831</v>
      </c>
      <c r="O881" s="0" t="n">
        <v>8.34036319419529</v>
      </c>
    </row>
    <row r="882" customFormat="false" ht="12" hidden="false" customHeight="false" outlineLevel="0" collapsed="false">
      <c r="A882" s="0" t="s">
        <v>3344</v>
      </c>
      <c r="B882" s="0" t="s">
        <v>3345</v>
      </c>
      <c r="C882" s="0" t="s">
        <v>3346</v>
      </c>
      <c r="D882" s="0" t="s">
        <v>34</v>
      </c>
      <c r="E882" s="0" t="s">
        <v>812</v>
      </c>
      <c r="F882" s="0" t="s">
        <v>112</v>
      </c>
      <c r="G882" s="0" t="n">
        <v>7</v>
      </c>
      <c r="H882" s="0" t="n">
        <v>4.16392115212223</v>
      </c>
      <c r="I882" s="0" t="n">
        <v>4.19656687892163</v>
      </c>
      <c r="J882" s="0" t="n">
        <v>5.58364393768586</v>
      </c>
      <c r="K882" s="0" t="n">
        <v>0.000137499664821023</v>
      </c>
      <c r="L882" s="0" t="n">
        <v>0.000943505987335414</v>
      </c>
      <c r="M882" s="0" t="n">
        <v>0.795932160309613</v>
      </c>
      <c r="N882" s="0" t="n">
        <v>5.22411606178702</v>
      </c>
      <c r="O882" s="0" t="n">
        <v>3.1661733117182</v>
      </c>
    </row>
    <row r="883" customFormat="false" ht="12" hidden="false" customHeight="false" outlineLevel="0" collapsed="false">
      <c r="A883" s="0" t="s">
        <v>3347</v>
      </c>
      <c r="B883" s="0" t="s">
        <v>3348</v>
      </c>
      <c r="C883" s="0" t="s">
        <v>3349</v>
      </c>
      <c r="D883" s="0" t="s">
        <v>142</v>
      </c>
      <c r="E883" s="0" t="s">
        <v>36</v>
      </c>
      <c r="F883" s="0" t="s">
        <v>691</v>
      </c>
      <c r="G883" s="0" t="n">
        <v>14</v>
      </c>
      <c r="H883" s="0" t="n">
        <v>4.13664100517297</v>
      </c>
      <c r="I883" s="0" t="n">
        <v>9.25071262261963</v>
      </c>
      <c r="J883" s="0" t="n">
        <v>5.95643940751264</v>
      </c>
      <c r="K883" s="0" t="n">
        <v>7.79549751886549E-005</v>
      </c>
      <c r="L883" s="0" t="n">
        <v>0.000617869043933053</v>
      </c>
      <c r="M883" s="0" t="n">
        <v>1.38823786862608</v>
      </c>
      <c r="N883" s="0" t="n">
        <v>10.4271121314218</v>
      </c>
      <c r="O883" s="0" t="n">
        <v>8.3786523714629</v>
      </c>
    </row>
    <row r="884" customFormat="false" ht="12" hidden="false" customHeight="false" outlineLevel="0" collapsed="false">
      <c r="A884" s="0" t="s">
        <v>3350</v>
      </c>
      <c r="B884" s="0" t="s">
        <v>3351</v>
      </c>
      <c r="C884" s="0" t="s">
        <v>3352</v>
      </c>
      <c r="D884" s="0" t="s">
        <v>88</v>
      </c>
      <c r="E884" s="0" t="s">
        <v>1596</v>
      </c>
      <c r="F884" s="0" t="s">
        <v>90</v>
      </c>
      <c r="G884" s="0" t="n">
        <v>7</v>
      </c>
      <c r="H884" s="0" t="n">
        <v>4.12816792967253</v>
      </c>
      <c r="I884" s="0" t="n">
        <v>8.1721439014701</v>
      </c>
      <c r="J884" s="0" t="n">
        <v>2.48081156956152</v>
      </c>
      <c r="K884" s="0" t="n">
        <v>0.0296128274782803</v>
      </c>
      <c r="L884" s="0" t="n">
        <v>0.0616789061345365</v>
      </c>
      <c r="M884" s="0" t="n">
        <v>-4.67564954875366</v>
      </c>
      <c r="N884" s="0" t="n">
        <v>9.75573770067158</v>
      </c>
      <c r="O884" s="0" t="n">
        <v>7.71023604134985</v>
      </c>
    </row>
    <row r="885" customFormat="false" ht="12" hidden="false" customHeight="false" outlineLevel="0" collapsed="false">
      <c r="A885" s="0" t="s">
        <v>3353</v>
      </c>
      <c r="B885" s="0" t="s">
        <v>3354</v>
      </c>
      <c r="C885" s="0" t="s">
        <v>3355</v>
      </c>
      <c r="D885" s="0" t="s">
        <v>397</v>
      </c>
      <c r="E885" s="0" t="s">
        <v>3356</v>
      </c>
      <c r="F885" s="0" t="s">
        <v>36</v>
      </c>
      <c r="G885" s="0" t="n">
        <v>1</v>
      </c>
      <c r="H885" s="0" t="n">
        <v>-4.12386455850451</v>
      </c>
      <c r="I885" s="0" t="n">
        <v>8.31173731068228</v>
      </c>
      <c r="J885" s="0" t="n">
        <v>-9.92601008807957</v>
      </c>
      <c r="K885" s="0" t="n">
        <v>5.35774126762147E-007</v>
      </c>
      <c r="L885" s="0" t="n">
        <v>1.67614978699896E-005</v>
      </c>
      <c r="M885" s="0" t="n">
        <v>6.58501436331805</v>
      </c>
      <c r="N885" s="0" t="n">
        <v>7.41501758650641</v>
      </c>
      <c r="O885" s="0" t="n">
        <v>9.45901453706339</v>
      </c>
    </row>
    <row r="886" customFormat="false" ht="12" hidden="false" customHeight="false" outlineLevel="0" collapsed="false">
      <c r="A886" s="0" t="s">
        <v>3357</v>
      </c>
      <c r="B886" s="0" t="s">
        <v>3358</v>
      </c>
      <c r="C886" s="0" t="s">
        <v>3359</v>
      </c>
      <c r="D886" s="0" t="s">
        <v>219</v>
      </c>
      <c r="E886" s="0" t="s">
        <v>2060</v>
      </c>
      <c r="F886" s="0" t="s">
        <v>3360</v>
      </c>
      <c r="G886" s="0" t="n">
        <v>16</v>
      </c>
      <c r="H886" s="0" t="n">
        <v>-4.12378076831819</v>
      </c>
      <c r="I886" s="0" t="n">
        <v>12.064559413118</v>
      </c>
      <c r="J886" s="0" t="n">
        <v>-5.62941730451977</v>
      </c>
      <c r="K886" s="0" t="n">
        <v>0.000128110324468489</v>
      </c>
      <c r="L886" s="0" t="n">
        <v>0.000897621248095508</v>
      </c>
      <c r="M886" s="0" t="n">
        <v>0.86970443380501</v>
      </c>
      <c r="N886" s="0" t="n">
        <v>11.3339713569899</v>
      </c>
      <c r="O886" s="0" t="n">
        <v>13.3779389940443</v>
      </c>
    </row>
    <row r="887" customFormat="false" ht="12" hidden="false" customHeight="false" outlineLevel="0" collapsed="false">
      <c r="A887" s="0" t="s">
        <v>3361</v>
      </c>
      <c r="B887" s="0" t="s">
        <v>3362</v>
      </c>
      <c r="C887" s="0" t="s">
        <v>3363</v>
      </c>
      <c r="D887" s="0" t="s">
        <v>36</v>
      </c>
      <c r="E887" s="0" t="s">
        <v>36</v>
      </c>
      <c r="F887" s="0" t="s">
        <v>36</v>
      </c>
      <c r="G887" s="0" t="n">
        <v>1</v>
      </c>
      <c r="H887" s="0" t="n">
        <v>-4.11854742666223</v>
      </c>
      <c r="I887" s="0" t="n">
        <v>8.44001926662417</v>
      </c>
      <c r="J887" s="0" t="n">
        <v>-9.75170693587321</v>
      </c>
      <c r="K887" s="0" t="n">
        <v>6.44213985593111E-007</v>
      </c>
      <c r="L887" s="0" t="n">
        <v>1.88262063554504E-005</v>
      </c>
      <c r="M887" s="0" t="n">
        <v>6.39386232071129</v>
      </c>
      <c r="N887" s="0" t="n">
        <v>7.40810251385538</v>
      </c>
      <c r="O887" s="0" t="n">
        <v>9.45023811586087</v>
      </c>
    </row>
    <row r="888" customFormat="false" ht="12" hidden="false" customHeight="false" outlineLevel="0" collapsed="false">
      <c r="A888" s="0" t="s">
        <v>3364</v>
      </c>
      <c r="B888" s="0" t="s">
        <v>3365</v>
      </c>
      <c r="C888" s="0" t="s">
        <v>3366</v>
      </c>
      <c r="D888" s="0" t="s">
        <v>142</v>
      </c>
      <c r="E888" s="0" t="s">
        <v>1428</v>
      </c>
      <c r="F888" s="0" t="s">
        <v>3367</v>
      </c>
      <c r="G888" s="0" t="n">
        <v>4</v>
      </c>
      <c r="H888" s="0" t="n">
        <v>-4.11808874904296</v>
      </c>
      <c r="I888" s="0" t="n">
        <v>8.73790283828824</v>
      </c>
      <c r="J888" s="0" t="n">
        <v>-9.20903626845783</v>
      </c>
      <c r="K888" s="0" t="n">
        <v>1.16350701654216E-006</v>
      </c>
      <c r="L888" s="0" t="n">
        <v>2.91345910190598E-005</v>
      </c>
      <c r="M888" s="0" t="n">
        <v>5.77972046161888</v>
      </c>
      <c r="N888" s="0" t="n">
        <v>7.73291829816769</v>
      </c>
      <c r="O888" s="0" t="n">
        <v>9.77489322003307</v>
      </c>
    </row>
    <row r="889" customFormat="false" ht="12" hidden="false" customHeight="false" outlineLevel="0" collapsed="false">
      <c r="A889" s="0" t="s">
        <v>3368</v>
      </c>
      <c r="B889" s="0" t="s">
        <v>3369</v>
      </c>
      <c r="C889" s="0" t="s">
        <v>3370</v>
      </c>
      <c r="D889" s="0" t="s">
        <v>142</v>
      </c>
      <c r="E889" s="0" t="s">
        <v>2462</v>
      </c>
      <c r="F889" s="0" t="s">
        <v>286</v>
      </c>
      <c r="G889" s="0" t="n">
        <v>10</v>
      </c>
      <c r="H889" s="0" t="n">
        <v>-4.11494709764002</v>
      </c>
      <c r="I889" s="0" t="n">
        <v>8.67979310179497</v>
      </c>
      <c r="J889" s="0" t="n">
        <v>-8.98465713143155</v>
      </c>
      <c r="K889" s="0" t="n">
        <v>1.49760799074749E-006</v>
      </c>
      <c r="L889" s="0" t="n">
        <v>3.37802156753155E-005</v>
      </c>
      <c r="M889" s="0" t="n">
        <v>5.51703640198251</v>
      </c>
      <c r="N889" s="0" t="n">
        <v>7.61430995145489</v>
      </c>
      <c r="O889" s="0" t="n">
        <v>9.65518383472318</v>
      </c>
    </row>
    <row r="890" customFormat="false" ht="12" hidden="false" customHeight="false" outlineLevel="0" collapsed="false">
      <c r="A890" s="0" t="s">
        <v>3371</v>
      </c>
      <c r="B890" s="0" t="s">
        <v>3372</v>
      </c>
      <c r="C890" s="0" t="s">
        <v>3373</v>
      </c>
      <c r="D890" s="0" t="s">
        <v>156</v>
      </c>
      <c r="E890" s="0" t="s">
        <v>143</v>
      </c>
      <c r="F890" s="0" t="s">
        <v>3374</v>
      </c>
      <c r="G890" s="0" t="n">
        <v>2</v>
      </c>
      <c r="H890" s="0" t="n">
        <v>-4.11121963765646</v>
      </c>
      <c r="I890" s="0" t="n">
        <v>5.10437812778468</v>
      </c>
      <c r="J890" s="0" t="n">
        <v>-7.27492900614327</v>
      </c>
      <c r="K890" s="0" t="n">
        <v>1.21812746653557E-005</v>
      </c>
      <c r="L890" s="0" t="n">
        <v>0.000155489651946268</v>
      </c>
      <c r="M890" s="0" t="n">
        <v>3.32898398540343</v>
      </c>
      <c r="N890" s="0" t="n">
        <v>4.09956336788052</v>
      </c>
      <c r="O890" s="0" t="n">
        <v>6.13912981633148</v>
      </c>
    </row>
    <row r="891" customFormat="false" ht="12" hidden="false" customHeight="false" outlineLevel="0" collapsed="false">
      <c r="A891" s="0" t="s">
        <v>3375</v>
      </c>
      <c r="B891" s="0" t="s">
        <v>3376</v>
      </c>
      <c r="C891" s="0" t="s">
        <v>3377</v>
      </c>
      <c r="D891" s="0" t="s">
        <v>2934</v>
      </c>
      <c r="E891" s="0" t="s">
        <v>2734</v>
      </c>
      <c r="F891" s="0" t="s">
        <v>20</v>
      </c>
      <c r="G891" s="0" t="n">
        <v>12</v>
      </c>
      <c r="H891" s="0" t="n">
        <v>4.10532737075489</v>
      </c>
      <c r="I891" s="0" t="n">
        <v>7.33501382759637</v>
      </c>
      <c r="J891" s="0" t="n">
        <v>8.90596532667321</v>
      </c>
      <c r="K891" s="0" t="n">
        <v>1.63812414101783E-006</v>
      </c>
      <c r="L891" s="0" t="n">
        <v>3.63312532704311E-005</v>
      </c>
      <c r="M891" s="0" t="n">
        <v>5.42365393622134</v>
      </c>
      <c r="N891" s="0" t="n">
        <v>8.5132207135906</v>
      </c>
      <c r="O891" s="0" t="n">
        <v>6.47572344229813</v>
      </c>
    </row>
    <row r="892" customFormat="false" ht="12" hidden="false" customHeight="false" outlineLevel="0" collapsed="false">
      <c r="A892" s="0" t="s">
        <v>3378</v>
      </c>
      <c r="B892" s="0" t="s">
        <v>3379</v>
      </c>
      <c r="C892" s="0" t="s">
        <v>3380</v>
      </c>
      <c r="D892" s="0" t="s">
        <v>142</v>
      </c>
      <c r="E892" s="0" t="s">
        <v>143</v>
      </c>
      <c r="F892" s="0" t="s">
        <v>2419</v>
      </c>
      <c r="G892" s="0" t="n">
        <v>16</v>
      </c>
      <c r="H892" s="0" t="n">
        <v>-4.10260369301155</v>
      </c>
      <c r="I892" s="0" t="n">
        <v>5.52449754243126</v>
      </c>
      <c r="J892" s="0" t="n">
        <v>-2.85190859399397</v>
      </c>
      <c r="K892" s="0" t="n">
        <v>0.0150753396714505</v>
      </c>
      <c r="L892" s="0" t="n">
        <v>0.0361001670207189</v>
      </c>
      <c r="M892" s="0" t="n">
        <v>-4.01525479428259</v>
      </c>
      <c r="N892" s="0" t="n">
        <v>4.23118414810466</v>
      </c>
      <c r="O892" s="0" t="n">
        <v>6.26772394631726</v>
      </c>
    </row>
    <row r="893" customFormat="false" ht="12" hidden="false" customHeight="false" outlineLevel="0" collapsed="false">
      <c r="A893" s="0" t="s">
        <v>3381</v>
      </c>
      <c r="B893" s="0" t="s">
        <v>3382</v>
      </c>
      <c r="C893" s="0" t="s">
        <v>3383</v>
      </c>
      <c r="D893" s="0" t="s">
        <v>36</v>
      </c>
      <c r="E893" s="0" t="s">
        <v>36</v>
      </c>
      <c r="F893" s="0" t="s">
        <v>1875</v>
      </c>
      <c r="G893" s="0" t="e">
        <f aca="false">NA()</f>
        <v>#N/A</v>
      </c>
      <c r="H893" s="0" t="n">
        <v>4.10175916016674</v>
      </c>
      <c r="I893" s="0" t="n">
        <v>5.559892619432</v>
      </c>
      <c r="J893" s="0" t="n">
        <v>10.995546522038</v>
      </c>
      <c r="K893" s="0" t="n">
        <v>1.82589303473608E-007</v>
      </c>
      <c r="L893" s="0" t="n">
        <v>7.81985913497312E-006</v>
      </c>
      <c r="M893" s="0" t="n">
        <v>7.69765344450091</v>
      </c>
      <c r="N893" s="0" t="n">
        <v>6.6128486341723</v>
      </c>
      <c r="O893" s="0" t="n">
        <v>4.57660584948121</v>
      </c>
    </row>
    <row r="894" customFormat="false" ht="12" hidden="false" customHeight="false" outlineLevel="0" collapsed="false">
      <c r="A894" s="0" t="s">
        <v>3384</v>
      </c>
      <c r="B894" s="0" t="s">
        <v>3385</v>
      </c>
      <c r="C894" s="0" t="s">
        <v>3386</v>
      </c>
      <c r="D894" s="0" t="s">
        <v>88</v>
      </c>
      <c r="E894" s="0" t="s">
        <v>103</v>
      </c>
      <c r="F894" s="0" t="s">
        <v>104</v>
      </c>
      <c r="G894" s="0" t="e">
        <f aca="false">NA()</f>
        <v>#N/A</v>
      </c>
      <c r="H894" s="0" t="n">
        <v>-4.10169266256095</v>
      </c>
      <c r="I894" s="0" t="n">
        <v>5.3006587929105</v>
      </c>
      <c r="J894" s="0" t="n">
        <v>-13.7874568532023</v>
      </c>
      <c r="K894" s="0" t="n">
        <v>1.59196605494951E-008</v>
      </c>
      <c r="L894" s="0" t="n">
        <v>1.62601999650581E-006</v>
      </c>
      <c r="M894" s="0" t="n">
        <v>10.1873885140157</v>
      </c>
      <c r="N894" s="0" t="n">
        <v>4.25973850361864</v>
      </c>
      <c r="O894" s="0" t="n">
        <v>6.29595789918813</v>
      </c>
    </row>
    <row r="895" customFormat="false" ht="12" hidden="false" customHeight="false" outlineLevel="0" collapsed="false">
      <c r="A895" s="0" t="s">
        <v>3387</v>
      </c>
      <c r="B895" s="0" t="s">
        <v>3388</v>
      </c>
      <c r="C895" s="0" t="s">
        <v>3389</v>
      </c>
      <c r="D895" s="0" t="s">
        <v>36</v>
      </c>
      <c r="E895" s="0" t="s">
        <v>3390</v>
      </c>
      <c r="F895" s="0" t="s">
        <v>1108</v>
      </c>
      <c r="G895" s="0" t="n">
        <v>1</v>
      </c>
      <c r="H895" s="0" t="n">
        <v>4.10159599972939</v>
      </c>
      <c r="I895" s="0" t="n">
        <v>5.52460232446489</v>
      </c>
      <c r="J895" s="0" t="n">
        <v>7.93125012654967</v>
      </c>
      <c r="K895" s="0" t="n">
        <v>5.24400061752185E-006</v>
      </c>
      <c r="L895" s="0" t="n">
        <v>8.52493294104992E-005</v>
      </c>
      <c r="M895" s="0" t="n">
        <v>4.20991385365533</v>
      </c>
      <c r="N895" s="0" t="n">
        <v>6.61024551182121</v>
      </c>
      <c r="O895" s="0" t="n">
        <v>4.57406011602754</v>
      </c>
    </row>
    <row r="896" customFormat="false" ht="12" hidden="false" customHeight="false" outlineLevel="0" collapsed="false">
      <c r="A896" s="0" t="s">
        <v>3391</v>
      </c>
      <c r="B896" s="0" t="s">
        <v>3392</v>
      </c>
      <c r="C896" s="0" t="s">
        <v>3393</v>
      </c>
      <c r="D896" s="0" t="s">
        <v>40</v>
      </c>
      <c r="E896" s="0" t="s">
        <v>36</v>
      </c>
      <c r="F896" s="0" t="s">
        <v>568</v>
      </c>
      <c r="G896" s="0" t="n">
        <v>4</v>
      </c>
      <c r="H896" s="0" t="n">
        <v>4.093854135926</v>
      </c>
      <c r="I896" s="0" t="n">
        <v>9.77581256105105</v>
      </c>
      <c r="J896" s="0" t="n">
        <v>6.29146919346307</v>
      </c>
      <c r="K896" s="0" t="n">
        <v>4.75885159953461E-005</v>
      </c>
      <c r="L896" s="0" t="n">
        <v>0.000427986508806805</v>
      </c>
      <c r="M896" s="0" t="n">
        <v>1.90394940179394</v>
      </c>
      <c r="N896" s="0" t="n">
        <v>10.8818512313039</v>
      </c>
      <c r="O896" s="0" t="n">
        <v>8.84839153126916</v>
      </c>
    </row>
    <row r="897" customFormat="false" ht="12" hidden="false" customHeight="false" outlineLevel="0" collapsed="false">
      <c r="A897" s="0" t="s">
        <v>3394</v>
      </c>
      <c r="B897" s="0" t="s">
        <v>3395</v>
      </c>
      <c r="C897" s="0" t="s">
        <v>3396</v>
      </c>
      <c r="D897" s="0" t="s">
        <v>88</v>
      </c>
      <c r="E897" s="0" t="s">
        <v>103</v>
      </c>
      <c r="F897" s="0" t="s">
        <v>104</v>
      </c>
      <c r="G897" s="0" t="n">
        <v>14</v>
      </c>
      <c r="H897" s="0" t="n">
        <v>4.09111921395161</v>
      </c>
      <c r="I897" s="0" t="n">
        <v>5.7595093814766</v>
      </c>
      <c r="J897" s="0" t="n">
        <v>6.49948699450516</v>
      </c>
      <c r="K897" s="0" t="n">
        <v>3.52982873991262E-005</v>
      </c>
      <c r="L897" s="0" t="n">
        <v>0.000341436705215847</v>
      </c>
      <c r="M897" s="0" t="n">
        <v>2.21630023221735</v>
      </c>
      <c r="N897" s="0" t="n">
        <v>6.91298031835035</v>
      </c>
      <c r="O897" s="0" t="n">
        <v>4.88048474082351</v>
      </c>
    </row>
    <row r="898" customFormat="false" ht="12" hidden="false" customHeight="false" outlineLevel="0" collapsed="false">
      <c r="A898" s="0" t="s">
        <v>3397</v>
      </c>
      <c r="B898" s="0" t="s">
        <v>3398</v>
      </c>
      <c r="C898" s="0" t="s">
        <v>3399</v>
      </c>
      <c r="D898" s="0" t="s">
        <v>83</v>
      </c>
      <c r="E898" s="0" t="s">
        <v>193</v>
      </c>
      <c r="F898" s="0" t="s">
        <v>3400</v>
      </c>
      <c r="G898" s="0" t="n">
        <v>6</v>
      </c>
      <c r="H898" s="0" t="n">
        <v>4.08974226335695</v>
      </c>
      <c r="I898" s="0" t="n">
        <v>6.2413172668399</v>
      </c>
      <c r="J898" s="0" t="n">
        <v>8.11648381464521</v>
      </c>
      <c r="K898" s="0" t="n">
        <v>4.17102799824303E-006</v>
      </c>
      <c r="L898" s="0" t="n">
        <v>7.24533814519979E-005</v>
      </c>
      <c r="M898" s="0" t="n">
        <v>4.44898775350652</v>
      </c>
      <c r="N898" s="0" t="n">
        <v>7.32406329306802</v>
      </c>
      <c r="O898" s="0" t="n">
        <v>5.29205336606068</v>
      </c>
    </row>
    <row r="899" customFormat="false" ht="12" hidden="false" customHeight="false" outlineLevel="0" collapsed="false">
      <c r="A899" s="0" t="s">
        <v>3401</v>
      </c>
      <c r="B899" s="0" t="s">
        <v>3402</v>
      </c>
      <c r="C899" s="0" t="s">
        <v>3403</v>
      </c>
      <c r="D899" s="0" t="s">
        <v>1484</v>
      </c>
      <c r="E899" s="0" t="s">
        <v>3404</v>
      </c>
      <c r="F899" s="0" t="s">
        <v>3405</v>
      </c>
      <c r="G899" s="0" t="n">
        <v>2</v>
      </c>
      <c r="H899" s="0" t="n">
        <v>-4.0873428627349</v>
      </c>
      <c r="I899" s="0" t="n">
        <v>6.3056981425711</v>
      </c>
      <c r="J899" s="0" t="n">
        <v>-8.48419059498455</v>
      </c>
      <c r="K899" s="0" t="n">
        <v>2.67724804787865E-006</v>
      </c>
      <c r="L899" s="0" t="n">
        <v>5.13139209176741E-005</v>
      </c>
      <c r="M899" s="0" t="n">
        <v>4.91167482443739</v>
      </c>
      <c r="N899" s="0" t="n">
        <v>5.23932023285213</v>
      </c>
      <c r="O899" s="0" t="n">
        <v>7.27048350034095</v>
      </c>
    </row>
    <row r="900" customFormat="false" ht="12" hidden="false" customHeight="false" outlineLevel="0" collapsed="false">
      <c r="A900" s="0" t="s">
        <v>3406</v>
      </c>
      <c r="B900" s="0" t="s">
        <v>3407</v>
      </c>
      <c r="C900" s="0" t="s">
        <v>3408</v>
      </c>
      <c r="D900" s="0" t="s">
        <v>36</v>
      </c>
      <c r="E900" s="0" t="s">
        <v>36</v>
      </c>
      <c r="F900" s="0" t="s">
        <v>36</v>
      </c>
      <c r="G900" s="0" t="e">
        <f aca="false">NA()</f>
        <v>#N/A</v>
      </c>
      <c r="H900" s="0" t="n">
        <v>4.07890147170657</v>
      </c>
      <c r="I900" s="0" t="n">
        <v>6.4385210181797</v>
      </c>
      <c r="J900" s="0" t="n">
        <v>8.52218846671024</v>
      </c>
      <c r="K900" s="0" t="n">
        <v>2.55944071996445E-006</v>
      </c>
      <c r="L900" s="0" t="n">
        <v>4.96691464718102E-005</v>
      </c>
      <c r="M900" s="0" t="n">
        <v>4.95860653100354</v>
      </c>
      <c r="N900" s="0" t="n">
        <v>7.44261109137122</v>
      </c>
      <c r="O900" s="0" t="n">
        <v>5.41443043297751</v>
      </c>
    </row>
    <row r="901" customFormat="false" ht="12" hidden="false" customHeight="false" outlineLevel="0" collapsed="false">
      <c r="A901" s="0" t="s">
        <v>3409</v>
      </c>
      <c r="B901" s="0" t="s">
        <v>3410</v>
      </c>
      <c r="C901" s="0" t="s">
        <v>3411</v>
      </c>
      <c r="D901" s="0" t="s">
        <v>88</v>
      </c>
      <c r="E901" s="0" t="s">
        <v>3412</v>
      </c>
      <c r="F901" s="0" t="s">
        <v>3413</v>
      </c>
      <c r="G901" s="0" t="n">
        <v>7</v>
      </c>
      <c r="H901" s="0" t="n">
        <v>-4.07836614684407</v>
      </c>
      <c r="I901" s="0" t="n">
        <v>6.11583424427121</v>
      </c>
      <c r="J901" s="0" t="n">
        <v>-5.03794961119142</v>
      </c>
      <c r="K901" s="0" t="n">
        <v>0.000326890686057183</v>
      </c>
      <c r="L901" s="0" t="n">
        <v>0.00181736003618183</v>
      </c>
      <c r="M901" s="0" t="n">
        <v>-0.105765628500134</v>
      </c>
      <c r="N901" s="0" t="n">
        <v>5.08339221945346</v>
      </c>
      <c r="O901" s="0" t="n">
        <v>7.11138352264598</v>
      </c>
    </row>
    <row r="902" customFormat="false" ht="12" hidden="false" customHeight="false" outlineLevel="0" collapsed="false">
      <c r="A902" s="0" t="s">
        <v>3414</v>
      </c>
      <c r="B902" s="0" t="s">
        <v>3415</v>
      </c>
      <c r="C902" s="0" t="s">
        <v>3416</v>
      </c>
      <c r="D902" s="0" t="s">
        <v>18</v>
      </c>
      <c r="E902" s="0" t="s">
        <v>47</v>
      </c>
      <c r="F902" s="0" t="s">
        <v>48</v>
      </c>
      <c r="G902" s="0" t="n">
        <v>9</v>
      </c>
      <c r="H902" s="0" t="n">
        <v>4.07656770581032</v>
      </c>
      <c r="I902" s="0" t="n">
        <v>7.37223828974138</v>
      </c>
      <c r="J902" s="0" t="n">
        <v>5.36051869722571</v>
      </c>
      <c r="K902" s="0" t="n">
        <v>0.000194928767262056</v>
      </c>
      <c r="L902" s="0" t="n">
        <v>0.00122831825945953</v>
      </c>
      <c r="M902" s="0" t="n">
        <v>0.43216026349979</v>
      </c>
      <c r="N902" s="0" t="n">
        <v>8.53585621276876</v>
      </c>
      <c r="O902" s="0" t="n">
        <v>6.50850123650412</v>
      </c>
    </row>
    <row r="903" customFormat="false" ht="12" hidden="false" customHeight="false" outlineLevel="0" collapsed="false">
      <c r="A903" s="0" t="s">
        <v>3417</v>
      </c>
      <c r="B903" s="0" t="s">
        <v>3418</v>
      </c>
      <c r="C903" s="0" t="s">
        <v>3419</v>
      </c>
      <c r="D903" s="0" t="s">
        <v>3420</v>
      </c>
      <c r="E903" s="0" t="s">
        <v>3421</v>
      </c>
      <c r="F903" s="0" t="s">
        <v>172</v>
      </c>
      <c r="G903" s="0" t="n">
        <v>1</v>
      </c>
      <c r="H903" s="0" t="n">
        <v>-4.06830905195562</v>
      </c>
      <c r="I903" s="0" t="n">
        <v>6.32175955707222</v>
      </c>
      <c r="J903" s="0" t="n">
        <v>-5.55278650226312</v>
      </c>
      <c r="K903" s="0" t="n">
        <v>0.000144238707090562</v>
      </c>
      <c r="L903" s="0" t="n">
        <v>0.000978396909920686</v>
      </c>
      <c r="M903" s="0" t="n">
        <v>0.746034995360208</v>
      </c>
      <c r="N903" s="0" t="n">
        <v>5.37136259374973</v>
      </c>
      <c r="O903" s="0" t="n">
        <v>7.39579187245055</v>
      </c>
    </row>
    <row r="904" customFormat="false" ht="12" hidden="false" customHeight="false" outlineLevel="0" collapsed="false">
      <c r="A904" s="0" t="s">
        <v>3422</v>
      </c>
      <c r="B904" s="0" t="s">
        <v>3423</v>
      </c>
      <c r="C904" s="0" t="s">
        <v>3424</v>
      </c>
      <c r="D904" s="0" t="s">
        <v>3425</v>
      </c>
      <c r="E904" s="0" t="s">
        <v>47</v>
      </c>
      <c r="F904" s="0" t="s">
        <v>420</v>
      </c>
      <c r="G904" s="0" t="n">
        <v>4</v>
      </c>
      <c r="H904" s="0" t="n">
        <v>-4.05284547810283</v>
      </c>
      <c r="I904" s="0" t="n">
        <v>4.53468390818352</v>
      </c>
      <c r="J904" s="0" t="n">
        <v>-8.89256833678886</v>
      </c>
      <c r="K904" s="0" t="n">
        <v>1.66342782431232E-006</v>
      </c>
      <c r="L904" s="0" t="n">
        <v>3.66958678116502E-005</v>
      </c>
      <c r="M904" s="0" t="n">
        <v>5.4076900380393</v>
      </c>
      <c r="N904" s="0" t="n">
        <v>3.49062213902045</v>
      </c>
      <c r="O904" s="0" t="n">
        <v>5.5095573101554</v>
      </c>
    </row>
    <row r="905" customFormat="false" ht="12" hidden="false" customHeight="false" outlineLevel="0" collapsed="false">
      <c r="A905" s="0" t="s">
        <v>3426</v>
      </c>
      <c r="B905" s="0" t="s">
        <v>3427</v>
      </c>
      <c r="C905" s="0" t="s">
        <v>3428</v>
      </c>
      <c r="D905" s="0" t="s">
        <v>88</v>
      </c>
      <c r="E905" s="0" t="s">
        <v>103</v>
      </c>
      <c r="F905" s="0" t="s">
        <v>104</v>
      </c>
      <c r="G905" s="0" t="n">
        <v>24</v>
      </c>
      <c r="H905" s="0" t="n">
        <v>4.05268393541054</v>
      </c>
      <c r="I905" s="0" t="n">
        <v>8.51027026478971</v>
      </c>
      <c r="J905" s="0" t="n">
        <v>9.31269891508857</v>
      </c>
      <c r="K905" s="0" t="n">
        <v>1.03710131475015E-006</v>
      </c>
      <c r="L905" s="0" t="n">
        <v>2.66683195221466E-005</v>
      </c>
      <c r="M905" s="0" t="n">
        <v>5.89931825772742</v>
      </c>
      <c r="N905" s="0" t="n">
        <v>9.42335469583313</v>
      </c>
      <c r="O905" s="0" t="n">
        <v>7.40447703034136</v>
      </c>
    </row>
    <row r="906" customFormat="false" ht="12" hidden="false" customHeight="false" outlineLevel="0" collapsed="false">
      <c r="A906" s="0" t="s">
        <v>3429</v>
      </c>
      <c r="B906" s="0" t="s">
        <v>3430</v>
      </c>
      <c r="C906" s="0" t="s">
        <v>3431</v>
      </c>
      <c r="D906" s="0" t="s">
        <v>88</v>
      </c>
      <c r="E906" s="0" t="s">
        <v>103</v>
      </c>
      <c r="F906" s="0" t="s">
        <v>104</v>
      </c>
      <c r="G906" s="0" t="n">
        <v>6</v>
      </c>
      <c r="H906" s="0" t="n">
        <v>4.05206148541675</v>
      </c>
      <c r="I906" s="0" t="n">
        <v>7.12102581124604</v>
      </c>
      <c r="J906" s="0" t="n">
        <v>8.81052337111116</v>
      </c>
      <c r="K906" s="0" t="n">
        <v>1.82785371488992E-006</v>
      </c>
      <c r="L906" s="0" t="n">
        <v>3.95133680570222E-005</v>
      </c>
      <c r="M906" s="0" t="n">
        <v>5.30950380491172</v>
      </c>
      <c r="N906" s="0" t="n">
        <v>8.09163704027719</v>
      </c>
      <c r="O906" s="0" t="n">
        <v>6.07298097471839</v>
      </c>
    </row>
    <row r="907" customFormat="false" ht="12" hidden="false" customHeight="false" outlineLevel="0" collapsed="false">
      <c r="A907" s="0" t="s">
        <v>3432</v>
      </c>
      <c r="B907" s="0" t="s">
        <v>3433</v>
      </c>
      <c r="C907" s="0" t="s">
        <v>3434</v>
      </c>
      <c r="D907" s="0" t="s">
        <v>36</v>
      </c>
      <c r="E907" s="0" t="s">
        <v>36</v>
      </c>
      <c r="F907" s="0" t="s">
        <v>36</v>
      </c>
      <c r="G907" s="0" t="n">
        <v>1</v>
      </c>
      <c r="H907" s="0" t="n">
        <v>4.04651534322471</v>
      </c>
      <c r="I907" s="0" t="n">
        <v>9.13216716197334</v>
      </c>
      <c r="J907" s="0" t="n">
        <v>5.18009201973954</v>
      </c>
      <c r="K907" s="0" t="n">
        <v>0.000259823578092901</v>
      </c>
      <c r="L907" s="0" t="n">
        <v>0.00152217398109143</v>
      </c>
      <c r="M907" s="0" t="n">
        <v>0.133002715852381</v>
      </c>
      <c r="N907" s="0" t="n">
        <v>10.3681819901607</v>
      </c>
      <c r="O907" s="0" t="n">
        <v>8.35150192439953</v>
      </c>
    </row>
    <row r="908" customFormat="false" ht="12" hidden="false" customHeight="false" outlineLevel="0" collapsed="false">
      <c r="A908" s="0" t="s">
        <v>3435</v>
      </c>
      <c r="B908" s="0" t="s">
        <v>3436</v>
      </c>
      <c r="C908" s="0" t="s">
        <v>3437</v>
      </c>
      <c r="D908" s="0" t="s">
        <v>219</v>
      </c>
      <c r="E908" s="0" t="s">
        <v>3073</v>
      </c>
      <c r="F908" s="0" t="s">
        <v>3438</v>
      </c>
      <c r="G908" s="0" t="n">
        <v>11</v>
      </c>
      <c r="H908" s="0" t="n">
        <v>-4.03557898588955</v>
      </c>
      <c r="I908" s="0" t="n">
        <v>8.33055687141757</v>
      </c>
      <c r="J908" s="0" t="n">
        <v>-10.080041444217</v>
      </c>
      <c r="K908" s="0" t="n">
        <v>4.56227452516634E-007</v>
      </c>
      <c r="L908" s="0" t="n">
        <v>1.52084225220699E-005</v>
      </c>
      <c r="M908" s="0" t="n">
        <v>6.75155376766808</v>
      </c>
      <c r="N908" s="0" t="n">
        <v>7.40053154649131</v>
      </c>
      <c r="O908" s="0" t="n">
        <v>9.41330721879197</v>
      </c>
    </row>
    <row r="909" customFormat="false" ht="12" hidden="false" customHeight="false" outlineLevel="0" collapsed="false">
      <c r="A909" s="0" t="s">
        <v>3439</v>
      </c>
      <c r="B909" s="0" t="s">
        <v>3440</v>
      </c>
      <c r="C909" s="0" t="s">
        <v>3441</v>
      </c>
      <c r="D909" s="0" t="s">
        <v>36</v>
      </c>
      <c r="E909" s="0" t="s">
        <v>36</v>
      </c>
      <c r="F909" s="0" t="s">
        <v>36</v>
      </c>
      <c r="G909" s="0" t="e">
        <f aca="false">NA()</f>
        <v>#N/A</v>
      </c>
      <c r="H909" s="0" t="n">
        <v>4.03206562482798</v>
      </c>
      <c r="I909" s="0" t="n">
        <v>10.2870206376078</v>
      </c>
      <c r="J909" s="0" t="n">
        <v>8.623715852826</v>
      </c>
      <c r="K909" s="0" t="n">
        <v>2.27114344922956E-006</v>
      </c>
      <c r="L909" s="0" t="n">
        <v>4.59543363234404E-005</v>
      </c>
      <c r="M909" s="0" t="n">
        <v>5.08321116432831</v>
      </c>
      <c r="N909" s="0" t="n">
        <v>11.3563249466775</v>
      </c>
      <c r="O909" s="0" t="n">
        <v>9.34480582672771</v>
      </c>
    </row>
    <row r="910" customFormat="false" ht="12" hidden="false" customHeight="false" outlineLevel="0" collapsed="false">
      <c r="A910" s="0" t="s">
        <v>3442</v>
      </c>
      <c r="B910" s="0" t="s">
        <v>3443</v>
      </c>
      <c r="C910" s="0" t="s">
        <v>3444</v>
      </c>
      <c r="D910" s="0" t="s">
        <v>2568</v>
      </c>
      <c r="E910" s="0" t="s">
        <v>3445</v>
      </c>
      <c r="F910" s="0" t="s">
        <v>2499</v>
      </c>
      <c r="G910" s="0" t="n">
        <v>2</v>
      </c>
      <c r="H910" s="0" t="n">
        <v>-4.02689544912021</v>
      </c>
      <c r="I910" s="0" t="n">
        <v>9.54019618043808</v>
      </c>
      <c r="J910" s="0" t="n">
        <v>-10.042869572894</v>
      </c>
      <c r="K910" s="0" t="n">
        <v>4.74183658862349E-007</v>
      </c>
      <c r="L910" s="0" t="n">
        <v>1.5663194263485E-005</v>
      </c>
      <c r="M910" s="0" t="n">
        <v>6.71156537913751</v>
      </c>
      <c r="N910" s="0" t="n">
        <v>8.67108085482189</v>
      </c>
      <c r="O910" s="0" t="n">
        <v>10.6807488706879</v>
      </c>
    </row>
    <row r="911" customFormat="false" ht="12" hidden="false" customHeight="false" outlineLevel="0" collapsed="false">
      <c r="A911" s="0" t="s">
        <v>3446</v>
      </c>
      <c r="B911" s="0" t="s">
        <v>3447</v>
      </c>
      <c r="C911" s="0" t="s">
        <v>3448</v>
      </c>
      <c r="D911" s="0" t="s">
        <v>264</v>
      </c>
      <c r="E911" s="0" t="s">
        <v>587</v>
      </c>
      <c r="F911" s="0" t="s">
        <v>1998</v>
      </c>
      <c r="G911" s="0" t="n">
        <v>8</v>
      </c>
      <c r="H911" s="0" t="n">
        <v>4.01398875782543</v>
      </c>
      <c r="I911" s="0" t="n">
        <v>8.3464658179532</v>
      </c>
      <c r="J911" s="0" t="n">
        <v>4.57790103782005</v>
      </c>
      <c r="K911" s="0" t="n">
        <v>0.000700651694669182</v>
      </c>
      <c r="L911" s="0" t="n">
        <v>0.00320079525595141</v>
      </c>
      <c r="M911" s="0" t="n">
        <v>-0.896359883086785</v>
      </c>
      <c r="N911" s="0" t="n">
        <v>9.51710259656771</v>
      </c>
      <c r="O911" s="0" t="n">
        <v>7.51206602048806</v>
      </c>
    </row>
    <row r="912" customFormat="false" ht="12" hidden="false" customHeight="false" outlineLevel="0" collapsed="false">
      <c r="A912" s="0" t="s">
        <v>3449</v>
      </c>
      <c r="B912" s="0" t="s">
        <v>3450</v>
      </c>
      <c r="C912" s="0" t="s">
        <v>3451</v>
      </c>
      <c r="D912" s="0" t="s">
        <v>208</v>
      </c>
      <c r="E912" s="0" t="s">
        <v>36</v>
      </c>
      <c r="F912" s="0" t="s">
        <v>36</v>
      </c>
      <c r="G912" s="0" t="n">
        <v>1</v>
      </c>
      <c r="H912" s="0" t="n">
        <v>-4.01009426034408</v>
      </c>
      <c r="I912" s="0" t="n">
        <v>5.83301765375741</v>
      </c>
      <c r="J912" s="0" t="n">
        <v>-4.82676250444296</v>
      </c>
      <c r="K912" s="0" t="n">
        <v>0.000462200098608137</v>
      </c>
      <c r="L912" s="0" t="n">
        <v>0.00235847379815656</v>
      </c>
      <c r="M912" s="0" t="n">
        <v>-0.46540145445756</v>
      </c>
      <c r="N912" s="0" t="n">
        <v>4.68738554259792</v>
      </c>
      <c r="O912" s="0" t="n">
        <v>6.69102169133115</v>
      </c>
    </row>
    <row r="913" customFormat="false" ht="12" hidden="false" customHeight="false" outlineLevel="0" collapsed="false">
      <c r="A913" s="0" t="s">
        <v>3452</v>
      </c>
      <c r="B913" s="0" t="s">
        <v>3453</v>
      </c>
      <c r="C913" s="0" t="s">
        <v>3454</v>
      </c>
      <c r="D913" s="0" t="s">
        <v>83</v>
      </c>
      <c r="E913" s="0" t="s">
        <v>165</v>
      </c>
      <c r="F913" s="0" t="s">
        <v>166</v>
      </c>
      <c r="G913" s="0" t="e">
        <f aca="false">NA()</f>
        <v>#N/A</v>
      </c>
      <c r="H913" s="0" t="n">
        <v>-4.00809331243929</v>
      </c>
      <c r="I913" s="0" t="n">
        <v>7.33469690124539</v>
      </c>
      <c r="J913" s="0" t="n">
        <v>-10.7773354047329</v>
      </c>
      <c r="K913" s="0" t="n">
        <v>2.25789996015438E-007</v>
      </c>
      <c r="L913" s="0" t="n">
        <v>9.13456596257894E-006</v>
      </c>
      <c r="M913" s="0" t="n">
        <v>7.47870656183791</v>
      </c>
      <c r="N913" s="0" t="n">
        <v>6.21554668764877</v>
      </c>
      <c r="O913" s="0" t="n">
        <v>8.21846278396292</v>
      </c>
    </row>
    <row r="914" customFormat="false" ht="12" hidden="false" customHeight="false" outlineLevel="0" collapsed="false">
      <c r="A914" s="0" t="s">
        <v>3455</v>
      </c>
      <c r="B914" s="0" t="s">
        <v>3456</v>
      </c>
      <c r="C914" s="0" t="s">
        <v>3457</v>
      </c>
      <c r="D914" s="0" t="s">
        <v>36</v>
      </c>
      <c r="E914" s="0" t="s">
        <v>2407</v>
      </c>
      <c r="F914" s="0" t="s">
        <v>36</v>
      </c>
      <c r="G914" s="0" t="n">
        <v>17</v>
      </c>
      <c r="H914" s="0" t="n">
        <v>-4.00550971999946</v>
      </c>
      <c r="I914" s="0" t="n">
        <v>7.08507188297618</v>
      </c>
      <c r="J914" s="0" t="n">
        <v>-4.53809662365763</v>
      </c>
      <c r="K914" s="0" t="n">
        <v>0.000749436081373049</v>
      </c>
      <c r="L914" s="0" t="n">
        <v>0.00337858298753295</v>
      </c>
      <c r="M914" s="0" t="n">
        <v>-0.96597410371335</v>
      </c>
      <c r="N914" s="0" t="n">
        <v>5.87848594671031</v>
      </c>
      <c r="O914" s="0" t="n">
        <v>7.88047179077346</v>
      </c>
    </row>
    <row r="915" customFormat="false" ht="12" hidden="false" customHeight="false" outlineLevel="0" collapsed="false">
      <c r="A915" s="0" t="s">
        <v>3458</v>
      </c>
      <c r="B915" s="0" t="s">
        <v>3459</v>
      </c>
      <c r="C915" s="0" t="s">
        <v>3460</v>
      </c>
      <c r="D915" s="0" t="s">
        <v>36</v>
      </c>
      <c r="E915" s="0" t="s">
        <v>3461</v>
      </c>
      <c r="F915" s="0" t="s">
        <v>234</v>
      </c>
      <c r="G915" s="0" t="n">
        <v>63</v>
      </c>
      <c r="H915" s="0" t="n">
        <v>4.00292345724006</v>
      </c>
      <c r="I915" s="0" t="n">
        <v>6.84981506734871</v>
      </c>
      <c r="J915" s="0" t="n">
        <v>10.6699585629768</v>
      </c>
      <c r="K915" s="0" t="n">
        <v>2.50993227750432E-007</v>
      </c>
      <c r="L915" s="0" t="n">
        <v>9.95953958038453E-006</v>
      </c>
      <c r="M915" s="0" t="n">
        <v>7.36949870183039</v>
      </c>
      <c r="N915" s="0" t="n">
        <v>7.98324556168487</v>
      </c>
      <c r="O915" s="0" t="n">
        <v>5.9821915324985</v>
      </c>
    </row>
    <row r="916" customFormat="false" ht="12" hidden="false" customHeight="false" outlineLevel="0" collapsed="false">
      <c r="A916" s="0" t="s">
        <v>3462</v>
      </c>
      <c r="B916" s="0" t="s">
        <v>3463</v>
      </c>
      <c r="C916" s="0" t="s">
        <v>3464</v>
      </c>
      <c r="D916" s="0" t="s">
        <v>142</v>
      </c>
      <c r="E916" s="0" t="s">
        <v>3465</v>
      </c>
      <c r="F916" s="0" t="s">
        <v>172</v>
      </c>
      <c r="G916" s="0" t="n">
        <v>3</v>
      </c>
      <c r="H916" s="0" t="n">
        <v>4.00031761063</v>
      </c>
      <c r="I916" s="0" t="n">
        <v>7.80523618230954</v>
      </c>
      <c r="J916" s="0" t="n">
        <v>7.18774289513305</v>
      </c>
      <c r="K916" s="0" t="n">
        <v>1.36771988315018E-005</v>
      </c>
      <c r="L916" s="0" t="n">
        <v>0.000168689979629843</v>
      </c>
      <c r="M916" s="0" t="n">
        <v>3.20785544660212</v>
      </c>
      <c r="N916" s="0" t="n">
        <v>8.86780591388942</v>
      </c>
      <c r="O916" s="0" t="n">
        <v>6.86769136461691</v>
      </c>
    </row>
    <row r="917" customFormat="false" ht="12" hidden="false" customHeight="false" outlineLevel="0" collapsed="false">
      <c r="A917" s="0" t="s">
        <v>3466</v>
      </c>
      <c r="B917" s="0" t="s">
        <v>3467</v>
      </c>
      <c r="C917" s="0" t="s">
        <v>3468</v>
      </c>
      <c r="D917" s="0" t="s">
        <v>1421</v>
      </c>
      <c r="E917" s="0" t="s">
        <v>24</v>
      </c>
      <c r="F917" s="0" t="s">
        <v>312</v>
      </c>
      <c r="G917" s="0" t="n">
        <v>12</v>
      </c>
      <c r="H917" s="0" t="n">
        <v>-3.99444133028982</v>
      </c>
      <c r="I917" s="0" t="n">
        <v>7.22093496368599</v>
      </c>
      <c r="J917" s="0" t="n">
        <v>-8.31022146823989</v>
      </c>
      <c r="K917" s="0" t="n">
        <v>3.29615157667296E-006</v>
      </c>
      <c r="L917" s="0" t="n">
        <v>6.00266900033404E-005</v>
      </c>
      <c r="M917" s="0" t="n">
        <v>4.69471165265959</v>
      </c>
      <c r="N917" s="0" t="n">
        <v>6.30888177619623</v>
      </c>
      <c r="O917" s="0" t="n">
        <v>8.3068755155494</v>
      </c>
    </row>
    <row r="918" customFormat="false" ht="12" hidden="false" customHeight="false" outlineLevel="0" collapsed="false">
      <c r="A918" s="0" t="s">
        <v>3469</v>
      </c>
      <c r="B918" s="0" t="s">
        <v>3470</v>
      </c>
      <c r="C918" s="0" t="s">
        <v>3471</v>
      </c>
      <c r="D918" s="0" t="s">
        <v>18</v>
      </c>
      <c r="E918" s="0" t="s">
        <v>36</v>
      </c>
      <c r="F918" s="0" t="s">
        <v>3472</v>
      </c>
      <c r="G918" s="0" t="e">
        <f aca="false">NA()</f>
        <v>#N/A</v>
      </c>
      <c r="H918" s="0" t="n">
        <v>3.98531966136465</v>
      </c>
      <c r="I918" s="0" t="n">
        <v>5.64483319642102</v>
      </c>
      <c r="J918" s="0" t="n">
        <v>4.9006053746968</v>
      </c>
      <c r="K918" s="0" t="n">
        <v>0.00040919148708031</v>
      </c>
      <c r="L918" s="0" t="n">
        <v>0.00215254479861815</v>
      </c>
      <c r="M918" s="0" t="n">
        <v>-0.339000273937846</v>
      </c>
      <c r="N918" s="0" t="n">
        <v>6.82025500050001</v>
      </c>
      <c r="O918" s="0" t="n">
        <v>4.82555955348131</v>
      </c>
    </row>
    <row r="919" customFormat="false" ht="12" hidden="false" customHeight="false" outlineLevel="0" collapsed="false">
      <c r="A919" s="0" t="s">
        <v>3473</v>
      </c>
      <c r="B919" s="0" t="s">
        <v>3474</v>
      </c>
      <c r="C919" s="0" t="s">
        <v>3475</v>
      </c>
      <c r="D919" s="0" t="s">
        <v>36</v>
      </c>
      <c r="E919" s="0" t="s">
        <v>3044</v>
      </c>
      <c r="F919" s="0" t="s">
        <v>2290</v>
      </c>
      <c r="G919" s="0" t="n">
        <v>22</v>
      </c>
      <c r="H919" s="0" t="n">
        <v>3.97523484974187</v>
      </c>
      <c r="I919" s="0" t="n">
        <v>9.71703258878442</v>
      </c>
      <c r="J919" s="0" t="n">
        <v>8.10693330434319</v>
      </c>
      <c r="K919" s="0" t="n">
        <v>4.22015882897622E-006</v>
      </c>
      <c r="L919" s="0" t="n">
        <v>7.28989883948326E-005</v>
      </c>
      <c r="M919" s="0" t="n">
        <v>4.43676091991103</v>
      </c>
      <c r="N919" s="0" t="n">
        <v>10.8045784177533</v>
      </c>
      <c r="O919" s="0" t="n">
        <v>8.81353832300422</v>
      </c>
    </row>
    <row r="920" customFormat="false" ht="12" hidden="false" customHeight="false" outlineLevel="0" collapsed="false">
      <c r="A920" s="0" t="s">
        <v>3476</v>
      </c>
      <c r="B920" s="0" t="s">
        <v>3477</v>
      </c>
      <c r="C920" s="0" t="s">
        <v>3478</v>
      </c>
      <c r="D920" s="0" t="s">
        <v>36</v>
      </c>
      <c r="E920" s="0" t="s">
        <v>36</v>
      </c>
      <c r="F920" s="0" t="s">
        <v>36</v>
      </c>
      <c r="G920" s="0" t="e">
        <f aca="false">NA()</f>
        <v>#N/A</v>
      </c>
      <c r="H920" s="0" t="n">
        <v>3.96478236443375</v>
      </c>
      <c r="I920" s="0" t="n">
        <v>8.90962802757261</v>
      </c>
      <c r="J920" s="0" t="n">
        <v>9.06293856459602</v>
      </c>
      <c r="K920" s="0" t="n">
        <v>1.37060510360966E-006</v>
      </c>
      <c r="L920" s="0" t="n">
        <v>3.19979612534435E-005</v>
      </c>
      <c r="M920" s="0" t="n">
        <v>5.60928038087541</v>
      </c>
      <c r="N920" s="0" t="n">
        <v>9.9339793728647</v>
      </c>
      <c r="O920" s="0" t="n">
        <v>7.9467376974448</v>
      </c>
    </row>
    <row r="921" customFormat="false" ht="12" hidden="false" customHeight="false" outlineLevel="0" collapsed="false">
      <c r="A921" s="0" t="s">
        <v>3479</v>
      </c>
      <c r="B921" s="0" t="s">
        <v>3480</v>
      </c>
      <c r="C921" s="0" t="s">
        <v>3481</v>
      </c>
      <c r="D921" s="0" t="s">
        <v>36</v>
      </c>
      <c r="E921" s="0" t="s">
        <v>36</v>
      </c>
      <c r="F921" s="0" t="s">
        <v>36</v>
      </c>
      <c r="G921" s="0" t="e">
        <f aca="false">NA()</f>
        <v>#N/A</v>
      </c>
      <c r="H921" s="0" t="n">
        <v>3.95640310251468</v>
      </c>
      <c r="I921" s="0" t="n">
        <v>7.16504478132263</v>
      </c>
      <c r="J921" s="0" t="n">
        <v>9.30319346429359</v>
      </c>
      <c r="K921" s="0" t="n">
        <v>1.04805248898397E-006</v>
      </c>
      <c r="L921" s="0" t="n">
        <v>2.68387874498575E-005</v>
      </c>
      <c r="M921" s="0" t="n">
        <v>5.88839736253166</v>
      </c>
      <c r="N921" s="0" t="n">
        <v>8.19085347822518</v>
      </c>
      <c r="O921" s="0" t="n">
        <v>6.20666405405643</v>
      </c>
    </row>
    <row r="922" customFormat="false" ht="12" hidden="false" customHeight="false" outlineLevel="0" collapsed="false">
      <c r="A922" s="0" t="s">
        <v>3482</v>
      </c>
      <c r="B922" s="0" t="s">
        <v>3483</v>
      </c>
      <c r="C922" s="0" t="s">
        <v>3484</v>
      </c>
      <c r="D922" s="0" t="s">
        <v>36</v>
      </c>
      <c r="E922" s="0" t="s">
        <v>36</v>
      </c>
      <c r="F922" s="0" t="s">
        <v>36</v>
      </c>
      <c r="G922" s="0" t="e">
        <f aca="false">NA()</f>
        <v>#N/A</v>
      </c>
      <c r="H922" s="0" t="n">
        <v>3.94949065152543</v>
      </c>
      <c r="I922" s="0" t="n">
        <v>6.06908557121859</v>
      </c>
      <c r="J922" s="0" t="n">
        <v>8.16406756891353</v>
      </c>
      <c r="K922" s="0" t="n">
        <v>3.93522141107177E-006</v>
      </c>
      <c r="L922" s="0" t="n">
        <v>6.90016268106927E-005</v>
      </c>
      <c r="M922" s="0" t="n">
        <v>4.50974583099691</v>
      </c>
      <c r="N922" s="0" t="n">
        <v>6.93209405110209</v>
      </c>
      <c r="O922" s="0" t="n">
        <v>4.95042744386311</v>
      </c>
    </row>
    <row r="923" customFormat="false" ht="12" hidden="false" customHeight="false" outlineLevel="0" collapsed="false">
      <c r="A923" s="0" t="s">
        <v>3485</v>
      </c>
      <c r="B923" s="0" t="s">
        <v>3486</v>
      </c>
      <c r="C923" s="0" t="s">
        <v>3487</v>
      </c>
      <c r="D923" s="0" t="s">
        <v>61</v>
      </c>
      <c r="E923" s="0" t="s">
        <v>24</v>
      </c>
      <c r="F923" s="0" t="s">
        <v>620</v>
      </c>
      <c r="G923" s="0" t="n">
        <v>1</v>
      </c>
      <c r="H923" s="0" t="n">
        <v>3.94153198761643</v>
      </c>
      <c r="I923" s="0" t="n">
        <v>6.55635790926172</v>
      </c>
      <c r="J923" s="0" t="n">
        <v>5.92140590293025</v>
      </c>
      <c r="K923" s="0" t="n">
        <v>8.21571709361169E-005</v>
      </c>
      <c r="L923" s="0" t="n">
        <v>0.000641352648036815</v>
      </c>
      <c r="M923" s="0" t="n">
        <v>1.33340435939696</v>
      </c>
      <c r="N923" s="0" t="n">
        <v>7.60661176731437</v>
      </c>
      <c r="O923" s="0" t="n">
        <v>5.627855284497</v>
      </c>
    </row>
    <row r="924" customFormat="false" ht="12" hidden="false" customHeight="false" outlineLevel="0" collapsed="false">
      <c r="A924" s="0" t="s">
        <v>3488</v>
      </c>
      <c r="B924" s="0" t="s">
        <v>3489</v>
      </c>
      <c r="C924" s="0" t="s">
        <v>3490</v>
      </c>
      <c r="D924" s="0" t="s">
        <v>88</v>
      </c>
      <c r="E924" s="0" t="s">
        <v>103</v>
      </c>
      <c r="F924" s="0" t="s">
        <v>104</v>
      </c>
      <c r="G924" s="0" t="n">
        <v>2</v>
      </c>
      <c r="H924" s="0" t="n">
        <v>3.94018108478417</v>
      </c>
      <c r="I924" s="0" t="n">
        <v>5.21727710518025</v>
      </c>
      <c r="J924" s="0" t="n">
        <v>4.11885097984086</v>
      </c>
      <c r="K924" s="0" t="n">
        <v>0.00154156049613203</v>
      </c>
      <c r="L924" s="0" t="n">
        <v>0.00588932062810208</v>
      </c>
      <c r="M924" s="0" t="n">
        <v>-1.70952227904089</v>
      </c>
      <c r="N924" s="0" t="n">
        <v>6.28888885416932</v>
      </c>
      <c r="O924" s="0" t="n">
        <v>4.3106269188743</v>
      </c>
    </row>
    <row r="925" customFormat="false" ht="12" hidden="false" customHeight="false" outlineLevel="0" collapsed="false">
      <c r="A925" s="0" t="s">
        <v>3491</v>
      </c>
      <c r="B925" s="0" t="s">
        <v>3492</v>
      </c>
      <c r="C925" s="0" t="s">
        <v>3493</v>
      </c>
      <c r="D925" s="0" t="s">
        <v>142</v>
      </c>
      <c r="E925" s="0" t="s">
        <v>3494</v>
      </c>
      <c r="F925" s="0" t="s">
        <v>3495</v>
      </c>
      <c r="G925" s="0" t="n">
        <v>3</v>
      </c>
      <c r="H925" s="0" t="n">
        <v>-3.93403903284367</v>
      </c>
      <c r="I925" s="0" t="n">
        <v>6.34414182694387</v>
      </c>
      <c r="J925" s="0" t="n">
        <v>-3.35317229984953</v>
      </c>
      <c r="K925" s="0" t="n">
        <v>0.00604313028095263</v>
      </c>
      <c r="L925" s="0" t="n">
        <v>0.0173379077502411</v>
      </c>
      <c r="M925" s="0" t="n">
        <v>-3.10172362892336</v>
      </c>
      <c r="N925" s="0" t="n">
        <v>5.03457833329168</v>
      </c>
      <c r="O925" s="0" t="n">
        <v>7.01058960514571</v>
      </c>
    </row>
    <row r="926" customFormat="false" ht="12" hidden="false" customHeight="false" outlineLevel="0" collapsed="false">
      <c r="A926" s="0" t="s">
        <v>3496</v>
      </c>
      <c r="B926" s="0" t="s">
        <v>3497</v>
      </c>
      <c r="C926" s="0" t="s">
        <v>3498</v>
      </c>
      <c r="D926" s="0" t="s">
        <v>36</v>
      </c>
      <c r="E926" s="0" t="s">
        <v>36</v>
      </c>
      <c r="F926" s="0" t="s">
        <v>36</v>
      </c>
      <c r="G926" s="0" t="n">
        <v>3</v>
      </c>
      <c r="H926" s="0" t="n">
        <v>-3.93192171903398</v>
      </c>
      <c r="I926" s="0" t="n">
        <v>8.80723288128949</v>
      </c>
      <c r="J926" s="0" t="n">
        <v>-9.53327243024801</v>
      </c>
      <c r="K926" s="0" t="n">
        <v>8.14663777359791E-007</v>
      </c>
      <c r="L926" s="0" t="n">
        <v>2.22866169929705E-005</v>
      </c>
      <c r="M926" s="0" t="n">
        <v>6.15017850585234</v>
      </c>
      <c r="N926" s="0" t="n">
        <v>7.85756693957839</v>
      </c>
      <c r="O926" s="0" t="n">
        <v>9.83280153880376</v>
      </c>
    </row>
    <row r="927" customFormat="false" ht="12" hidden="false" customHeight="false" outlineLevel="0" collapsed="false">
      <c r="A927" s="0" t="s">
        <v>3499</v>
      </c>
      <c r="B927" s="0" t="s">
        <v>3500</v>
      </c>
      <c r="C927" s="0" t="s">
        <v>3501</v>
      </c>
      <c r="D927" s="0" t="s">
        <v>18</v>
      </c>
      <c r="E927" s="0" t="s">
        <v>683</v>
      </c>
      <c r="F927" s="0" t="s">
        <v>25</v>
      </c>
      <c r="G927" s="0" t="n">
        <v>3</v>
      </c>
      <c r="H927" s="0" t="n">
        <v>-3.92892711549487</v>
      </c>
      <c r="I927" s="0" t="n">
        <v>5.54256285775542</v>
      </c>
      <c r="J927" s="0" t="n">
        <v>-6.0639401865889</v>
      </c>
      <c r="K927" s="0" t="n">
        <v>6.64259787328304E-005</v>
      </c>
      <c r="L927" s="0" t="n">
        <v>0.000548179837781896</v>
      </c>
      <c r="M927" s="0" t="n">
        <v>1.55542231634463</v>
      </c>
      <c r="N927" s="0" t="n">
        <v>4.47962185757178</v>
      </c>
      <c r="O927" s="0" t="n">
        <v>6.45375726255611</v>
      </c>
    </row>
    <row r="928" customFormat="false" ht="12" hidden="false" customHeight="false" outlineLevel="0" collapsed="false">
      <c r="A928" s="0" t="s">
        <v>3502</v>
      </c>
      <c r="B928" s="0" t="s">
        <v>3503</v>
      </c>
      <c r="C928" s="0" t="s">
        <v>3504</v>
      </c>
      <c r="D928" s="0" t="s">
        <v>208</v>
      </c>
      <c r="E928" s="0" t="s">
        <v>1768</v>
      </c>
      <c r="F928" s="0" t="s">
        <v>1769</v>
      </c>
      <c r="G928" s="0" t="n">
        <v>3</v>
      </c>
      <c r="H928" s="0" t="n">
        <v>-3.92725098593161</v>
      </c>
      <c r="I928" s="0" t="n">
        <v>7.23613265822393</v>
      </c>
      <c r="J928" s="0" t="n">
        <v>-10.2614306370762</v>
      </c>
      <c r="K928" s="0" t="n">
        <v>3.7851767711452E-007</v>
      </c>
      <c r="L928" s="0" t="n">
        <v>1.35480966851941E-005</v>
      </c>
      <c r="M928" s="0" t="n">
        <v>6.94486931635023</v>
      </c>
      <c r="N928" s="0" t="n">
        <v>6.15534578449576</v>
      </c>
      <c r="O928" s="0" t="n">
        <v>8.12886558636766</v>
      </c>
    </row>
    <row r="929" customFormat="false" ht="12" hidden="false" customHeight="false" outlineLevel="0" collapsed="false">
      <c r="A929" s="0" t="s">
        <v>3505</v>
      </c>
      <c r="B929" s="0" t="s">
        <v>3506</v>
      </c>
      <c r="C929" s="0" t="s">
        <v>3507</v>
      </c>
      <c r="D929" s="0" t="s">
        <v>36</v>
      </c>
      <c r="E929" s="0" t="s">
        <v>36</v>
      </c>
      <c r="F929" s="0" t="s">
        <v>36</v>
      </c>
      <c r="G929" s="0" t="n">
        <v>1</v>
      </c>
      <c r="H929" s="0" t="n">
        <v>-3.92438397218841</v>
      </c>
      <c r="I929" s="0" t="n">
        <v>5.98806513913171</v>
      </c>
      <c r="J929" s="0" t="n">
        <v>-10.363317447733</v>
      </c>
      <c r="K929" s="0" t="n">
        <v>3.4123003981849E-007</v>
      </c>
      <c r="L929" s="0" t="n">
        <v>1.25758964229841E-005</v>
      </c>
      <c r="M929" s="0" t="n">
        <v>7.0521498934014</v>
      </c>
      <c r="N929" s="0" t="n">
        <v>5.03774974147225</v>
      </c>
      <c r="O929" s="0" t="n">
        <v>7.01021594706379</v>
      </c>
    </row>
    <row r="930" customFormat="false" ht="12" hidden="false" customHeight="false" outlineLevel="0" collapsed="false">
      <c r="A930" s="0" t="s">
        <v>3508</v>
      </c>
      <c r="B930" s="0" t="s">
        <v>3509</v>
      </c>
      <c r="C930" s="0" t="s">
        <v>3510</v>
      </c>
      <c r="D930" s="0" t="s">
        <v>36</v>
      </c>
      <c r="E930" s="0" t="s">
        <v>36</v>
      </c>
      <c r="F930" s="0" t="s">
        <v>36</v>
      </c>
      <c r="G930" s="0" t="e">
        <f aca="false">NA()</f>
        <v>#N/A</v>
      </c>
      <c r="H930" s="0" t="n">
        <v>-3.92171011076474</v>
      </c>
      <c r="I930" s="0" t="n">
        <v>8.31187233778518</v>
      </c>
      <c r="J930" s="0" t="n">
        <v>-7.58346607068192</v>
      </c>
      <c r="K930" s="0" t="n">
        <v>8.14489436870168E-006</v>
      </c>
      <c r="L930" s="0" t="n">
        <v>0.000118592717537251</v>
      </c>
      <c r="M930" s="0" t="n">
        <v>3.74981283329404</v>
      </c>
      <c r="N930" s="0" t="n">
        <v>7.44457599195244</v>
      </c>
      <c r="O930" s="0" t="n">
        <v>9.41605888872192</v>
      </c>
    </row>
    <row r="931" customFormat="false" ht="12" hidden="false" customHeight="false" outlineLevel="0" collapsed="false">
      <c r="A931" s="0" t="s">
        <v>3511</v>
      </c>
      <c r="B931" s="0" t="s">
        <v>3512</v>
      </c>
      <c r="C931" s="0" t="s">
        <v>3513</v>
      </c>
      <c r="D931" s="0" t="s">
        <v>88</v>
      </c>
      <c r="E931" s="0" t="s">
        <v>3514</v>
      </c>
      <c r="F931" s="0" t="s">
        <v>36</v>
      </c>
      <c r="G931" s="0" t="n">
        <v>3</v>
      </c>
      <c r="H931" s="0" t="n">
        <v>-3.91692869441902</v>
      </c>
      <c r="I931" s="0" t="n">
        <v>6.61672325108809</v>
      </c>
      <c r="J931" s="0" t="n">
        <v>-2.9556250681544</v>
      </c>
      <c r="K931" s="0" t="n">
        <v>0.0124731426588282</v>
      </c>
      <c r="L931" s="0" t="n">
        <v>0.0310080928388004</v>
      </c>
      <c r="M931" s="0" t="n">
        <v>-3.82748347226334</v>
      </c>
      <c r="N931" s="0" t="n">
        <v>5.3854091418021</v>
      </c>
      <c r="O931" s="0" t="n">
        <v>7.35513200684224</v>
      </c>
    </row>
    <row r="932" customFormat="false" ht="12" hidden="false" customHeight="false" outlineLevel="0" collapsed="false">
      <c r="A932" s="0" t="s">
        <v>3515</v>
      </c>
      <c r="B932" s="0" t="s">
        <v>3516</v>
      </c>
      <c r="C932" s="0" t="s">
        <v>3517</v>
      </c>
      <c r="D932" s="0" t="s">
        <v>264</v>
      </c>
      <c r="E932" s="0" t="s">
        <v>699</v>
      </c>
      <c r="F932" s="0" t="s">
        <v>691</v>
      </c>
      <c r="G932" s="0" t="n">
        <v>14</v>
      </c>
      <c r="H932" s="0" t="n">
        <v>3.91593921600005</v>
      </c>
      <c r="I932" s="0" t="n">
        <v>7.7994886595509</v>
      </c>
      <c r="J932" s="0" t="n">
        <v>4.35879061551562</v>
      </c>
      <c r="K932" s="0" t="n">
        <v>0.00101748541667182</v>
      </c>
      <c r="L932" s="0" t="n">
        <v>0.00427509095908797</v>
      </c>
      <c r="M932" s="0" t="n">
        <v>-1.28176185239937</v>
      </c>
      <c r="N932" s="0" t="n">
        <v>9.02185312166104</v>
      </c>
      <c r="O932" s="0" t="n">
        <v>7.05249475034964</v>
      </c>
    </row>
    <row r="933" customFormat="false" ht="12" hidden="false" customHeight="false" outlineLevel="0" collapsed="false">
      <c r="A933" s="0" t="s">
        <v>3518</v>
      </c>
      <c r="B933" s="0" t="s">
        <v>3519</v>
      </c>
      <c r="C933" s="0" t="s">
        <v>3520</v>
      </c>
      <c r="D933" s="0" t="s">
        <v>2503</v>
      </c>
      <c r="E933" s="0" t="s">
        <v>3521</v>
      </c>
      <c r="F933" s="0" t="s">
        <v>20</v>
      </c>
      <c r="G933" s="0" t="n">
        <v>137</v>
      </c>
      <c r="H933" s="0" t="n">
        <v>3.91351465075559</v>
      </c>
      <c r="I933" s="0" t="n">
        <v>9.20843882408257</v>
      </c>
      <c r="J933" s="0" t="n">
        <v>4.10440934120617</v>
      </c>
      <c r="K933" s="0" t="n">
        <v>0.00158094162911643</v>
      </c>
      <c r="L933" s="0" t="n">
        <v>0.00600835221347188</v>
      </c>
      <c r="M933" s="0" t="n">
        <v>-1.7354405061876</v>
      </c>
      <c r="N933" s="0" t="n">
        <v>10.4785537578488</v>
      </c>
      <c r="O933" s="0" t="n">
        <v>8.51008891204404</v>
      </c>
    </row>
    <row r="934" customFormat="false" ht="12" hidden="false" customHeight="false" outlineLevel="0" collapsed="false">
      <c r="A934" s="0" t="s">
        <v>3522</v>
      </c>
      <c r="B934" s="0" t="s">
        <v>3523</v>
      </c>
      <c r="C934" s="0" t="s">
        <v>3524</v>
      </c>
      <c r="D934" s="0" t="s">
        <v>2759</v>
      </c>
      <c r="E934" s="0" t="s">
        <v>47</v>
      </c>
      <c r="F934" s="0" t="s">
        <v>2499</v>
      </c>
      <c r="G934" s="0" t="n">
        <v>7</v>
      </c>
      <c r="H934" s="0" t="n">
        <v>3.90821728778357</v>
      </c>
      <c r="I934" s="0" t="n">
        <v>6.85198103975789</v>
      </c>
      <c r="J934" s="0" t="n">
        <v>9.31633351815604</v>
      </c>
      <c r="K934" s="0" t="n">
        <v>1.03294651181266E-006</v>
      </c>
      <c r="L934" s="0" t="n">
        <v>2.66165885408989E-005</v>
      </c>
      <c r="M934" s="0" t="n">
        <v>5.90349165486531</v>
      </c>
      <c r="N934" s="0" t="n">
        <v>7.83782559899992</v>
      </c>
      <c r="O934" s="0" t="n">
        <v>5.87131491897784</v>
      </c>
    </row>
    <row r="935" customFormat="false" ht="12" hidden="false" customHeight="false" outlineLevel="0" collapsed="false">
      <c r="A935" s="0" t="s">
        <v>3525</v>
      </c>
      <c r="B935" s="0" t="s">
        <v>3526</v>
      </c>
      <c r="C935" s="0" t="s">
        <v>3527</v>
      </c>
      <c r="D935" s="0" t="s">
        <v>18</v>
      </c>
      <c r="E935" s="0" t="s">
        <v>94</v>
      </c>
      <c r="F935" s="0" t="s">
        <v>3528</v>
      </c>
      <c r="G935" s="0" t="n">
        <v>2</v>
      </c>
      <c r="H935" s="0" t="n">
        <v>-3.90360665611595</v>
      </c>
      <c r="I935" s="0" t="n">
        <v>8.47950474162349</v>
      </c>
      <c r="J935" s="0" t="n">
        <v>-3.87717974913956</v>
      </c>
      <c r="K935" s="0" t="n">
        <v>0.00235841209560278</v>
      </c>
      <c r="L935" s="0" t="n">
        <v>0.00820624353086852</v>
      </c>
      <c r="M935" s="0" t="n">
        <v>-2.14546683179457</v>
      </c>
      <c r="N935" s="0" t="n">
        <v>7.99138364827465</v>
      </c>
      <c r="O935" s="0" t="n">
        <v>9.95619133645708</v>
      </c>
    </row>
    <row r="936" customFormat="false" ht="12" hidden="false" customHeight="false" outlineLevel="0" collapsed="false">
      <c r="A936" s="0" t="s">
        <v>3529</v>
      </c>
      <c r="B936" s="0" t="s">
        <v>3530</v>
      </c>
      <c r="C936" s="0" t="s">
        <v>3531</v>
      </c>
      <c r="D936" s="0" t="s">
        <v>88</v>
      </c>
      <c r="E936" s="0" t="s">
        <v>36</v>
      </c>
      <c r="F936" s="0" t="s">
        <v>20</v>
      </c>
      <c r="G936" s="0" t="n">
        <v>8</v>
      </c>
      <c r="H936" s="0" t="n">
        <v>-3.90331605227077</v>
      </c>
      <c r="I936" s="0" t="n">
        <v>8.85937679972027</v>
      </c>
      <c r="J936" s="0" t="n">
        <v>-7.62241166303523</v>
      </c>
      <c r="K936" s="0" t="n">
        <v>7.74764564094451E-006</v>
      </c>
      <c r="L936" s="0" t="n">
        <v>0.000114418262616565</v>
      </c>
      <c r="M936" s="0" t="n">
        <v>3.8020780056783</v>
      </c>
      <c r="N936" s="0" t="n">
        <v>7.97919096359899</v>
      </c>
      <c r="O936" s="0" t="n">
        <v>9.94389124640745</v>
      </c>
    </row>
    <row r="937" customFormat="false" ht="12" hidden="false" customHeight="false" outlineLevel="0" collapsed="false">
      <c r="A937" s="0" t="s">
        <v>3532</v>
      </c>
      <c r="B937" s="0" t="s">
        <v>3533</v>
      </c>
      <c r="C937" s="0" t="s">
        <v>3534</v>
      </c>
      <c r="D937" s="0" t="s">
        <v>1584</v>
      </c>
      <c r="E937" s="0" t="s">
        <v>487</v>
      </c>
      <c r="F937" s="0" t="s">
        <v>20</v>
      </c>
      <c r="G937" s="0" t="n">
        <v>33</v>
      </c>
      <c r="H937" s="0" t="n">
        <v>-3.90292182619469</v>
      </c>
      <c r="I937" s="0" t="n">
        <v>8.72031693750331</v>
      </c>
      <c r="J937" s="0" t="n">
        <v>-6.14937772520099</v>
      </c>
      <c r="K937" s="0" t="n">
        <v>5.85586577068117E-005</v>
      </c>
      <c r="L937" s="0" t="n">
        <v>0.000499175380040221</v>
      </c>
      <c r="M937" s="0" t="n">
        <v>1.68714136486444</v>
      </c>
      <c r="N937" s="0" t="n">
        <v>7.56172290613897</v>
      </c>
      <c r="O937" s="0" t="n">
        <v>9.52627747265893</v>
      </c>
    </row>
    <row r="938" customFormat="false" ht="12" hidden="false" customHeight="false" outlineLevel="0" collapsed="false">
      <c r="A938" s="0" t="s">
        <v>3535</v>
      </c>
      <c r="B938" s="0" t="s">
        <v>3536</v>
      </c>
      <c r="C938" s="0" t="s">
        <v>3537</v>
      </c>
      <c r="D938" s="0" t="s">
        <v>142</v>
      </c>
      <c r="E938" s="0" t="s">
        <v>3538</v>
      </c>
      <c r="F938" s="0" t="s">
        <v>20</v>
      </c>
      <c r="G938" s="0" t="n">
        <v>1</v>
      </c>
      <c r="H938" s="0" t="n">
        <v>3.90180238928953</v>
      </c>
      <c r="I938" s="0" t="n">
        <v>6.1920468021872</v>
      </c>
      <c r="J938" s="0" t="n">
        <v>5.99804357098227</v>
      </c>
      <c r="K938" s="0" t="n">
        <v>7.32591345790775E-005</v>
      </c>
      <c r="L938" s="0" t="n">
        <v>0.00058916442282525</v>
      </c>
      <c r="M938" s="0" t="n">
        <v>1.45313227732088</v>
      </c>
      <c r="N938" s="0" t="n">
        <v>7.26430403209179</v>
      </c>
      <c r="O938" s="0" t="n">
        <v>5.30016331903754</v>
      </c>
    </row>
    <row r="939" customFormat="false" ht="12" hidden="false" customHeight="false" outlineLevel="0" collapsed="false">
      <c r="A939" s="0" t="s">
        <v>3539</v>
      </c>
      <c r="B939" s="0" t="s">
        <v>3540</v>
      </c>
      <c r="C939" s="0" t="s">
        <v>3541</v>
      </c>
      <c r="D939" s="0" t="s">
        <v>142</v>
      </c>
      <c r="E939" s="0" t="s">
        <v>2257</v>
      </c>
      <c r="F939" s="0" t="s">
        <v>20</v>
      </c>
      <c r="G939" s="0" t="n">
        <v>12</v>
      </c>
      <c r="H939" s="0" t="n">
        <v>3.89153377768961</v>
      </c>
      <c r="I939" s="0" t="n">
        <v>9.53573850717374</v>
      </c>
      <c r="J939" s="0" t="n">
        <v>4.71032211758838</v>
      </c>
      <c r="K939" s="0" t="n">
        <v>0.000560934346658894</v>
      </c>
      <c r="L939" s="0" t="n">
        <v>0.00271716247484535</v>
      </c>
      <c r="M939" s="0" t="n">
        <v>-0.666107488717589</v>
      </c>
      <c r="N939" s="0" t="n">
        <v>10.7028270635251</v>
      </c>
      <c r="O939" s="0" t="n">
        <v>8.74248818405988</v>
      </c>
    </row>
    <row r="940" customFormat="false" ht="12" hidden="false" customHeight="false" outlineLevel="0" collapsed="false">
      <c r="A940" s="0" t="s">
        <v>3542</v>
      </c>
      <c r="B940" s="0" t="s">
        <v>3543</v>
      </c>
      <c r="C940" s="0" t="s">
        <v>3544</v>
      </c>
      <c r="D940" s="0" t="s">
        <v>142</v>
      </c>
      <c r="E940" s="0" t="s">
        <v>1209</v>
      </c>
      <c r="F940" s="0" t="s">
        <v>691</v>
      </c>
      <c r="G940" s="0" t="n">
        <v>3</v>
      </c>
      <c r="H940" s="0" t="n">
        <v>3.88783252420508</v>
      </c>
      <c r="I940" s="0" t="n">
        <v>6.90530494429073</v>
      </c>
      <c r="J940" s="0" t="n">
        <v>3.18562631855969</v>
      </c>
      <c r="K940" s="0" t="n">
        <v>0.00819646430527293</v>
      </c>
      <c r="L940" s="0" t="n">
        <v>0.022101625417171</v>
      </c>
      <c r="M940" s="0" t="n">
        <v>-3.40831443527257</v>
      </c>
      <c r="N940" s="0" t="n">
        <v>8.03262606263651</v>
      </c>
      <c r="O940" s="0" t="n">
        <v>6.0736599891925</v>
      </c>
    </row>
    <row r="941" customFormat="false" ht="12" hidden="false" customHeight="false" outlineLevel="0" collapsed="false">
      <c r="A941" s="0" t="s">
        <v>3545</v>
      </c>
      <c r="B941" s="0" t="s">
        <v>3546</v>
      </c>
      <c r="C941" s="0" t="s">
        <v>3547</v>
      </c>
      <c r="D941" s="0" t="s">
        <v>36</v>
      </c>
      <c r="E941" s="0" t="s">
        <v>1792</v>
      </c>
      <c r="F941" s="0" t="s">
        <v>2336</v>
      </c>
      <c r="G941" s="0" t="n">
        <v>2</v>
      </c>
      <c r="H941" s="0" t="n">
        <v>3.88564562987375</v>
      </c>
      <c r="I941" s="0" t="n">
        <v>7.12640522554515</v>
      </c>
      <c r="J941" s="0" t="n">
        <v>3.82289010897278</v>
      </c>
      <c r="K941" s="0" t="n">
        <v>0.0025970010655124</v>
      </c>
      <c r="L941" s="0" t="n">
        <v>0.00884418788968029</v>
      </c>
      <c r="M941" s="0" t="n">
        <v>-2.24397925372583</v>
      </c>
      <c r="N941" s="0" t="n">
        <v>8.02542899387912</v>
      </c>
      <c r="O941" s="0" t="n">
        <v>6.06727466046382</v>
      </c>
    </row>
    <row r="942" customFormat="false" ht="12" hidden="false" customHeight="false" outlineLevel="0" collapsed="false">
      <c r="A942" s="0" t="s">
        <v>3548</v>
      </c>
      <c r="B942" s="0" t="s">
        <v>3549</v>
      </c>
      <c r="C942" s="0" t="s">
        <v>3550</v>
      </c>
      <c r="D942" s="0" t="s">
        <v>46</v>
      </c>
      <c r="E942" s="0" t="s">
        <v>837</v>
      </c>
      <c r="F942" s="0" t="s">
        <v>444</v>
      </c>
      <c r="G942" s="0" t="e">
        <f aca="false">NA()</f>
        <v>#N/A</v>
      </c>
      <c r="H942" s="0" t="n">
        <v>3.87899022328362</v>
      </c>
      <c r="I942" s="0" t="n">
        <v>7.5392974033425</v>
      </c>
      <c r="J942" s="0" t="n">
        <v>11.7650895385392</v>
      </c>
      <c r="K942" s="0" t="n">
        <v>8.87333773902258E-008</v>
      </c>
      <c r="L942" s="0" t="n">
        <v>5.03227647117171E-006</v>
      </c>
      <c r="M942" s="0" t="n">
        <v>8.43927466983353</v>
      </c>
      <c r="N942" s="0" t="n">
        <v>8.49461927077505</v>
      </c>
      <c r="O942" s="0" t="n">
        <v>6.53893813111042</v>
      </c>
    </row>
    <row r="943" customFormat="false" ht="12" hidden="false" customHeight="false" outlineLevel="0" collapsed="false">
      <c r="A943" s="0" t="s">
        <v>3551</v>
      </c>
      <c r="B943" s="0" t="s">
        <v>3552</v>
      </c>
      <c r="C943" s="0" t="s">
        <v>3553</v>
      </c>
      <c r="D943" s="0" t="s">
        <v>156</v>
      </c>
      <c r="E943" s="0" t="s">
        <v>193</v>
      </c>
      <c r="F943" s="0" t="s">
        <v>312</v>
      </c>
      <c r="G943" s="0" t="n">
        <v>12</v>
      </c>
      <c r="H943" s="0" t="n">
        <v>-3.87116935956289</v>
      </c>
      <c r="I943" s="0" t="n">
        <v>8.05104248773295</v>
      </c>
      <c r="J943" s="0" t="n">
        <v>-12.7436565662642</v>
      </c>
      <c r="K943" s="0" t="n">
        <v>3.75034585007636E-008</v>
      </c>
      <c r="L943" s="0" t="n">
        <v>2.69244482415887E-006</v>
      </c>
      <c r="M943" s="0" t="n">
        <v>9.31896909609619</v>
      </c>
      <c r="N943" s="0" t="n">
        <v>7.04149699495426</v>
      </c>
      <c r="O943" s="0" t="n">
        <v>8.9942664203465</v>
      </c>
    </row>
    <row r="944" customFormat="false" ht="12" hidden="false" customHeight="false" outlineLevel="0" collapsed="false">
      <c r="A944" s="0" t="s">
        <v>3554</v>
      </c>
      <c r="B944" s="0" t="s">
        <v>3555</v>
      </c>
      <c r="C944" s="0" t="s">
        <v>3556</v>
      </c>
      <c r="D944" s="0" t="s">
        <v>61</v>
      </c>
      <c r="E944" s="0" t="s">
        <v>582</v>
      </c>
      <c r="F944" s="0" t="s">
        <v>3557</v>
      </c>
      <c r="G944" s="0" t="n">
        <v>2</v>
      </c>
      <c r="H944" s="0" t="n">
        <v>-3.86532674288719</v>
      </c>
      <c r="I944" s="0" t="n">
        <v>5.03480055726059</v>
      </c>
      <c r="J944" s="0" t="n">
        <v>-7.17049910908784</v>
      </c>
      <c r="K944" s="0" t="n">
        <v>1.39956993270756E-005</v>
      </c>
      <c r="L944" s="0" t="n">
        <v>0.000171099708409458</v>
      </c>
      <c r="M944" s="0" t="n">
        <v>3.18378151288942</v>
      </c>
      <c r="N944" s="0" t="n">
        <v>3.90837011706575</v>
      </c>
      <c r="O944" s="0" t="n">
        <v>5.85896048992705</v>
      </c>
    </row>
    <row r="945" customFormat="false" ht="12" hidden="false" customHeight="false" outlineLevel="0" collapsed="false">
      <c r="A945" s="0" t="s">
        <v>3558</v>
      </c>
      <c r="B945" s="0" t="s">
        <v>3559</v>
      </c>
      <c r="C945" s="0" t="s">
        <v>3560</v>
      </c>
      <c r="D945" s="0" t="s">
        <v>61</v>
      </c>
      <c r="E945" s="0" t="s">
        <v>3561</v>
      </c>
      <c r="F945" s="0" t="s">
        <v>3562</v>
      </c>
      <c r="G945" s="0" t="n">
        <v>0</v>
      </c>
      <c r="H945" s="0" t="n">
        <v>-3.86439643519806</v>
      </c>
      <c r="I945" s="0" t="n">
        <v>6.92579981904109</v>
      </c>
      <c r="J945" s="0" t="n">
        <v>-8.60496206652427</v>
      </c>
      <c r="K945" s="0" t="n">
        <v>2.32165005758427E-006</v>
      </c>
      <c r="L945" s="0" t="n">
        <v>4.63583500244319E-005</v>
      </c>
      <c r="M945" s="0" t="n">
        <v>5.06028113111133</v>
      </c>
      <c r="N945" s="0" t="n">
        <v>5.85527593937441</v>
      </c>
      <c r="O945" s="0" t="n">
        <v>7.80551904228434</v>
      </c>
    </row>
    <row r="946" customFormat="false" ht="12" hidden="false" customHeight="false" outlineLevel="0" collapsed="false">
      <c r="A946" s="0" t="s">
        <v>3563</v>
      </c>
      <c r="B946" s="0" t="s">
        <v>3564</v>
      </c>
      <c r="C946" s="0" t="s">
        <v>3565</v>
      </c>
      <c r="D946" s="0" t="s">
        <v>142</v>
      </c>
      <c r="E946" s="0" t="s">
        <v>47</v>
      </c>
      <c r="F946" s="0" t="s">
        <v>1608</v>
      </c>
      <c r="G946" s="0" t="n">
        <v>15</v>
      </c>
      <c r="H946" s="0" t="n">
        <v>-3.86273367975138</v>
      </c>
      <c r="I946" s="0" t="n">
        <v>9.29582986029999</v>
      </c>
      <c r="J946" s="0" t="n">
        <v>-10.9996014157398</v>
      </c>
      <c r="K946" s="0" t="n">
        <v>1.81876272551379E-007</v>
      </c>
      <c r="L946" s="0" t="n">
        <v>7.81627441206966E-006</v>
      </c>
      <c r="M946" s="0" t="n">
        <v>7.70168466357086</v>
      </c>
      <c r="N946" s="0" t="n">
        <v>8.27308103366346</v>
      </c>
      <c r="O946" s="0" t="n">
        <v>10.2227032465305</v>
      </c>
    </row>
    <row r="947" customFormat="false" ht="12" hidden="false" customHeight="false" outlineLevel="0" collapsed="false">
      <c r="A947" s="0" t="s">
        <v>3566</v>
      </c>
      <c r="B947" s="0" t="s">
        <v>3567</v>
      </c>
      <c r="C947" s="0" t="s">
        <v>3568</v>
      </c>
      <c r="D947" s="0" t="s">
        <v>36</v>
      </c>
      <c r="E947" s="0" t="s">
        <v>36</v>
      </c>
      <c r="F947" s="0" t="s">
        <v>36</v>
      </c>
      <c r="G947" s="0" t="e">
        <f aca="false">NA()</f>
        <v>#N/A</v>
      </c>
      <c r="H947" s="0" t="n">
        <v>3.85450912472291</v>
      </c>
      <c r="I947" s="0" t="n">
        <v>4.90647700590856</v>
      </c>
      <c r="J947" s="0" t="n">
        <v>10.0219427510129</v>
      </c>
      <c r="K947" s="0" t="n">
        <v>4.84626439417449E-007</v>
      </c>
      <c r="L947" s="0" t="n">
        <v>1.58814257983238E-005</v>
      </c>
      <c r="M947" s="0" t="n">
        <v>6.68899661967208</v>
      </c>
      <c r="N947" s="0" t="n">
        <v>5.79351516097366</v>
      </c>
      <c r="O947" s="0" t="n">
        <v>3.8469680176738</v>
      </c>
    </row>
    <row r="948" customFormat="false" ht="12" hidden="false" customHeight="false" outlineLevel="0" collapsed="false">
      <c r="A948" s="0" t="s">
        <v>3569</v>
      </c>
      <c r="B948" s="0" t="s">
        <v>3570</v>
      </c>
      <c r="C948" s="0" t="s">
        <v>3571</v>
      </c>
      <c r="D948" s="0" t="s">
        <v>219</v>
      </c>
      <c r="E948" s="0" t="s">
        <v>143</v>
      </c>
      <c r="F948" s="0" t="s">
        <v>144</v>
      </c>
      <c r="G948" s="0" t="n">
        <v>14</v>
      </c>
      <c r="H948" s="0" t="n">
        <v>-3.85171753353909</v>
      </c>
      <c r="I948" s="0" t="n">
        <v>8.00592256677618</v>
      </c>
      <c r="J948" s="0" t="n">
        <v>-8.527371652044</v>
      </c>
      <c r="K948" s="0" t="n">
        <v>2.54380751917682E-006</v>
      </c>
      <c r="L948" s="0" t="n">
        <v>4.95205162824077E-005</v>
      </c>
      <c r="M948" s="0" t="n">
        <v>4.96499577342964</v>
      </c>
      <c r="N948" s="0" t="n">
        <v>7.01558381258435</v>
      </c>
      <c r="O948" s="0" t="n">
        <v>8.96108571932114</v>
      </c>
    </row>
    <row r="949" customFormat="false" ht="12" hidden="false" customHeight="false" outlineLevel="0" collapsed="false">
      <c r="A949" s="0" t="s">
        <v>3572</v>
      </c>
      <c r="B949" s="0" t="s">
        <v>3573</v>
      </c>
      <c r="C949" s="0" t="s">
        <v>3574</v>
      </c>
      <c r="D949" s="0" t="s">
        <v>391</v>
      </c>
      <c r="E949" s="0" t="s">
        <v>885</v>
      </c>
      <c r="F949" s="0" t="s">
        <v>2742</v>
      </c>
      <c r="G949" s="0" t="n">
        <v>21</v>
      </c>
      <c r="H949" s="0" t="n">
        <v>3.84944268999941</v>
      </c>
      <c r="I949" s="0" t="n">
        <v>7.04997850904863</v>
      </c>
      <c r="J949" s="0" t="n">
        <v>9.24401601501875</v>
      </c>
      <c r="K949" s="0" t="n">
        <v>1.11909201748074E-006</v>
      </c>
      <c r="L949" s="0" t="n">
        <v>2.8179073915229E-005</v>
      </c>
      <c r="M949" s="0" t="n">
        <v>5.82020044108776</v>
      </c>
      <c r="N949" s="0" t="n">
        <v>7.95042918257756</v>
      </c>
      <c r="O949" s="0" t="n">
        <v>6.0057795904255</v>
      </c>
    </row>
    <row r="950" customFormat="false" ht="12" hidden="false" customHeight="false" outlineLevel="0" collapsed="false">
      <c r="A950" s="0" t="s">
        <v>3575</v>
      </c>
      <c r="B950" s="0" t="s">
        <v>3576</v>
      </c>
      <c r="C950" s="0" t="s">
        <v>3577</v>
      </c>
      <c r="D950" s="0" t="s">
        <v>88</v>
      </c>
      <c r="E950" s="0" t="s">
        <v>3578</v>
      </c>
      <c r="F950" s="0" t="s">
        <v>234</v>
      </c>
      <c r="G950" s="0" t="n">
        <v>5</v>
      </c>
      <c r="H950" s="0" t="n">
        <v>3.84792909177956</v>
      </c>
      <c r="I950" s="0" t="n">
        <v>7.76996171070662</v>
      </c>
      <c r="J950" s="0" t="n">
        <v>5.05320717798448</v>
      </c>
      <c r="K950" s="0" t="n">
        <v>0.000318888729223089</v>
      </c>
      <c r="L950" s="0" t="n">
        <v>0.00178164553169175</v>
      </c>
      <c r="M950" s="0" t="n">
        <v>-0.0800076941678034</v>
      </c>
      <c r="N950" s="0" t="n">
        <v>8.82920708807647</v>
      </c>
      <c r="O950" s="0" t="n">
        <v>6.88512487417656</v>
      </c>
    </row>
    <row r="951" customFormat="false" ht="12" hidden="false" customHeight="false" outlineLevel="0" collapsed="false">
      <c r="A951" s="0" t="s">
        <v>3579</v>
      </c>
      <c r="B951" s="0" t="s">
        <v>3580</v>
      </c>
      <c r="C951" s="0" t="s">
        <v>3581</v>
      </c>
      <c r="D951" s="0" t="s">
        <v>61</v>
      </c>
      <c r="E951" s="0" t="s">
        <v>1491</v>
      </c>
      <c r="F951" s="0" t="s">
        <v>3582</v>
      </c>
      <c r="G951" s="0" t="n">
        <v>1</v>
      </c>
      <c r="H951" s="0" t="n">
        <v>-3.84237039513346</v>
      </c>
      <c r="I951" s="0" t="n">
        <v>6.74595556121958</v>
      </c>
      <c r="J951" s="0" t="n">
        <v>-8.94538178521009</v>
      </c>
      <c r="K951" s="0" t="n">
        <v>1.56604650799289E-006</v>
      </c>
      <c r="L951" s="0" t="n">
        <v>3.49825496929346E-005</v>
      </c>
      <c r="M951" s="0" t="n">
        <v>5.47051137971756</v>
      </c>
      <c r="N951" s="0" t="n">
        <v>5.71311673596374</v>
      </c>
      <c r="O951" s="0" t="n">
        <v>7.65511333395352</v>
      </c>
    </row>
    <row r="952" customFormat="false" ht="12" hidden="false" customHeight="false" outlineLevel="0" collapsed="false">
      <c r="A952" s="0" t="s">
        <v>3583</v>
      </c>
      <c r="B952" s="0" t="s">
        <v>3584</v>
      </c>
      <c r="C952" s="0" t="s">
        <v>3585</v>
      </c>
      <c r="D952" s="0" t="s">
        <v>2250</v>
      </c>
      <c r="E952" s="0" t="s">
        <v>36</v>
      </c>
      <c r="F952" s="0" t="s">
        <v>20</v>
      </c>
      <c r="G952" s="0" t="n">
        <v>14</v>
      </c>
      <c r="H952" s="0" t="n">
        <v>3.82568857918582</v>
      </c>
      <c r="I952" s="0" t="n">
        <v>6.26265919736963</v>
      </c>
      <c r="J952" s="0" t="n">
        <v>7.60777913058187</v>
      </c>
      <c r="K952" s="0" t="n">
        <v>7.89440954333014E-006</v>
      </c>
      <c r="L952" s="0" t="n">
        <v>0.000116033806542202</v>
      </c>
      <c r="M952" s="0" t="n">
        <v>3.78246328410797</v>
      </c>
      <c r="N952" s="0" t="n">
        <v>7.16318061592362</v>
      </c>
      <c r="O952" s="0" t="n">
        <v>5.22746117651827</v>
      </c>
    </row>
    <row r="953" customFormat="false" ht="12" hidden="false" customHeight="false" outlineLevel="0" collapsed="false">
      <c r="A953" s="0" t="s">
        <v>3586</v>
      </c>
      <c r="B953" s="0" t="s">
        <v>3587</v>
      </c>
      <c r="C953" s="0" t="s">
        <v>3588</v>
      </c>
      <c r="D953" s="0" t="s">
        <v>3589</v>
      </c>
      <c r="E953" s="0" t="s">
        <v>3590</v>
      </c>
      <c r="F953" s="0" t="s">
        <v>817</v>
      </c>
      <c r="G953" s="0" t="n">
        <v>19</v>
      </c>
      <c r="H953" s="0" t="n">
        <v>-3.82104055989695</v>
      </c>
      <c r="I953" s="0" t="n">
        <v>5.8591680738952</v>
      </c>
      <c r="J953" s="0" t="n">
        <v>-9.18448578374435</v>
      </c>
      <c r="K953" s="0" t="n">
        <v>1.19581067162499E-006</v>
      </c>
      <c r="L953" s="0" t="n">
        <v>2.95991763131075E-005</v>
      </c>
      <c r="M953" s="0" t="n">
        <v>5.75123435404901</v>
      </c>
      <c r="N953" s="0" t="n">
        <v>4.75472362318967</v>
      </c>
      <c r="O953" s="0" t="n">
        <v>6.68868919500486</v>
      </c>
    </row>
    <row r="954" customFormat="false" ht="12" hidden="false" customHeight="false" outlineLevel="0" collapsed="false">
      <c r="A954" s="0" t="s">
        <v>3591</v>
      </c>
      <c r="B954" s="0" t="s">
        <v>3592</v>
      </c>
      <c r="C954" s="0" t="s">
        <v>3593</v>
      </c>
      <c r="D954" s="0" t="s">
        <v>142</v>
      </c>
      <c r="E954" s="0" t="s">
        <v>36</v>
      </c>
      <c r="F954" s="0" t="s">
        <v>20</v>
      </c>
      <c r="G954" s="0" t="n">
        <v>3</v>
      </c>
      <c r="H954" s="0" t="n">
        <v>3.80854162969918</v>
      </c>
      <c r="I954" s="0" t="n">
        <v>6.22839142601172</v>
      </c>
      <c r="J954" s="0" t="n">
        <v>6.4412203692306</v>
      </c>
      <c r="K954" s="0" t="n">
        <v>3.83568186699326E-005</v>
      </c>
      <c r="L954" s="0" t="n">
        <v>0.000362953764839218</v>
      </c>
      <c r="M954" s="0" t="n">
        <v>2.12941176857773</v>
      </c>
      <c r="N954" s="0" t="n">
        <v>7.41734796315582</v>
      </c>
      <c r="O954" s="0" t="n">
        <v>5.48810929782017</v>
      </c>
    </row>
    <row r="955" customFormat="false" ht="12" hidden="false" customHeight="false" outlineLevel="0" collapsed="false">
      <c r="A955" s="0" t="s">
        <v>3594</v>
      </c>
      <c r="B955" s="0" t="s">
        <v>3595</v>
      </c>
      <c r="C955" s="0" t="s">
        <v>3596</v>
      </c>
      <c r="D955" s="0" t="s">
        <v>264</v>
      </c>
      <c r="E955" s="0" t="s">
        <v>542</v>
      </c>
      <c r="F955" s="0" t="s">
        <v>543</v>
      </c>
      <c r="G955" s="0" t="n">
        <v>7</v>
      </c>
      <c r="H955" s="0" t="n">
        <v>-3.80606155505316</v>
      </c>
      <c r="I955" s="0" t="n">
        <v>7.27906356754935</v>
      </c>
      <c r="J955" s="0" t="n">
        <v>-7.59324016805479</v>
      </c>
      <c r="K955" s="0" t="n">
        <v>8.04318838574448E-006</v>
      </c>
      <c r="L955" s="0" t="n">
        <v>0.000117680387483861</v>
      </c>
      <c r="M955" s="0" t="n">
        <v>3.76294752633229</v>
      </c>
      <c r="N955" s="0" t="n">
        <v>6.26906956635034</v>
      </c>
      <c r="O955" s="0" t="n">
        <v>8.19736846071367</v>
      </c>
    </row>
    <row r="956" customFormat="false" ht="12" hidden="false" customHeight="false" outlineLevel="0" collapsed="false">
      <c r="A956" s="0" t="s">
        <v>3597</v>
      </c>
      <c r="B956" s="0" t="s">
        <v>3598</v>
      </c>
      <c r="C956" s="0" t="s">
        <v>3599</v>
      </c>
      <c r="D956" s="0" t="s">
        <v>156</v>
      </c>
      <c r="E956" s="0" t="s">
        <v>193</v>
      </c>
      <c r="F956" s="0" t="s">
        <v>312</v>
      </c>
      <c r="G956" s="0" t="n">
        <v>7</v>
      </c>
      <c r="H956" s="0" t="n">
        <v>-3.80399226034554</v>
      </c>
      <c r="I956" s="0" t="n">
        <v>6.79031826497672</v>
      </c>
      <c r="J956" s="0" t="n">
        <v>-7.36379381487267</v>
      </c>
      <c r="K956" s="0" t="n">
        <v>1.08351510314004E-005</v>
      </c>
      <c r="L956" s="0" t="n">
        <v>0.00014331477722044</v>
      </c>
      <c r="M956" s="0" t="n">
        <v>3.4514348214573</v>
      </c>
      <c r="N956" s="0" t="n">
        <v>5.48696660097576</v>
      </c>
      <c r="O956" s="0" t="n">
        <v>7.41448091185024</v>
      </c>
    </row>
    <row r="957" customFormat="false" ht="12" hidden="false" customHeight="false" outlineLevel="0" collapsed="false">
      <c r="A957" s="0" t="s">
        <v>3600</v>
      </c>
      <c r="B957" s="0" t="s">
        <v>3601</v>
      </c>
      <c r="C957" s="0" t="s">
        <v>3602</v>
      </c>
      <c r="D957" s="0" t="s">
        <v>36</v>
      </c>
      <c r="E957" s="0" t="s">
        <v>36</v>
      </c>
      <c r="F957" s="0" t="s">
        <v>36</v>
      </c>
      <c r="G957" s="0" t="n">
        <v>18</v>
      </c>
      <c r="H957" s="0" t="n">
        <v>3.79929387637609</v>
      </c>
      <c r="I957" s="0" t="n">
        <v>7.77994397289537</v>
      </c>
      <c r="J957" s="0" t="n">
        <v>5.70263600927017</v>
      </c>
      <c r="K957" s="0" t="n">
        <v>0.000114476186458739</v>
      </c>
      <c r="L957" s="0" t="n">
        <v>0.000824706633304834</v>
      </c>
      <c r="M957" s="0" t="n">
        <v>0.987102020628793</v>
      </c>
      <c r="N957" s="0" t="n">
        <v>8.97749657339648</v>
      </c>
      <c r="O957" s="0" t="n">
        <v>7.0517652642383</v>
      </c>
    </row>
    <row r="958" customFormat="false" ht="12" hidden="false" customHeight="false" outlineLevel="0" collapsed="false">
      <c r="A958" s="0" t="s">
        <v>3603</v>
      </c>
      <c r="B958" s="0" t="s">
        <v>3604</v>
      </c>
      <c r="C958" s="0" t="s">
        <v>3605</v>
      </c>
      <c r="D958" s="0" t="s">
        <v>142</v>
      </c>
      <c r="E958" s="0" t="s">
        <v>68</v>
      </c>
      <c r="F958" s="0" t="s">
        <v>20</v>
      </c>
      <c r="G958" s="0" t="n">
        <v>20</v>
      </c>
      <c r="H958" s="0" t="n">
        <v>3.7957757184141</v>
      </c>
      <c r="I958" s="0" t="n">
        <v>7.65801142668598</v>
      </c>
      <c r="J958" s="0" t="n">
        <v>6.90086493708779</v>
      </c>
      <c r="K958" s="0" t="n">
        <v>2.01567367130421E-005</v>
      </c>
      <c r="L958" s="0" t="n">
        <v>0.000224324973096758</v>
      </c>
      <c r="M958" s="0" t="n">
        <v>2.802264755146</v>
      </c>
      <c r="N958" s="0" t="n">
        <v>8.45505139033913</v>
      </c>
      <c r="O958" s="0" t="n">
        <v>6.53065664020639</v>
      </c>
    </row>
    <row r="959" customFormat="false" ht="12" hidden="false" customHeight="false" outlineLevel="0" collapsed="false">
      <c r="A959" s="0" t="s">
        <v>3606</v>
      </c>
      <c r="B959" s="0" t="s">
        <v>3607</v>
      </c>
      <c r="C959" s="0" t="s">
        <v>3608</v>
      </c>
      <c r="D959" s="0" t="s">
        <v>208</v>
      </c>
      <c r="E959" s="0" t="s">
        <v>36</v>
      </c>
      <c r="F959" s="0" t="s">
        <v>36</v>
      </c>
      <c r="G959" s="0" t="n">
        <v>1</v>
      </c>
      <c r="H959" s="0" t="n">
        <v>3.78387513559618</v>
      </c>
      <c r="I959" s="0" t="n">
        <v>7.64691713055309</v>
      </c>
      <c r="J959" s="0" t="n">
        <v>8.61976811154044</v>
      </c>
      <c r="K959" s="0" t="n">
        <v>2.28167633231801E-006</v>
      </c>
      <c r="L959" s="0" t="n">
        <v>4.59926821308448E-005</v>
      </c>
      <c r="M959" s="0" t="n">
        <v>5.07838755178035</v>
      </c>
      <c r="N959" s="0" t="n">
        <v>8.63715117365537</v>
      </c>
      <c r="O959" s="0" t="n">
        <v>6.71728669180375</v>
      </c>
    </row>
    <row r="960" customFormat="false" ht="12" hidden="false" customHeight="false" outlineLevel="0" collapsed="false">
      <c r="A960" s="0" t="s">
        <v>3609</v>
      </c>
      <c r="B960" s="0" t="s">
        <v>3610</v>
      </c>
      <c r="C960" s="0" t="s">
        <v>3611</v>
      </c>
      <c r="D960" s="0" t="s">
        <v>36</v>
      </c>
      <c r="E960" s="0" t="s">
        <v>36</v>
      </c>
      <c r="F960" s="0" t="s">
        <v>36</v>
      </c>
      <c r="G960" s="0" t="n">
        <v>5</v>
      </c>
      <c r="H960" s="0" t="n">
        <v>3.78354161457123</v>
      </c>
      <c r="I960" s="0" t="n">
        <v>6.41726626860277</v>
      </c>
      <c r="J960" s="0" t="n">
        <v>7.4409685138201</v>
      </c>
      <c r="K960" s="0" t="n">
        <v>9.79499281580425E-006</v>
      </c>
      <c r="L960" s="0" t="n">
        <v>0.000135190481761637</v>
      </c>
      <c r="M960" s="0" t="n">
        <v>3.55695696623592</v>
      </c>
      <c r="N960" s="0" t="n">
        <v>7.55283168719564</v>
      </c>
      <c r="O960" s="0" t="n">
        <v>5.63309437400538</v>
      </c>
    </row>
    <row r="961" customFormat="false" ht="12" hidden="false" customHeight="false" outlineLevel="0" collapsed="false">
      <c r="A961" s="0" t="s">
        <v>3612</v>
      </c>
      <c r="B961" s="0" t="s">
        <v>3613</v>
      </c>
      <c r="C961" s="0" t="s">
        <v>3614</v>
      </c>
      <c r="D961" s="0" t="s">
        <v>2096</v>
      </c>
      <c r="E961" s="0" t="s">
        <v>3615</v>
      </c>
      <c r="F961" s="0" t="s">
        <v>36</v>
      </c>
      <c r="G961" s="0" t="e">
        <f aca="false">NA()</f>
        <v>#N/A</v>
      </c>
      <c r="H961" s="0" t="n">
        <v>3.7798699992147</v>
      </c>
      <c r="I961" s="0" t="n">
        <v>7.35789986832364</v>
      </c>
      <c r="J961" s="0" t="n">
        <v>5.60199659283174</v>
      </c>
      <c r="K961" s="0" t="n">
        <v>0.000133650369750011</v>
      </c>
      <c r="L961" s="0" t="n">
        <v>0.000926171687312581</v>
      </c>
      <c r="M961" s="0" t="n">
        <v>0.825545941739927</v>
      </c>
      <c r="N961" s="0" t="n">
        <v>8.54883295244011</v>
      </c>
      <c r="O961" s="0" t="n">
        <v>6.63049633564282</v>
      </c>
    </row>
    <row r="962" customFormat="false" ht="12" hidden="false" customHeight="false" outlineLevel="0" collapsed="false">
      <c r="A962" s="0" t="s">
        <v>3616</v>
      </c>
      <c r="B962" s="0" t="s">
        <v>3617</v>
      </c>
      <c r="C962" s="0" t="s">
        <v>3618</v>
      </c>
      <c r="D962" s="0" t="s">
        <v>34</v>
      </c>
      <c r="E962" s="0" t="s">
        <v>47</v>
      </c>
      <c r="F962" s="0" t="s">
        <v>2035</v>
      </c>
      <c r="G962" s="0" t="e">
        <f aca="false">NA()</f>
        <v>#N/A</v>
      </c>
      <c r="H962" s="0" t="n">
        <v>-3.77612297924688</v>
      </c>
      <c r="I962" s="0" t="n">
        <v>5.76753196127111</v>
      </c>
      <c r="J962" s="0" t="n">
        <v>-13.6687639094619</v>
      </c>
      <c r="K962" s="0" t="n">
        <v>1.74970121517502E-008</v>
      </c>
      <c r="L962" s="0" t="n">
        <v>1.72470548352966E-006</v>
      </c>
      <c r="M962" s="0" t="n">
        <v>10.0920115585645</v>
      </c>
      <c r="N962" s="0" t="n">
        <v>4.96541965000432</v>
      </c>
      <c r="O962" s="0" t="n">
        <v>6.88232540057814</v>
      </c>
    </row>
    <row r="963" customFormat="false" ht="12" hidden="false" customHeight="false" outlineLevel="0" collapsed="false">
      <c r="A963" s="0" t="s">
        <v>3619</v>
      </c>
      <c r="B963" s="0" t="s">
        <v>3620</v>
      </c>
      <c r="C963" s="0" t="s">
        <v>3621</v>
      </c>
      <c r="D963" s="0" t="s">
        <v>46</v>
      </c>
      <c r="E963" s="0" t="s">
        <v>3622</v>
      </c>
      <c r="F963" s="0" t="s">
        <v>36</v>
      </c>
      <c r="G963" s="0" t="e">
        <f aca="false">NA()</f>
        <v>#N/A</v>
      </c>
      <c r="H963" s="0" t="n">
        <v>3.77438807842164</v>
      </c>
      <c r="I963" s="0" t="n">
        <v>6.23917674804428</v>
      </c>
      <c r="J963" s="0" t="n">
        <v>9.21533487162271</v>
      </c>
      <c r="K963" s="0" t="n">
        <v>1.15537149544158E-006</v>
      </c>
      <c r="L963" s="0" t="n">
        <v>2.89893211583524E-005</v>
      </c>
      <c r="M963" s="0" t="n">
        <v>5.78701875485809</v>
      </c>
      <c r="N963" s="0" t="n">
        <v>7.401705198938</v>
      </c>
      <c r="O963" s="0" t="n">
        <v>5.48546243205944</v>
      </c>
    </row>
    <row r="964" customFormat="false" ht="12" hidden="false" customHeight="false" outlineLevel="0" collapsed="false">
      <c r="A964" s="0" t="s">
        <v>3623</v>
      </c>
      <c r="B964" s="0" t="s">
        <v>3624</v>
      </c>
      <c r="C964" s="0" t="s">
        <v>3625</v>
      </c>
      <c r="D964" s="0" t="s">
        <v>264</v>
      </c>
      <c r="E964" s="0" t="s">
        <v>3626</v>
      </c>
      <c r="F964" s="0" t="s">
        <v>1600</v>
      </c>
      <c r="G964" s="0" t="n">
        <v>6</v>
      </c>
      <c r="H964" s="0" t="n">
        <v>-3.77328400288258</v>
      </c>
      <c r="I964" s="0" t="n">
        <v>7.00609243306431</v>
      </c>
      <c r="J964" s="0" t="n">
        <v>-9.83129787330307</v>
      </c>
      <c r="K964" s="0" t="n">
        <v>5.92020404674685E-007</v>
      </c>
      <c r="L964" s="0" t="n">
        <v>1.79338864050234E-005</v>
      </c>
      <c r="M964" s="0" t="n">
        <v>6.48150556854532</v>
      </c>
      <c r="N964" s="0" t="n">
        <v>6.22222807533092</v>
      </c>
      <c r="O964" s="0" t="n">
        <v>8.13804876655512</v>
      </c>
    </row>
    <row r="965" customFormat="false" ht="12" hidden="false" customHeight="false" outlineLevel="0" collapsed="false">
      <c r="A965" s="0" t="s">
        <v>3627</v>
      </c>
      <c r="B965" s="0" t="s">
        <v>3628</v>
      </c>
      <c r="C965" s="0" t="s">
        <v>3629</v>
      </c>
      <c r="D965" s="0" t="s">
        <v>219</v>
      </c>
      <c r="E965" s="0" t="s">
        <v>3630</v>
      </c>
      <c r="F965" s="0" t="s">
        <v>3631</v>
      </c>
      <c r="G965" s="0" t="n">
        <v>12</v>
      </c>
      <c r="H965" s="0" t="n">
        <v>3.77078092681716</v>
      </c>
      <c r="I965" s="0" t="n">
        <v>8.79894560094082</v>
      </c>
      <c r="J965" s="0" t="n">
        <v>6.14428919253785</v>
      </c>
      <c r="K965" s="0" t="n">
        <v>5.8998308386351E-005</v>
      </c>
      <c r="L965" s="0" t="n">
        <v>0.000501203139643283</v>
      </c>
      <c r="M965" s="0" t="n">
        <v>1.67932492724077</v>
      </c>
      <c r="N965" s="0" t="n">
        <v>9.8339149425295</v>
      </c>
      <c r="O965" s="0" t="n">
        <v>7.91905160668141</v>
      </c>
    </row>
    <row r="966" customFormat="false" ht="12" hidden="false" customHeight="false" outlineLevel="0" collapsed="false">
      <c r="A966" s="0" t="s">
        <v>3632</v>
      </c>
      <c r="B966" s="0" t="s">
        <v>3633</v>
      </c>
      <c r="C966" s="0" t="s">
        <v>3634</v>
      </c>
      <c r="D966" s="0" t="s">
        <v>156</v>
      </c>
      <c r="E966" s="0" t="s">
        <v>1612</v>
      </c>
      <c r="F966" s="0" t="s">
        <v>1021</v>
      </c>
      <c r="G966" s="0" t="e">
        <f aca="false">NA()</f>
        <v>#N/A</v>
      </c>
      <c r="H966" s="0" t="n">
        <v>-3.76467368687501</v>
      </c>
      <c r="I966" s="0" t="n">
        <v>7.83226796085045</v>
      </c>
      <c r="J966" s="0" t="n">
        <v>-12.9146090995203</v>
      </c>
      <c r="K966" s="0" t="n">
        <v>3.24578216140589E-008</v>
      </c>
      <c r="L966" s="0" t="n">
        <v>2.48843299041118E-006</v>
      </c>
      <c r="M966" s="0" t="n">
        <v>9.46591717036626</v>
      </c>
      <c r="N966" s="0" t="n">
        <v>6.90319259775241</v>
      </c>
      <c r="O966" s="0" t="n">
        <v>8.81571741863123</v>
      </c>
    </row>
    <row r="967" customFormat="false" ht="12" hidden="false" customHeight="false" outlineLevel="0" collapsed="false">
      <c r="A967" s="0" t="s">
        <v>3635</v>
      </c>
      <c r="B967" s="0" t="s">
        <v>3636</v>
      </c>
      <c r="C967" s="0" t="s">
        <v>3637</v>
      </c>
      <c r="D967" s="0" t="s">
        <v>36</v>
      </c>
      <c r="E967" s="0" t="s">
        <v>36</v>
      </c>
      <c r="F967" s="0" t="s">
        <v>432</v>
      </c>
      <c r="G967" s="0" t="n">
        <v>2</v>
      </c>
      <c r="H967" s="0" t="n">
        <v>-3.76358461457973</v>
      </c>
      <c r="I967" s="0" t="n">
        <v>4.17272685163425</v>
      </c>
      <c r="J967" s="0" t="n">
        <v>-10.478648116135</v>
      </c>
      <c r="K967" s="0" t="n">
        <v>3.03740191857661E-007</v>
      </c>
      <c r="L967" s="0" t="n">
        <v>1.14664230482436E-005</v>
      </c>
      <c r="M967" s="0" t="n">
        <v>7.17247208457996</v>
      </c>
      <c r="N967" s="0" t="n">
        <v>3.30122982218801</v>
      </c>
      <c r="O967" s="0" t="n">
        <v>5.21333722933111</v>
      </c>
    </row>
    <row r="968" customFormat="false" ht="12" hidden="false" customHeight="false" outlineLevel="0" collapsed="false">
      <c r="A968" s="0" t="s">
        <v>3638</v>
      </c>
      <c r="B968" s="0" t="s">
        <v>3639</v>
      </c>
      <c r="C968" s="0" t="s">
        <v>3640</v>
      </c>
      <c r="D968" s="0" t="s">
        <v>36</v>
      </c>
      <c r="E968" s="0" t="s">
        <v>36</v>
      </c>
      <c r="F968" s="0" t="s">
        <v>36</v>
      </c>
      <c r="G968" s="0" t="e">
        <f aca="false">NA()</f>
        <v>#N/A</v>
      </c>
      <c r="H968" s="0" t="n">
        <v>-3.7593938960811</v>
      </c>
      <c r="I968" s="0" t="n">
        <v>5.75355698821049</v>
      </c>
      <c r="J968" s="0" t="n">
        <v>-8.66864088634163</v>
      </c>
      <c r="K968" s="0" t="n">
        <v>2.15489251667592E-006</v>
      </c>
      <c r="L968" s="0" t="n">
        <v>4.4340378807345E-005</v>
      </c>
      <c r="M968" s="0" t="n">
        <v>5.13798201054009</v>
      </c>
      <c r="N968" s="0" t="n">
        <v>4.79278620313471</v>
      </c>
      <c r="O968" s="0" t="n">
        <v>6.70328628695166</v>
      </c>
    </row>
    <row r="969" customFormat="false" ht="12" hidden="false" customHeight="false" outlineLevel="0" collapsed="false">
      <c r="A969" s="0" t="s">
        <v>3641</v>
      </c>
      <c r="B969" s="0" t="s">
        <v>3642</v>
      </c>
      <c r="C969" s="0" t="s">
        <v>3643</v>
      </c>
      <c r="D969" s="0" t="s">
        <v>2515</v>
      </c>
      <c r="E969" s="0" t="s">
        <v>2314</v>
      </c>
      <c r="F969" s="0" t="s">
        <v>20</v>
      </c>
      <c r="G969" s="0" t="n">
        <v>5</v>
      </c>
      <c r="H969" s="0" t="n">
        <v>-3.75875099052277</v>
      </c>
      <c r="I969" s="0" t="n">
        <v>6.9620984669548</v>
      </c>
      <c r="J969" s="0" t="n">
        <v>-4.03180741300901</v>
      </c>
      <c r="K969" s="0" t="n">
        <v>0.00179534430699806</v>
      </c>
      <c r="L969" s="0" t="n">
        <v>0.00663017542402249</v>
      </c>
      <c r="M969" s="0" t="n">
        <v>-1.8660078525746</v>
      </c>
      <c r="N969" s="0" t="n">
        <v>5.79719315272816</v>
      </c>
      <c r="O969" s="0" t="n">
        <v>7.7074464957129</v>
      </c>
    </row>
    <row r="970" customFormat="false" ht="12" hidden="false" customHeight="false" outlineLevel="0" collapsed="false">
      <c r="A970" s="0" t="s">
        <v>3644</v>
      </c>
      <c r="B970" s="0" t="s">
        <v>3645</v>
      </c>
      <c r="C970" s="0" t="s">
        <v>3646</v>
      </c>
      <c r="D970" s="0" t="s">
        <v>36</v>
      </c>
      <c r="E970" s="0" t="s">
        <v>3647</v>
      </c>
      <c r="F970" s="0" t="s">
        <v>3648</v>
      </c>
      <c r="G970" s="0" t="n">
        <v>2</v>
      </c>
      <c r="H970" s="0" t="n">
        <v>-3.75610906091739</v>
      </c>
      <c r="I970" s="0" t="n">
        <v>8.6611425344306</v>
      </c>
      <c r="J970" s="0" t="n">
        <v>-9.62370630475109</v>
      </c>
      <c r="K970" s="0" t="n">
        <v>7.38835063049486E-007</v>
      </c>
      <c r="L970" s="0" t="n">
        <v>2.04828827747201E-005</v>
      </c>
      <c r="M970" s="0" t="n">
        <v>6.25163090532557</v>
      </c>
      <c r="N970" s="0" t="n">
        <v>7.67647405308968</v>
      </c>
      <c r="O970" s="0" t="n">
        <v>9.58571300621992</v>
      </c>
    </row>
    <row r="971" customFormat="false" ht="12" hidden="false" customHeight="false" outlineLevel="0" collapsed="false">
      <c r="A971" s="0" t="s">
        <v>3649</v>
      </c>
      <c r="B971" s="0" t="s">
        <v>3650</v>
      </c>
      <c r="C971" s="0" t="s">
        <v>3651</v>
      </c>
      <c r="D971" s="0" t="s">
        <v>88</v>
      </c>
      <c r="E971" s="0" t="s">
        <v>103</v>
      </c>
      <c r="F971" s="0" t="s">
        <v>104</v>
      </c>
      <c r="G971" s="0" t="n">
        <v>2</v>
      </c>
      <c r="H971" s="0" t="n">
        <v>-3.74162584755281</v>
      </c>
      <c r="I971" s="0" t="n">
        <v>5.1063003201809</v>
      </c>
      <c r="J971" s="0" t="n">
        <v>-6.57403466510793</v>
      </c>
      <c r="K971" s="0" t="n">
        <v>3.17589765579759E-005</v>
      </c>
      <c r="L971" s="0" t="n">
        <v>0.000314611534067183</v>
      </c>
      <c r="M971" s="0" t="n">
        <v>2.3267874764123</v>
      </c>
      <c r="N971" s="0" t="n">
        <v>4.20602568974003</v>
      </c>
      <c r="O971" s="0" t="n">
        <v>6.10969098993608</v>
      </c>
    </row>
    <row r="972" customFormat="false" ht="12" hidden="false" customHeight="false" outlineLevel="0" collapsed="false">
      <c r="A972" s="0" t="s">
        <v>3652</v>
      </c>
      <c r="B972" s="0" t="s">
        <v>3653</v>
      </c>
      <c r="C972" s="0" t="s">
        <v>3654</v>
      </c>
      <c r="D972" s="0" t="s">
        <v>36</v>
      </c>
      <c r="E972" s="0" t="s">
        <v>36</v>
      </c>
      <c r="F972" s="0" t="s">
        <v>36</v>
      </c>
      <c r="G972" s="0" t="e">
        <f aca="false">NA()</f>
        <v>#N/A</v>
      </c>
      <c r="H972" s="0" t="n">
        <v>3.73699140398901</v>
      </c>
      <c r="I972" s="0" t="n">
        <v>6.10014024752948</v>
      </c>
      <c r="J972" s="0" t="n">
        <v>4.9997019152123</v>
      </c>
      <c r="K972" s="0" t="n">
        <v>0.00034789353972311</v>
      </c>
      <c r="L972" s="0" t="n">
        <v>0.00190849724530081</v>
      </c>
      <c r="M972" s="0" t="n">
        <v>-0.170470185094648</v>
      </c>
      <c r="N972" s="0" t="n">
        <v>7.15448971864294</v>
      </c>
      <c r="O972" s="0" t="n">
        <v>5.25261247347839</v>
      </c>
    </row>
    <row r="973" customFormat="false" ht="12" hidden="false" customHeight="false" outlineLevel="0" collapsed="false">
      <c r="A973" s="0" t="s">
        <v>3655</v>
      </c>
      <c r="B973" s="0" t="s">
        <v>3656</v>
      </c>
      <c r="C973" s="0" t="s">
        <v>3657</v>
      </c>
      <c r="D973" s="0" t="s">
        <v>88</v>
      </c>
      <c r="E973" s="0" t="s">
        <v>103</v>
      </c>
      <c r="F973" s="0" t="s">
        <v>104</v>
      </c>
      <c r="G973" s="0" t="n">
        <v>9</v>
      </c>
      <c r="H973" s="0" t="n">
        <v>3.73681288847424</v>
      </c>
      <c r="I973" s="0" t="n">
        <v>7.20742749621507</v>
      </c>
      <c r="J973" s="0" t="n">
        <v>7.51984998327452</v>
      </c>
      <c r="K973" s="0" t="n">
        <v>8.84146107986158E-006</v>
      </c>
      <c r="L973" s="0" t="n">
        <v>0.000125785734950608</v>
      </c>
      <c r="M973" s="0" t="n">
        <v>3.66403118964918</v>
      </c>
      <c r="N973" s="0" t="n">
        <v>8.19804882866278</v>
      </c>
      <c r="O973" s="0" t="n">
        <v>6.2962405024685</v>
      </c>
    </row>
    <row r="974" customFormat="false" ht="12" hidden="false" customHeight="false" outlineLevel="0" collapsed="false">
      <c r="A974" s="0" t="s">
        <v>3658</v>
      </c>
      <c r="B974" s="0" t="s">
        <v>3659</v>
      </c>
      <c r="C974" s="0" t="s">
        <v>3660</v>
      </c>
      <c r="D974" s="0" t="s">
        <v>61</v>
      </c>
      <c r="E974" s="0" t="s">
        <v>1200</v>
      </c>
      <c r="F974" s="0" t="s">
        <v>3661</v>
      </c>
      <c r="G974" s="0" t="n">
        <v>21</v>
      </c>
      <c r="H974" s="0" t="n">
        <v>-3.7340192977756</v>
      </c>
      <c r="I974" s="0" t="n">
        <v>5.64398055713244</v>
      </c>
      <c r="J974" s="0" t="n">
        <v>-11.0411702740247</v>
      </c>
      <c r="K974" s="0" t="n">
        <v>1.74737464278864E-007</v>
      </c>
      <c r="L974" s="0" t="n">
        <v>7.56180942976826E-006</v>
      </c>
      <c r="M974" s="0" t="n">
        <v>7.74293309902168</v>
      </c>
      <c r="N974" s="0" t="n">
        <v>4.54330943863219</v>
      </c>
      <c r="O974" s="0" t="n">
        <v>6.44403882220412</v>
      </c>
    </row>
    <row r="975" customFormat="false" ht="12" hidden="false" customHeight="false" outlineLevel="0" collapsed="false">
      <c r="A975" s="0" t="s">
        <v>3662</v>
      </c>
      <c r="B975" s="0" t="s">
        <v>3663</v>
      </c>
      <c r="C975" s="0" t="s">
        <v>3664</v>
      </c>
      <c r="D975" s="0" t="s">
        <v>88</v>
      </c>
      <c r="E975" s="0" t="s">
        <v>487</v>
      </c>
      <c r="F975" s="0" t="s">
        <v>3665</v>
      </c>
      <c r="G975" s="0" t="n">
        <v>40</v>
      </c>
      <c r="H975" s="0" t="n">
        <v>3.71771112439819</v>
      </c>
      <c r="I975" s="0" t="n">
        <v>7.98631204960114</v>
      </c>
      <c r="J975" s="0" t="n">
        <v>4.25713719218404</v>
      </c>
      <c r="K975" s="0" t="n">
        <v>0.00121226978994249</v>
      </c>
      <c r="L975" s="0" t="n">
        <v>0.00488685192829785</v>
      </c>
      <c r="M975" s="0" t="n">
        <v>-1.46230457676404</v>
      </c>
      <c r="N975" s="0" t="n">
        <v>9.12298765641893</v>
      </c>
      <c r="O975" s="0" t="n">
        <v>7.22857298287734</v>
      </c>
    </row>
    <row r="976" customFormat="false" ht="12" hidden="false" customHeight="false" outlineLevel="0" collapsed="false">
      <c r="A976" s="0" t="s">
        <v>3666</v>
      </c>
      <c r="B976" s="0" t="s">
        <v>3667</v>
      </c>
      <c r="C976" s="0" t="s">
        <v>3668</v>
      </c>
      <c r="D976" s="0" t="s">
        <v>778</v>
      </c>
      <c r="E976" s="0" t="s">
        <v>1237</v>
      </c>
      <c r="F976" s="0" t="s">
        <v>2290</v>
      </c>
      <c r="G976" s="0" t="n">
        <v>21</v>
      </c>
      <c r="H976" s="0" t="n">
        <v>-3.71165217768868</v>
      </c>
      <c r="I976" s="0" t="n">
        <v>6.83953001751562</v>
      </c>
      <c r="J976" s="0" t="n">
        <v>-2.87898927883853</v>
      </c>
      <c r="K976" s="0" t="n">
        <v>0.0143477620323885</v>
      </c>
      <c r="L976" s="0" t="n">
        <v>0.0346826010981442</v>
      </c>
      <c r="M976" s="0" t="n">
        <v>-3.96632617794862</v>
      </c>
      <c r="N976" s="0" t="n">
        <v>5.60743647239399</v>
      </c>
      <c r="O976" s="0" t="n">
        <v>7.49949799292546</v>
      </c>
    </row>
    <row r="977" customFormat="false" ht="12" hidden="false" customHeight="false" outlineLevel="0" collapsed="false">
      <c r="A977" s="0" t="s">
        <v>3669</v>
      </c>
      <c r="B977" s="0" t="s">
        <v>3670</v>
      </c>
      <c r="C977" s="0" t="s">
        <v>3671</v>
      </c>
      <c r="D977" s="0" t="s">
        <v>40</v>
      </c>
      <c r="E977" s="0" t="s">
        <v>582</v>
      </c>
      <c r="F977" s="0" t="s">
        <v>36</v>
      </c>
      <c r="G977" s="0" t="n">
        <v>1</v>
      </c>
      <c r="H977" s="0" t="n">
        <v>-3.70097197073715</v>
      </c>
      <c r="I977" s="0" t="n">
        <v>6.28190605860146</v>
      </c>
      <c r="J977" s="0" t="n">
        <v>-13.1787395065565</v>
      </c>
      <c r="K977" s="0" t="n">
        <v>2.60488528247504E-008</v>
      </c>
      <c r="L977" s="0" t="n">
        <v>2.17132048378121E-006</v>
      </c>
      <c r="M977" s="0" t="n">
        <v>9.68923903711238</v>
      </c>
      <c r="N977" s="0" t="n">
        <v>5.31191847880779</v>
      </c>
      <c r="O977" s="0" t="n">
        <v>7.19982268825526</v>
      </c>
    </row>
    <row r="978" customFormat="false" ht="12" hidden="false" customHeight="false" outlineLevel="0" collapsed="false">
      <c r="A978" s="0" t="s">
        <v>3672</v>
      </c>
      <c r="B978" s="0" t="s">
        <v>3673</v>
      </c>
      <c r="C978" s="0" t="s">
        <v>3674</v>
      </c>
      <c r="D978" s="0" t="s">
        <v>18</v>
      </c>
      <c r="E978" s="0" t="s">
        <v>3675</v>
      </c>
      <c r="F978" s="0" t="s">
        <v>568</v>
      </c>
      <c r="G978" s="0" t="n">
        <v>1</v>
      </c>
      <c r="H978" s="0" t="n">
        <v>-3.68142115688137</v>
      </c>
      <c r="I978" s="0" t="n">
        <v>6.96262878240016</v>
      </c>
      <c r="J978" s="0" t="n">
        <v>-6.91846128406469</v>
      </c>
      <c r="K978" s="0" t="n">
        <v>1.96770380938489E-005</v>
      </c>
      <c r="L978" s="0" t="n">
        <v>0.000220307034132575</v>
      </c>
      <c r="M978" s="0" t="n">
        <v>2.82745627412245</v>
      </c>
      <c r="N978" s="0" t="n">
        <v>6.06529213361316</v>
      </c>
      <c r="O978" s="0" t="n">
        <v>7.94555493799091</v>
      </c>
    </row>
    <row r="979" customFormat="false" ht="12" hidden="false" customHeight="false" outlineLevel="0" collapsed="false">
      <c r="A979" s="0" t="s">
        <v>3676</v>
      </c>
      <c r="B979" s="0" t="s">
        <v>3677</v>
      </c>
      <c r="C979" s="0" t="s">
        <v>3678</v>
      </c>
      <c r="D979" s="0" t="s">
        <v>36</v>
      </c>
      <c r="E979" s="0" t="s">
        <v>3679</v>
      </c>
      <c r="F979" s="0" t="s">
        <v>144</v>
      </c>
      <c r="G979" s="0" t="n">
        <v>1</v>
      </c>
      <c r="H979" s="0" t="n">
        <v>3.67927377707715</v>
      </c>
      <c r="I979" s="0" t="n">
        <v>5.58612672500636</v>
      </c>
      <c r="J979" s="0" t="n">
        <v>5.47431190600372</v>
      </c>
      <c r="K979" s="0" t="n">
        <v>0.000163001535191569</v>
      </c>
      <c r="L979" s="0" t="n">
        <v>0.00107058649766223</v>
      </c>
      <c r="M979" s="0" t="n">
        <v>0.618543776320567</v>
      </c>
      <c r="N979" s="0" t="n">
        <v>6.67450374025756</v>
      </c>
      <c r="O979" s="0" t="n">
        <v>4.79508270810653</v>
      </c>
    </row>
    <row r="980" customFormat="false" ht="12" hidden="false" customHeight="false" outlineLevel="0" collapsed="false">
      <c r="A980" s="0" t="s">
        <v>3680</v>
      </c>
      <c r="B980" s="0" t="s">
        <v>3681</v>
      </c>
      <c r="C980" s="0" t="s">
        <v>3682</v>
      </c>
      <c r="D980" s="0" t="s">
        <v>3683</v>
      </c>
      <c r="E980" s="0" t="s">
        <v>332</v>
      </c>
      <c r="F980" s="0" t="s">
        <v>99</v>
      </c>
      <c r="G980" s="0" t="n">
        <v>8</v>
      </c>
      <c r="H980" s="0" t="n">
        <v>3.67766376577225</v>
      </c>
      <c r="I980" s="0" t="n">
        <v>6.4670140057131</v>
      </c>
      <c r="J980" s="0" t="n">
        <v>9.4403991489428</v>
      </c>
      <c r="K980" s="0" t="n">
        <v>9.01337044504611E-007</v>
      </c>
      <c r="L980" s="0" t="n">
        <v>2.39713192564181E-005</v>
      </c>
      <c r="M980" s="0" t="n">
        <v>6.04514734853354</v>
      </c>
      <c r="N980" s="0" t="n">
        <v>7.3904446776691</v>
      </c>
      <c r="O980" s="0" t="n">
        <v>5.51165509178192</v>
      </c>
    </row>
    <row r="981" customFormat="false" ht="12" hidden="false" customHeight="false" outlineLevel="0" collapsed="false">
      <c r="A981" s="0" t="s">
        <v>3684</v>
      </c>
      <c r="B981" s="0" t="s">
        <v>3685</v>
      </c>
      <c r="C981" s="0" t="s">
        <v>3686</v>
      </c>
      <c r="D981" s="0" t="s">
        <v>219</v>
      </c>
      <c r="E981" s="0" t="s">
        <v>3687</v>
      </c>
      <c r="F981" s="0" t="s">
        <v>2273</v>
      </c>
      <c r="G981" s="0" t="n">
        <v>11</v>
      </c>
      <c r="H981" s="0" t="n">
        <v>-3.67674350181677</v>
      </c>
      <c r="I981" s="0" t="n">
        <v>9.89271992317111</v>
      </c>
      <c r="J981" s="0" t="n">
        <v>-11.0793266525098</v>
      </c>
      <c r="K981" s="0" t="n">
        <v>1.68450370822044E-007</v>
      </c>
      <c r="L981" s="0" t="n">
        <v>7.40630565188641E-006</v>
      </c>
      <c r="M981" s="0" t="n">
        <v>7.78067113024512</v>
      </c>
      <c r="N981" s="0" t="n">
        <v>9.04244466659345</v>
      </c>
      <c r="O981" s="0" t="n">
        <v>10.9208732008816</v>
      </c>
    </row>
    <row r="982" customFormat="false" ht="12" hidden="false" customHeight="false" outlineLevel="0" collapsed="false">
      <c r="A982" s="0" t="s">
        <v>3688</v>
      </c>
      <c r="B982" s="0" t="s">
        <v>3689</v>
      </c>
      <c r="C982" s="0" t="s">
        <v>3690</v>
      </c>
      <c r="D982" s="0" t="s">
        <v>2568</v>
      </c>
      <c r="E982" s="0" t="s">
        <v>36</v>
      </c>
      <c r="F982" s="0" t="s">
        <v>36</v>
      </c>
      <c r="G982" s="0" t="n">
        <v>1</v>
      </c>
      <c r="H982" s="0" t="n">
        <v>-3.66654715360074</v>
      </c>
      <c r="I982" s="0" t="n">
        <v>9.35745324155693</v>
      </c>
      <c r="J982" s="0" t="n">
        <v>-3.7205861385489</v>
      </c>
      <c r="K982" s="0" t="n">
        <v>0.00311657990619923</v>
      </c>
      <c r="L982" s="0" t="n">
        <v>0.0102239626082923</v>
      </c>
      <c r="M982" s="0" t="n">
        <v>-2.43008881843983</v>
      </c>
      <c r="N982" s="0" t="n">
        <v>8.64782244410543</v>
      </c>
      <c r="O982" s="0" t="n">
        <v>10.5222445373713</v>
      </c>
    </row>
    <row r="983" customFormat="false" ht="12" hidden="false" customHeight="false" outlineLevel="0" collapsed="false">
      <c r="A983" s="0" t="s">
        <v>3691</v>
      </c>
      <c r="B983" s="0" t="s">
        <v>3692</v>
      </c>
      <c r="C983" s="0" t="s">
        <v>3693</v>
      </c>
      <c r="D983" s="0" t="s">
        <v>61</v>
      </c>
      <c r="E983" s="0" t="s">
        <v>3694</v>
      </c>
      <c r="F983" s="0" t="s">
        <v>3695</v>
      </c>
      <c r="G983" s="0" t="n">
        <v>2</v>
      </c>
      <c r="H983" s="0" t="n">
        <v>-3.65970810125506</v>
      </c>
      <c r="I983" s="0" t="n">
        <v>9.05128961345492</v>
      </c>
      <c r="J983" s="0" t="n">
        <v>-8.67820448402343</v>
      </c>
      <c r="K983" s="0" t="n">
        <v>2.13098044309512E-006</v>
      </c>
      <c r="L983" s="0" t="n">
        <v>4.41456002201793E-005</v>
      </c>
      <c r="M983" s="0" t="n">
        <v>5.14961279708193</v>
      </c>
      <c r="N983" s="0" t="n">
        <v>8.00547256299177</v>
      </c>
      <c r="O983" s="0" t="n">
        <v>9.87720114656512</v>
      </c>
    </row>
    <row r="984" customFormat="false" ht="12" hidden="false" customHeight="false" outlineLevel="0" collapsed="false">
      <c r="A984" s="0" t="s">
        <v>3696</v>
      </c>
      <c r="B984" s="0" t="s">
        <v>3697</v>
      </c>
      <c r="C984" s="0" t="s">
        <v>3698</v>
      </c>
      <c r="D984" s="0" t="s">
        <v>36</v>
      </c>
      <c r="E984" s="0" t="s">
        <v>36</v>
      </c>
      <c r="F984" s="0" t="s">
        <v>36</v>
      </c>
      <c r="G984" s="0" t="n">
        <v>3</v>
      </c>
      <c r="H984" s="0" t="n">
        <v>3.65377009737079</v>
      </c>
      <c r="I984" s="0" t="n">
        <v>9.40805034127159</v>
      </c>
      <c r="J984" s="0" t="n">
        <v>5.48913794635087</v>
      </c>
      <c r="K984" s="0" t="n">
        <v>0.000159268102874646</v>
      </c>
      <c r="L984" s="0" t="n">
        <v>0.00104772766827495</v>
      </c>
      <c r="M984" s="0" t="n">
        <v>0.642695866810117</v>
      </c>
      <c r="N984" s="0" t="n">
        <v>10.5128950046265</v>
      </c>
      <c r="O984" s="0" t="n">
        <v>8.64350914510497</v>
      </c>
    </row>
    <row r="985" customFormat="false" ht="12" hidden="false" customHeight="false" outlineLevel="0" collapsed="false">
      <c r="A985" s="0" t="s">
        <v>3699</v>
      </c>
      <c r="B985" s="0" t="s">
        <v>3700</v>
      </c>
      <c r="C985" s="0" t="s">
        <v>3701</v>
      </c>
      <c r="D985" s="0" t="s">
        <v>170</v>
      </c>
      <c r="E985" s="0" t="s">
        <v>1200</v>
      </c>
      <c r="F985" s="0" t="s">
        <v>144</v>
      </c>
      <c r="G985" s="0" t="n">
        <v>24</v>
      </c>
      <c r="H985" s="0" t="n">
        <v>-3.65358341978025</v>
      </c>
      <c r="I985" s="0" t="n">
        <v>7.9610059796003</v>
      </c>
      <c r="J985" s="0" t="n">
        <v>-6.39477214039344</v>
      </c>
      <c r="K985" s="0" t="n">
        <v>4.09970608293646E-005</v>
      </c>
      <c r="L985" s="0" t="n">
        <v>0.000382389477473962</v>
      </c>
      <c r="M985" s="0" t="n">
        <v>2.05981203571796</v>
      </c>
      <c r="N985" s="0" t="n">
        <v>6.91155572282464</v>
      </c>
      <c r="O985" s="0" t="n">
        <v>8.78086787061636</v>
      </c>
    </row>
    <row r="986" customFormat="false" ht="12" hidden="false" customHeight="false" outlineLevel="0" collapsed="false">
      <c r="A986" s="0" t="s">
        <v>3702</v>
      </c>
      <c r="B986" s="0" t="s">
        <v>3703</v>
      </c>
      <c r="C986" s="0" t="s">
        <v>3704</v>
      </c>
      <c r="D986" s="0" t="s">
        <v>61</v>
      </c>
      <c r="E986" s="0" t="s">
        <v>683</v>
      </c>
      <c r="F986" s="0" t="s">
        <v>855</v>
      </c>
      <c r="G986" s="0" t="n">
        <v>14</v>
      </c>
      <c r="H986" s="0" t="n">
        <v>-3.64841608397158</v>
      </c>
      <c r="I986" s="0" t="n">
        <v>6.08468635148071</v>
      </c>
      <c r="J986" s="0" t="n">
        <v>-3.03148397324883</v>
      </c>
      <c r="K986" s="0" t="n">
        <v>0.0108589766458009</v>
      </c>
      <c r="L986" s="0" t="n">
        <v>0.0276539860448732</v>
      </c>
      <c r="M986" s="0" t="n">
        <v>-3.68957750878154</v>
      </c>
      <c r="N986" s="0" t="n">
        <v>5.02133019338239</v>
      </c>
      <c r="O986" s="0" t="n">
        <v>6.88860046456582</v>
      </c>
    </row>
    <row r="987" customFormat="false" ht="12" hidden="false" customHeight="false" outlineLevel="0" collapsed="false">
      <c r="A987" s="0" t="s">
        <v>3705</v>
      </c>
      <c r="B987" s="0" t="s">
        <v>3706</v>
      </c>
      <c r="C987" s="0" t="s">
        <v>3707</v>
      </c>
      <c r="D987" s="0" t="s">
        <v>397</v>
      </c>
      <c r="E987" s="0" t="s">
        <v>727</v>
      </c>
      <c r="F987" s="0" t="s">
        <v>691</v>
      </c>
      <c r="G987" s="0" t="n">
        <v>4</v>
      </c>
      <c r="H987" s="0" t="n">
        <v>3.64487541597299</v>
      </c>
      <c r="I987" s="0" t="n">
        <v>6.33809576874308</v>
      </c>
      <c r="J987" s="0" t="n">
        <v>7.0191126557599</v>
      </c>
      <c r="K987" s="0" t="n">
        <v>1.71574920487331E-005</v>
      </c>
      <c r="L987" s="0" t="n">
        <v>0.000199341488536263</v>
      </c>
      <c r="M987" s="0" t="n">
        <v>2.9707605105706</v>
      </c>
      <c r="N987" s="0" t="n">
        <v>7.18653499488217</v>
      </c>
      <c r="O987" s="0" t="n">
        <v>5.32066549166868</v>
      </c>
    </row>
    <row r="988" customFormat="false" ht="12" hidden="false" customHeight="false" outlineLevel="0" collapsed="false">
      <c r="A988" s="0" t="s">
        <v>3708</v>
      </c>
      <c r="B988" s="0" t="s">
        <v>3709</v>
      </c>
      <c r="C988" s="0" t="s">
        <v>3710</v>
      </c>
      <c r="D988" s="0" t="s">
        <v>88</v>
      </c>
      <c r="E988" s="0" t="s">
        <v>487</v>
      </c>
      <c r="F988" s="0" t="s">
        <v>186</v>
      </c>
      <c r="G988" s="0" t="n">
        <v>8</v>
      </c>
      <c r="H988" s="0" t="n">
        <v>3.64364716924669</v>
      </c>
      <c r="I988" s="0" t="n">
        <v>6.71934746367495</v>
      </c>
      <c r="J988" s="0" t="n">
        <v>4.79855038493172</v>
      </c>
      <c r="K988" s="0" t="n">
        <v>0.000484315324878103</v>
      </c>
      <c r="L988" s="0" t="n">
        <v>0.00243530215991337</v>
      </c>
      <c r="M988" s="0" t="n">
        <v>-0.513875596327392</v>
      </c>
      <c r="N988" s="0" t="n">
        <v>7.68830537309063</v>
      </c>
      <c r="O988" s="0" t="n">
        <v>5.82292210984061</v>
      </c>
    </row>
    <row r="989" customFormat="false" ht="12" hidden="false" customHeight="false" outlineLevel="0" collapsed="false">
      <c r="A989" s="0" t="s">
        <v>3711</v>
      </c>
      <c r="B989" s="0" t="s">
        <v>3712</v>
      </c>
      <c r="C989" s="0" t="s">
        <v>3713</v>
      </c>
      <c r="D989" s="0" t="s">
        <v>36</v>
      </c>
      <c r="E989" s="0" t="s">
        <v>771</v>
      </c>
      <c r="F989" s="0" t="s">
        <v>1193</v>
      </c>
      <c r="G989" s="0" t="n">
        <v>6</v>
      </c>
      <c r="H989" s="0" t="n">
        <v>-3.64277818509238</v>
      </c>
      <c r="I989" s="0" t="n">
        <v>6.43520310299751</v>
      </c>
      <c r="J989" s="0" t="n">
        <v>-9.14646853361261</v>
      </c>
      <c r="K989" s="0" t="n">
        <v>1.24775324817816E-006</v>
      </c>
      <c r="L989" s="0" t="n">
        <v>3.02087628506292E-005</v>
      </c>
      <c r="M989" s="0" t="n">
        <v>5.70699961308064</v>
      </c>
      <c r="N989" s="0" t="n">
        <v>5.30156803527631</v>
      </c>
      <c r="O989" s="0" t="n">
        <v>7.16660718489721</v>
      </c>
    </row>
    <row r="990" customFormat="false" ht="12" hidden="false" customHeight="false" outlineLevel="0" collapsed="false">
      <c r="A990" s="0" t="s">
        <v>3714</v>
      </c>
      <c r="B990" s="0" t="s">
        <v>3715</v>
      </c>
      <c r="C990" s="0" t="s">
        <v>3716</v>
      </c>
      <c r="D990" s="0" t="s">
        <v>36</v>
      </c>
      <c r="E990" s="0" t="s">
        <v>36</v>
      </c>
      <c r="F990" s="0" t="s">
        <v>36</v>
      </c>
      <c r="G990" s="0" t="e">
        <f aca="false">NA()</f>
        <v>#N/A</v>
      </c>
      <c r="H990" s="0" t="n">
        <v>3.64012609616152</v>
      </c>
      <c r="I990" s="0" t="n">
        <v>5.52527210293532</v>
      </c>
      <c r="J990" s="0" t="n">
        <v>6.66316892835807</v>
      </c>
      <c r="K990" s="0" t="n">
        <v>2.80168310900193E-005</v>
      </c>
      <c r="L990" s="0" t="n">
        <v>0.000287577720775239</v>
      </c>
      <c r="M990" s="0" t="n">
        <v>2.45789625781191</v>
      </c>
      <c r="N990" s="0" t="n">
        <v>6.61031811929514</v>
      </c>
      <c r="O990" s="0" t="n">
        <v>4.74632969217997</v>
      </c>
    </row>
    <row r="991" customFormat="false" ht="12" hidden="false" customHeight="false" outlineLevel="0" collapsed="false">
      <c r="A991" s="0" t="s">
        <v>3717</v>
      </c>
      <c r="B991" s="0" t="s">
        <v>3718</v>
      </c>
      <c r="C991" s="0" t="s">
        <v>3719</v>
      </c>
      <c r="D991" s="0" t="s">
        <v>2746</v>
      </c>
      <c r="E991" s="0" t="s">
        <v>1690</v>
      </c>
      <c r="F991" s="0" t="s">
        <v>20</v>
      </c>
      <c r="G991" s="0" t="n">
        <v>34</v>
      </c>
      <c r="H991" s="0" t="n">
        <v>3.63954858264175</v>
      </c>
      <c r="I991" s="0" t="n">
        <v>6.25658129466904</v>
      </c>
      <c r="J991" s="0" t="n">
        <v>6.19564303886059</v>
      </c>
      <c r="K991" s="0" t="n">
        <v>5.47175487554505E-005</v>
      </c>
      <c r="L991" s="0" t="n">
        <v>0.000477576918863454</v>
      </c>
      <c r="M991" s="0" t="n">
        <v>1.75804327648597</v>
      </c>
      <c r="N991" s="0" t="n">
        <v>7.16495292620963</v>
      </c>
      <c r="O991" s="0" t="n">
        <v>5.30119340379955</v>
      </c>
    </row>
    <row r="992" customFormat="false" ht="12" hidden="false" customHeight="false" outlineLevel="0" collapsed="false">
      <c r="A992" s="0" t="s">
        <v>3720</v>
      </c>
      <c r="B992" s="0" t="s">
        <v>3721</v>
      </c>
      <c r="C992" s="0" t="s">
        <v>3722</v>
      </c>
      <c r="D992" s="0" t="s">
        <v>40</v>
      </c>
      <c r="E992" s="0" t="s">
        <v>2764</v>
      </c>
      <c r="F992" s="0" t="s">
        <v>3723</v>
      </c>
      <c r="G992" s="0" t="e">
        <f aca="false">NA()</f>
        <v>#N/A</v>
      </c>
      <c r="H992" s="0" t="n">
        <v>-3.63911323137193</v>
      </c>
      <c r="I992" s="0" t="n">
        <v>4.66769989945203</v>
      </c>
      <c r="J992" s="0" t="n">
        <v>-8.29338745544131</v>
      </c>
      <c r="K992" s="0" t="n">
        <v>3.36372731108955E-006</v>
      </c>
      <c r="L992" s="0" t="n">
        <v>6.09783269872229E-005</v>
      </c>
      <c r="M992" s="0" t="n">
        <v>4.67353349228402</v>
      </c>
      <c r="N992" s="0" t="n">
        <v>3.75474124497201</v>
      </c>
      <c r="O992" s="0" t="n">
        <v>5.61832818645037</v>
      </c>
    </row>
    <row r="993" customFormat="false" ht="12" hidden="false" customHeight="false" outlineLevel="0" collapsed="false">
      <c r="A993" s="0" t="s">
        <v>3724</v>
      </c>
      <c r="B993" s="0" t="s">
        <v>3725</v>
      </c>
      <c r="C993" s="0" t="s">
        <v>3726</v>
      </c>
      <c r="D993" s="0" t="s">
        <v>142</v>
      </c>
      <c r="E993" s="0" t="s">
        <v>897</v>
      </c>
      <c r="F993" s="0" t="s">
        <v>3727</v>
      </c>
      <c r="G993" s="0" t="n">
        <v>6</v>
      </c>
      <c r="H993" s="0" t="n">
        <v>-3.63900777536169</v>
      </c>
      <c r="I993" s="0" t="n">
        <v>9.05938523535114</v>
      </c>
      <c r="J993" s="0" t="n">
        <v>-6.73863989637735</v>
      </c>
      <c r="K993" s="0" t="n">
        <v>2.52157025932438E-005</v>
      </c>
      <c r="L993" s="0" t="n">
        <v>0.000265856558750499</v>
      </c>
      <c r="M993" s="0" t="n">
        <v>2.56806281884803</v>
      </c>
      <c r="N993" s="0" t="n">
        <v>8.2055367240468</v>
      </c>
      <c r="O993" s="0" t="n">
        <v>10.0690818577941</v>
      </c>
    </row>
    <row r="994" customFormat="false" ht="12" hidden="false" customHeight="false" outlineLevel="0" collapsed="false">
      <c r="A994" s="0" t="s">
        <v>3728</v>
      </c>
      <c r="B994" s="0" t="s">
        <v>3729</v>
      </c>
      <c r="C994" s="0" t="s">
        <v>3730</v>
      </c>
      <c r="D994" s="0" t="s">
        <v>219</v>
      </c>
      <c r="E994" s="0" t="s">
        <v>410</v>
      </c>
      <c r="F994" s="0" t="s">
        <v>568</v>
      </c>
      <c r="G994" s="0" t="n">
        <v>4</v>
      </c>
      <c r="H994" s="0" t="n">
        <v>-3.62629239863197</v>
      </c>
      <c r="I994" s="0" t="n">
        <v>7.77163216955561</v>
      </c>
      <c r="J994" s="0" t="n">
        <v>-9.88032225320828</v>
      </c>
      <c r="K994" s="0" t="n">
        <v>5.62152001100128E-007</v>
      </c>
      <c r="L994" s="0" t="n">
        <v>1.73679797354816E-005</v>
      </c>
      <c r="M994" s="0" t="n">
        <v>6.53518918213567</v>
      </c>
      <c r="N994" s="0" t="n">
        <v>6.77949257571331</v>
      </c>
      <c r="O994" s="0" t="n">
        <v>8.63798783423406</v>
      </c>
    </row>
    <row r="995" customFormat="false" ht="12" hidden="false" customHeight="false" outlineLevel="0" collapsed="false">
      <c r="A995" s="0" t="s">
        <v>3731</v>
      </c>
      <c r="B995" s="0" t="s">
        <v>3732</v>
      </c>
      <c r="C995" s="0" t="s">
        <v>3733</v>
      </c>
      <c r="D995" s="0" t="s">
        <v>61</v>
      </c>
      <c r="E995" s="0" t="s">
        <v>804</v>
      </c>
      <c r="F995" s="0" t="s">
        <v>684</v>
      </c>
      <c r="G995" s="0" t="n">
        <v>6</v>
      </c>
      <c r="H995" s="0" t="n">
        <v>-3.6212978827264</v>
      </c>
      <c r="I995" s="0" t="n">
        <v>5.50190100600107</v>
      </c>
      <c r="J995" s="0" t="n">
        <v>-10.4819788239232</v>
      </c>
      <c r="K995" s="0" t="n">
        <v>3.02725749168685E-007</v>
      </c>
      <c r="L995" s="0" t="n">
        <v>1.14629689166923E-005</v>
      </c>
      <c r="M995" s="0" t="n">
        <v>7.1759295355928</v>
      </c>
      <c r="N995" s="0" t="n">
        <v>4.57407925088371</v>
      </c>
      <c r="O995" s="0" t="n">
        <v>6.43058610658656</v>
      </c>
    </row>
    <row r="996" customFormat="false" ht="12" hidden="false" customHeight="false" outlineLevel="0" collapsed="false">
      <c r="A996" s="0" t="s">
        <v>3734</v>
      </c>
      <c r="B996" s="0" t="s">
        <v>3735</v>
      </c>
      <c r="C996" s="0" t="s">
        <v>3736</v>
      </c>
      <c r="D996" s="0" t="s">
        <v>2250</v>
      </c>
      <c r="E996" s="0" t="s">
        <v>3737</v>
      </c>
      <c r="F996" s="0" t="s">
        <v>2290</v>
      </c>
      <c r="G996" s="0" t="n">
        <v>3</v>
      </c>
      <c r="H996" s="0" t="n">
        <v>3.6173665683222</v>
      </c>
      <c r="I996" s="0" t="n">
        <v>8.30476223212982</v>
      </c>
      <c r="J996" s="0" t="n">
        <v>9.76395600273439</v>
      </c>
      <c r="K996" s="0" t="n">
        <v>6.35868652439468E-007</v>
      </c>
      <c r="L996" s="0" t="n">
        <v>1.86701859652439E-005</v>
      </c>
      <c r="M996" s="0" t="n">
        <v>6.40739016361361</v>
      </c>
      <c r="N996" s="0" t="n">
        <v>9.30436958201522</v>
      </c>
      <c r="O996" s="0" t="n">
        <v>7.44942978012212</v>
      </c>
    </row>
    <row r="997" customFormat="false" ht="12" hidden="false" customHeight="false" outlineLevel="0" collapsed="false">
      <c r="A997" s="0" t="s">
        <v>3738</v>
      </c>
      <c r="B997" s="0" t="s">
        <v>3739</v>
      </c>
      <c r="C997" s="0" t="s">
        <v>3740</v>
      </c>
      <c r="D997" s="0" t="s">
        <v>88</v>
      </c>
      <c r="E997" s="0" t="s">
        <v>103</v>
      </c>
      <c r="F997" s="0" t="s">
        <v>104</v>
      </c>
      <c r="G997" s="0" t="n">
        <v>14</v>
      </c>
      <c r="H997" s="0" t="n">
        <v>-3.6121643374256</v>
      </c>
      <c r="I997" s="0" t="n">
        <v>8.37762160610673</v>
      </c>
      <c r="J997" s="0" t="n">
        <v>-7.84905582921269</v>
      </c>
      <c r="K997" s="0" t="n">
        <v>5.81182711609224E-006</v>
      </c>
      <c r="L997" s="0" t="n">
        <v>9.19527296584276E-005</v>
      </c>
      <c r="M997" s="0" t="n">
        <v>4.10251058257529</v>
      </c>
      <c r="N997" s="0" t="n">
        <v>7.54184670443205</v>
      </c>
      <c r="O997" s="0" t="n">
        <v>9.39471023495725</v>
      </c>
    </row>
    <row r="998" customFormat="false" ht="12" hidden="false" customHeight="false" outlineLevel="0" collapsed="false">
      <c r="A998" s="0" t="s">
        <v>3741</v>
      </c>
      <c r="B998" s="0" t="s">
        <v>3742</v>
      </c>
      <c r="C998" s="0" t="s">
        <v>3743</v>
      </c>
      <c r="D998" s="0" t="s">
        <v>88</v>
      </c>
      <c r="E998" s="0" t="s">
        <v>487</v>
      </c>
      <c r="F998" s="0" t="s">
        <v>104</v>
      </c>
      <c r="G998" s="0" t="n">
        <v>15</v>
      </c>
      <c r="H998" s="0" t="n">
        <v>3.6067298922499</v>
      </c>
      <c r="I998" s="0" t="n">
        <v>5.42325015868596</v>
      </c>
      <c r="J998" s="0" t="n">
        <v>6.89891165627584</v>
      </c>
      <c r="K998" s="0" t="n">
        <v>2.02107508133621E-005</v>
      </c>
      <c r="L998" s="0" t="n">
        <v>0.0002245237254937</v>
      </c>
      <c r="M998" s="0" t="n">
        <v>2.79946582461054</v>
      </c>
      <c r="N998" s="0" t="n">
        <v>6.27044374308871</v>
      </c>
      <c r="O998" s="0" t="n">
        <v>4.41975235924875</v>
      </c>
    </row>
    <row r="999" customFormat="false" ht="12" hidden="false" customHeight="false" outlineLevel="0" collapsed="false">
      <c r="A999" s="0" t="s">
        <v>3744</v>
      </c>
      <c r="B999" s="0" t="s">
        <v>3745</v>
      </c>
      <c r="C999" s="0" t="s">
        <v>3746</v>
      </c>
      <c r="D999" s="0" t="s">
        <v>738</v>
      </c>
      <c r="E999" s="0" t="s">
        <v>487</v>
      </c>
      <c r="F999" s="0" t="s">
        <v>104</v>
      </c>
      <c r="G999" s="0" t="n">
        <v>31</v>
      </c>
      <c r="H999" s="0" t="n">
        <v>-3.59835935426409</v>
      </c>
      <c r="I999" s="0" t="n">
        <v>6.9189918583737</v>
      </c>
      <c r="J999" s="0" t="n">
        <v>-5.87180169732451</v>
      </c>
      <c r="K999" s="0" t="n">
        <v>8.85232514552185E-005</v>
      </c>
      <c r="L999" s="0" t="n">
        <v>0.000681201228670269</v>
      </c>
      <c r="M999" s="0" t="n">
        <v>1.25547103542689</v>
      </c>
      <c r="N999" s="0" t="n">
        <v>6.12550006987071</v>
      </c>
      <c r="O999" s="0" t="n">
        <v>7.97283934004171</v>
      </c>
    </row>
    <row r="1000" customFormat="false" ht="12" hidden="false" customHeight="false" outlineLevel="0" collapsed="false">
      <c r="A1000" s="0" t="s">
        <v>3747</v>
      </c>
      <c r="B1000" s="0" t="s">
        <v>3748</v>
      </c>
      <c r="C1000" s="0" t="s">
        <v>3749</v>
      </c>
      <c r="D1000" s="0" t="s">
        <v>36</v>
      </c>
      <c r="E1000" s="0" t="s">
        <v>3750</v>
      </c>
      <c r="F1000" s="0" t="s">
        <v>3751</v>
      </c>
      <c r="G1000" s="0" t="n">
        <v>6</v>
      </c>
      <c r="H1000" s="0" t="n">
        <v>-3.59746603824431</v>
      </c>
      <c r="I1000" s="0" t="n">
        <v>6.69599366024062</v>
      </c>
      <c r="J1000" s="0" t="n">
        <v>-12.1586354244943</v>
      </c>
      <c r="K1000" s="0" t="n">
        <v>6.23074586363211E-008</v>
      </c>
      <c r="L1000" s="0" t="n">
        <v>3.83098334783717E-006</v>
      </c>
      <c r="M1000" s="0" t="n">
        <v>8.80118539548867</v>
      </c>
      <c r="N1000" s="0" t="n">
        <v>5.74639939792003</v>
      </c>
      <c r="O1000" s="0" t="n">
        <v>7.59338046523646</v>
      </c>
    </row>
    <row r="1001" customFormat="false" ht="12" hidden="false" customHeight="false" outlineLevel="0" collapsed="false">
      <c r="A1001" s="0" t="s">
        <v>3752</v>
      </c>
      <c r="B1001" s="0" t="s">
        <v>3753</v>
      </c>
      <c r="C1001" s="0" t="s">
        <v>3754</v>
      </c>
      <c r="D1001" s="0" t="s">
        <v>61</v>
      </c>
      <c r="E1001" s="0" t="s">
        <v>56</v>
      </c>
      <c r="F1001" s="0" t="s">
        <v>312</v>
      </c>
      <c r="G1001" s="0" t="n">
        <v>1</v>
      </c>
      <c r="H1001" s="0" t="n">
        <v>-3.59667221398506</v>
      </c>
      <c r="I1001" s="0" t="n">
        <v>6.3488668413804</v>
      </c>
      <c r="J1001" s="0" t="n">
        <v>-9.94603224224691</v>
      </c>
      <c r="K1001" s="0" t="n">
        <v>5.24637383816101E-007</v>
      </c>
      <c r="L1001" s="0" t="n">
        <v>1.66600157655293E-005</v>
      </c>
      <c r="M1001" s="0" t="n">
        <v>6.60678770056125</v>
      </c>
      <c r="N1001" s="0" t="n">
        <v>5.48065482385824</v>
      </c>
      <c r="O1001" s="0" t="n">
        <v>7.32731750798918</v>
      </c>
    </row>
    <row r="1002" customFormat="false" ht="12" hidden="false" customHeight="false" outlineLevel="0" collapsed="false">
      <c r="A1002" s="0" t="s">
        <v>3755</v>
      </c>
      <c r="B1002" s="0" t="s">
        <v>3756</v>
      </c>
      <c r="C1002" s="0" t="s">
        <v>3757</v>
      </c>
      <c r="D1002" s="0" t="s">
        <v>36</v>
      </c>
      <c r="E1002" s="0" t="s">
        <v>36</v>
      </c>
      <c r="F1002" s="0" t="s">
        <v>36</v>
      </c>
      <c r="G1002" s="0" t="e">
        <f aca="false">NA()</f>
        <v>#N/A</v>
      </c>
      <c r="H1002" s="0" t="n">
        <v>-3.5819291556993</v>
      </c>
      <c r="I1002" s="0" t="n">
        <v>6.95065024565424</v>
      </c>
      <c r="J1002" s="0" t="n">
        <v>-10.3912446681953</v>
      </c>
      <c r="K1002" s="0" t="n">
        <v>3.31715320036648E-007</v>
      </c>
      <c r="L1002" s="0" t="n">
        <v>1.22982217159856E-005</v>
      </c>
      <c r="M1002" s="0" t="n">
        <v>7.08139374692734</v>
      </c>
      <c r="N1002" s="0" t="n">
        <v>6.00863642414998</v>
      </c>
      <c r="O1002" s="0" t="n">
        <v>7.84937322776865</v>
      </c>
    </row>
    <row r="1003" customFormat="false" ht="12" hidden="false" customHeight="false" outlineLevel="0" collapsed="false">
      <c r="A1003" s="0" t="s">
        <v>3758</v>
      </c>
      <c r="B1003" s="0" t="s">
        <v>3759</v>
      </c>
      <c r="C1003" s="0" t="s">
        <v>3760</v>
      </c>
      <c r="D1003" s="0" t="s">
        <v>67</v>
      </c>
      <c r="E1003" s="0" t="s">
        <v>3761</v>
      </c>
      <c r="F1003" s="0" t="s">
        <v>172</v>
      </c>
      <c r="G1003" s="0" t="n">
        <v>19</v>
      </c>
      <c r="H1003" s="0" t="n">
        <v>3.58096463855821</v>
      </c>
      <c r="I1003" s="0" t="n">
        <v>6.24354670638578</v>
      </c>
      <c r="J1003" s="0" t="n">
        <v>6.24587529886493</v>
      </c>
      <c r="K1003" s="0" t="n">
        <v>5.08486590777142E-005</v>
      </c>
      <c r="L1003" s="0" t="n">
        <v>0.000451422691740679</v>
      </c>
      <c r="M1003" s="0" t="n">
        <v>1.8346868475194</v>
      </c>
      <c r="N1003" s="0" t="n">
        <v>7.16173861371206</v>
      </c>
      <c r="O1003" s="0" t="n">
        <v>5.32139034136152</v>
      </c>
    </row>
    <row r="1004" customFormat="false" ht="12" hidden="false" customHeight="false" outlineLevel="0" collapsed="false">
      <c r="A1004" s="0" t="s">
        <v>3762</v>
      </c>
      <c r="B1004" s="0" t="s">
        <v>3763</v>
      </c>
      <c r="C1004" s="0" t="s">
        <v>3764</v>
      </c>
      <c r="D1004" s="0" t="s">
        <v>88</v>
      </c>
      <c r="E1004" s="0" t="s">
        <v>36</v>
      </c>
      <c r="F1004" s="0" t="s">
        <v>104</v>
      </c>
      <c r="G1004" s="0" t="n">
        <v>1</v>
      </c>
      <c r="H1004" s="0" t="n">
        <v>3.58012143724766</v>
      </c>
      <c r="I1004" s="0" t="n">
        <v>6.43860791034849</v>
      </c>
      <c r="J1004" s="0" t="n">
        <v>7.43454938137959</v>
      </c>
      <c r="K1004" s="0" t="n">
        <v>9.8772937923571E-006</v>
      </c>
      <c r="L1004" s="0" t="n">
        <v>0.000135853808306839</v>
      </c>
      <c r="M1004" s="0" t="n">
        <v>3.54820891079775</v>
      </c>
      <c r="N1004" s="0" t="n">
        <v>7.37415624006098</v>
      </c>
      <c r="O1004" s="0" t="n">
        <v>5.53414771571569</v>
      </c>
    </row>
    <row r="1005" customFormat="false" ht="12" hidden="false" customHeight="false" outlineLevel="0" collapsed="false">
      <c r="A1005" s="0" t="s">
        <v>3765</v>
      </c>
      <c r="B1005" s="0" t="s">
        <v>3766</v>
      </c>
      <c r="C1005" s="0" t="s">
        <v>3767</v>
      </c>
      <c r="D1005" s="0" t="s">
        <v>46</v>
      </c>
      <c r="E1005" s="0" t="s">
        <v>3768</v>
      </c>
      <c r="F1005" s="0" t="s">
        <v>3769</v>
      </c>
      <c r="G1005" s="0" t="n">
        <v>11</v>
      </c>
      <c r="H1005" s="0" t="n">
        <v>3.57547546508693</v>
      </c>
      <c r="I1005" s="0" t="n">
        <v>8.44515454128887</v>
      </c>
      <c r="J1005" s="0" t="n">
        <v>3.13756213852781</v>
      </c>
      <c r="K1005" s="0" t="n">
        <v>0.00894725140849148</v>
      </c>
      <c r="L1005" s="0" t="n">
        <v>0.0236889495829171</v>
      </c>
      <c r="M1005" s="0" t="n">
        <v>-3.49613470545468</v>
      </c>
      <c r="N1005" s="0" t="n">
        <v>9.54488294441492</v>
      </c>
      <c r="O1005" s="0" t="n">
        <v>7.70674784084213</v>
      </c>
    </row>
    <row r="1006" customFormat="false" ht="12" hidden="false" customHeight="false" outlineLevel="0" collapsed="false">
      <c r="A1006" s="0" t="s">
        <v>3770</v>
      </c>
      <c r="B1006" s="0" t="s">
        <v>3771</v>
      </c>
      <c r="C1006" s="0" t="s">
        <v>3772</v>
      </c>
      <c r="D1006" s="0" t="s">
        <v>36</v>
      </c>
      <c r="E1006" s="0" t="s">
        <v>36</v>
      </c>
      <c r="F1006" s="0" t="s">
        <v>36</v>
      </c>
      <c r="G1006" s="0" t="n">
        <v>1</v>
      </c>
      <c r="H1006" s="0" t="n">
        <v>3.57196085339124</v>
      </c>
      <c r="I1006" s="0" t="n">
        <v>7.38731799070602</v>
      </c>
      <c r="J1006" s="0" t="n">
        <v>5.16195298845262</v>
      </c>
      <c r="K1006" s="0" t="n">
        <v>0.000267507420622934</v>
      </c>
      <c r="L1006" s="0" t="n">
        <v>0.00155910003009707</v>
      </c>
      <c r="M1006" s="0" t="n">
        <v>0.102683266099638</v>
      </c>
      <c r="N1006" s="0" t="n">
        <v>8.56623433316302</v>
      </c>
      <c r="O1006" s="0" t="n">
        <v>6.7295180637139</v>
      </c>
    </row>
    <row r="1007" customFormat="false" ht="12" hidden="false" customHeight="false" outlineLevel="0" collapsed="false">
      <c r="A1007" s="0" t="s">
        <v>3773</v>
      </c>
      <c r="B1007" s="0" t="s">
        <v>3774</v>
      </c>
      <c r="C1007" s="0" t="s">
        <v>3775</v>
      </c>
      <c r="D1007" s="0" t="s">
        <v>88</v>
      </c>
      <c r="E1007" s="0" t="s">
        <v>1837</v>
      </c>
      <c r="F1007" s="0" t="s">
        <v>983</v>
      </c>
      <c r="G1007" s="0" t="n">
        <v>11</v>
      </c>
      <c r="H1007" s="0" t="n">
        <v>3.56278651099182</v>
      </c>
      <c r="I1007" s="0" t="n">
        <v>6.89362783636439</v>
      </c>
      <c r="J1007" s="0" t="n">
        <v>3.79219832041019</v>
      </c>
      <c r="K1007" s="0" t="n">
        <v>0.00274276684700229</v>
      </c>
      <c r="L1007" s="0" t="n">
        <v>0.00922175534373807</v>
      </c>
      <c r="M1007" s="0" t="n">
        <v>-2.29975189679528</v>
      </c>
      <c r="N1007" s="0" t="n">
        <v>7.94130580053967</v>
      </c>
      <c r="O1007" s="0" t="n">
        <v>6.10829976353525</v>
      </c>
    </row>
    <row r="1008" customFormat="false" ht="12" hidden="false" customHeight="false" outlineLevel="0" collapsed="false">
      <c r="A1008" s="0" t="s">
        <v>3776</v>
      </c>
      <c r="B1008" s="0" t="s">
        <v>3777</v>
      </c>
      <c r="C1008" s="0" t="s">
        <v>3778</v>
      </c>
      <c r="D1008" s="0" t="s">
        <v>36</v>
      </c>
      <c r="E1008" s="0" t="s">
        <v>36</v>
      </c>
      <c r="F1008" s="0" t="s">
        <v>36</v>
      </c>
      <c r="G1008" s="0" t="n">
        <v>2</v>
      </c>
      <c r="H1008" s="0" t="n">
        <v>3.55945181038146</v>
      </c>
      <c r="I1008" s="0" t="n">
        <v>5.93278851078658</v>
      </c>
      <c r="J1008" s="0" t="n">
        <v>6.06990400048476</v>
      </c>
      <c r="K1008" s="0" t="n">
        <v>6.58418909933463E-005</v>
      </c>
      <c r="L1008" s="0" t="n">
        <v>0.000544082692040826</v>
      </c>
      <c r="M1008" s="0" t="n">
        <v>1.56464984852632</v>
      </c>
      <c r="N1008" s="0" t="n">
        <v>6.99713043692612</v>
      </c>
      <c r="O1008" s="0" t="n">
        <v>5.16547536745968</v>
      </c>
    </row>
    <row r="1009" customFormat="false" ht="12" hidden="false" customHeight="false" outlineLevel="0" collapsed="false">
      <c r="A1009" s="0" t="s">
        <v>3779</v>
      </c>
      <c r="B1009" s="0" t="s">
        <v>3780</v>
      </c>
      <c r="C1009" s="0" t="s">
        <v>3781</v>
      </c>
      <c r="D1009" s="0" t="s">
        <v>142</v>
      </c>
      <c r="E1009" s="0" t="s">
        <v>3782</v>
      </c>
      <c r="F1009" s="0" t="s">
        <v>3783</v>
      </c>
      <c r="G1009" s="0" t="e">
        <f aca="false">NA()</f>
        <v>#N/A</v>
      </c>
      <c r="H1009" s="0" t="n">
        <v>3.53674869528783</v>
      </c>
      <c r="I1009" s="0" t="n">
        <v>7.36060931091515</v>
      </c>
      <c r="J1009" s="0" t="n">
        <v>8.20962631316005</v>
      </c>
      <c r="K1009" s="0" t="n">
        <v>3.72281318306531E-006</v>
      </c>
      <c r="L1009" s="0" t="n">
        <v>6.61478393900875E-005</v>
      </c>
      <c r="M1009" s="0" t="n">
        <v>4.56766951884175</v>
      </c>
      <c r="N1009" s="0" t="n">
        <v>8.17558535838375</v>
      </c>
      <c r="O1009" s="0" t="n">
        <v>6.35316164682088</v>
      </c>
    </row>
    <row r="1010" customFormat="false" ht="12" hidden="false" customHeight="false" outlineLevel="0" collapsed="false">
      <c r="A1010" s="0" t="s">
        <v>3784</v>
      </c>
      <c r="B1010" s="0" t="s">
        <v>3785</v>
      </c>
      <c r="C1010" s="0" t="s">
        <v>3786</v>
      </c>
      <c r="D1010" s="0" t="s">
        <v>36</v>
      </c>
      <c r="E1010" s="0" t="s">
        <v>36</v>
      </c>
      <c r="F1010" s="0" t="s">
        <v>36</v>
      </c>
      <c r="G1010" s="0" t="n">
        <v>1</v>
      </c>
      <c r="H1010" s="0" t="n">
        <v>3.53182218550539</v>
      </c>
      <c r="I1010" s="0" t="n">
        <v>7.53976551384696</v>
      </c>
      <c r="J1010" s="0" t="n">
        <v>6.59521048857998</v>
      </c>
      <c r="K1010" s="0" t="n">
        <v>3.0824082565329E-005</v>
      </c>
      <c r="L1010" s="0" t="n">
        <v>0.000308152236099025</v>
      </c>
      <c r="M1010" s="0" t="n">
        <v>2.35803344609177</v>
      </c>
      <c r="N1010" s="0" t="n">
        <v>8.52803303947587</v>
      </c>
      <c r="O1010" s="0" t="n">
        <v>6.70762032914725</v>
      </c>
    </row>
    <row r="1011" customFormat="false" ht="12" hidden="false" customHeight="false" outlineLevel="0" collapsed="false">
      <c r="A1011" s="0" t="s">
        <v>3787</v>
      </c>
      <c r="B1011" s="0" t="s">
        <v>3788</v>
      </c>
      <c r="C1011" s="0" t="s">
        <v>3789</v>
      </c>
      <c r="D1011" s="0" t="s">
        <v>264</v>
      </c>
      <c r="E1011" s="0" t="s">
        <v>143</v>
      </c>
      <c r="F1011" s="0" t="s">
        <v>3790</v>
      </c>
      <c r="G1011" s="0" t="n">
        <v>3</v>
      </c>
      <c r="H1011" s="0" t="n">
        <v>-3.52926514212599</v>
      </c>
      <c r="I1011" s="0" t="n">
        <v>6.90712420177563</v>
      </c>
      <c r="J1011" s="0" t="n">
        <v>-3.59045875036892</v>
      </c>
      <c r="K1011" s="0" t="n">
        <v>0.00393566848727359</v>
      </c>
      <c r="L1011" s="0" t="n">
        <v>0.0122847455672124</v>
      </c>
      <c r="M1011" s="0" t="n">
        <v>-2.66753861427304</v>
      </c>
      <c r="N1011" s="0" t="n">
        <v>5.82082346808202</v>
      </c>
      <c r="O1011" s="0" t="n">
        <v>7.64019128722238</v>
      </c>
    </row>
    <row r="1012" customFormat="false" ht="12" hidden="false" customHeight="false" outlineLevel="0" collapsed="false">
      <c r="A1012" s="0" t="s">
        <v>3791</v>
      </c>
      <c r="B1012" s="0" t="s">
        <v>3792</v>
      </c>
      <c r="C1012" s="0" t="s">
        <v>3793</v>
      </c>
      <c r="D1012" s="0" t="s">
        <v>88</v>
      </c>
      <c r="E1012" s="0" t="s">
        <v>2462</v>
      </c>
      <c r="F1012" s="0" t="s">
        <v>20</v>
      </c>
      <c r="G1012" s="0" t="n">
        <v>10</v>
      </c>
      <c r="H1012" s="0" t="n">
        <v>-3.52724801145812</v>
      </c>
      <c r="I1012" s="0" t="n">
        <v>8.08058720855196</v>
      </c>
      <c r="J1012" s="0" t="n">
        <v>-5.57486752824843</v>
      </c>
      <c r="K1012" s="0" t="n">
        <v>0.000139381764515157</v>
      </c>
      <c r="L1012" s="0" t="n">
        <v>0.000951688573544944</v>
      </c>
      <c r="M1012" s="0" t="n">
        <v>0.78175399514984</v>
      </c>
      <c r="N1012" s="0" t="n">
        <v>7.18150395507991</v>
      </c>
      <c r="O1012" s="0" t="n">
        <v>9.00004697465502</v>
      </c>
    </row>
    <row r="1013" customFormat="false" ht="12" hidden="false" customHeight="false" outlineLevel="0" collapsed="false">
      <c r="A1013" s="0" t="s">
        <v>3794</v>
      </c>
      <c r="B1013" s="0" t="s">
        <v>3795</v>
      </c>
      <c r="C1013" s="0" t="s">
        <v>3796</v>
      </c>
      <c r="D1013" s="0" t="s">
        <v>36</v>
      </c>
      <c r="E1013" s="0" t="s">
        <v>3797</v>
      </c>
      <c r="F1013" s="0" t="s">
        <v>1108</v>
      </c>
      <c r="G1013" s="0" t="n">
        <v>2</v>
      </c>
      <c r="H1013" s="0" t="n">
        <v>3.5254409012868</v>
      </c>
      <c r="I1013" s="0" t="n">
        <v>7.06042929332405</v>
      </c>
      <c r="J1013" s="0" t="n">
        <v>4.92564758190239</v>
      </c>
      <c r="K1013" s="0" t="n">
        <v>0.000392699092972547</v>
      </c>
      <c r="L1013" s="0" t="n">
        <v>0.00208931527288068</v>
      </c>
      <c r="M1013" s="0" t="n">
        <v>-0.296292027225569</v>
      </c>
      <c r="N1013" s="0" t="n">
        <v>8.06559661820532</v>
      </c>
      <c r="O1013" s="0" t="n">
        <v>6.2477929220207</v>
      </c>
    </row>
    <row r="1014" customFormat="false" ht="12" hidden="false" customHeight="false" outlineLevel="0" collapsed="false">
      <c r="A1014" s="0" t="s">
        <v>3798</v>
      </c>
      <c r="B1014" s="0" t="s">
        <v>3799</v>
      </c>
      <c r="C1014" s="0" t="s">
        <v>3800</v>
      </c>
      <c r="D1014" s="0" t="s">
        <v>88</v>
      </c>
      <c r="E1014" s="0" t="s">
        <v>103</v>
      </c>
      <c r="F1014" s="0" t="s">
        <v>1331</v>
      </c>
      <c r="G1014" s="0" t="n">
        <v>45</v>
      </c>
      <c r="H1014" s="0" t="n">
        <v>3.52499284379</v>
      </c>
      <c r="I1014" s="0" t="n">
        <v>6.83776517749281</v>
      </c>
      <c r="J1014" s="0" t="n">
        <v>8.19778590122333</v>
      </c>
      <c r="K1014" s="0" t="n">
        <v>3.77680636500512E-006</v>
      </c>
      <c r="L1014" s="0" t="n">
        <v>6.66305895644369E-005</v>
      </c>
      <c r="M1014" s="0" t="n">
        <v>4.55263886717821</v>
      </c>
      <c r="N1014" s="0" t="n">
        <v>7.75556870114815</v>
      </c>
      <c r="O1014" s="0" t="n">
        <v>5.93794837249889</v>
      </c>
    </row>
    <row r="1015" customFormat="false" ht="12" hidden="false" customHeight="false" outlineLevel="0" collapsed="false">
      <c r="A1015" s="0" t="s">
        <v>3801</v>
      </c>
      <c r="B1015" s="0" t="s">
        <v>3802</v>
      </c>
      <c r="C1015" s="0" t="s">
        <v>3803</v>
      </c>
      <c r="D1015" s="0" t="s">
        <v>36</v>
      </c>
      <c r="E1015" s="0" t="s">
        <v>487</v>
      </c>
      <c r="F1015" s="0" t="s">
        <v>2854</v>
      </c>
      <c r="G1015" s="0" t="n">
        <v>4</v>
      </c>
      <c r="H1015" s="0" t="n">
        <v>3.52285935310063</v>
      </c>
      <c r="I1015" s="0" t="n">
        <v>8.7890734439118</v>
      </c>
      <c r="J1015" s="0" t="n">
        <v>3.89501222816317</v>
      </c>
      <c r="K1015" s="0" t="n">
        <v>0.00228507676000323</v>
      </c>
      <c r="L1015" s="0" t="n">
        <v>0.00801260682079054</v>
      </c>
      <c r="M1015" s="0" t="n">
        <v>-2.11315038395651</v>
      </c>
      <c r="N1015" s="0" t="n">
        <v>10.057835915033</v>
      </c>
      <c r="O1015" s="0" t="n">
        <v>8.24108903731473</v>
      </c>
    </row>
    <row r="1016" customFormat="false" ht="12" hidden="false" customHeight="false" outlineLevel="0" collapsed="false">
      <c r="A1016" s="0" t="s">
        <v>3804</v>
      </c>
      <c r="B1016" s="0" t="s">
        <v>3805</v>
      </c>
      <c r="C1016" s="0" t="s">
        <v>3806</v>
      </c>
      <c r="D1016" s="0" t="s">
        <v>36</v>
      </c>
      <c r="E1016" s="0" t="s">
        <v>47</v>
      </c>
      <c r="F1016" s="0" t="s">
        <v>3807</v>
      </c>
      <c r="G1016" s="0" t="n">
        <v>11</v>
      </c>
      <c r="H1016" s="0" t="n">
        <v>-3.52276645639541</v>
      </c>
      <c r="I1016" s="0" t="n">
        <v>9.10189383042664</v>
      </c>
      <c r="J1016" s="0" t="n">
        <v>-10.0051583977527</v>
      </c>
      <c r="K1016" s="0" t="n">
        <v>4.93181169992601E-007</v>
      </c>
      <c r="L1016" s="0" t="n">
        <v>1.61192371876529E-005</v>
      </c>
      <c r="M1016" s="0" t="n">
        <v>6.67086594223345</v>
      </c>
      <c r="N1016" s="0" t="n">
        <v>8.12787698578188</v>
      </c>
      <c r="O1016" s="0" t="n">
        <v>9.94458581957914</v>
      </c>
    </row>
    <row r="1017" customFormat="false" ht="12" hidden="false" customHeight="false" outlineLevel="0" collapsed="false">
      <c r="A1017" s="0" t="s">
        <v>3808</v>
      </c>
      <c r="B1017" s="0" t="s">
        <v>3809</v>
      </c>
      <c r="C1017" s="0" t="s">
        <v>3810</v>
      </c>
      <c r="D1017" s="0" t="s">
        <v>36</v>
      </c>
      <c r="E1017" s="0" t="s">
        <v>36</v>
      </c>
      <c r="F1017" s="0" t="s">
        <v>36</v>
      </c>
      <c r="G1017" s="0" t="n">
        <v>8</v>
      </c>
      <c r="H1017" s="0" t="n">
        <v>-3.52179250066454</v>
      </c>
      <c r="I1017" s="0" t="n">
        <v>5.87801182512048</v>
      </c>
      <c r="J1017" s="0" t="n">
        <v>-10.78208732356</v>
      </c>
      <c r="K1017" s="0" t="n">
        <v>2.24739647869332E-007</v>
      </c>
      <c r="L1017" s="0" t="n">
        <v>9.12178570763758E-006</v>
      </c>
      <c r="M1017" s="0" t="n">
        <v>7.4835169219726</v>
      </c>
      <c r="N1017" s="0" t="n">
        <v>5.07464839098458</v>
      </c>
      <c r="O1017" s="0" t="n">
        <v>6.8909583009825</v>
      </c>
    </row>
    <row r="1018" customFormat="false" ht="12" hidden="false" customHeight="false" outlineLevel="0" collapsed="false">
      <c r="A1018" s="0" t="s">
        <v>3811</v>
      </c>
      <c r="B1018" s="0" t="s">
        <v>3812</v>
      </c>
      <c r="C1018" s="0" t="s">
        <v>3813</v>
      </c>
      <c r="D1018" s="0" t="s">
        <v>3814</v>
      </c>
      <c r="E1018" s="0" t="s">
        <v>487</v>
      </c>
      <c r="F1018" s="0" t="s">
        <v>1193</v>
      </c>
      <c r="G1018" s="0" t="n">
        <v>74</v>
      </c>
      <c r="H1018" s="0" t="n">
        <v>-3.52093027536597</v>
      </c>
      <c r="I1018" s="0" t="n">
        <v>6.11443409631552</v>
      </c>
      <c r="J1018" s="0" t="n">
        <v>-3.99830899347791</v>
      </c>
      <c r="K1018" s="0" t="n">
        <v>0.00190422514818469</v>
      </c>
      <c r="L1018" s="0" t="n">
        <v>0.00692952720200817</v>
      </c>
      <c r="M1018" s="0" t="n">
        <v>-1.92639707070819</v>
      </c>
      <c r="N1018" s="0" t="n">
        <v>4.98747582351427</v>
      </c>
      <c r="O1018" s="0" t="n">
        <v>6.80343248145097</v>
      </c>
    </row>
    <row r="1019" customFormat="false" ht="12" hidden="false" customHeight="false" outlineLevel="0" collapsed="false">
      <c r="A1019" s="0" t="s">
        <v>3815</v>
      </c>
      <c r="B1019" s="0" t="s">
        <v>3816</v>
      </c>
      <c r="C1019" s="0" t="s">
        <v>3817</v>
      </c>
      <c r="D1019" s="0" t="s">
        <v>754</v>
      </c>
      <c r="E1019" s="0" t="s">
        <v>229</v>
      </c>
      <c r="F1019" s="0" t="s">
        <v>99</v>
      </c>
      <c r="G1019" s="0" t="n">
        <v>7</v>
      </c>
      <c r="H1019" s="0" t="n">
        <v>-3.51428669533935</v>
      </c>
      <c r="I1019" s="0" t="n">
        <v>10.6845355225048</v>
      </c>
      <c r="J1019" s="0" t="n">
        <v>-4.82881395186329</v>
      </c>
      <c r="K1019" s="0" t="n">
        <v>0.000460633905170633</v>
      </c>
      <c r="L1019" s="0" t="n">
        <v>0.00235338260066609</v>
      </c>
      <c r="M1019" s="0" t="n">
        <v>-0.461880548303943</v>
      </c>
      <c r="N1019" s="0" t="n">
        <v>9.61660173759452</v>
      </c>
      <c r="O1019" s="0" t="n">
        <v>11.4298336287338</v>
      </c>
    </row>
    <row r="1020" customFormat="false" ht="12" hidden="false" customHeight="false" outlineLevel="0" collapsed="false">
      <c r="A1020" s="0" t="s">
        <v>3818</v>
      </c>
      <c r="B1020" s="0" t="s">
        <v>3819</v>
      </c>
      <c r="C1020" s="0" t="s">
        <v>3820</v>
      </c>
      <c r="D1020" s="0" t="s">
        <v>208</v>
      </c>
      <c r="E1020" s="0" t="s">
        <v>2764</v>
      </c>
      <c r="F1020" s="0" t="s">
        <v>36</v>
      </c>
      <c r="G1020" s="0" t="n">
        <v>1</v>
      </c>
      <c r="H1020" s="0" t="n">
        <v>3.49470051107821</v>
      </c>
      <c r="I1020" s="0" t="n">
        <v>7.55733165324265</v>
      </c>
      <c r="J1020" s="0" t="n">
        <v>7.08425039060007</v>
      </c>
      <c r="K1020" s="0" t="n">
        <v>1.57122960964637E-005</v>
      </c>
      <c r="L1020" s="0" t="n">
        <v>0.000186597014741983</v>
      </c>
      <c r="M1020" s="0" t="n">
        <v>3.06278700435583</v>
      </c>
      <c r="N1020" s="0" t="n">
        <v>8.59432394680888</v>
      </c>
      <c r="O1020" s="0" t="n">
        <v>6.78915512202235</v>
      </c>
    </row>
    <row r="1021" customFormat="false" ht="12" hidden="false" customHeight="false" outlineLevel="0" collapsed="false">
      <c r="A1021" s="0" t="s">
        <v>3821</v>
      </c>
      <c r="B1021" s="0" t="s">
        <v>3822</v>
      </c>
      <c r="C1021" s="0" t="s">
        <v>3823</v>
      </c>
      <c r="D1021" s="0" t="s">
        <v>208</v>
      </c>
      <c r="E1021" s="0" t="s">
        <v>36</v>
      </c>
      <c r="F1021" s="0" t="s">
        <v>36</v>
      </c>
      <c r="G1021" s="0" t="e">
        <f aca="false">NA()</f>
        <v>#N/A</v>
      </c>
      <c r="H1021" s="0" t="n">
        <v>3.49368102089375</v>
      </c>
      <c r="I1021" s="0" t="n">
        <v>7.90563699099421</v>
      </c>
      <c r="J1021" s="0" t="n">
        <v>3.12885637128222</v>
      </c>
      <c r="K1021" s="0" t="n">
        <v>0.00909048902279915</v>
      </c>
      <c r="L1021" s="0" t="n">
        <v>0.0240016844264067</v>
      </c>
      <c r="M1021" s="0" t="n">
        <v>-3.51203162409439</v>
      </c>
      <c r="N1021" s="0" t="n">
        <v>9.04974375766624</v>
      </c>
      <c r="O1021" s="0" t="n">
        <v>7.24499586394567</v>
      </c>
    </row>
    <row r="1022" customFormat="false" ht="12" hidden="false" customHeight="false" outlineLevel="0" collapsed="false">
      <c r="A1022" s="0" t="s">
        <v>3824</v>
      </c>
      <c r="B1022" s="0" t="s">
        <v>3825</v>
      </c>
      <c r="C1022" s="0" t="s">
        <v>3826</v>
      </c>
      <c r="D1022" s="0" t="s">
        <v>1584</v>
      </c>
      <c r="E1022" s="0" t="s">
        <v>464</v>
      </c>
      <c r="F1022" s="0" t="s">
        <v>20</v>
      </c>
      <c r="G1022" s="0" t="n">
        <v>35</v>
      </c>
      <c r="H1022" s="0" t="n">
        <v>-3.47789130260091</v>
      </c>
      <c r="I1022" s="0" t="n">
        <v>6.53801751533824</v>
      </c>
      <c r="J1022" s="0" t="n">
        <v>-3.06767486069188</v>
      </c>
      <c r="K1022" s="0" t="n">
        <v>0.0101644801794444</v>
      </c>
      <c r="L1022" s="0" t="n">
        <v>0.0262951143154967</v>
      </c>
      <c r="M1022" s="0" t="n">
        <v>-3.62364883037749</v>
      </c>
      <c r="N1022" s="0" t="n">
        <v>5.42585489689974</v>
      </c>
      <c r="O1022" s="0" t="n">
        <v>7.22406774051342</v>
      </c>
    </row>
    <row r="1023" customFormat="false" ht="12" hidden="false" customHeight="false" outlineLevel="0" collapsed="false">
      <c r="A1023" s="0" t="s">
        <v>3827</v>
      </c>
      <c r="B1023" s="0" t="s">
        <v>3828</v>
      </c>
      <c r="C1023" s="0" t="s">
        <v>3829</v>
      </c>
      <c r="D1023" s="0" t="s">
        <v>36</v>
      </c>
      <c r="E1023" s="0" t="s">
        <v>3830</v>
      </c>
      <c r="F1023" s="0" t="s">
        <v>172</v>
      </c>
      <c r="G1023" s="0" t="e">
        <f aca="false">NA()</f>
        <v>#N/A</v>
      </c>
      <c r="H1023" s="0" t="n">
        <v>-3.4696236856795</v>
      </c>
      <c r="I1023" s="0" t="n">
        <v>4.78003937770609</v>
      </c>
      <c r="J1023" s="0" t="n">
        <v>-9.82627274008872</v>
      </c>
      <c r="K1023" s="0" t="n">
        <v>5.95177255399802E-007</v>
      </c>
      <c r="L1023" s="0" t="n">
        <v>1.7985648447848E-005</v>
      </c>
      <c r="M1023" s="0" t="n">
        <v>6.47598994266274</v>
      </c>
      <c r="N1023" s="0" t="n">
        <v>3.87690608108204</v>
      </c>
      <c r="O1023" s="0" t="n">
        <v>5.67168527810901</v>
      </c>
    </row>
    <row r="1024" customFormat="false" ht="12" hidden="false" customHeight="false" outlineLevel="0" collapsed="false">
      <c r="A1024" s="0" t="s">
        <v>3831</v>
      </c>
      <c r="B1024" s="0" t="s">
        <v>3832</v>
      </c>
      <c r="C1024" s="0" t="s">
        <v>3833</v>
      </c>
      <c r="D1024" s="0" t="s">
        <v>40</v>
      </c>
      <c r="E1024" s="0" t="s">
        <v>36</v>
      </c>
      <c r="F1024" s="0" t="s">
        <v>36</v>
      </c>
      <c r="G1024" s="0" t="n">
        <v>1</v>
      </c>
      <c r="H1024" s="0" t="n">
        <v>-3.46768622489401</v>
      </c>
      <c r="I1024" s="0" t="n">
        <v>5.70561946565272</v>
      </c>
      <c r="J1024" s="0" t="n">
        <v>-8.32335364398473</v>
      </c>
      <c r="K1024" s="0" t="n">
        <v>3.2444481001956E-006</v>
      </c>
      <c r="L1024" s="0" t="n">
        <v>5.92588903006315E-005</v>
      </c>
      <c r="M1024" s="0" t="n">
        <v>4.71121001757444</v>
      </c>
      <c r="N1024" s="0" t="n">
        <v>4.74642413439739</v>
      </c>
      <c r="O1024" s="0" t="n">
        <v>6.5403974959706</v>
      </c>
    </row>
    <row r="1025" customFormat="false" ht="12" hidden="false" customHeight="false" outlineLevel="0" collapsed="false">
      <c r="A1025" s="0" t="s">
        <v>3834</v>
      </c>
      <c r="B1025" s="0" t="s">
        <v>3835</v>
      </c>
      <c r="C1025" s="0" t="s">
        <v>3836</v>
      </c>
      <c r="D1025" s="0" t="s">
        <v>397</v>
      </c>
      <c r="E1025" s="0" t="s">
        <v>3356</v>
      </c>
      <c r="F1025" s="0" t="s">
        <v>614</v>
      </c>
      <c r="G1025" s="0" t="n">
        <v>13</v>
      </c>
      <c r="H1025" s="0" t="n">
        <v>-3.46109999206264</v>
      </c>
      <c r="I1025" s="0" t="n">
        <v>9.05129808939785</v>
      </c>
      <c r="J1025" s="0" t="n">
        <v>-6.63671094988357</v>
      </c>
      <c r="K1025" s="0" t="n">
        <v>2.90759213451205E-005</v>
      </c>
      <c r="L1025" s="0" t="n">
        <v>0.000295035084237252</v>
      </c>
      <c r="M1025" s="0" t="n">
        <v>2.41909188043428</v>
      </c>
      <c r="N1025" s="0" t="n">
        <v>8.10361146016238</v>
      </c>
      <c r="O1025" s="0" t="n">
        <v>9.89484208209598</v>
      </c>
    </row>
    <row r="1026" customFormat="false" ht="12" hidden="false" customHeight="false" outlineLevel="0" collapsed="false">
      <c r="A1026" s="0" t="s">
        <v>3837</v>
      </c>
      <c r="B1026" s="0" t="s">
        <v>3838</v>
      </c>
      <c r="C1026" s="0" t="s">
        <v>3839</v>
      </c>
      <c r="D1026" s="0" t="s">
        <v>2360</v>
      </c>
      <c r="E1026" s="0" t="s">
        <v>1209</v>
      </c>
      <c r="F1026" s="0" t="s">
        <v>20</v>
      </c>
      <c r="G1026" s="0" t="n">
        <v>28</v>
      </c>
      <c r="H1026" s="0" t="n">
        <v>-3.45281746713417</v>
      </c>
      <c r="I1026" s="0" t="n">
        <v>6.94333538234091</v>
      </c>
      <c r="J1026" s="0" t="n">
        <v>-6.95893527747482</v>
      </c>
      <c r="K1026" s="0" t="n">
        <v>1.86193336215108E-005</v>
      </c>
      <c r="L1026" s="0" t="n">
        <v>0.000211518602177769</v>
      </c>
      <c r="M1026" s="0" t="n">
        <v>2.88524360348541</v>
      </c>
      <c r="N1026" s="0" t="n">
        <v>5.98494013604802</v>
      </c>
      <c r="O1026" s="0" t="n">
        <v>7.77271420431957</v>
      </c>
    </row>
    <row r="1027" customFormat="false" ht="12" hidden="false" customHeight="false" outlineLevel="0" collapsed="false">
      <c r="A1027" s="0" t="s">
        <v>3840</v>
      </c>
      <c r="B1027" s="0" t="s">
        <v>3841</v>
      </c>
      <c r="C1027" s="0" t="s">
        <v>3842</v>
      </c>
      <c r="D1027" s="0" t="s">
        <v>18</v>
      </c>
      <c r="E1027" s="0" t="s">
        <v>2734</v>
      </c>
      <c r="F1027" s="0" t="s">
        <v>3843</v>
      </c>
      <c r="G1027" s="0" t="n">
        <v>51</v>
      </c>
      <c r="H1027" s="0" t="n">
        <v>-3.44124703225208</v>
      </c>
      <c r="I1027" s="0" t="n">
        <v>10.357409396092</v>
      </c>
      <c r="J1027" s="0" t="n">
        <v>-4.71744782075766</v>
      </c>
      <c r="K1027" s="0" t="n">
        <v>0.000554298233978798</v>
      </c>
      <c r="L1027" s="0" t="n">
        <v>0.00269553017463456</v>
      </c>
      <c r="M1027" s="0" t="n">
        <v>-0.653777064601671</v>
      </c>
      <c r="N1027" s="0" t="n">
        <v>9.32984200260257</v>
      </c>
      <c r="O1027" s="0" t="n">
        <v>11.1127734632368</v>
      </c>
    </row>
    <row r="1028" customFormat="false" ht="12" hidden="false" customHeight="false" outlineLevel="0" collapsed="false">
      <c r="A1028" s="0" t="s">
        <v>3844</v>
      </c>
      <c r="B1028" s="0" t="s">
        <v>3845</v>
      </c>
      <c r="C1028" s="0" t="s">
        <v>3846</v>
      </c>
      <c r="D1028" s="0" t="s">
        <v>36</v>
      </c>
      <c r="E1028" s="0" t="s">
        <v>36</v>
      </c>
      <c r="F1028" s="0" t="s">
        <v>36</v>
      </c>
      <c r="G1028" s="0" t="n">
        <v>1</v>
      </c>
      <c r="H1028" s="0" t="n">
        <v>-3.43778583480494</v>
      </c>
      <c r="I1028" s="0" t="n">
        <v>5.42761958181798</v>
      </c>
      <c r="J1028" s="0" t="n">
        <v>-7.35518755905169</v>
      </c>
      <c r="K1028" s="0" t="n">
        <v>1.09582742022311E-005</v>
      </c>
      <c r="L1028" s="0" t="n">
        <v>0.000143996964948611</v>
      </c>
      <c r="M1028" s="0" t="n">
        <v>3.43962021929001</v>
      </c>
      <c r="N1028" s="0" t="n">
        <v>4.50491093739738</v>
      </c>
      <c r="O1028" s="0" t="n">
        <v>6.28639060883091</v>
      </c>
    </row>
    <row r="1029" customFormat="false" ht="12" hidden="false" customHeight="false" outlineLevel="0" collapsed="false">
      <c r="A1029" s="0" t="s">
        <v>3847</v>
      </c>
      <c r="B1029" s="0" t="s">
        <v>3848</v>
      </c>
      <c r="C1029" s="0" t="s">
        <v>3849</v>
      </c>
      <c r="D1029" s="0" t="s">
        <v>88</v>
      </c>
      <c r="E1029" s="0" t="s">
        <v>193</v>
      </c>
      <c r="F1029" s="0" t="s">
        <v>3850</v>
      </c>
      <c r="G1029" s="0" t="n">
        <v>3</v>
      </c>
      <c r="H1029" s="0" t="n">
        <v>3.43209050995562</v>
      </c>
      <c r="I1029" s="0" t="n">
        <v>6.98713400187063</v>
      </c>
      <c r="J1029" s="0" t="n">
        <v>5.49824138242199</v>
      </c>
      <c r="K1029" s="0" t="n">
        <v>0.000157020628384925</v>
      </c>
      <c r="L1029" s="0" t="n">
        <v>0.00103844313340829</v>
      </c>
      <c r="M1029" s="0" t="n">
        <v>0.657510562074218</v>
      </c>
      <c r="N1029" s="0" t="n">
        <v>8.01635223995256</v>
      </c>
      <c r="O1029" s="0" t="n">
        <v>6.23726464033704</v>
      </c>
    </row>
    <row r="1030" customFormat="false" ht="12" hidden="false" customHeight="false" outlineLevel="0" collapsed="false">
      <c r="A1030" s="0" t="s">
        <v>3851</v>
      </c>
      <c r="B1030" s="0" t="s">
        <v>3852</v>
      </c>
      <c r="C1030" s="0" t="s">
        <v>3853</v>
      </c>
      <c r="D1030" s="0" t="s">
        <v>1584</v>
      </c>
      <c r="E1030" s="0" t="s">
        <v>36</v>
      </c>
      <c r="F1030" s="0" t="s">
        <v>3854</v>
      </c>
      <c r="G1030" s="0" t="n">
        <v>8</v>
      </c>
      <c r="H1030" s="0" t="n">
        <v>3.42916689265743</v>
      </c>
      <c r="I1030" s="0" t="n">
        <v>10.7808934420644</v>
      </c>
      <c r="J1030" s="0" t="n">
        <v>9.18045457878006</v>
      </c>
      <c r="K1030" s="0" t="n">
        <v>1.20120656674567E-006</v>
      </c>
      <c r="L1030" s="0" t="n">
        <v>2.96600110516526E-005</v>
      </c>
      <c r="M1030" s="0" t="n">
        <v>5.74655096567179</v>
      </c>
      <c r="N1030" s="0" t="n">
        <v>11.767220729097</v>
      </c>
      <c r="O1030" s="0" t="n">
        <v>9.98936260920661</v>
      </c>
    </row>
    <row r="1031" customFormat="false" ht="12" hidden="false" customHeight="false" outlineLevel="0" collapsed="false">
      <c r="A1031" s="0" t="s">
        <v>3855</v>
      </c>
      <c r="B1031" s="0" t="s">
        <v>3856</v>
      </c>
      <c r="C1031" s="0" t="s">
        <v>3857</v>
      </c>
      <c r="D1031" s="0" t="s">
        <v>18</v>
      </c>
      <c r="E1031" s="0" t="s">
        <v>47</v>
      </c>
      <c r="F1031" s="0" t="s">
        <v>48</v>
      </c>
      <c r="G1031" s="0" t="e">
        <f aca="false">NA()</f>
        <v>#N/A</v>
      </c>
      <c r="H1031" s="0" t="n">
        <v>-3.42692303328668</v>
      </c>
      <c r="I1031" s="0" t="n">
        <v>7.66458844937811</v>
      </c>
      <c r="J1031" s="0" t="n">
        <v>-5.6110387297282</v>
      </c>
      <c r="K1031" s="0" t="n">
        <v>0.000131795984246612</v>
      </c>
      <c r="L1031" s="0" t="n">
        <v>0.000918062885217568</v>
      </c>
      <c r="M1031" s="0" t="n">
        <v>0.84011904363514</v>
      </c>
      <c r="N1031" s="0" t="n">
        <v>6.84928517481441</v>
      </c>
      <c r="O1031" s="0" t="n">
        <v>8.62619896493746</v>
      </c>
    </row>
    <row r="1032" customFormat="false" ht="12" hidden="false" customHeight="false" outlineLevel="0" collapsed="false">
      <c r="A1032" s="0" t="s">
        <v>3858</v>
      </c>
      <c r="B1032" s="0" t="s">
        <v>3859</v>
      </c>
      <c r="C1032" s="0" t="s">
        <v>3860</v>
      </c>
      <c r="D1032" s="0" t="s">
        <v>88</v>
      </c>
      <c r="E1032" s="0" t="s">
        <v>103</v>
      </c>
      <c r="F1032" s="0" t="s">
        <v>104</v>
      </c>
      <c r="G1032" s="0" t="n">
        <v>2</v>
      </c>
      <c r="H1032" s="0" t="n">
        <v>3.42405359004608</v>
      </c>
      <c r="I1032" s="0" t="n">
        <v>4.41241683364241</v>
      </c>
      <c r="J1032" s="0" t="n">
        <v>7.10406095129524</v>
      </c>
      <c r="K1032" s="0" t="n">
        <v>1.52990064157016E-005</v>
      </c>
      <c r="L1032" s="0" t="n">
        <v>0.000182881289396549</v>
      </c>
      <c r="M1032" s="0" t="n">
        <v>3.09066458588474</v>
      </c>
      <c r="N1032" s="0" t="n">
        <v>5.14372007788807</v>
      </c>
      <c r="O1032" s="0" t="n">
        <v>3.36801479627497</v>
      </c>
    </row>
    <row r="1033" customFormat="false" ht="12" hidden="false" customHeight="false" outlineLevel="0" collapsed="false">
      <c r="A1033" s="0" t="s">
        <v>3861</v>
      </c>
      <c r="B1033" s="0" t="s">
        <v>3862</v>
      </c>
      <c r="C1033" s="0" t="s">
        <v>3863</v>
      </c>
      <c r="D1033" s="0" t="s">
        <v>61</v>
      </c>
      <c r="E1033" s="0" t="s">
        <v>885</v>
      </c>
      <c r="F1033" s="0" t="s">
        <v>2035</v>
      </c>
      <c r="G1033" s="0" t="n">
        <v>1</v>
      </c>
      <c r="H1033" s="0" t="n">
        <v>-3.42362342679021</v>
      </c>
      <c r="I1033" s="0" t="n">
        <v>7.54482174235832</v>
      </c>
      <c r="J1033" s="0" t="n">
        <v>-9.99624307543573</v>
      </c>
      <c r="K1033" s="0" t="n">
        <v>4.97791227792697E-007</v>
      </c>
      <c r="L1033" s="0" t="n">
        <v>1.61847304952495E-005</v>
      </c>
      <c r="M1033" s="0" t="n">
        <v>6.66122482815903</v>
      </c>
      <c r="N1033" s="0" t="n">
        <v>6.57177495768424</v>
      </c>
      <c r="O1033" s="0" t="n">
        <v>8.34729898238487</v>
      </c>
    </row>
    <row r="1034" customFormat="false" ht="12" hidden="false" customHeight="false" outlineLevel="0" collapsed="false">
      <c r="A1034" s="0" t="s">
        <v>3864</v>
      </c>
      <c r="B1034" s="0" t="s">
        <v>3865</v>
      </c>
      <c r="C1034" s="0" t="s">
        <v>3866</v>
      </c>
      <c r="D1034" s="0" t="s">
        <v>3867</v>
      </c>
      <c r="E1034" s="0" t="s">
        <v>35</v>
      </c>
      <c r="F1034" s="0" t="s">
        <v>36</v>
      </c>
      <c r="G1034" s="0" t="e">
        <f aca="false">NA()</f>
        <v>#N/A</v>
      </c>
      <c r="H1034" s="0" t="n">
        <v>3.42010342771777</v>
      </c>
      <c r="I1034" s="0" t="n">
        <v>10.657325542175</v>
      </c>
      <c r="J1034" s="0" t="n">
        <v>8.87407929221123</v>
      </c>
      <c r="K1034" s="0" t="n">
        <v>1.69904175041602E-006</v>
      </c>
      <c r="L1034" s="0" t="n">
        <v>3.72171050091129E-005</v>
      </c>
      <c r="M1034" s="0" t="n">
        <v>5.38562680482272</v>
      </c>
      <c r="N1034" s="0" t="n">
        <v>11.6548585724245</v>
      </c>
      <c r="O1034" s="0" t="n">
        <v>9.88081861795685</v>
      </c>
    </row>
    <row r="1035" customFormat="false" ht="12" hidden="false" customHeight="false" outlineLevel="0" collapsed="false">
      <c r="A1035" s="0" t="s">
        <v>3868</v>
      </c>
      <c r="B1035" s="0" t="s">
        <v>3869</v>
      </c>
      <c r="C1035" s="0" t="s">
        <v>3870</v>
      </c>
      <c r="D1035" s="0" t="s">
        <v>2096</v>
      </c>
      <c r="E1035" s="0" t="s">
        <v>812</v>
      </c>
      <c r="F1035" s="0" t="s">
        <v>3871</v>
      </c>
      <c r="G1035" s="0" t="n">
        <v>3</v>
      </c>
      <c r="H1035" s="0" t="n">
        <v>-3.41729011391746</v>
      </c>
      <c r="I1035" s="0" t="n">
        <v>5.55854249550741</v>
      </c>
      <c r="J1035" s="0" t="n">
        <v>-11.3241578357696</v>
      </c>
      <c r="K1035" s="0" t="n">
        <v>1.33488811468714E-007</v>
      </c>
      <c r="L1035" s="0" t="n">
        <v>6.30392029825637E-006</v>
      </c>
      <c r="M1035" s="0" t="n">
        <v>8.02002665091019</v>
      </c>
      <c r="N1035" s="0" t="n">
        <v>4.63376727508632</v>
      </c>
      <c r="O1035" s="0" t="n">
        <v>6.40662000694571</v>
      </c>
    </row>
    <row r="1036" customFormat="false" ht="12" hidden="false" customHeight="false" outlineLevel="0" collapsed="false">
      <c r="A1036" s="0" t="s">
        <v>3872</v>
      </c>
      <c r="B1036" s="0" t="s">
        <v>3873</v>
      </c>
      <c r="C1036" s="0" t="s">
        <v>3874</v>
      </c>
      <c r="D1036" s="0" t="s">
        <v>61</v>
      </c>
      <c r="E1036" s="0" t="s">
        <v>3875</v>
      </c>
      <c r="F1036" s="0" t="s">
        <v>3876</v>
      </c>
      <c r="G1036" s="0" t="e">
        <f aca="false">NA()</f>
        <v>#N/A</v>
      </c>
      <c r="H1036" s="0" t="n">
        <v>-3.41437016019987</v>
      </c>
      <c r="I1036" s="0" t="n">
        <v>7.35424705961701</v>
      </c>
      <c r="J1036" s="0" t="n">
        <v>-6.31378331419285</v>
      </c>
      <c r="K1036" s="0" t="n">
        <v>4.60747362173567E-005</v>
      </c>
      <c r="L1036" s="0" t="n">
        <v>0.000417090542142544</v>
      </c>
      <c r="M1036" s="0" t="n">
        <v>1.93774198261821</v>
      </c>
      <c r="N1036" s="0" t="n">
        <v>6.40531872590824</v>
      </c>
      <c r="O1036" s="0" t="n">
        <v>8.17693819884213</v>
      </c>
    </row>
    <row r="1037" customFormat="false" ht="12" hidden="false" customHeight="false" outlineLevel="0" collapsed="false">
      <c r="A1037" s="0" t="s">
        <v>3877</v>
      </c>
      <c r="B1037" s="0" t="s">
        <v>3878</v>
      </c>
      <c r="C1037" s="0" t="s">
        <v>3879</v>
      </c>
      <c r="D1037" s="0" t="s">
        <v>88</v>
      </c>
      <c r="E1037" s="0" t="s">
        <v>36</v>
      </c>
      <c r="F1037" s="0" t="s">
        <v>36</v>
      </c>
      <c r="G1037" s="0" t="n">
        <v>7</v>
      </c>
      <c r="H1037" s="0" t="n">
        <v>-3.41037521304349</v>
      </c>
      <c r="I1037" s="0" t="n">
        <v>8.93083154316597</v>
      </c>
      <c r="J1037" s="0" t="n">
        <v>-10.8957003980049</v>
      </c>
      <c r="K1037" s="0" t="n">
        <v>2.01133585668633E-007</v>
      </c>
      <c r="L1037" s="0" t="n">
        <v>8.38281588592089E-006</v>
      </c>
      <c r="M1037" s="0" t="n">
        <v>7.59796252915616</v>
      </c>
      <c r="N1037" s="0" t="n">
        <v>8.0825187786307</v>
      </c>
      <c r="O1037" s="0" t="n">
        <v>9.85244925342791</v>
      </c>
    </row>
    <row r="1038" customFormat="false" ht="12" hidden="false" customHeight="false" outlineLevel="0" collapsed="false">
      <c r="A1038" s="0" t="s">
        <v>3880</v>
      </c>
      <c r="B1038" s="0" t="s">
        <v>3881</v>
      </c>
      <c r="C1038" s="0" t="s">
        <v>3882</v>
      </c>
      <c r="D1038" s="0" t="s">
        <v>2313</v>
      </c>
      <c r="E1038" s="0" t="s">
        <v>797</v>
      </c>
      <c r="F1038" s="0" t="s">
        <v>20</v>
      </c>
      <c r="G1038" s="0" t="n">
        <v>18</v>
      </c>
      <c r="H1038" s="0" t="n">
        <v>-3.4083550461319</v>
      </c>
      <c r="I1038" s="0" t="n">
        <v>5.52793110549885</v>
      </c>
      <c r="J1038" s="0" t="n">
        <v>-3.65928453961457</v>
      </c>
      <c r="K1038" s="0" t="n">
        <v>0.00347808263804939</v>
      </c>
      <c r="L1038" s="0" t="n">
        <v>0.0111564530900241</v>
      </c>
      <c r="M1038" s="0" t="n">
        <v>-2.54186173716416</v>
      </c>
      <c r="N1038" s="0" t="n">
        <v>4.43214952760487</v>
      </c>
      <c r="O1038" s="0" t="n">
        <v>6.20122515560227</v>
      </c>
    </row>
    <row r="1039" customFormat="false" ht="12" hidden="false" customHeight="false" outlineLevel="0" collapsed="false">
      <c r="A1039" s="0" t="s">
        <v>3883</v>
      </c>
      <c r="B1039" s="0" t="s">
        <v>3884</v>
      </c>
      <c r="C1039" s="0" t="s">
        <v>3885</v>
      </c>
      <c r="D1039" s="0" t="s">
        <v>208</v>
      </c>
      <c r="E1039" s="0" t="s">
        <v>443</v>
      </c>
      <c r="F1039" s="0" t="s">
        <v>817</v>
      </c>
      <c r="G1039" s="0" t="e">
        <f aca="false">NA()</f>
        <v>#N/A</v>
      </c>
      <c r="H1039" s="0" t="n">
        <v>-3.40754094434025</v>
      </c>
      <c r="I1039" s="0" t="n">
        <v>5.70071810727735</v>
      </c>
      <c r="J1039" s="0" t="n">
        <v>-11.225120350995</v>
      </c>
      <c r="K1039" s="0" t="n">
        <v>1.46584236419435E-007</v>
      </c>
      <c r="L1039" s="0" t="n">
        <v>6.69329491297568E-006</v>
      </c>
      <c r="M1039" s="0" t="n">
        <v>7.92378140916369</v>
      </c>
      <c r="N1039" s="0" t="n">
        <v>4.86085260326774</v>
      </c>
      <c r="O1039" s="0" t="n">
        <v>6.62958359554158</v>
      </c>
    </row>
    <row r="1040" customFormat="false" ht="12" hidden="false" customHeight="false" outlineLevel="0" collapsed="false">
      <c r="A1040" s="0" t="s">
        <v>3886</v>
      </c>
      <c r="B1040" s="0" t="s">
        <v>3887</v>
      </c>
      <c r="C1040" s="0" t="s">
        <v>3888</v>
      </c>
      <c r="D1040" s="0" t="s">
        <v>36</v>
      </c>
      <c r="E1040" s="0" t="s">
        <v>3889</v>
      </c>
      <c r="F1040" s="0" t="s">
        <v>36</v>
      </c>
      <c r="G1040" s="0" t="n">
        <v>1</v>
      </c>
      <c r="H1040" s="0" t="n">
        <v>-3.40740116577944</v>
      </c>
      <c r="I1040" s="0" t="n">
        <v>7.98660065311191</v>
      </c>
      <c r="J1040" s="0" t="n">
        <v>-10.0560353082782</v>
      </c>
      <c r="K1040" s="0" t="n">
        <v>4.67738215622636E-007</v>
      </c>
      <c r="L1040" s="0" t="n">
        <v>1.553291079688E-005</v>
      </c>
      <c r="M1040" s="0" t="n">
        <v>6.72574330064414</v>
      </c>
      <c r="N1040" s="0" t="n">
        <v>7.19303466218724</v>
      </c>
      <c r="O1040" s="0" t="n">
        <v>8.96170647337538</v>
      </c>
    </row>
    <row r="1041" customFormat="false" ht="12" hidden="false" customHeight="false" outlineLevel="0" collapsed="false">
      <c r="A1041" s="0" t="s">
        <v>3890</v>
      </c>
      <c r="B1041" s="0" t="s">
        <v>3891</v>
      </c>
      <c r="C1041" s="0" t="s">
        <v>3892</v>
      </c>
      <c r="D1041" s="0" t="s">
        <v>3893</v>
      </c>
      <c r="E1041" s="0" t="s">
        <v>2393</v>
      </c>
      <c r="F1041" s="0" t="s">
        <v>20</v>
      </c>
      <c r="G1041" s="0" t="n">
        <v>17</v>
      </c>
      <c r="H1041" s="0" t="n">
        <v>3.39961355391275</v>
      </c>
      <c r="I1041" s="0" t="n">
        <v>6.63695165277331</v>
      </c>
      <c r="J1041" s="0" t="n">
        <v>8.02056244501732</v>
      </c>
      <c r="K1041" s="0" t="n">
        <v>4.6937497253796E-006</v>
      </c>
      <c r="L1041" s="0" t="n">
        <v>7.87788805259656E-005</v>
      </c>
      <c r="M1041" s="0" t="n">
        <v>4.32569621562281</v>
      </c>
      <c r="N1041" s="0" t="n">
        <v>7.55145837516813</v>
      </c>
      <c r="O1041" s="0" t="n">
        <v>5.78608761572877</v>
      </c>
    </row>
    <row r="1042" customFormat="false" ht="12" hidden="false" customHeight="false" outlineLevel="0" collapsed="false">
      <c r="A1042" s="0" t="s">
        <v>3894</v>
      </c>
      <c r="B1042" s="0" t="s">
        <v>3895</v>
      </c>
      <c r="C1042" s="0" t="s">
        <v>3896</v>
      </c>
      <c r="D1042" s="0" t="s">
        <v>142</v>
      </c>
      <c r="E1042" s="0" t="s">
        <v>3897</v>
      </c>
      <c r="F1042" s="0" t="s">
        <v>691</v>
      </c>
      <c r="G1042" s="0" t="n">
        <v>30</v>
      </c>
      <c r="H1042" s="0" t="n">
        <v>3.39457319262174</v>
      </c>
      <c r="I1042" s="0" t="n">
        <v>10.5266154554754</v>
      </c>
      <c r="J1042" s="0" t="n">
        <v>8.24736038688794</v>
      </c>
      <c r="K1042" s="0" t="n">
        <v>3.55619899783248E-006</v>
      </c>
      <c r="L1042" s="0" t="n">
        <v>6.36426391254746E-005</v>
      </c>
      <c r="M1042" s="0" t="n">
        <v>4.61546159382742</v>
      </c>
      <c r="N1042" s="0" t="n">
        <v>11.4902342769182</v>
      </c>
      <c r="O1042" s="0" t="n">
        <v>9.72700408436177</v>
      </c>
    </row>
    <row r="1043" customFormat="false" ht="12" hidden="false" customHeight="false" outlineLevel="0" collapsed="false">
      <c r="A1043" s="0" t="s">
        <v>3898</v>
      </c>
      <c r="B1043" s="0" t="s">
        <v>3899</v>
      </c>
      <c r="C1043" s="0" t="s">
        <v>3900</v>
      </c>
      <c r="D1043" s="0" t="s">
        <v>36</v>
      </c>
      <c r="E1043" s="0" t="s">
        <v>1527</v>
      </c>
      <c r="F1043" s="0" t="s">
        <v>104</v>
      </c>
      <c r="G1043" s="0" t="n">
        <v>4</v>
      </c>
      <c r="H1043" s="0" t="n">
        <v>-3.3867947906915</v>
      </c>
      <c r="I1043" s="0" t="n">
        <v>7.24912327795671</v>
      </c>
      <c r="J1043" s="0" t="n">
        <v>-9.40527369463077</v>
      </c>
      <c r="K1043" s="0" t="n">
        <v>9.36661864633754E-007</v>
      </c>
      <c r="L1043" s="0" t="n">
        <v>2.46992364304697E-005</v>
      </c>
      <c r="M1043" s="0" t="n">
        <v>6.00519921189705</v>
      </c>
      <c r="N1043" s="0" t="n">
        <v>6.46923829316126</v>
      </c>
      <c r="O1043" s="0" t="n">
        <v>8.22915886829546</v>
      </c>
    </row>
    <row r="1044" customFormat="false" ht="12" hidden="false" customHeight="false" outlineLevel="0" collapsed="false">
      <c r="A1044" s="0" t="s">
        <v>3901</v>
      </c>
      <c r="B1044" s="0" t="s">
        <v>3902</v>
      </c>
      <c r="C1044" s="0" t="s">
        <v>3903</v>
      </c>
      <c r="D1044" s="0" t="s">
        <v>219</v>
      </c>
      <c r="E1044" s="0" t="s">
        <v>3904</v>
      </c>
      <c r="F1044" s="0" t="s">
        <v>3905</v>
      </c>
      <c r="G1044" s="0" t="n">
        <v>37</v>
      </c>
      <c r="H1044" s="0" t="n">
        <v>-3.36972876649566</v>
      </c>
      <c r="I1044" s="0" t="n">
        <v>12.1643196915308</v>
      </c>
      <c r="J1044" s="0" t="n">
        <v>-4.85125544964224</v>
      </c>
      <c r="K1044" s="0" t="n">
        <v>0.00044386027467506</v>
      </c>
      <c r="L1044" s="0" t="n">
        <v>0.00228460199397607</v>
      </c>
      <c r="M1044" s="0" t="n">
        <v>-0.423398783589822</v>
      </c>
      <c r="N1044" s="0" t="n">
        <v>11.2655530707885</v>
      </c>
      <c r="O1044" s="0" t="n">
        <v>13.0181855426172</v>
      </c>
    </row>
    <row r="1045" customFormat="false" ht="12" hidden="false" customHeight="false" outlineLevel="0" collapsed="false">
      <c r="A1045" s="0" t="s">
        <v>3906</v>
      </c>
      <c r="B1045" s="0" t="s">
        <v>3907</v>
      </c>
      <c r="C1045" s="0" t="s">
        <v>3908</v>
      </c>
      <c r="D1045" s="0" t="s">
        <v>88</v>
      </c>
      <c r="E1045" s="0" t="s">
        <v>103</v>
      </c>
      <c r="F1045" s="0" t="s">
        <v>104</v>
      </c>
      <c r="G1045" s="0" t="n">
        <v>1</v>
      </c>
      <c r="H1045" s="0" t="n">
        <v>3.36548519465355</v>
      </c>
      <c r="I1045" s="0" t="n">
        <v>6.31904438570492</v>
      </c>
      <c r="J1045" s="0" t="n">
        <v>6.59979281295286</v>
      </c>
      <c r="K1045" s="0" t="n">
        <v>3.06256655780634E-005</v>
      </c>
      <c r="L1045" s="0" t="n">
        <v>0.000306750618128667</v>
      </c>
      <c r="M1045" s="0" t="n">
        <v>2.36478682841924</v>
      </c>
      <c r="N1045" s="0" t="n">
        <v>7.27746978969488</v>
      </c>
      <c r="O1045" s="0" t="n">
        <v>5.52665527967051</v>
      </c>
    </row>
    <row r="1046" customFormat="false" ht="12" hidden="false" customHeight="false" outlineLevel="0" collapsed="false">
      <c r="A1046" s="0" t="s">
        <v>3909</v>
      </c>
      <c r="B1046" s="0" t="s">
        <v>3910</v>
      </c>
      <c r="C1046" s="0" t="s">
        <v>3911</v>
      </c>
      <c r="D1046" s="0" t="s">
        <v>61</v>
      </c>
      <c r="E1046" s="0" t="s">
        <v>3912</v>
      </c>
      <c r="F1046" s="0" t="s">
        <v>808</v>
      </c>
      <c r="G1046" s="0" t="e">
        <f aca="false">NA()</f>
        <v>#N/A</v>
      </c>
      <c r="H1046" s="0" t="n">
        <v>3.36510095942371</v>
      </c>
      <c r="I1046" s="0" t="n">
        <v>5.64089508379538</v>
      </c>
      <c r="J1046" s="0" t="n">
        <v>10.5569842015714</v>
      </c>
      <c r="K1046" s="0" t="n">
        <v>2.80822236529925E-007</v>
      </c>
      <c r="L1046" s="0" t="n">
        <v>1.07648524003138E-005</v>
      </c>
      <c r="M1046" s="0" t="n">
        <v>7.25353237751182</v>
      </c>
      <c r="N1046" s="0" t="n">
        <v>6.56865734633329</v>
      </c>
      <c r="O1046" s="0" t="n">
        <v>4.81800755725551</v>
      </c>
    </row>
    <row r="1047" customFormat="false" ht="12" hidden="false" customHeight="false" outlineLevel="0" collapsed="false">
      <c r="A1047" s="0" t="s">
        <v>3913</v>
      </c>
      <c r="B1047" s="0" t="s">
        <v>3914</v>
      </c>
      <c r="C1047" s="0" t="s">
        <v>3915</v>
      </c>
      <c r="D1047" s="0" t="s">
        <v>88</v>
      </c>
      <c r="E1047" s="0" t="s">
        <v>3916</v>
      </c>
      <c r="F1047" s="0" t="s">
        <v>104</v>
      </c>
      <c r="G1047" s="0" t="n">
        <v>68</v>
      </c>
      <c r="H1047" s="0" t="n">
        <v>-3.36125326512353</v>
      </c>
      <c r="I1047" s="0" t="n">
        <v>8.9966650815095</v>
      </c>
      <c r="J1047" s="0" t="n">
        <v>-11.7567272463592</v>
      </c>
      <c r="K1047" s="0" t="n">
        <v>8.94123191224889E-008</v>
      </c>
      <c r="L1047" s="0" t="n">
        <v>5.04740573146719E-006</v>
      </c>
      <c r="M1047" s="0" t="n">
        <v>8.43146111874118</v>
      </c>
      <c r="N1047" s="0" t="n">
        <v>8.11354143545548</v>
      </c>
      <c r="O1047" s="0" t="n">
        <v>9.86254068698918</v>
      </c>
    </row>
    <row r="1048" customFormat="false" ht="12" hidden="false" customHeight="false" outlineLevel="0" collapsed="false">
      <c r="A1048" s="0" t="s">
        <v>3917</v>
      </c>
      <c r="B1048" s="0" t="s">
        <v>3918</v>
      </c>
      <c r="C1048" s="0" t="s">
        <v>3919</v>
      </c>
      <c r="D1048" s="0" t="s">
        <v>264</v>
      </c>
      <c r="E1048" s="0" t="s">
        <v>3782</v>
      </c>
      <c r="F1048" s="0" t="s">
        <v>36</v>
      </c>
      <c r="G1048" s="0" t="n">
        <v>9</v>
      </c>
      <c r="H1048" s="0" t="n">
        <v>3.3547875027132</v>
      </c>
      <c r="I1048" s="0" t="n">
        <v>5.86711325410486</v>
      </c>
      <c r="J1048" s="0" t="n">
        <v>6.08238266438994</v>
      </c>
      <c r="K1048" s="0" t="n">
        <v>6.46373356213392E-005</v>
      </c>
      <c r="L1048" s="0" t="n">
        <v>0.000537706435644362</v>
      </c>
      <c r="M1048" s="0" t="n">
        <v>1.58394141496552</v>
      </c>
      <c r="N1048" s="0" t="n">
        <v>6.83490921872903</v>
      </c>
      <c r="O1048" s="0" t="n">
        <v>5.08868783188358</v>
      </c>
    </row>
    <row r="1049" customFormat="false" ht="12" hidden="false" customHeight="false" outlineLevel="0" collapsed="false">
      <c r="A1049" s="0" t="s">
        <v>3920</v>
      </c>
      <c r="B1049" s="0" t="s">
        <v>3921</v>
      </c>
      <c r="C1049" s="0" t="s">
        <v>3922</v>
      </c>
      <c r="D1049" s="0" t="s">
        <v>142</v>
      </c>
      <c r="E1049" s="0" t="s">
        <v>3538</v>
      </c>
      <c r="F1049" s="0" t="s">
        <v>36</v>
      </c>
      <c r="G1049" s="0" t="n">
        <v>2</v>
      </c>
      <c r="H1049" s="0" t="n">
        <v>-3.35277892642944</v>
      </c>
      <c r="I1049" s="0" t="n">
        <v>6.60713745993702</v>
      </c>
      <c r="J1049" s="0" t="n">
        <v>-9.97223667290902</v>
      </c>
      <c r="K1049" s="0" t="n">
        <v>5.10437228013681E-007</v>
      </c>
      <c r="L1049" s="0" t="n">
        <v>1.63327318002022E-005</v>
      </c>
      <c r="M1049" s="0" t="n">
        <v>6.63522720559997</v>
      </c>
      <c r="N1049" s="0" t="n">
        <v>5.67174977723129</v>
      </c>
      <c r="O1049" s="0" t="n">
        <v>7.41710713591957</v>
      </c>
    </row>
    <row r="1050" customFormat="false" ht="12" hidden="false" customHeight="false" outlineLevel="0" collapsed="false">
      <c r="A1050" s="0" t="s">
        <v>3923</v>
      </c>
      <c r="B1050" s="0" t="s">
        <v>3924</v>
      </c>
      <c r="C1050" s="0" t="s">
        <v>3925</v>
      </c>
      <c r="D1050" s="0" t="s">
        <v>88</v>
      </c>
      <c r="E1050" s="0" t="s">
        <v>332</v>
      </c>
      <c r="F1050" s="0" t="s">
        <v>1193</v>
      </c>
      <c r="G1050" s="0" t="n">
        <v>46</v>
      </c>
      <c r="H1050" s="0" t="n">
        <v>3.34999179349874</v>
      </c>
      <c r="I1050" s="0" t="n">
        <v>6.9755693382428</v>
      </c>
      <c r="J1050" s="0" t="n">
        <v>4.97097904408804</v>
      </c>
      <c r="K1050" s="0" t="n">
        <v>0.000364597584301523</v>
      </c>
      <c r="L1050" s="0" t="n">
        <v>0.00197225696734535</v>
      </c>
      <c r="M1050" s="0" t="n">
        <v>-0.2191871729504</v>
      </c>
      <c r="N1050" s="0" t="n">
        <v>7.96982239735204</v>
      </c>
      <c r="O1050" s="0" t="n">
        <v>6.22566483595869</v>
      </c>
    </row>
    <row r="1051" customFormat="false" ht="12" hidden="false" customHeight="false" outlineLevel="0" collapsed="false">
      <c r="A1051" s="0" t="s">
        <v>3926</v>
      </c>
      <c r="B1051" s="0" t="s">
        <v>3927</v>
      </c>
      <c r="C1051" s="0" t="s">
        <v>3928</v>
      </c>
      <c r="D1051" s="0" t="s">
        <v>2096</v>
      </c>
      <c r="E1051" s="0" t="s">
        <v>1012</v>
      </c>
      <c r="F1051" s="0" t="s">
        <v>20</v>
      </c>
      <c r="G1051" s="0" t="n">
        <v>23</v>
      </c>
      <c r="H1051" s="0" t="n">
        <v>3.34852605433333</v>
      </c>
      <c r="I1051" s="0" t="n">
        <v>5.83942720683141</v>
      </c>
      <c r="J1051" s="0" t="n">
        <v>7.54798744718183</v>
      </c>
      <c r="K1051" s="0" t="n">
        <v>8.52580605986878E-006</v>
      </c>
      <c r="L1051" s="0" t="n">
        <v>0.00012298549507964</v>
      </c>
      <c r="M1051" s="0" t="n">
        <v>3.70203517614028</v>
      </c>
      <c r="N1051" s="0" t="n">
        <v>6.49498879643733</v>
      </c>
      <c r="O1051" s="0" t="n">
        <v>4.75146260296954</v>
      </c>
    </row>
    <row r="1052" customFormat="false" ht="12" hidden="false" customHeight="false" outlineLevel="0" collapsed="false">
      <c r="A1052" s="0" t="s">
        <v>3929</v>
      </c>
      <c r="B1052" s="0" t="s">
        <v>3930</v>
      </c>
      <c r="C1052" s="0" t="s">
        <v>3931</v>
      </c>
      <c r="D1052" s="0" t="s">
        <v>142</v>
      </c>
      <c r="E1052" s="0" t="s">
        <v>193</v>
      </c>
      <c r="F1052" s="0" t="s">
        <v>3413</v>
      </c>
      <c r="G1052" s="0" t="n">
        <v>18</v>
      </c>
      <c r="H1052" s="0" t="n">
        <v>3.3460586209732</v>
      </c>
      <c r="I1052" s="0" t="n">
        <v>8.5501641360938</v>
      </c>
      <c r="J1052" s="0" t="n">
        <v>7.30336738476708</v>
      </c>
      <c r="K1052" s="0" t="n">
        <v>1.17319962662961E-005</v>
      </c>
      <c r="L1052" s="0" t="n">
        <v>0.000151309858387744</v>
      </c>
      <c r="M1052" s="0" t="n">
        <v>3.36828102904469</v>
      </c>
      <c r="N1052" s="0" t="n">
        <v>9.50375031700435</v>
      </c>
      <c r="O1052" s="0" t="n">
        <v>7.76128759624061</v>
      </c>
    </row>
    <row r="1053" customFormat="false" ht="12" hidden="false" customHeight="false" outlineLevel="0" collapsed="false">
      <c r="A1053" s="0" t="s">
        <v>3932</v>
      </c>
      <c r="B1053" s="0" t="s">
        <v>3933</v>
      </c>
      <c r="C1053" s="0" t="s">
        <v>3934</v>
      </c>
      <c r="D1053" s="0" t="s">
        <v>264</v>
      </c>
      <c r="E1053" s="0" t="s">
        <v>3935</v>
      </c>
      <c r="F1053" s="0" t="s">
        <v>20</v>
      </c>
      <c r="G1053" s="0" t="n">
        <v>7</v>
      </c>
      <c r="H1053" s="0" t="n">
        <v>-3.34270206083912</v>
      </c>
      <c r="I1053" s="0" t="n">
        <v>5.5990615877246</v>
      </c>
      <c r="J1053" s="0" t="n">
        <v>-6.882992574132</v>
      </c>
      <c r="K1053" s="0" t="n">
        <v>2.06567682104954E-005</v>
      </c>
      <c r="L1053" s="0" t="n">
        <v>0.000228602359434763</v>
      </c>
      <c r="M1053" s="0" t="n">
        <v>2.77663575938017</v>
      </c>
      <c r="N1053" s="0" t="n">
        <v>4.7830126114533</v>
      </c>
      <c r="O1053" s="0" t="n">
        <v>6.52402738294909</v>
      </c>
    </row>
    <row r="1054" customFormat="false" ht="12" hidden="false" customHeight="false" outlineLevel="0" collapsed="false">
      <c r="A1054" s="0" t="s">
        <v>3936</v>
      </c>
      <c r="B1054" s="0" t="s">
        <v>3937</v>
      </c>
      <c r="C1054" s="0" t="s">
        <v>3938</v>
      </c>
      <c r="D1054" s="0" t="s">
        <v>1440</v>
      </c>
      <c r="E1054" s="0" t="s">
        <v>3939</v>
      </c>
      <c r="F1054" s="0" t="s">
        <v>3940</v>
      </c>
      <c r="G1054" s="0" t="n">
        <v>4</v>
      </c>
      <c r="H1054" s="0" t="n">
        <v>-3.34095402170688</v>
      </c>
      <c r="I1054" s="0" t="n">
        <v>5.47979009224182</v>
      </c>
      <c r="J1054" s="0" t="n">
        <v>-6.98526718297727</v>
      </c>
      <c r="K1054" s="0" t="n">
        <v>1.79639302306859E-005</v>
      </c>
      <c r="L1054" s="0" t="n">
        <v>0.000206776657520963</v>
      </c>
      <c r="M1054" s="0" t="n">
        <v>2.92272243434862</v>
      </c>
      <c r="N1054" s="0" t="n">
        <v>4.5505864706122</v>
      </c>
      <c r="O1054" s="0" t="n">
        <v>6.29084659901633</v>
      </c>
    </row>
    <row r="1055" customFormat="false" ht="12" hidden="false" customHeight="false" outlineLevel="0" collapsed="false">
      <c r="A1055" s="0" t="s">
        <v>3941</v>
      </c>
      <c r="B1055" s="0" t="s">
        <v>3942</v>
      </c>
      <c r="C1055" s="0" t="s">
        <v>3943</v>
      </c>
      <c r="D1055" s="0" t="s">
        <v>142</v>
      </c>
      <c r="E1055" s="0" t="s">
        <v>1948</v>
      </c>
      <c r="F1055" s="0" t="s">
        <v>691</v>
      </c>
      <c r="G1055" s="0" t="n">
        <v>50</v>
      </c>
      <c r="H1055" s="0" t="n">
        <v>3.34052807469473</v>
      </c>
      <c r="I1055" s="0" t="n">
        <v>7.02570637367516</v>
      </c>
      <c r="J1055" s="0" t="n">
        <v>8.28724308666937</v>
      </c>
      <c r="K1055" s="0" t="n">
        <v>3.38876150591742E-006</v>
      </c>
      <c r="L1055" s="0" t="n">
        <v>6.11750260225209E-005</v>
      </c>
      <c r="M1055" s="0" t="n">
        <v>4.66579537600331</v>
      </c>
      <c r="N1055" s="0" t="n">
        <v>7.90826727317582</v>
      </c>
      <c r="O1055" s="0" t="n">
        <v>6.16819108948159</v>
      </c>
    </row>
    <row r="1056" customFormat="false" ht="12" hidden="false" customHeight="false" outlineLevel="0" collapsed="false">
      <c r="A1056" s="0" t="s">
        <v>3944</v>
      </c>
      <c r="B1056" s="0" t="s">
        <v>3945</v>
      </c>
      <c r="C1056" s="0" t="s">
        <v>3946</v>
      </c>
      <c r="D1056" s="0" t="s">
        <v>264</v>
      </c>
      <c r="E1056" s="0" t="s">
        <v>3947</v>
      </c>
      <c r="F1056" s="0" t="s">
        <v>3948</v>
      </c>
      <c r="G1056" s="0" t="n">
        <v>11</v>
      </c>
      <c r="H1056" s="0" t="n">
        <v>3.33981773103554</v>
      </c>
      <c r="I1056" s="0" t="n">
        <v>6.6833474293829</v>
      </c>
      <c r="J1056" s="0" t="n">
        <v>4.85946687068055</v>
      </c>
      <c r="K1056" s="0" t="n">
        <v>0.000437884166190673</v>
      </c>
      <c r="L1056" s="0" t="n">
        <v>0.00225946046700796</v>
      </c>
      <c r="M1056" s="0" t="n">
        <v>-0.409334086342277</v>
      </c>
      <c r="N1056" s="0" t="n">
        <v>7.79428332678568</v>
      </c>
      <c r="O1056" s="0" t="n">
        <v>6.05451395633379</v>
      </c>
    </row>
    <row r="1057" customFormat="false" ht="12" hidden="false" customHeight="false" outlineLevel="0" collapsed="false">
      <c r="A1057" s="0" t="s">
        <v>3949</v>
      </c>
      <c r="B1057" s="0" t="s">
        <v>3950</v>
      </c>
      <c r="C1057" s="0" t="s">
        <v>3951</v>
      </c>
      <c r="D1057" s="0" t="s">
        <v>754</v>
      </c>
      <c r="E1057" s="0" t="s">
        <v>1102</v>
      </c>
      <c r="F1057" s="0" t="s">
        <v>378</v>
      </c>
      <c r="G1057" s="0" t="n">
        <v>49</v>
      </c>
      <c r="H1057" s="0" t="n">
        <v>3.33915178619358</v>
      </c>
      <c r="I1057" s="0" t="n">
        <v>10.4438447319793</v>
      </c>
      <c r="J1057" s="0" t="n">
        <v>4.71211632463971</v>
      </c>
      <c r="K1057" s="0" t="n">
        <v>0.000559255606212042</v>
      </c>
      <c r="L1057" s="0" t="n">
        <v>0.0027100876430564</v>
      </c>
      <c r="M1057" s="0" t="n">
        <v>-0.663002183190223</v>
      </c>
      <c r="N1057" s="0" t="n">
        <v>11.5282959998916</v>
      </c>
      <c r="O1057" s="0" t="n">
        <v>9.78881432511543</v>
      </c>
    </row>
    <row r="1058" customFormat="false" ht="12" hidden="false" customHeight="false" outlineLevel="0" collapsed="false">
      <c r="A1058" s="0" t="s">
        <v>3952</v>
      </c>
      <c r="B1058" s="0" t="s">
        <v>3953</v>
      </c>
      <c r="C1058" s="0" t="s">
        <v>3954</v>
      </c>
      <c r="D1058" s="0" t="s">
        <v>208</v>
      </c>
      <c r="E1058" s="0" t="s">
        <v>36</v>
      </c>
      <c r="F1058" s="0" t="s">
        <v>36</v>
      </c>
      <c r="G1058" s="0" t="e">
        <f aca="false">NA()</f>
        <v>#N/A</v>
      </c>
      <c r="H1058" s="0" t="n">
        <v>3.33752382728017</v>
      </c>
      <c r="I1058" s="0" t="n">
        <v>4.4048209315359</v>
      </c>
      <c r="J1058" s="0" t="n">
        <v>6.06442249877728</v>
      </c>
      <c r="K1058" s="0" t="n">
        <v>6.63785376786734E-005</v>
      </c>
      <c r="L1058" s="0" t="n">
        <v>0.000548152551841173</v>
      </c>
      <c r="M1058" s="0" t="n">
        <v>1.55616876045703</v>
      </c>
      <c r="N1058" s="0" t="n">
        <v>5.26889011663798</v>
      </c>
      <c r="O1058" s="0" t="n">
        <v>3.53011198009959</v>
      </c>
    </row>
    <row r="1059" customFormat="false" ht="12" hidden="false" customHeight="false" outlineLevel="0" collapsed="false">
      <c r="A1059" s="0" t="s">
        <v>3955</v>
      </c>
      <c r="B1059" s="0" t="s">
        <v>3956</v>
      </c>
      <c r="C1059" s="0" t="s">
        <v>3957</v>
      </c>
      <c r="D1059" s="0" t="s">
        <v>142</v>
      </c>
      <c r="E1059" s="0" t="s">
        <v>3958</v>
      </c>
      <c r="F1059" s="0" t="s">
        <v>3959</v>
      </c>
      <c r="G1059" s="0" t="n">
        <v>2</v>
      </c>
      <c r="H1059" s="0" t="n">
        <v>-3.3371907550329</v>
      </c>
      <c r="I1059" s="0" t="n">
        <v>7.88929309100981</v>
      </c>
      <c r="J1059" s="0" t="n">
        <v>-5.74482104531293</v>
      </c>
      <c r="K1059" s="0" t="n">
        <v>0.000107326728170567</v>
      </c>
      <c r="L1059" s="0" t="n">
        <v>0.000788167587819673</v>
      </c>
      <c r="M1059" s="0" t="n">
        <v>1.05440050178857</v>
      </c>
      <c r="N1059" s="0" t="n">
        <v>6.93428341620511</v>
      </c>
      <c r="O1059" s="0" t="n">
        <v>8.67291757005364</v>
      </c>
    </row>
    <row r="1060" customFormat="false" ht="12" hidden="false" customHeight="false" outlineLevel="0" collapsed="false">
      <c r="A1060" s="0" t="s">
        <v>3960</v>
      </c>
      <c r="B1060" s="0" t="s">
        <v>3961</v>
      </c>
      <c r="C1060" s="0" t="s">
        <v>3962</v>
      </c>
      <c r="D1060" s="0" t="s">
        <v>2568</v>
      </c>
      <c r="E1060" s="0" t="s">
        <v>3963</v>
      </c>
      <c r="F1060" s="0" t="s">
        <v>3964</v>
      </c>
      <c r="G1060" s="0" t="n">
        <v>1</v>
      </c>
      <c r="H1060" s="0" t="n">
        <v>3.33282664663492</v>
      </c>
      <c r="I1060" s="0" t="n">
        <v>8.82495232937175</v>
      </c>
      <c r="J1060" s="0" t="n">
        <v>5.99776299300012</v>
      </c>
      <c r="K1060" s="0" t="n">
        <v>7.32897772355081E-005</v>
      </c>
      <c r="L1060" s="0" t="n">
        <v>0.00058916442282525</v>
      </c>
      <c r="M1060" s="0" t="n">
        <v>1.45269544207291</v>
      </c>
      <c r="N1060" s="0" t="n">
        <v>9.8690064244191</v>
      </c>
      <c r="O1060" s="0" t="n">
        <v>8.13226014523804</v>
      </c>
    </row>
    <row r="1061" customFormat="false" ht="12" hidden="false" customHeight="false" outlineLevel="0" collapsed="false">
      <c r="A1061" s="0" t="s">
        <v>3965</v>
      </c>
      <c r="B1061" s="0" t="s">
        <v>3966</v>
      </c>
      <c r="C1061" s="0" t="s">
        <v>3967</v>
      </c>
      <c r="D1061" s="0" t="s">
        <v>3968</v>
      </c>
      <c r="E1061" s="0" t="s">
        <v>56</v>
      </c>
      <c r="F1061" s="0" t="s">
        <v>3969</v>
      </c>
      <c r="G1061" s="0" t="n">
        <v>12</v>
      </c>
      <c r="H1061" s="0" t="n">
        <v>3.33234468506164</v>
      </c>
      <c r="I1061" s="0" t="n">
        <v>8.05290339843136</v>
      </c>
      <c r="J1061" s="0" t="n">
        <v>6.8620086979983</v>
      </c>
      <c r="K1061" s="0" t="n">
        <v>2.12608165388423E-005</v>
      </c>
      <c r="L1061" s="0" t="n">
        <v>0.000234095160826615</v>
      </c>
      <c r="M1061" s="0" t="n">
        <v>2.746490328343</v>
      </c>
      <c r="N1061" s="0" t="n">
        <v>9.05372877231288</v>
      </c>
      <c r="O1061" s="0" t="n">
        <v>7.31719113700256</v>
      </c>
    </row>
    <row r="1062" customFormat="false" ht="12" hidden="false" customHeight="false" outlineLevel="0" collapsed="false">
      <c r="A1062" s="0" t="s">
        <v>3970</v>
      </c>
      <c r="B1062" s="0" t="s">
        <v>3971</v>
      </c>
      <c r="C1062" s="0" t="s">
        <v>3972</v>
      </c>
      <c r="D1062" s="0" t="s">
        <v>3893</v>
      </c>
      <c r="E1062" s="0" t="s">
        <v>3973</v>
      </c>
      <c r="F1062" s="0" t="s">
        <v>246</v>
      </c>
      <c r="G1062" s="0" t="n">
        <v>109</v>
      </c>
      <c r="H1062" s="0" t="n">
        <v>3.32815308168874</v>
      </c>
      <c r="I1062" s="0" t="n">
        <v>7.94299587910708</v>
      </c>
      <c r="J1062" s="0" t="n">
        <v>11.428882405268</v>
      </c>
      <c r="K1062" s="0" t="n">
        <v>1.21002716778348E-007</v>
      </c>
      <c r="L1062" s="0" t="n">
        <v>6.02745607680424E-006</v>
      </c>
      <c r="M1062" s="0" t="n">
        <v>8.12095785442132</v>
      </c>
      <c r="N1062" s="0" t="n">
        <v>8.90949300098331</v>
      </c>
      <c r="O1062" s="0" t="n">
        <v>7.17477120779457</v>
      </c>
    </row>
    <row r="1063" customFormat="false" ht="12" hidden="false" customHeight="false" outlineLevel="0" collapsed="false">
      <c r="A1063" s="0" t="s">
        <v>3974</v>
      </c>
      <c r="B1063" s="0" t="s">
        <v>3975</v>
      </c>
      <c r="C1063" s="0" t="s">
        <v>3976</v>
      </c>
      <c r="D1063" s="0" t="s">
        <v>88</v>
      </c>
      <c r="E1063" s="0" t="s">
        <v>1527</v>
      </c>
      <c r="F1063" s="0" t="s">
        <v>104</v>
      </c>
      <c r="G1063" s="0" t="e">
        <f aca="false">NA()</f>
        <v>#N/A</v>
      </c>
      <c r="H1063" s="0" t="n">
        <v>-3.32411547269419</v>
      </c>
      <c r="I1063" s="0" t="n">
        <v>6.32591343498555</v>
      </c>
      <c r="J1063" s="0" t="n">
        <v>-8.40871732394294</v>
      </c>
      <c r="K1063" s="0" t="n">
        <v>2.92887813463497E-006</v>
      </c>
      <c r="L1063" s="0" t="n">
        <v>5.47621886047832E-005</v>
      </c>
      <c r="M1063" s="0" t="n">
        <v>4.81797293570767</v>
      </c>
      <c r="N1063" s="0" t="n">
        <v>5.35852121440453</v>
      </c>
      <c r="O1063" s="0" t="n">
        <v>7.09149171353737</v>
      </c>
    </row>
    <row r="1064" customFormat="false" ht="12" hidden="false" customHeight="false" outlineLevel="0" collapsed="false">
      <c r="A1064" s="0" t="s">
        <v>3977</v>
      </c>
      <c r="B1064" s="0" t="s">
        <v>3978</v>
      </c>
      <c r="C1064" s="0" t="s">
        <v>3979</v>
      </c>
      <c r="D1064" s="0" t="s">
        <v>88</v>
      </c>
      <c r="E1064" s="0" t="s">
        <v>89</v>
      </c>
      <c r="F1064" s="0" t="s">
        <v>2742</v>
      </c>
      <c r="G1064" s="0" t="n">
        <v>12</v>
      </c>
      <c r="H1064" s="0" t="n">
        <v>3.32257654271525</v>
      </c>
      <c r="I1064" s="0" t="n">
        <v>5.5130359027692</v>
      </c>
      <c r="J1064" s="0" t="n">
        <v>7.9317741152201</v>
      </c>
      <c r="K1064" s="0" t="n">
        <v>5.24057755725744E-006</v>
      </c>
      <c r="L1064" s="0" t="n">
        <v>8.52493294104992E-005</v>
      </c>
      <c r="M1064" s="0" t="n">
        <v>4.21059593175046</v>
      </c>
      <c r="N1064" s="0" t="n">
        <v>6.45516069621754</v>
      </c>
      <c r="O1064" s="0" t="n">
        <v>4.72285826074206</v>
      </c>
    </row>
    <row r="1065" customFormat="false" ht="12" hidden="false" customHeight="false" outlineLevel="0" collapsed="false">
      <c r="A1065" s="0" t="s">
        <v>3980</v>
      </c>
      <c r="B1065" s="0" t="s">
        <v>3981</v>
      </c>
      <c r="C1065" s="0" t="s">
        <v>3982</v>
      </c>
      <c r="D1065" s="0" t="s">
        <v>142</v>
      </c>
      <c r="E1065" s="0" t="s">
        <v>332</v>
      </c>
      <c r="F1065" s="0" t="s">
        <v>3983</v>
      </c>
      <c r="G1065" s="0" t="n">
        <v>6</v>
      </c>
      <c r="H1065" s="0" t="n">
        <v>-3.31526302222097</v>
      </c>
      <c r="I1065" s="0" t="n">
        <v>7.04309579914356</v>
      </c>
      <c r="J1065" s="0" t="n">
        <v>-8.70249952351294</v>
      </c>
      <c r="K1065" s="0" t="n">
        <v>2.07150794132353E-006</v>
      </c>
      <c r="L1065" s="0" t="n">
        <v>4.32405523214087E-005</v>
      </c>
      <c r="M1065" s="0" t="n">
        <v>5.17911397197685</v>
      </c>
      <c r="N1065" s="0" t="n">
        <v>6.26077569618015</v>
      </c>
      <c r="O1065" s="0" t="n">
        <v>7.98989902980635</v>
      </c>
    </row>
    <row r="1066" customFormat="false" ht="12" hidden="false" customHeight="false" outlineLevel="0" collapsed="false">
      <c r="A1066" s="0" t="s">
        <v>3984</v>
      </c>
      <c r="B1066" s="0" t="s">
        <v>3985</v>
      </c>
      <c r="C1066" s="0" t="s">
        <v>3986</v>
      </c>
      <c r="D1066" s="0" t="s">
        <v>61</v>
      </c>
      <c r="E1066" s="0" t="s">
        <v>306</v>
      </c>
      <c r="F1066" s="0" t="s">
        <v>3964</v>
      </c>
      <c r="G1066" s="0" t="n">
        <v>3</v>
      </c>
      <c r="H1066" s="0" t="n">
        <v>-3.31415406045133</v>
      </c>
      <c r="I1066" s="0" t="n">
        <v>7.84677669684694</v>
      </c>
      <c r="J1066" s="0" t="n">
        <v>-8.86172663537242</v>
      </c>
      <c r="K1066" s="0" t="n">
        <v>1.72329198698504E-006</v>
      </c>
      <c r="L1066" s="0" t="n">
        <v>3.76156177123975E-005</v>
      </c>
      <c r="M1066" s="0" t="n">
        <v>5.37086573328204</v>
      </c>
      <c r="N1066" s="0" t="n">
        <v>6.72268243889166</v>
      </c>
      <c r="O1066" s="0" t="n">
        <v>8.45132310755937</v>
      </c>
    </row>
    <row r="1067" customFormat="false" ht="12" hidden="false" customHeight="false" outlineLevel="0" collapsed="false">
      <c r="A1067" s="0" t="s">
        <v>3987</v>
      </c>
      <c r="B1067" s="0" t="s">
        <v>3988</v>
      </c>
      <c r="C1067" s="0" t="s">
        <v>3989</v>
      </c>
      <c r="D1067" s="0" t="s">
        <v>323</v>
      </c>
      <c r="E1067" s="0" t="s">
        <v>324</v>
      </c>
      <c r="F1067" s="0" t="s">
        <v>36</v>
      </c>
      <c r="G1067" s="0" t="e">
        <f aca="false">NA()</f>
        <v>#N/A</v>
      </c>
      <c r="H1067" s="0" t="n">
        <v>-3.30910025331491</v>
      </c>
      <c r="I1067" s="0" t="n">
        <v>7.46674133444849</v>
      </c>
      <c r="J1067" s="0" t="n">
        <v>-5.39916666731183</v>
      </c>
      <c r="K1067" s="0" t="n">
        <v>0.000183401383952268</v>
      </c>
      <c r="L1067" s="0" t="n">
        <v>0.00117414700447792</v>
      </c>
      <c r="M1067" s="0" t="n">
        <v>0.495662448062208</v>
      </c>
      <c r="N1067" s="0" t="n">
        <v>6.48031303872025</v>
      </c>
      <c r="O1067" s="0" t="n">
        <v>8.2067520392765</v>
      </c>
    </row>
    <row r="1068" customFormat="false" ht="12" hidden="false" customHeight="false" outlineLevel="0" collapsed="false">
      <c r="A1068" s="0" t="s">
        <v>3990</v>
      </c>
      <c r="B1068" s="0" t="s">
        <v>3991</v>
      </c>
      <c r="C1068" s="0" t="s">
        <v>3992</v>
      </c>
      <c r="D1068" s="0" t="s">
        <v>88</v>
      </c>
      <c r="E1068" s="0" t="s">
        <v>103</v>
      </c>
      <c r="F1068" s="0" t="s">
        <v>104</v>
      </c>
      <c r="G1068" s="0" t="n">
        <v>1</v>
      </c>
      <c r="H1068" s="0" t="n">
        <v>3.29708458610734</v>
      </c>
      <c r="I1068" s="0" t="n">
        <v>5.19987772452323</v>
      </c>
      <c r="J1068" s="0" t="n">
        <v>4.90933892873464</v>
      </c>
      <c r="K1068" s="0" t="n">
        <v>0.000403358518092398</v>
      </c>
      <c r="L1068" s="0" t="n">
        <v>0.00212907471088295</v>
      </c>
      <c r="M1068" s="0" t="n">
        <v>-0.324096485236603</v>
      </c>
      <c r="N1068" s="0" t="n">
        <v>6.15025007045328</v>
      </c>
      <c r="O1068" s="0" t="n">
        <v>4.42905917089047</v>
      </c>
    </row>
    <row r="1069" customFormat="false" ht="12" hidden="false" customHeight="false" outlineLevel="0" collapsed="false">
      <c r="A1069" s="0" t="s">
        <v>3993</v>
      </c>
      <c r="B1069" s="0" t="s">
        <v>3994</v>
      </c>
      <c r="C1069" s="0" t="s">
        <v>3995</v>
      </c>
      <c r="D1069" s="0" t="s">
        <v>156</v>
      </c>
      <c r="E1069" s="0" t="s">
        <v>3996</v>
      </c>
      <c r="F1069" s="0" t="s">
        <v>628</v>
      </c>
      <c r="G1069" s="0" t="n">
        <v>3</v>
      </c>
      <c r="H1069" s="0" t="n">
        <v>-3.28817267264054</v>
      </c>
      <c r="I1069" s="0" t="n">
        <v>8.11327517352326</v>
      </c>
      <c r="J1069" s="0" t="n">
        <v>-9.08465373563845</v>
      </c>
      <c r="K1069" s="0" t="n">
        <v>1.33746353761523E-006</v>
      </c>
      <c r="L1069" s="0" t="n">
        <v>3.16972772251727E-005</v>
      </c>
      <c r="M1069" s="0" t="n">
        <v>5.63475447492031</v>
      </c>
      <c r="N1069" s="0" t="n">
        <v>7.37007930141562</v>
      </c>
      <c r="O1069" s="0" t="n">
        <v>9.0873653630329</v>
      </c>
    </row>
    <row r="1070" customFormat="false" ht="12" hidden="false" customHeight="false" outlineLevel="0" collapsed="false">
      <c r="A1070" s="0" t="s">
        <v>3997</v>
      </c>
      <c r="B1070" s="0" t="s">
        <v>3998</v>
      </c>
      <c r="C1070" s="0" t="s">
        <v>3999</v>
      </c>
      <c r="D1070" s="0" t="s">
        <v>88</v>
      </c>
      <c r="E1070" s="0" t="s">
        <v>4000</v>
      </c>
      <c r="F1070" s="0" t="s">
        <v>4001</v>
      </c>
      <c r="G1070" s="0" t="n">
        <v>5</v>
      </c>
      <c r="H1070" s="0" t="n">
        <v>-3.28445901709315</v>
      </c>
      <c r="I1070" s="0" t="n">
        <v>6.71973944438014</v>
      </c>
      <c r="J1070" s="0" t="n">
        <v>-6.67154669238998</v>
      </c>
      <c r="K1070" s="0" t="n">
        <v>2.76901150754509E-005</v>
      </c>
      <c r="L1070" s="0" t="n">
        <v>0.000285877996040815</v>
      </c>
      <c r="M1070" s="0" t="n">
        <v>2.47016359014808</v>
      </c>
      <c r="N1070" s="0" t="n">
        <v>5.98591040936572</v>
      </c>
      <c r="O1070" s="0" t="n">
        <v>7.70156617332907</v>
      </c>
    </row>
    <row r="1071" customFormat="false" ht="12" hidden="false" customHeight="false" outlineLevel="0" collapsed="false">
      <c r="A1071" s="0" t="s">
        <v>4002</v>
      </c>
      <c r="B1071" s="0" t="s">
        <v>4003</v>
      </c>
      <c r="C1071" s="0" t="s">
        <v>4004</v>
      </c>
      <c r="D1071" s="0" t="s">
        <v>88</v>
      </c>
      <c r="E1071" s="0" t="s">
        <v>624</v>
      </c>
      <c r="F1071" s="0" t="s">
        <v>286</v>
      </c>
      <c r="G1071" s="0" t="n">
        <v>31</v>
      </c>
      <c r="H1071" s="0" t="n">
        <v>-3.2806773564453</v>
      </c>
      <c r="I1071" s="0" t="n">
        <v>4.57661687559522</v>
      </c>
      <c r="J1071" s="0" t="n">
        <v>-2.74380113297166</v>
      </c>
      <c r="K1071" s="0" t="n">
        <v>0.0183638761157186</v>
      </c>
      <c r="L1071" s="0" t="n">
        <v>0.0422212775559468</v>
      </c>
      <c r="M1071" s="0" t="n">
        <v>-4.20975496108319</v>
      </c>
      <c r="N1071" s="0" t="n">
        <v>3.46140256801668</v>
      </c>
      <c r="O1071" s="0" t="n">
        <v>5.17539628465735</v>
      </c>
    </row>
    <row r="1072" customFormat="false" ht="12" hidden="false" customHeight="false" outlineLevel="0" collapsed="false">
      <c r="A1072" s="0" t="s">
        <v>4005</v>
      </c>
      <c r="B1072" s="0" t="s">
        <v>4006</v>
      </c>
      <c r="C1072" s="0" t="s">
        <v>4007</v>
      </c>
      <c r="D1072" s="0" t="s">
        <v>264</v>
      </c>
      <c r="E1072" s="0" t="s">
        <v>582</v>
      </c>
      <c r="F1072" s="0" t="s">
        <v>20</v>
      </c>
      <c r="G1072" s="0" t="n">
        <v>4</v>
      </c>
      <c r="H1072" s="0" t="n">
        <v>-3.27988873318788</v>
      </c>
      <c r="I1072" s="0" t="n">
        <v>6.58553979999184</v>
      </c>
      <c r="J1072" s="0" t="n">
        <v>-8.96383165124614</v>
      </c>
      <c r="K1072" s="0" t="n">
        <v>1.53348725270831E-006</v>
      </c>
      <c r="L1072" s="0" t="n">
        <v>3.45034631859371E-005</v>
      </c>
      <c r="M1072" s="0" t="n">
        <v>5.49238725352834</v>
      </c>
      <c r="N1072" s="0" t="n">
        <v>5.75235175226639</v>
      </c>
      <c r="O1072" s="0" t="n">
        <v>7.46599862601193</v>
      </c>
    </row>
    <row r="1073" customFormat="false" ht="12" hidden="false" customHeight="false" outlineLevel="0" collapsed="false">
      <c r="A1073" s="0" t="s">
        <v>4008</v>
      </c>
      <c r="B1073" s="0" t="s">
        <v>4009</v>
      </c>
      <c r="C1073" s="0" t="s">
        <v>4010</v>
      </c>
      <c r="D1073" s="0" t="s">
        <v>142</v>
      </c>
      <c r="E1073" s="0" t="s">
        <v>4011</v>
      </c>
      <c r="F1073" s="0" t="s">
        <v>4012</v>
      </c>
      <c r="G1073" s="0" t="e">
        <f aca="false">NA()</f>
        <v>#N/A</v>
      </c>
      <c r="H1073" s="0" t="n">
        <v>-3.27582643551754</v>
      </c>
      <c r="I1073" s="0" t="n">
        <v>8.13407778197724</v>
      </c>
      <c r="J1073" s="0" t="n">
        <v>-3.96545195665694</v>
      </c>
      <c r="K1073" s="0" t="n">
        <v>0.00201767487748803</v>
      </c>
      <c r="L1073" s="0" t="n">
        <v>0.00726152476916874</v>
      </c>
      <c r="M1073" s="0" t="n">
        <v>-1.98571497883366</v>
      </c>
      <c r="N1073" s="0" t="n">
        <v>7.56681435344068</v>
      </c>
      <c r="O1073" s="0" t="n">
        <v>9.27867327352963</v>
      </c>
    </row>
    <row r="1074" customFormat="false" ht="12" hidden="false" customHeight="false" outlineLevel="0" collapsed="false">
      <c r="A1074" s="0" t="s">
        <v>4013</v>
      </c>
      <c r="B1074" s="0" t="s">
        <v>4014</v>
      </c>
      <c r="C1074" s="0" t="s">
        <v>4015</v>
      </c>
      <c r="D1074" s="0" t="s">
        <v>83</v>
      </c>
      <c r="E1074" s="0" t="s">
        <v>3561</v>
      </c>
      <c r="F1074" s="0" t="s">
        <v>3562</v>
      </c>
      <c r="G1074" s="0" t="n">
        <v>5</v>
      </c>
      <c r="H1074" s="0" t="n">
        <v>-3.27480333279181</v>
      </c>
      <c r="I1074" s="0" t="n">
        <v>7.24847849020725</v>
      </c>
      <c r="J1074" s="0" t="n">
        <v>-8.33279123339101</v>
      </c>
      <c r="K1074" s="0" t="n">
        <v>3.20782884354307E-006</v>
      </c>
      <c r="L1074" s="0" t="n">
        <v>5.86763390821869E-005</v>
      </c>
      <c r="M1074" s="0" t="n">
        <v>4.72305450577944</v>
      </c>
      <c r="N1074" s="0" t="n">
        <v>6.08414645567554</v>
      </c>
      <c r="O1074" s="0" t="n">
        <v>7.79555472436365</v>
      </c>
    </row>
    <row r="1075" customFormat="false" ht="12" hidden="false" customHeight="false" outlineLevel="0" collapsed="false">
      <c r="A1075" s="0" t="s">
        <v>4016</v>
      </c>
      <c r="B1075" s="0" t="s">
        <v>4017</v>
      </c>
      <c r="C1075" s="0" t="s">
        <v>4018</v>
      </c>
      <c r="D1075" s="0" t="s">
        <v>36</v>
      </c>
      <c r="E1075" s="0" t="s">
        <v>36</v>
      </c>
      <c r="F1075" s="0" t="s">
        <v>36</v>
      </c>
      <c r="G1075" s="0" t="e">
        <f aca="false">NA()</f>
        <v>#N/A</v>
      </c>
      <c r="H1075" s="0" t="n">
        <v>-3.27399965733564</v>
      </c>
      <c r="I1075" s="0" t="n">
        <v>6.17436664304196</v>
      </c>
      <c r="J1075" s="0" t="n">
        <v>-4.28923572309057</v>
      </c>
      <c r="K1075" s="0" t="n">
        <v>0.00114688175590633</v>
      </c>
      <c r="L1075" s="0" t="n">
        <v>0.00469633125368212</v>
      </c>
      <c r="M1075" s="0" t="n">
        <v>-1.40518279954125</v>
      </c>
      <c r="N1075" s="0" t="n">
        <v>5.37021628272192</v>
      </c>
      <c r="O1075" s="0" t="n">
        <v>7.0812704535382</v>
      </c>
    </row>
    <row r="1076" customFormat="false" ht="12" hidden="false" customHeight="false" outlineLevel="0" collapsed="false">
      <c r="A1076" s="0" t="s">
        <v>4019</v>
      </c>
      <c r="B1076" s="0" t="s">
        <v>4020</v>
      </c>
      <c r="C1076" s="0" t="s">
        <v>4021</v>
      </c>
      <c r="D1076" s="0" t="s">
        <v>1689</v>
      </c>
      <c r="E1076" s="0" t="s">
        <v>1192</v>
      </c>
      <c r="F1076" s="0" t="s">
        <v>144</v>
      </c>
      <c r="G1076" s="0" t="n">
        <v>43</v>
      </c>
      <c r="H1076" s="0" t="n">
        <v>-3.26595452139602</v>
      </c>
      <c r="I1076" s="0" t="n">
        <v>7.3619553817893</v>
      </c>
      <c r="J1076" s="0" t="n">
        <v>-6.55949201706119</v>
      </c>
      <c r="K1076" s="0" t="n">
        <v>3.2418505453499E-005</v>
      </c>
      <c r="L1076" s="0" t="n">
        <v>0.000319807655069466</v>
      </c>
      <c r="M1076" s="0" t="n">
        <v>2.30529356988221</v>
      </c>
      <c r="N1076" s="0" t="n">
        <v>6.29822688184417</v>
      </c>
      <c r="O1076" s="0" t="n">
        <v>8.00573158327248</v>
      </c>
    </row>
    <row r="1077" customFormat="false" ht="12" hidden="false" customHeight="false" outlineLevel="0" collapsed="false">
      <c r="A1077" s="0" t="s">
        <v>4022</v>
      </c>
      <c r="B1077" s="0" t="s">
        <v>4023</v>
      </c>
      <c r="C1077" s="0" t="s">
        <v>4024</v>
      </c>
      <c r="D1077" s="0" t="s">
        <v>18</v>
      </c>
      <c r="E1077" s="0" t="s">
        <v>4025</v>
      </c>
      <c r="F1077" s="0" t="s">
        <v>4026</v>
      </c>
      <c r="G1077" s="0" t="e">
        <f aca="false">NA()</f>
        <v>#N/A</v>
      </c>
      <c r="H1077" s="0" t="n">
        <v>-3.26447035740741</v>
      </c>
      <c r="I1077" s="0" t="n">
        <v>7.63489875346025</v>
      </c>
      <c r="J1077" s="0" t="n">
        <v>-5.79934008990447</v>
      </c>
      <c r="K1077" s="0" t="n">
        <v>9.87807986439767E-005</v>
      </c>
      <c r="L1077" s="0" t="n">
        <v>0.000742551449481766</v>
      </c>
      <c r="M1077" s="0" t="n">
        <v>1.14100666388965</v>
      </c>
      <c r="N1077" s="0" t="n">
        <v>6.73004941438159</v>
      </c>
      <c r="O1077" s="0" t="n">
        <v>8.43689835570154</v>
      </c>
    </row>
    <row r="1078" customFormat="false" ht="12" hidden="false" customHeight="false" outlineLevel="0" collapsed="false">
      <c r="A1078" s="0" t="s">
        <v>4027</v>
      </c>
      <c r="B1078" s="0" t="s">
        <v>4028</v>
      </c>
      <c r="C1078" s="0" t="s">
        <v>4029</v>
      </c>
      <c r="D1078" s="0" t="s">
        <v>88</v>
      </c>
      <c r="E1078" s="0" t="s">
        <v>62</v>
      </c>
      <c r="F1078" s="0" t="s">
        <v>2742</v>
      </c>
      <c r="G1078" s="0" t="n">
        <v>3</v>
      </c>
      <c r="H1078" s="0" t="n">
        <v>3.25859831211088</v>
      </c>
      <c r="I1078" s="0" t="n">
        <v>6.03087801624784</v>
      </c>
      <c r="J1078" s="0" t="n">
        <v>4.76702598975183</v>
      </c>
      <c r="K1078" s="0" t="n">
        <v>0.000510346983564758</v>
      </c>
      <c r="L1078" s="0" t="n">
        <v>0.0025364183817024</v>
      </c>
      <c r="M1078" s="0" t="n">
        <v>-0.568158440275402</v>
      </c>
      <c r="N1078" s="0" t="n">
        <v>7.06367008295487</v>
      </c>
      <c r="O1078" s="0" t="n">
        <v>5.35941856114611</v>
      </c>
    </row>
    <row r="1079" customFormat="false" ht="12" hidden="false" customHeight="false" outlineLevel="0" collapsed="false">
      <c r="A1079" s="0" t="s">
        <v>4030</v>
      </c>
      <c r="B1079" s="0" t="s">
        <v>4031</v>
      </c>
      <c r="C1079" s="0" t="s">
        <v>4032</v>
      </c>
      <c r="D1079" s="0" t="s">
        <v>36</v>
      </c>
      <c r="E1079" s="0" t="s">
        <v>36</v>
      </c>
      <c r="F1079" s="0" t="s">
        <v>36</v>
      </c>
      <c r="G1079" s="0" t="e">
        <f aca="false">NA()</f>
        <v>#N/A</v>
      </c>
      <c r="H1079" s="0" t="n">
        <v>3.25311363349966</v>
      </c>
      <c r="I1079" s="0" t="n">
        <v>6.63906567858977</v>
      </c>
      <c r="J1079" s="0" t="n">
        <v>5.88047768669664</v>
      </c>
      <c r="K1079" s="0" t="n">
        <v>8.73730777122613E-005</v>
      </c>
      <c r="L1079" s="0" t="n">
        <v>0.000674020885208873</v>
      </c>
      <c r="M1079" s="0" t="n">
        <v>1.26912678969667</v>
      </c>
      <c r="N1079" s="0" t="n">
        <v>7.68819433119711</v>
      </c>
      <c r="O1079" s="0" t="n">
        <v>5.98637311360652</v>
      </c>
    </row>
    <row r="1080" customFormat="false" ht="12" hidden="false" customHeight="false" outlineLevel="0" collapsed="false">
      <c r="A1080" s="0" t="s">
        <v>4033</v>
      </c>
      <c r="B1080" s="0" t="s">
        <v>4034</v>
      </c>
      <c r="C1080" s="0" t="s">
        <v>4035</v>
      </c>
      <c r="D1080" s="0" t="s">
        <v>219</v>
      </c>
      <c r="E1080" s="0" t="s">
        <v>1633</v>
      </c>
      <c r="F1080" s="0" t="s">
        <v>36</v>
      </c>
      <c r="G1080" s="0" t="n">
        <v>2</v>
      </c>
      <c r="H1080" s="0" t="n">
        <v>-3.25290055716877</v>
      </c>
      <c r="I1080" s="0" t="n">
        <v>7.41066173905926</v>
      </c>
      <c r="J1080" s="0" t="n">
        <v>-5.26602683912108</v>
      </c>
      <c r="K1080" s="0" t="n">
        <v>0.000226458035332991</v>
      </c>
      <c r="L1080" s="0" t="n">
        <v>0.00137637187026874</v>
      </c>
      <c r="M1080" s="0" t="n">
        <v>0.276039598906227</v>
      </c>
      <c r="N1080" s="0" t="n">
        <v>6.47254216738626</v>
      </c>
      <c r="O1080" s="0" t="n">
        <v>8.17426888651527</v>
      </c>
    </row>
    <row r="1081" customFormat="false" ht="12" hidden="false" customHeight="false" outlineLevel="0" collapsed="false">
      <c r="A1081" s="0" t="s">
        <v>4036</v>
      </c>
      <c r="B1081" s="0" t="s">
        <v>4037</v>
      </c>
      <c r="C1081" s="0" t="s">
        <v>4038</v>
      </c>
      <c r="D1081" s="0" t="s">
        <v>88</v>
      </c>
      <c r="E1081" s="0" t="s">
        <v>1539</v>
      </c>
      <c r="F1081" s="0" t="s">
        <v>568</v>
      </c>
      <c r="G1081" s="0" t="n">
        <v>12</v>
      </c>
      <c r="H1081" s="0" t="n">
        <v>-3.24776392362461</v>
      </c>
      <c r="I1081" s="0" t="n">
        <v>10.2908416642241</v>
      </c>
      <c r="J1081" s="0" t="n">
        <v>-7.3675596868491</v>
      </c>
      <c r="K1081" s="0" t="n">
        <v>1.07817419556499E-005</v>
      </c>
      <c r="L1081" s="0" t="n">
        <v>0.000143065422103815</v>
      </c>
      <c r="M1081" s="0" t="n">
        <v>3.45660159951726</v>
      </c>
      <c r="N1081" s="0" t="n">
        <v>9.39865764032269</v>
      </c>
      <c r="O1081" s="0" t="n">
        <v>11.0981044087466</v>
      </c>
    </row>
    <row r="1082" customFormat="false" ht="12" hidden="false" customHeight="false" outlineLevel="0" collapsed="false">
      <c r="A1082" s="0" t="s">
        <v>4039</v>
      </c>
      <c r="B1082" s="0" t="s">
        <v>4040</v>
      </c>
      <c r="C1082" s="0" t="s">
        <v>4041</v>
      </c>
      <c r="D1082" s="0" t="s">
        <v>2313</v>
      </c>
      <c r="E1082" s="0" t="s">
        <v>2393</v>
      </c>
      <c r="F1082" s="0" t="s">
        <v>1543</v>
      </c>
      <c r="G1082" s="0" t="n">
        <v>14</v>
      </c>
      <c r="H1082" s="0" t="n">
        <v>-3.24746989542928</v>
      </c>
      <c r="I1082" s="0" t="n">
        <v>5.67579515739267</v>
      </c>
      <c r="J1082" s="0" t="n">
        <v>-4.05017066581141</v>
      </c>
      <c r="K1082" s="0" t="n">
        <v>0.00173841487507211</v>
      </c>
      <c r="L1082" s="0" t="n">
        <v>0.00647021658627378</v>
      </c>
      <c r="M1082" s="0" t="n">
        <v>-1.83294182186279</v>
      </c>
      <c r="N1082" s="0" t="n">
        <v>4.63849334154714</v>
      </c>
      <c r="O1082" s="0" t="n">
        <v>6.33780949326612</v>
      </c>
    </row>
    <row r="1083" customFormat="false" ht="12" hidden="false" customHeight="false" outlineLevel="0" collapsed="false">
      <c r="A1083" s="0" t="s">
        <v>4042</v>
      </c>
      <c r="B1083" s="0" t="s">
        <v>4043</v>
      </c>
      <c r="C1083" s="0" t="s">
        <v>4044</v>
      </c>
      <c r="D1083" s="0" t="s">
        <v>142</v>
      </c>
      <c r="E1083" s="0" t="s">
        <v>36</v>
      </c>
      <c r="F1083" s="0" t="s">
        <v>20</v>
      </c>
      <c r="G1083" s="0" t="n">
        <v>9</v>
      </c>
      <c r="H1083" s="0" t="n">
        <v>-3.23782752682581</v>
      </c>
      <c r="I1083" s="0" t="n">
        <v>6.7990320662727</v>
      </c>
      <c r="J1083" s="0" t="n">
        <v>-8.98978612460478</v>
      </c>
      <c r="K1083" s="0" t="n">
        <v>1.48891073736433E-006</v>
      </c>
      <c r="L1083" s="0" t="n">
        <v>3.3683554386275E-005</v>
      </c>
      <c r="M1083" s="0" t="n">
        <v>5.52310004301107</v>
      </c>
      <c r="N1083" s="0" t="n">
        <v>5.96744602742918</v>
      </c>
      <c r="O1083" s="0" t="n">
        <v>7.66247216537966</v>
      </c>
    </row>
    <row r="1084" customFormat="false" ht="12" hidden="false" customHeight="false" outlineLevel="0" collapsed="false">
      <c r="A1084" s="0" t="s">
        <v>4045</v>
      </c>
      <c r="B1084" s="0" t="s">
        <v>4046</v>
      </c>
      <c r="C1084" s="0" t="s">
        <v>4047</v>
      </c>
      <c r="D1084" s="0" t="s">
        <v>61</v>
      </c>
      <c r="E1084" s="0" t="s">
        <v>341</v>
      </c>
      <c r="F1084" s="0" t="s">
        <v>600</v>
      </c>
      <c r="G1084" s="0" t="n">
        <v>3</v>
      </c>
      <c r="H1084" s="0" t="n">
        <v>-3.23580393680454</v>
      </c>
      <c r="I1084" s="0" t="n">
        <v>8.60726758878385</v>
      </c>
      <c r="J1084" s="0" t="n">
        <v>-10.0292448429943</v>
      </c>
      <c r="K1084" s="0" t="n">
        <v>4.809547119514E-007</v>
      </c>
      <c r="L1084" s="0" t="n">
        <v>1.58027976784031E-005</v>
      </c>
      <c r="M1084" s="0" t="n">
        <v>6.69687625818873</v>
      </c>
      <c r="N1084" s="0" t="n">
        <v>7.78825540497315</v>
      </c>
      <c r="O1084" s="0" t="n">
        <v>9.48237959989521</v>
      </c>
    </row>
    <row r="1085" customFormat="false" ht="12" hidden="false" customHeight="false" outlineLevel="0" collapsed="false">
      <c r="A1085" s="0" t="s">
        <v>4048</v>
      </c>
      <c r="B1085" s="0" t="s">
        <v>4049</v>
      </c>
      <c r="C1085" s="0" t="s">
        <v>4050</v>
      </c>
      <c r="D1085" s="0" t="s">
        <v>88</v>
      </c>
      <c r="E1085" s="0" t="s">
        <v>1192</v>
      </c>
      <c r="F1085" s="0" t="s">
        <v>2100</v>
      </c>
      <c r="G1085" s="0" t="n">
        <v>2</v>
      </c>
      <c r="H1085" s="0" t="n">
        <v>-3.23189434785937</v>
      </c>
      <c r="I1085" s="0" t="n">
        <v>6.36842461010607</v>
      </c>
      <c r="J1085" s="0" t="n">
        <v>-9.93844635707493</v>
      </c>
      <c r="K1085" s="0" t="n">
        <v>5.2882718483149E-007</v>
      </c>
      <c r="L1085" s="0" t="n">
        <v>1.66701361309825E-005</v>
      </c>
      <c r="M1085" s="0" t="n">
        <v>6.59854276855454</v>
      </c>
      <c r="N1085" s="0" t="n">
        <v>5.55159418177969</v>
      </c>
      <c r="O1085" s="0" t="n">
        <v>7.24397421826336</v>
      </c>
    </row>
    <row r="1086" customFormat="false" ht="12" hidden="false" customHeight="false" outlineLevel="0" collapsed="false">
      <c r="A1086" s="0" t="s">
        <v>4051</v>
      </c>
      <c r="B1086" s="0" t="s">
        <v>4052</v>
      </c>
      <c r="C1086" s="0" t="s">
        <v>4053</v>
      </c>
      <c r="D1086" s="0" t="s">
        <v>18</v>
      </c>
      <c r="E1086" s="0" t="s">
        <v>133</v>
      </c>
      <c r="F1086" s="0" t="s">
        <v>166</v>
      </c>
      <c r="G1086" s="0" t="n">
        <v>2</v>
      </c>
      <c r="H1086" s="0" t="n">
        <v>3.23136010066064</v>
      </c>
      <c r="I1086" s="0" t="n">
        <v>9.09347304993862</v>
      </c>
      <c r="J1086" s="0" t="n">
        <v>6.55252658974929</v>
      </c>
      <c r="K1086" s="0" t="n">
        <v>3.2739555069211E-005</v>
      </c>
      <c r="L1086" s="0" t="n">
        <v>0.000322162438378601</v>
      </c>
      <c r="M1086" s="0" t="n">
        <v>2.29498847751093</v>
      </c>
      <c r="N1086" s="0" t="n">
        <v>10.0784524127996</v>
      </c>
      <c r="O1086" s="0" t="n">
        <v>8.38631088024369</v>
      </c>
    </row>
    <row r="1087" customFormat="false" ht="12" hidden="false" customHeight="false" outlineLevel="0" collapsed="false">
      <c r="A1087" s="0" t="s">
        <v>4054</v>
      </c>
      <c r="B1087" s="0" t="s">
        <v>4055</v>
      </c>
      <c r="C1087" s="0" t="s">
        <v>4056</v>
      </c>
      <c r="D1087" s="0" t="s">
        <v>170</v>
      </c>
      <c r="E1087" s="0" t="s">
        <v>4057</v>
      </c>
      <c r="F1087" s="0" t="s">
        <v>2854</v>
      </c>
      <c r="G1087" s="0" t="n">
        <v>19</v>
      </c>
      <c r="H1087" s="0" t="n">
        <v>-3.22453062078192</v>
      </c>
      <c r="I1087" s="0" t="n">
        <v>7.06315655594474</v>
      </c>
      <c r="J1087" s="0" t="n">
        <v>-7.3887973390316</v>
      </c>
      <c r="K1087" s="0" t="n">
        <v>1.04857688637974E-005</v>
      </c>
      <c r="L1087" s="0" t="n">
        <v>0.000140488942058644</v>
      </c>
      <c r="M1087" s="0" t="n">
        <v>3.4857057174811</v>
      </c>
      <c r="N1087" s="0" t="n">
        <v>6.25920493178298</v>
      </c>
      <c r="O1087" s="0" t="n">
        <v>7.94829410151141</v>
      </c>
    </row>
    <row r="1088" customFormat="false" ht="12" hidden="false" customHeight="false" outlineLevel="0" collapsed="false">
      <c r="A1088" s="0" t="s">
        <v>4058</v>
      </c>
      <c r="B1088" s="0" t="s">
        <v>4059</v>
      </c>
      <c r="C1088" s="0" t="s">
        <v>4060</v>
      </c>
      <c r="D1088" s="0" t="s">
        <v>88</v>
      </c>
      <c r="E1088" s="0" t="s">
        <v>487</v>
      </c>
      <c r="F1088" s="0" t="s">
        <v>1433</v>
      </c>
      <c r="G1088" s="0" t="n">
        <v>22</v>
      </c>
      <c r="H1088" s="0" t="n">
        <v>3.22365967070104</v>
      </c>
      <c r="I1088" s="0" t="n">
        <v>6.2402946750524</v>
      </c>
      <c r="J1088" s="0" t="n">
        <v>6.22686669370547</v>
      </c>
      <c r="K1088" s="0" t="n">
        <v>5.22773240795792E-005</v>
      </c>
      <c r="L1088" s="0" t="n">
        <v>0.000460485365296719</v>
      </c>
      <c r="M1088" s="0" t="n">
        <v>1.80572513827555</v>
      </c>
      <c r="N1088" s="0" t="n">
        <v>7.25257156038469</v>
      </c>
      <c r="O1088" s="0" t="n">
        <v>5.56387211717282</v>
      </c>
    </row>
    <row r="1089" customFormat="false" ht="12" hidden="false" customHeight="false" outlineLevel="0" collapsed="false">
      <c r="A1089" s="0" t="s">
        <v>4061</v>
      </c>
      <c r="B1089" s="0" t="s">
        <v>4062</v>
      </c>
      <c r="C1089" s="0" t="s">
        <v>4063</v>
      </c>
      <c r="D1089" s="0" t="s">
        <v>156</v>
      </c>
      <c r="E1089" s="0" t="s">
        <v>157</v>
      </c>
      <c r="F1089" s="0" t="s">
        <v>2575</v>
      </c>
      <c r="G1089" s="0" t="e">
        <f aca="false">NA()</f>
        <v>#N/A</v>
      </c>
      <c r="H1089" s="0" t="n">
        <v>-3.22357094555867</v>
      </c>
      <c r="I1089" s="0" t="n">
        <v>4.78560143198055</v>
      </c>
      <c r="J1089" s="0" t="n">
        <v>-8.95340728483532</v>
      </c>
      <c r="K1089" s="0" t="n">
        <v>1.55179312518969E-006</v>
      </c>
      <c r="L1089" s="0" t="n">
        <v>3.48522072601374E-005</v>
      </c>
      <c r="M1089" s="0" t="n">
        <v>5.48003160954655</v>
      </c>
      <c r="N1089" s="0" t="n">
        <v>3.96729037167188</v>
      </c>
      <c r="O1089" s="0" t="n">
        <v>5.6559501068818</v>
      </c>
    </row>
    <row r="1090" customFormat="false" ht="12" hidden="false" customHeight="false" outlineLevel="0" collapsed="false">
      <c r="A1090" s="0" t="s">
        <v>4064</v>
      </c>
      <c r="B1090" s="0" t="s">
        <v>4065</v>
      </c>
      <c r="C1090" s="0" t="s">
        <v>4066</v>
      </c>
      <c r="D1090" s="0" t="s">
        <v>36</v>
      </c>
      <c r="E1090" s="0" t="s">
        <v>36</v>
      </c>
      <c r="F1090" s="0" t="s">
        <v>36</v>
      </c>
      <c r="G1090" s="0" t="e">
        <f aca="false">NA()</f>
        <v>#N/A</v>
      </c>
      <c r="H1090" s="0" t="n">
        <v>3.22053001215567</v>
      </c>
      <c r="I1090" s="0" t="n">
        <v>4.58232150510232</v>
      </c>
      <c r="J1090" s="0" t="n">
        <v>4.63228666739599</v>
      </c>
      <c r="K1090" s="0" t="n">
        <v>0.000639306153352913</v>
      </c>
      <c r="L1090" s="0" t="n">
        <v>0.00299855831746344</v>
      </c>
      <c r="M1090" s="0" t="n">
        <v>-0.801542496956647</v>
      </c>
      <c r="N1090" s="0" t="n">
        <v>5.4383646534091</v>
      </c>
      <c r="O1090" s="0" t="n">
        <v>3.75106651693718</v>
      </c>
    </row>
    <row r="1091" customFormat="false" ht="12" hidden="false" customHeight="false" outlineLevel="0" collapsed="false">
      <c r="A1091" s="0" t="s">
        <v>4067</v>
      </c>
      <c r="B1091" s="0" t="s">
        <v>4068</v>
      </c>
      <c r="C1091" s="0" t="s">
        <v>4069</v>
      </c>
      <c r="D1091" s="0" t="s">
        <v>88</v>
      </c>
      <c r="E1091" s="0" t="s">
        <v>562</v>
      </c>
      <c r="F1091" s="0" t="s">
        <v>2100</v>
      </c>
      <c r="G1091" s="0" t="n">
        <v>28</v>
      </c>
      <c r="H1091" s="0" t="n">
        <v>3.21859435409288</v>
      </c>
      <c r="I1091" s="0" t="n">
        <v>7.8472501578483</v>
      </c>
      <c r="J1091" s="0" t="n">
        <v>5.00992637041747</v>
      </c>
      <c r="K1091" s="0" t="n">
        <v>0.000342143471635398</v>
      </c>
      <c r="L1091" s="0" t="n">
        <v>0.00188237644958762</v>
      </c>
      <c r="M1091" s="0" t="n">
        <v>-0.153154440680184</v>
      </c>
      <c r="N1091" s="0" t="n">
        <v>8.92815191213727</v>
      </c>
      <c r="O1091" s="0" t="n">
        <v>7.24172114961663</v>
      </c>
    </row>
    <row r="1092" customFormat="false" ht="12" hidden="false" customHeight="false" outlineLevel="0" collapsed="false">
      <c r="A1092" s="0" t="s">
        <v>4070</v>
      </c>
      <c r="B1092" s="0" t="s">
        <v>4071</v>
      </c>
      <c r="C1092" s="0" t="s">
        <v>4072</v>
      </c>
      <c r="D1092" s="0" t="s">
        <v>409</v>
      </c>
      <c r="E1092" s="0" t="s">
        <v>4073</v>
      </c>
      <c r="F1092" s="0" t="s">
        <v>20</v>
      </c>
      <c r="G1092" s="0" t="n">
        <v>38</v>
      </c>
      <c r="H1092" s="0" t="n">
        <v>-3.21804216159909</v>
      </c>
      <c r="I1092" s="0" t="n">
        <v>8.41190856864791</v>
      </c>
      <c r="J1092" s="0" t="n">
        <v>-6.6100971767908</v>
      </c>
      <c r="K1092" s="0" t="n">
        <v>3.01844392115452E-005</v>
      </c>
      <c r="L1092" s="0" t="n">
        <v>0.000304047635853521</v>
      </c>
      <c r="M1092" s="0" t="n">
        <v>2.37996282293134</v>
      </c>
      <c r="N1092" s="0" t="n">
        <v>7.49193489924661</v>
      </c>
      <c r="O1092" s="0" t="n">
        <v>9.17811812708903</v>
      </c>
    </row>
    <row r="1093" customFormat="false" ht="12" hidden="false" customHeight="false" outlineLevel="0" collapsed="false">
      <c r="A1093" s="0" t="s">
        <v>4074</v>
      </c>
      <c r="B1093" s="0" t="s">
        <v>4075</v>
      </c>
      <c r="C1093" s="0" t="s">
        <v>4076</v>
      </c>
      <c r="D1093" s="0" t="s">
        <v>36</v>
      </c>
      <c r="E1093" s="0" t="s">
        <v>36</v>
      </c>
      <c r="F1093" s="0" t="s">
        <v>36</v>
      </c>
      <c r="G1093" s="0" t="e">
        <f aca="false">NA()</f>
        <v>#N/A</v>
      </c>
      <c r="H1093" s="0" t="n">
        <v>3.21783248437295</v>
      </c>
      <c r="I1093" s="0" t="n">
        <v>5.23851475075173</v>
      </c>
      <c r="J1093" s="0" t="n">
        <v>3.42639929915647</v>
      </c>
      <c r="K1093" s="0" t="n">
        <v>0.00529190080759539</v>
      </c>
      <c r="L1093" s="0" t="n">
        <v>0.0155715313086378</v>
      </c>
      <c r="M1093" s="0" t="n">
        <v>-2.96765273776585</v>
      </c>
      <c r="N1093" s="0" t="n">
        <v>6.20252624584069</v>
      </c>
      <c r="O1093" s="0" t="n">
        <v>4.51643702240671</v>
      </c>
    </row>
    <row r="1094" customFormat="false" ht="12" hidden="false" customHeight="false" outlineLevel="0" collapsed="false">
      <c r="A1094" s="0" t="s">
        <v>4077</v>
      </c>
      <c r="B1094" s="0" t="s">
        <v>4078</v>
      </c>
      <c r="C1094" s="0" t="s">
        <v>4079</v>
      </c>
      <c r="D1094" s="0" t="s">
        <v>2250</v>
      </c>
      <c r="E1094" s="0" t="s">
        <v>89</v>
      </c>
      <c r="F1094" s="0" t="s">
        <v>4080</v>
      </c>
      <c r="G1094" s="0" t="n">
        <v>3</v>
      </c>
      <c r="H1094" s="0" t="n">
        <v>3.21511047287911</v>
      </c>
      <c r="I1094" s="0" t="n">
        <v>5.99077578284694</v>
      </c>
      <c r="J1094" s="0" t="n">
        <v>7.66227150661199</v>
      </c>
      <c r="K1094" s="0" t="n">
        <v>7.36247947789359E-006</v>
      </c>
      <c r="L1094" s="0" t="n">
        <v>0.00010977430386007</v>
      </c>
      <c r="M1094" s="0" t="n">
        <v>3.85537440961786</v>
      </c>
      <c r="N1094" s="0" t="n">
        <v>6.75276667759068</v>
      </c>
      <c r="O1094" s="0" t="n">
        <v>5.06789836742886</v>
      </c>
    </row>
    <row r="1095" customFormat="false" ht="12" hidden="false" customHeight="false" outlineLevel="0" collapsed="false">
      <c r="A1095" s="0" t="s">
        <v>4081</v>
      </c>
      <c r="B1095" s="0" t="s">
        <v>4082</v>
      </c>
      <c r="C1095" s="0" t="s">
        <v>4083</v>
      </c>
      <c r="D1095" s="0" t="s">
        <v>142</v>
      </c>
      <c r="E1095" s="0" t="s">
        <v>646</v>
      </c>
      <c r="F1095" s="0" t="s">
        <v>1193</v>
      </c>
      <c r="G1095" s="0" t="n">
        <v>8</v>
      </c>
      <c r="H1095" s="0" t="n">
        <v>3.21465955682769</v>
      </c>
      <c r="I1095" s="0" t="n">
        <v>8.8802719260254</v>
      </c>
      <c r="J1095" s="0" t="n">
        <v>7.70666611583197</v>
      </c>
      <c r="K1095" s="0" t="n">
        <v>6.95750534365822E-006</v>
      </c>
      <c r="L1095" s="0" t="n">
        <v>0.000105638406318136</v>
      </c>
      <c r="M1095" s="0" t="n">
        <v>3.91450222175545</v>
      </c>
      <c r="N1095" s="0" t="n">
        <v>9.91827615089311</v>
      </c>
      <c r="O1095" s="0" t="n">
        <v>8.23361019146834</v>
      </c>
    </row>
    <row r="1096" customFormat="false" ht="12" hidden="false" customHeight="false" outlineLevel="0" collapsed="false">
      <c r="A1096" s="0" t="s">
        <v>4084</v>
      </c>
      <c r="B1096" s="0" t="s">
        <v>4085</v>
      </c>
      <c r="C1096" s="0" t="s">
        <v>4086</v>
      </c>
      <c r="D1096" s="0" t="s">
        <v>142</v>
      </c>
      <c r="E1096" s="0" t="s">
        <v>4087</v>
      </c>
      <c r="F1096" s="0" t="s">
        <v>4088</v>
      </c>
      <c r="G1096" s="0" t="n">
        <v>7</v>
      </c>
      <c r="H1096" s="0" t="n">
        <v>-3.21372096267648</v>
      </c>
      <c r="I1096" s="0" t="n">
        <v>10.3451369899865</v>
      </c>
      <c r="J1096" s="0" t="n">
        <v>-6.45622989138537</v>
      </c>
      <c r="K1096" s="0" t="n">
        <v>3.75428489177689E-005</v>
      </c>
      <c r="L1096" s="0" t="n">
        <v>0.000357030768421661</v>
      </c>
      <c r="M1096" s="0" t="n">
        <v>2.1518389804583</v>
      </c>
      <c r="N1096" s="0" t="n">
        <v>9.55636686847864</v>
      </c>
      <c r="O1096" s="0" t="n">
        <v>11.2406115382387</v>
      </c>
    </row>
    <row r="1097" customFormat="false" ht="12" hidden="false" customHeight="false" outlineLevel="0" collapsed="false">
      <c r="A1097" s="0" t="s">
        <v>4089</v>
      </c>
      <c r="B1097" s="0" t="s">
        <v>4090</v>
      </c>
      <c r="C1097" s="0" t="s">
        <v>4091</v>
      </c>
      <c r="D1097" s="0" t="s">
        <v>4092</v>
      </c>
      <c r="E1097" s="0" t="s">
        <v>1746</v>
      </c>
      <c r="F1097" s="0" t="s">
        <v>36</v>
      </c>
      <c r="G1097" s="0" t="n">
        <v>3</v>
      </c>
      <c r="H1097" s="0" t="n">
        <v>-3.19847979937057</v>
      </c>
      <c r="I1097" s="0" t="n">
        <v>7.2977159830524</v>
      </c>
      <c r="J1097" s="0" t="n">
        <v>-3.20891836220799</v>
      </c>
      <c r="K1097" s="0" t="n">
        <v>0.00785585597714004</v>
      </c>
      <c r="L1097" s="0" t="n">
        <v>0.0213034347677029</v>
      </c>
      <c r="M1097" s="0" t="n">
        <v>-3.36572787868177</v>
      </c>
      <c r="N1097" s="0" t="n">
        <v>6.17359238647887</v>
      </c>
      <c r="O1097" s="0" t="n">
        <v>7.85097875814629</v>
      </c>
    </row>
    <row r="1098" customFormat="false" ht="12" hidden="false" customHeight="false" outlineLevel="0" collapsed="false">
      <c r="A1098" s="0" t="s">
        <v>4093</v>
      </c>
      <c r="B1098" s="0" t="s">
        <v>4094</v>
      </c>
      <c r="C1098" s="0" t="s">
        <v>4095</v>
      </c>
      <c r="D1098" s="0" t="s">
        <v>142</v>
      </c>
      <c r="E1098" s="0" t="s">
        <v>94</v>
      </c>
      <c r="F1098" s="0" t="s">
        <v>20</v>
      </c>
      <c r="G1098" s="0" t="n">
        <v>6</v>
      </c>
      <c r="H1098" s="0" t="n">
        <v>3.19579639010139</v>
      </c>
      <c r="I1098" s="0" t="n">
        <v>9.69309467362287</v>
      </c>
      <c r="J1098" s="0" t="n">
        <v>6.2429433099779</v>
      </c>
      <c r="K1098" s="0" t="n">
        <v>5.10662863325709E-005</v>
      </c>
      <c r="L1098" s="0" t="n">
        <v>0.00045270754907247</v>
      </c>
      <c r="M1098" s="0" t="n">
        <v>1.83022291780009</v>
      </c>
      <c r="N1098" s="0" t="n">
        <v>10.6903816927277</v>
      </c>
      <c r="O1098" s="0" t="n">
        <v>9.01420619821291</v>
      </c>
    </row>
    <row r="1099" customFormat="false" ht="12" hidden="false" customHeight="false" outlineLevel="0" collapsed="false">
      <c r="A1099" s="0" t="s">
        <v>4096</v>
      </c>
      <c r="B1099" s="0" t="s">
        <v>4097</v>
      </c>
      <c r="C1099" s="0" t="s">
        <v>4098</v>
      </c>
      <c r="D1099" s="0" t="s">
        <v>36</v>
      </c>
      <c r="E1099" s="0" t="s">
        <v>36</v>
      </c>
      <c r="F1099" s="0" t="s">
        <v>36</v>
      </c>
      <c r="G1099" s="0" t="e">
        <f aca="false">NA()</f>
        <v>#N/A</v>
      </c>
      <c r="H1099" s="0" t="n">
        <v>3.18914065162152</v>
      </c>
      <c r="I1099" s="0" t="n">
        <v>6.10604272531795</v>
      </c>
      <c r="J1099" s="0" t="n">
        <v>9.00256932330831</v>
      </c>
      <c r="K1099" s="0" t="n">
        <v>1.46746973650488E-006</v>
      </c>
      <c r="L1099" s="0" t="n">
        <v>3.34421543621847E-005</v>
      </c>
      <c r="M1099" s="0" t="n">
        <v>5.53820057454425</v>
      </c>
      <c r="N1099" s="0" t="n">
        <v>6.79874313392248</v>
      </c>
      <c r="O1099" s="0" t="n">
        <v>5.12557540731941</v>
      </c>
    </row>
    <row r="1100" customFormat="false" ht="12" hidden="false" customHeight="false" outlineLevel="0" collapsed="false">
      <c r="A1100" s="0" t="s">
        <v>4099</v>
      </c>
      <c r="B1100" s="0" t="s">
        <v>4100</v>
      </c>
      <c r="C1100" s="0" t="s">
        <v>4101</v>
      </c>
      <c r="D1100" s="0" t="s">
        <v>61</v>
      </c>
      <c r="E1100" s="0" t="s">
        <v>143</v>
      </c>
      <c r="F1100" s="0" t="s">
        <v>378</v>
      </c>
      <c r="G1100" s="0" t="n">
        <v>5</v>
      </c>
      <c r="H1100" s="0" t="n">
        <v>3.18296248358901</v>
      </c>
      <c r="I1100" s="0" t="n">
        <v>5.8782222086123</v>
      </c>
      <c r="J1100" s="0" t="n">
        <v>6.26222699886898</v>
      </c>
      <c r="K1100" s="0" t="n">
        <v>4.96529158327299E-005</v>
      </c>
      <c r="L1100" s="0" t="n">
        <v>0.000444300586918232</v>
      </c>
      <c r="M1100" s="0" t="n">
        <v>1.85956025440217</v>
      </c>
      <c r="N1100" s="0" t="n">
        <v>6.8448608146651</v>
      </c>
      <c r="O1100" s="0" t="n">
        <v>5.17449066210818</v>
      </c>
    </row>
    <row r="1101" customFormat="false" ht="12" hidden="false" customHeight="false" outlineLevel="0" collapsed="false">
      <c r="A1101" s="0" t="s">
        <v>4102</v>
      </c>
      <c r="B1101" s="0" t="s">
        <v>4103</v>
      </c>
      <c r="C1101" s="0" t="s">
        <v>4104</v>
      </c>
      <c r="D1101" s="0" t="s">
        <v>88</v>
      </c>
      <c r="E1101" s="0" t="s">
        <v>103</v>
      </c>
      <c r="F1101" s="0" t="s">
        <v>104</v>
      </c>
      <c r="G1101" s="0" t="n">
        <v>6</v>
      </c>
      <c r="H1101" s="0" t="n">
        <v>3.1811058580338</v>
      </c>
      <c r="I1101" s="0" t="n">
        <v>5.2716418023987</v>
      </c>
      <c r="J1101" s="0" t="n">
        <v>3.80942901604029</v>
      </c>
      <c r="K1101" s="0" t="n">
        <v>0.00265992342644701</v>
      </c>
      <c r="L1101" s="0" t="n">
        <v>0.00901031653351867</v>
      </c>
      <c r="M1101" s="0" t="n">
        <v>-2.26843369113547</v>
      </c>
      <c r="N1101" s="0" t="n">
        <v>6.13938647262488</v>
      </c>
      <c r="O1101" s="0" t="n">
        <v>4.46985809121607</v>
      </c>
    </row>
    <row r="1102" customFormat="false" ht="12" hidden="false" customHeight="false" outlineLevel="0" collapsed="false">
      <c r="A1102" s="0" t="s">
        <v>4105</v>
      </c>
      <c r="B1102" s="0" t="s">
        <v>4106</v>
      </c>
      <c r="C1102" s="0" t="s">
        <v>4107</v>
      </c>
      <c r="D1102" s="0" t="s">
        <v>61</v>
      </c>
      <c r="E1102" s="0" t="s">
        <v>2764</v>
      </c>
      <c r="F1102" s="0" t="s">
        <v>2386</v>
      </c>
      <c r="G1102" s="0" t="n">
        <v>4</v>
      </c>
      <c r="H1102" s="0" t="n">
        <v>-3.17938257872381</v>
      </c>
      <c r="I1102" s="0" t="n">
        <v>7.48247874191414</v>
      </c>
      <c r="J1102" s="0" t="n">
        <v>-4.30220703010502</v>
      </c>
      <c r="K1102" s="0" t="n">
        <v>0.00112150983290572</v>
      </c>
      <c r="L1102" s="0" t="n">
        <v>0.0046138297862501</v>
      </c>
      <c r="M1102" s="0" t="n">
        <v>-1.38212855939436</v>
      </c>
      <c r="N1102" s="0" t="n">
        <v>6.70535410584441</v>
      </c>
      <c r="O1102" s="0" t="n">
        <v>8.37410073390199</v>
      </c>
    </row>
    <row r="1103" customFormat="false" ht="12" hidden="false" customHeight="false" outlineLevel="0" collapsed="false">
      <c r="A1103" s="0" t="s">
        <v>4108</v>
      </c>
      <c r="B1103" s="0" t="s">
        <v>4109</v>
      </c>
      <c r="C1103" s="0" t="s">
        <v>4110</v>
      </c>
      <c r="D1103" s="0" t="s">
        <v>18</v>
      </c>
      <c r="E1103" s="0" t="s">
        <v>36</v>
      </c>
      <c r="F1103" s="0" t="s">
        <v>4111</v>
      </c>
      <c r="G1103" s="0" t="e">
        <f aca="false">NA()</f>
        <v>#N/A</v>
      </c>
      <c r="H1103" s="0" t="n">
        <v>3.17103438677535</v>
      </c>
      <c r="I1103" s="0" t="n">
        <v>6.9696529543472</v>
      </c>
      <c r="J1103" s="0" t="n">
        <v>5.77014819736676</v>
      </c>
      <c r="K1103" s="0" t="n">
        <v>0.000103263048413811</v>
      </c>
      <c r="L1103" s="0" t="n">
        <v>0.000762019278452439</v>
      </c>
      <c r="M1103" s="0" t="n">
        <v>1.09468568033614</v>
      </c>
      <c r="N1103" s="0" t="n">
        <v>7.82217895358333</v>
      </c>
      <c r="O1103" s="0" t="n">
        <v>6.15722543143603</v>
      </c>
    </row>
    <row r="1104" customFormat="false" ht="12" hidden="false" customHeight="false" outlineLevel="0" collapsed="false">
      <c r="A1104" s="0" t="s">
        <v>4112</v>
      </c>
      <c r="B1104" s="0" t="s">
        <v>4113</v>
      </c>
      <c r="C1104" s="0" t="s">
        <v>4114</v>
      </c>
      <c r="D1104" s="0" t="s">
        <v>219</v>
      </c>
      <c r="E1104" s="0" t="s">
        <v>4115</v>
      </c>
      <c r="F1104" s="0" t="s">
        <v>20</v>
      </c>
      <c r="G1104" s="0" t="n">
        <v>6</v>
      </c>
      <c r="H1104" s="0" t="n">
        <v>-3.16872357696709</v>
      </c>
      <c r="I1104" s="0" t="n">
        <v>8.18396257594078</v>
      </c>
      <c r="J1104" s="0" t="n">
        <v>-11.1913450188997</v>
      </c>
      <c r="K1104" s="0" t="n">
        <v>1.51362102675743E-007</v>
      </c>
      <c r="L1104" s="0" t="n">
        <v>6.86101209938951E-006</v>
      </c>
      <c r="M1104" s="0" t="n">
        <v>7.89077983096191</v>
      </c>
      <c r="N1104" s="0" t="n">
        <v>7.20655156143628</v>
      </c>
      <c r="O1104" s="0" t="n">
        <v>8.87045337340237</v>
      </c>
    </row>
    <row r="1105" customFormat="false" ht="12" hidden="false" customHeight="false" outlineLevel="0" collapsed="false">
      <c r="A1105" s="0" t="s">
        <v>4116</v>
      </c>
      <c r="B1105" s="0" t="s">
        <v>4117</v>
      </c>
      <c r="C1105" s="0" t="s">
        <v>4118</v>
      </c>
      <c r="D1105" s="0" t="s">
        <v>1183</v>
      </c>
      <c r="E1105" s="0" t="s">
        <v>4119</v>
      </c>
      <c r="F1105" s="0" t="s">
        <v>2511</v>
      </c>
      <c r="G1105" s="0" t="n">
        <v>6</v>
      </c>
      <c r="H1105" s="0" t="n">
        <v>3.16866037732636</v>
      </c>
      <c r="I1105" s="0" t="n">
        <v>8.35851666676264</v>
      </c>
      <c r="J1105" s="0" t="n">
        <v>4.14448208077388</v>
      </c>
      <c r="K1105" s="0" t="n">
        <v>0.00147415460632198</v>
      </c>
      <c r="L1105" s="0" t="n">
        <v>0.00569841276393372</v>
      </c>
      <c r="M1105" s="0" t="n">
        <v>-1.66356783017065</v>
      </c>
      <c r="N1105" s="0" t="n">
        <v>9.28101901636823</v>
      </c>
      <c r="O1105" s="0" t="n">
        <v>7.61714597899081</v>
      </c>
    </row>
    <row r="1106" customFormat="false" ht="12" hidden="false" customHeight="false" outlineLevel="0" collapsed="false">
      <c r="A1106" s="0" t="s">
        <v>4120</v>
      </c>
      <c r="B1106" s="0" t="s">
        <v>4121</v>
      </c>
      <c r="C1106" s="0" t="s">
        <v>4122</v>
      </c>
      <c r="D1106" s="0" t="s">
        <v>409</v>
      </c>
      <c r="E1106" s="0" t="s">
        <v>1511</v>
      </c>
      <c r="F1106" s="0" t="s">
        <v>4123</v>
      </c>
      <c r="G1106" s="0" t="n">
        <v>16</v>
      </c>
      <c r="H1106" s="0" t="n">
        <v>-3.16770699800632</v>
      </c>
      <c r="I1106" s="0" t="n">
        <v>7.48692263038383</v>
      </c>
      <c r="J1106" s="0" t="n">
        <v>-9.66316782416652</v>
      </c>
      <c r="K1106" s="0" t="n">
        <v>7.08160626223639E-007</v>
      </c>
      <c r="L1106" s="0" t="n">
        <v>1.99894431311309E-005</v>
      </c>
      <c r="M1106" s="0" t="n">
        <v>6.29564927455239</v>
      </c>
      <c r="N1106" s="0" t="n">
        <v>6.71457630405382</v>
      </c>
      <c r="O1106" s="0" t="n">
        <v>8.37801520131718</v>
      </c>
    </row>
    <row r="1107" customFormat="false" ht="12" hidden="false" customHeight="false" outlineLevel="0" collapsed="false">
      <c r="A1107" s="0" t="s">
        <v>4124</v>
      </c>
      <c r="B1107" s="0" t="s">
        <v>4125</v>
      </c>
      <c r="C1107" s="0" t="s">
        <v>4126</v>
      </c>
      <c r="D1107" s="0" t="s">
        <v>878</v>
      </c>
      <c r="E1107" s="0" t="s">
        <v>464</v>
      </c>
      <c r="F1107" s="0" t="s">
        <v>104</v>
      </c>
      <c r="G1107" s="0" t="n">
        <v>34</v>
      </c>
      <c r="H1107" s="0" t="n">
        <v>3.16241204537821</v>
      </c>
      <c r="I1107" s="0" t="n">
        <v>9.27153060394772</v>
      </c>
      <c r="J1107" s="0" t="n">
        <v>6.86319861362686</v>
      </c>
      <c r="K1107" s="0" t="n">
        <v>2.12260636116732E-005</v>
      </c>
      <c r="L1107" s="0" t="n">
        <v>0.000233919884700072</v>
      </c>
      <c r="M1107" s="0" t="n">
        <v>2.74820133735986</v>
      </c>
      <c r="N1107" s="0" t="n">
        <v>10.274634647218</v>
      </c>
      <c r="O1107" s="0" t="n">
        <v>8.61360929182567</v>
      </c>
    </row>
    <row r="1108" customFormat="false" ht="12" hidden="false" customHeight="false" outlineLevel="0" collapsed="false">
      <c r="A1108" s="0" t="s">
        <v>4127</v>
      </c>
      <c r="B1108" s="0" t="s">
        <v>4128</v>
      </c>
      <c r="C1108" s="0" t="s">
        <v>4129</v>
      </c>
      <c r="D1108" s="0" t="s">
        <v>1432</v>
      </c>
      <c r="E1108" s="0" t="s">
        <v>487</v>
      </c>
      <c r="F1108" s="0" t="s">
        <v>4130</v>
      </c>
      <c r="G1108" s="0" t="n">
        <v>30</v>
      </c>
      <c r="H1108" s="0" t="n">
        <v>-3.1623694726792</v>
      </c>
      <c r="I1108" s="0" t="n">
        <v>9.30192340078052</v>
      </c>
      <c r="J1108" s="0" t="n">
        <v>-9.60484142797293</v>
      </c>
      <c r="K1108" s="0" t="n">
        <v>7.54002045310457E-007</v>
      </c>
      <c r="L1108" s="0" t="n">
        <v>2.08568049059151E-005</v>
      </c>
      <c r="M1108" s="0" t="n">
        <v>6.23053384024666</v>
      </c>
      <c r="N1108" s="0" t="n">
        <v>8.40441025581532</v>
      </c>
      <c r="O1108" s="0" t="n">
        <v>10.0654161893757</v>
      </c>
    </row>
    <row r="1109" customFormat="false" ht="12" hidden="false" customHeight="false" outlineLevel="0" collapsed="false">
      <c r="A1109" s="0" t="s">
        <v>4131</v>
      </c>
      <c r="B1109" s="0" t="s">
        <v>4132</v>
      </c>
      <c r="C1109" s="0" t="s">
        <v>4133</v>
      </c>
      <c r="D1109" s="0" t="s">
        <v>2568</v>
      </c>
      <c r="E1109" s="0" t="s">
        <v>4134</v>
      </c>
      <c r="F1109" s="0" t="s">
        <v>36</v>
      </c>
      <c r="G1109" s="0" t="n">
        <v>1</v>
      </c>
      <c r="H1109" s="0" t="n">
        <v>-3.16233235466909</v>
      </c>
      <c r="I1109" s="0" t="n">
        <v>6.38180830016269</v>
      </c>
      <c r="J1109" s="0" t="n">
        <v>-9.02357116186001</v>
      </c>
      <c r="K1109" s="0" t="n">
        <v>1.43296138682307E-006</v>
      </c>
      <c r="L1109" s="0" t="n">
        <v>3.29783461417016E-005</v>
      </c>
      <c r="M1109" s="0" t="n">
        <v>5.56297209603583</v>
      </c>
      <c r="N1109" s="0" t="n">
        <v>5.46990173838121</v>
      </c>
      <c r="O1109" s="0" t="n">
        <v>7.13089073834679</v>
      </c>
    </row>
    <row r="1110" customFormat="false" ht="12" hidden="false" customHeight="false" outlineLevel="0" collapsed="false">
      <c r="A1110" s="0" t="s">
        <v>4135</v>
      </c>
      <c r="B1110" s="0" t="s">
        <v>4136</v>
      </c>
      <c r="C1110" s="0" t="s">
        <v>4137</v>
      </c>
      <c r="D1110" s="0" t="s">
        <v>1816</v>
      </c>
      <c r="E1110" s="0" t="s">
        <v>35</v>
      </c>
      <c r="F1110" s="0" t="s">
        <v>36</v>
      </c>
      <c r="G1110" s="0" t="n">
        <v>1</v>
      </c>
      <c r="H1110" s="0" t="n">
        <v>3.16038267765359</v>
      </c>
      <c r="I1110" s="0" t="n">
        <v>7.77156544987942</v>
      </c>
      <c r="J1110" s="0" t="n">
        <v>9.42053707603132</v>
      </c>
      <c r="K1110" s="0" t="n">
        <v>9.21132090077632E-007</v>
      </c>
      <c r="L1110" s="0" t="n">
        <v>2.4393306095446E-005</v>
      </c>
      <c r="M1110" s="0" t="n">
        <v>6.02257344545252</v>
      </c>
      <c r="N1110" s="0" t="n">
        <v>8.68054814589057</v>
      </c>
      <c r="O1110" s="0" t="n">
        <v>7.02044888694174</v>
      </c>
    </row>
    <row r="1111" customFormat="false" ht="12" hidden="false" customHeight="false" outlineLevel="0" collapsed="false">
      <c r="A1111" s="0" t="s">
        <v>4138</v>
      </c>
      <c r="B1111" s="0" t="s">
        <v>4139</v>
      </c>
      <c r="C1111" s="0" t="s">
        <v>4140</v>
      </c>
      <c r="D1111" s="0" t="s">
        <v>4141</v>
      </c>
      <c r="E1111" s="0" t="s">
        <v>24</v>
      </c>
      <c r="F1111" s="0" t="s">
        <v>620</v>
      </c>
      <c r="G1111" s="0" t="n">
        <v>15</v>
      </c>
      <c r="H1111" s="0" t="n">
        <v>3.14673846472223</v>
      </c>
      <c r="I1111" s="0" t="n">
        <v>5.22860554406242</v>
      </c>
      <c r="J1111" s="0" t="n">
        <v>4.73121299353968</v>
      </c>
      <c r="K1111" s="0" t="n">
        <v>0.000541710898529825</v>
      </c>
      <c r="L1111" s="0" t="n">
        <v>0.00265092567365659</v>
      </c>
      <c r="M1111" s="0" t="n">
        <v>-0.629975151448234</v>
      </c>
      <c r="N1111" s="0" t="n">
        <v>6.15931254765118</v>
      </c>
      <c r="O1111" s="0" t="n">
        <v>4.50545527093025</v>
      </c>
    </row>
    <row r="1112" customFormat="false" ht="12" hidden="false" customHeight="false" outlineLevel="0" collapsed="false">
      <c r="A1112" s="0" t="s">
        <v>4142</v>
      </c>
      <c r="B1112" s="0" t="s">
        <v>4143</v>
      </c>
      <c r="C1112" s="0" t="s">
        <v>4144</v>
      </c>
      <c r="D1112" s="0" t="s">
        <v>908</v>
      </c>
      <c r="E1112" s="0" t="s">
        <v>4145</v>
      </c>
      <c r="F1112" s="0" t="s">
        <v>84</v>
      </c>
      <c r="G1112" s="0" t="e">
        <f aca="false">NA()</f>
        <v>#N/A</v>
      </c>
      <c r="H1112" s="0" t="n">
        <v>3.13895590921077</v>
      </c>
      <c r="I1112" s="0" t="n">
        <v>7.03258626784106</v>
      </c>
      <c r="J1112" s="0" t="n">
        <v>8.78859189355715</v>
      </c>
      <c r="K1112" s="0" t="n">
        <v>1.87470827298629E-006</v>
      </c>
      <c r="L1112" s="0" t="n">
        <v>4.01446150870513E-005</v>
      </c>
      <c r="M1112" s="0" t="n">
        <v>5.28313434581004</v>
      </c>
      <c r="N1112" s="0" t="n">
        <v>7.97064477974433</v>
      </c>
      <c r="O1112" s="0" t="n">
        <v>6.32036001524282</v>
      </c>
    </row>
    <row r="1113" customFormat="false" ht="12" hidden="false" customHeight="false" outlineLevel="0" collapsed="false">
      <c r="A1113" s="0" t="s">
        <v>4146</v>
      </c>
      <c r="B1113" s="0" t="s">
        <v>4147</v>
      </c>
      <c r="C1113" s="0" t="s">
        <v>4148</v>
      </c>
      <c r="D1113" s="0" t="s">
        <v>156</v>
      </c>
      <c r="E1113" s="0" t="s">
        <v>143</v>
      </c>
      <c r="F1113" s="0" t="s">
        <v>4149</v>
      </c>
      <c r="G1113" s="0" t="e">
        <f aca="false">NA()</f>
        <v>#N/A</v>
      </c>
      <c r="H1113" s="0" t="n">
        <v>-3.13742771236919</v>
      </c>
      <c r="I1113" s="0" t="n">
        <v>5.21566488863416</v>
      </c>
      <c r="J1113" s="0" t="n">
        <v>-10.2755648173205</v>
      </c>
      <c r="K1113" s="0" t="n">
        <v>3.73092352459787E-007</v>
      </c>
      <c r="L1113" s="0" t="n">
        <v>1.34703692370656E-005</v>
      </c>
      <c r="M1113" s="0" t="n">
        <v>6.95980737137865</v>
      </c>
      <c r="N1113" s="0" t="n">
        <v>4.43816118641998</v>
      </c>
      <c r="O1113" s="0" t="n">
        <v>6.08774340557649</v>
      </c>
    </row>
    <row r="1114" customFormat="false" ht="12" hidden="false" customHeight="false" outlineLevel="0" collapsed="false">
      <c r="A1114" s="0" t="s">
        <v>4150</v>
      </c>
      <c r="B1114" s="0" t="s">
        <v>4151</v>
      </c>
      <c r="C1114" s="0" t="s">
        <v>4152</v>
      </c>
      <c r="D1114" s="0" t="s">
        <v>18</v>
      </c>
      <c r="E1114" s="0" t="s">
        <v>47</v>
      </c>
      <c r="F1114" s="0" t="s">
        <v>1608</v>
      </c>
      <c r="G1114" s="0" t="n">
        <v>4</v>
      </c>
      <c r="H1114" s="0" t="n">
        <v>-3.12991175724475</v>
      </c>
      <c r="I1114" s="0" t="n">
        <v>9.24694970697712</v>
      </c>
      <c r="J1114" s="0" t="n">
        <v>-9.14649566856806</v>
      </c>
      <c r="K1114" s="0" t="n">
        <v>1.24771531966071E-006</v>
      </c>
      <c r="L1114" s="0" t="n">
        <v>3.02087628506292E-005</v>
      </c>
      <c r="M1114" s="0" t="n">
        <v>5.70703123926012</v>
      </c>
      <c r="N1114" s="0" t="n">
        <v>8.35294548556182</v>
      </c>
      <c r="O1114" s="0" t="n">
        <v>9.99906746886029</v>
      </c>
    </row>
    <row r="1115" customFormat="false" ht="12" hidden="false" customHeight="false" outlineLevel="0" collapsed="false">
      <c r="A1115" s="0" t="s">
        <v>4153</v>
      </c>
      <c r="B1115" s="0" t="s">
        <v>4154</v>
      </c>
      <c r="C1115" s="0" t="s">
        <v>4155</v>
      </c>
      <c r="D1115" s="0" t="s">
        <v>36</v>
      </c>
      <c r="E1115" s="0" t="s">
        <v>36</v>
      </c>
      <c r="F1115" s="0" t="s">
        <v>36</v>
      </c>
      <c r="G1115" s="0" t="n">
        <v>7</v>
      </c>
      <c r="H1115" s="0" t="n">
        <v>3.12929559308939</v>
      </c>
      <c r="I1115" s="0" t="n">
        <v>7.16501261966436</v>
      </c>
      <c r="J1115" s="0" t="n">
        <v>6.96423349719635</v>
      </c>
      <c r="K1115" s="0" t="n">
        <v>1.84854358885635E-005</v>
      </c>
      <c r="L1115" s="0" t="n">
        <v>0.000211408023697936</v>
      </c>
      <c r="M1115" s="0" t="n">
        <v>2.89279208420932</v>
      </c>
      <c r="N1115" s="0" t="n">
        <v>8.10478719924164</v>
      </c>
      <c r="O1115" s="0" t="n">
        <v>6.45894925733193</v>
      </c>
    </row>
    <row r="1116" customFormat="false" ht="12" hidden="false" customHeight="false" outlineLevel="0" collapsed="false">
      <c r="A1116" s="0" t="s">
        <v>4156</v>
      </c>
      <c r="B1116" s="0" t="s">
        <v>4157</v>
      </c>
      <c r="C1116" s="0" t="s">
        <v>4158</v>
      </c>
      <c r="D1116" s="0" t="s">
        <v>219</v>
      </c>
      <c r="E1116" s="0" t="s">
        <v>4159</v>
      </c>
      <c r="F1116" s="0" t="s">
        <v>4160</v>
      </c>
      <c r="G1116" s="0" t="n">
        <v>16</v>
      </c>
      <c r="H1116" s="0" t="n">
        <v>3.12923313283961</v>
      </c>
      <c r="I1116" s="0" t="n">
        <v>9.34143633348903</v>
      </c>
      <c r="J1116" s="0" t="n">
        <v>3.66427838847572</v>
      </c>
      <c r="K1116" s="0" t="n">
        <v>0.00344708379498586</v>
      </c>
      <c r="L1116" s="0" t="n">
        <v>0.0110827804125613</v>
      </c>
      <c r="M1116" s="0" t="n">
        <v>-2.53275007254974</v>
      </c>
      <c r="N1116" s="0" t="n">
        <v>10.3093987459217</v>
      </c>
      <c r="O1116" s="0" t="n">
        <v>8.66358960026635</v>
      </c>
    </row>
    <row r="1117" customFormat="false" ht="12" hidden="false" customHeight="false" outlineLevel="0" collapsed="false">
      <c r="A1117" s="0" t="s">
        <v>4161</v>
      </c>
      <c r="B1117" s="0" t="s">
        <v>4162</v>
      </c>
      <c r="C1117" s="0" t="s">
        <v>4163</v>
      </c>
      <c r="D1117" s="0" t="s">
        <v>2096</v>
      </c>
      <c r="E1117" s="0" t="s">
        <v>2985</v>
      </c>
      <c r="F1117" s="0" t="s">
        <v>1228</v>
      </c>
      <c r="G1117" s="0" t="n">
        <v>28</v>
      </c>
      <c r="H1117" s="0" t="n">
        <v>-3.12010162207501</v>
      </c>
      <c r="I1117" s="0" t="n">
        <v>6.97119065186645</v>
      </c>
      <c r="J1117" s="0" t="n">
        <v>-5.33973435516457</v>
      </c>
      <c r="K1117" s="0" t="n">
        <v>0.000201442382748545</v>
      </c>
      <c r="L1117" s="0" t="n">
        <v>0.00125787551218549</v>
      </c>
      <c r="M1117" s="0" t="n">
        <v>0.397924858121825</v>
      </c>
      <c r="N1117" s="0" t="n">
        <v>6.15415022603583</v>
      </c>
      <c r="O1117" s="0" t="n">
        <v>7.79574324463492</v>
      </c>
    </row>
    <row r="1118" customFormat="false" ht="12" hidden="false" customHeight="false" outlineLevel="0" collapsed="false">
      <c r="A1118" s="0" t="s">
        <v>4164</v>
      </c>
      <c r="B1118" s="0" t="s">
        <v>4165</v>
      </c>
      <c r="C1118" s="0" t="s">
        <v>4166</v>
      </c>
      <c r="D1118" s="0" t="s">
        <v>18</v>
      </c>
      <c r="E1118" s="0" t="s">
        <v>36</v>
      </c>
      <c r="F1118" s="0" t="s">
        <v>36</v>
      </c>
      <c r="G1118" s="0" t="n">
        <v>1</v>
      </c>
      <c r="H1118" s="0" t="n">
        <v>-3.11602089712648</v>
      </c>
      <c r="I1118" s="0" t="n">
        <v>6.57539540133841</v>
      </c>
      <c r="J1118" s="0" t="n">
        <v>-11.3683893952162</v>
      </c>
      <c r="K1118" s="0" t="n">
        <v>1.28053250315332E-007</v>
      </c>
      <c r="L1118" s="0" t="n">
        <v>6.30392029825637E-006</v>
      </c>
      <c r="M1118" s="0" t="n">
        <v>8.06276084050976</v>
      </c>
      <c r="N1118" s="0" t="n">
        <v>5.71526068271893</v>
      </c>
      <c r="O1118" s="0" t="n">
        <v>7.35496559136871</v>
      </c>
    </row>
    <row r="1119" customFormat="false" ht="12" hidden="false" customHeight="false" outlineLevel="0" collapsed="false">
      <c r="A1119" s="0" t="s">
        <v>4167</v>
      </c>
      <c r="B1119" s="0" t="s">
        <v>4168</v>
      </c>
      <c r="C1119" s="0" t="s">
        <v>4169</v>
      </c>
      <c r="D1119" s="0" t="s">
        <v>61</v>
      </c>
      <c r="E1119" s="0" t="s">
        <v>4170</v>
      </c>
      <c r="F1119" s="0" t="s">
        <v>20</v>
      </c>
      <c r="G1119" s="0" t="e">
        <f aca="false">NA()</f>
        <v>#N/A</v>
      </c>
      <c r="H1119" s="0" t="n">
        <v>-3.11263886397124</v>
      </c>
      <c r="I1119" s="0" t="n">
        <v>5.34210054863673</v>
      </c>
      <c r="J1119" s="0" t="n">
        <v>-10.3982327142129</v>
      </c>
      <c r="K1119" s="0" t="n">
        <v>3.29379523627264E-007</v>
      </c>
      <c r="L1119" s="0" t="n">
        <v>1.22849660163682E-005</v>
      </c>
      <c r="M1119" s="0" t="n">
        <v>7.08870041920031</v>
      </c>
      <c r="N1119" s="0" t="n">
        <v>4.60052040167636</v>
      </c>
      <c r="O1119" s="0" t="n">
        <v>6.23865860316029</v>
      </c>
    </row>
    <row r="1120" customFormat="false" ht="12" hidden="false" customHeight="false" outlineLevel="0" collapsed="false">
      <c r="A1120" s="0" t="s">
        <v>4171</v>
      </c>
      <c r="B1120" s="0" t="s">
        <v>4172</v>
      </c>
      <c r="C1120" s="0" t="s">
        <v>4173</v>
      </c>
      <c r="D1120" s="0" t="s">
        <v>40</v>
      </c>
      <c r="E1120" s="0" t="s">
        <v>193</v>
      </c>
      <c r="F1120" s="0" t="s">
        <v>312</v>
      </c>
      <c r="G1120" s="0" t="n">
        <v>1</v>
      </c>
      <c r="H1120" s="0" t="n">
        <v>-3.10961086914726</v>
      </c>
      <c r="I1120" s="0" t="n">
        <v>8.85507184876329</v>
      </c>
      <c r="J1120" s="0" t="n">
        <v>-7.88445542870817</v>
      </c>
      <c r="K1120" s="0" t="n">
        <v>5.5595813297709E-006</v>
      </c>
      <c r="L1120" s="0" t="n">
        <v>8.90967743429091E-005</v>
      </c>
      <c r="M1120" s="0" t="n">
        <v>4.14886745807682</v>
      </c>
      <c r="N1120" s="0" t="n">
        <v>8.06112838457166</v>
      </c>
      <c r="O1120" s="0" t="n">
        <v>9.69786244007991</v>
      </c>
    </row>
    <row r="1121" customFormat="false" ht="12" hidden="false" customHeight="false" outlineLevel="0" collapsed="false">
      <c r="A1121" s="0" t="s">
        <v>4174</v>
      </c>
      <c r="B1121" s="0" t="s">
        <v>4175</v>
      </c>
      <c r="C1121" s="0" t="s">
        <v>4176</v>
      </c>
      <c r="D1121" s="0" t="s">
        <v>67</v>
      </c>
      <c r="E1121" s="0" t="s">
        <v>1596</v>
      </c>
      <c r="F1121" s="0" t="s">
        <v>104</v>
      </c>
      <c r="G1121" s="0" t="n">
        <v>48</v>
      </c>
      <c r="H1121" s="0" t="n">
        <v>3.10790049150311</v>
      </c>
      <c r="I1121" s="0" t="n">
        <v>7.86568687908487</v>
      </c>
      <c r="J1121" s="0" t="n">
        <v>9.90854240385742</v>
      </c>
      <c r="K1121" s="0" t="n">
        <v>5.4569818342666E-007</v>
      </c>
      <c r="L1121" s="0" t="n">
        <v>1.69863945818524E-005</v>
      </c>
      <c r="M1121" s="0" t="n">
        <v>6.56598811251183</v>
      </c>
      <c r="N1121" s="0" t="n">
        <v>8.68329973849554</v>
      </c>
      <c r="O1121" s="0" t="n">
        <v>7.04735942609908</v>
      </c>
    </row>
    <row r="1122" customFormat="false" ht="12" hidden="false" customHeight="false" outlineLevel="0" collapsed="false">
      <c r="A1122" s="0" t="s">
        <v>4177</v>
      </c>
      <c r="B1122" s="0" t="s">
        <v>4178</v>
      </c>
      <c r="C1122" s="0" t="s">
        <v>4179</v>
      </c>
      <c r="D1122" s="0" t="s">
        <v>3893</v>
      </c>
      <c r="E1122" s="0" t="s">
        <v>2393</v>
      </c>
      <c r="F1122" s="0" t="s">
        <v>20</v>
      </c>
      <c r="G1122" s="0" t="n">
        <v>9</v>
      </c>
      <c r="H1122" s="0" t="n">
        <v>-3.10197069927368</v>
      </c>
      <c r="I1122" s="0" t="n">
        <v>4.30867374278471</v>
      </c>
      <c r="J1122" s="0" t="n">
        <v>-2.22155310096191</v>
      </c>
      <c r="K1122" s="0" t="n">
        <v>0.0471428099819101</v>
      </c>
      <c r="L1122" s="0" t="n">
        <v>0.0899130374654981</v>
      </c>
      <c r="M1122" s="0" t="n">
        <v>-5.12057379231541</v>
      </c>
      <c r="N1122" s="0" t="n">
        <v>3.14325315846082</v>
      </c>
      <c r="O1122" s="0" t="n">
        <v>4.77643821742921</v>
      </c>
    </row>
    <row r="1123" customFormat="false" ht="12" hidden="false" customHeight="false" outlineLevel="0" collapsed="false">
      <c r="A1123" s="0" t="s">
        <v>4180</v>
      </c>
      <c r="B1123" s="0" t="s">
        <v>4181</v>
      </c>
      <c r="C1123" s="0" t="s">
        <v>4182</v>
      </c>
      <c r="D1123" s="0" t="s">
        <v>88</v>
      </c>
      <c r="E1123" s="0" t="s">
        <v>35</v>
      </c>
      <c r="F1123" s="0" t="s">
        <v>20</v>
      </c>
      <c r="G1123" s="0" t="n">
        <v>4</v>
      </c>
      <c r="H1123" s="0" t="n">
        <v>3.09978507877236</v>
      </c>
      <c r="I1123" s="0" t="n">
        <v>7.59472411954114</v>
      </c>
      <c r="J1123" s="0" t="n">
        <v>10.294964925528</v>
      </c>
      <c r="K1123" s="0" t="n">
        <v>3.65781793611019E-007</v>
      </c>
      <c r="L1123" s="0" t="n">
        <v>1.32449267540783E-005</v>
      </c>
      <c r="M1123" s="0" t="n">
        <v>6.98028158870104</v>
      </c>
      <c r="N1123" s="0" t="n">
        <v>8.42834448531253</v>
      </c>
      <c r="O1123" s="0" t="n">
        <v>6.79617629450274</v>
      </c>
    </row>
    <row r="1124" customFormat="false" ht="12" hidden="false" customHeight="false" outlineLevel="0" collapsed="false">
      <c r="A1124" s="0" t="s">
        <v>4183</v>
      </c>
      <c r="B1124" s="0" t="s">
        <v>4184</v>
      </c>
      <c r="C1124" s="0" t="s">
        <v>4185</v>
      </c>
      <c r="D1124" s="0" t="s">
        <v>397</v>
      </c>
      <c r="E1124" s="0" t="s">
        <v>36</v>
      </c>
      <c r="F1124" s="0" t="s">
        <v>453</v>
      </c>
      <c r="G1124" s="0" t="n">
        <v>5</v>
      </c>
      <c r="H1124" s="0" t="n">
        <v>-3.09331783933515</v>
      </c>
      <c r="I1124" s="0" t="n">
        <v>7.42452860986456</v>
      </c>
      <c r="J1124" s="0" t="n">
        <v>-7.36480929031585</v>
      </c>
      <c r="K1124" s="0" t="n">
        <v>1.08207213352009E-005</v>
      </c>
      <c r="L1124" s="0" t="n">
        <v>0.000143276502114281</v>
      </c>
      <c r="M1124" s="0" t="n">
        <v>3.45282823293663</v>
      </c>
      <c r="N1124" s="0" t="n">
        <v>6.48264623503587</v>
      </c>
      <c r="O1124" s="0" t="n">
        <v>8.11180131342715</v>
      </c>
    </row>
    <row r="1125" customFormat="false" ht="12" hidden="false" customHeight="false" outlineLevel="0" collapsed="false">
      <c r="A1125" s="0" t="s">
        <v>4186</v>
      </c>
      <c r="B1125" s="0" t="s">
        <v>4187</v>
      </c>
      <c r="C1125" s="0" t="s">
        <v>4188</v>
      </c>
      <c r="D1125" s="0" t="s">
        <v>2096</v>
      </c>
      <c r="E1125" s="0" t="s">
        <v>4189</v>
      </c>
      <c r="F1125" s="0" t="s">
        <v>36</v>
      </c>
      <c r="G1125" s="0" t="n">
        <v>30</v>
      </c>
      <c r="H1125" s="0" t="n">
        <v>3.09136729072701</v>
      </c>
      <c r="I1125" s="0" t="n">
        <v>10.4255322251274</v>
      </c>
      <c r="J1125" s="0" t="n">
        <v>6.15348930807242</v>
      </c>
      <c r="K1125" s="0" t="n">
        <v>5.82059609052494E-005</v>
      </c>
      <c r="L1125" s="0" t="n">
        <v>0.000497192595903162</v>
      </c>
      <c r="M1125" s="0" t="n">
        <v>1.69345448142722</v>
      </c>
      <c r="N1125" s="0" t="n">
        <v>11.2843065879365</v>
      </c>
      <c r="O1125" s="0" t="n">
        <v>9.6560615144487</v>
      </c>
    </row>
    <row r="1126" customFormat="false" ht="12" hidden="false" customHeight="false" outlineLevel="0" collapsed="false">
      <c r="A1126" s="0" t="s">
        <v>4190</v>
      </c>
      <c r="B1126" s="0" t="s">
        <v>4191</v>
      </c>
      <c r="C1126" s="0" t="s">
        <v>4192</v>
      </c>
      <c r="D1126" s="0" t="s">
        <v>67</v>
      </c>
      <c r="E1126" s="0" t="s">
        <v>4193</v>
      </c>
      <c r="F1126" s="0" t="s">
        <v>3727</v>
      </c>
      <c r="G1126" s="0" t="n">
        <v>43</v>
      </c>
      <c r="H1126" s="0" t="n">
        <v>-3.08843630201141</v>
      </c>
      <c r="I1126" s="0" t="n">
        <v>9.92408318354268</v>
      </c>
      <c r="J1126" s="0" t="n">
        <v>-8.88146104154754</v>
      </c>
      <c r="K1126" s="0" t="n">
        <v>1.68472553449641E-006</v>
      </c>
      <c r="L1126" s="0" t="n">
        <v>3.70341436078679E-005</v>
      </c>
      <c r="M1126" s="0" t="n">
        <v>5.39443995148971</v>
      </c>
      <c r="N1126" s="0" t="n">
        <v>9.08560414274573</v>
      </c>
      <c r="O1126" s="0" t="n">
        <v>10.7124807186305</v>
      </c>
    </row>
    <row r="1127" customFormat="false" ht="12" hidden="false" customHeight="false" outlineLevel="0" collapsed="false">
      <c r="A1127" s="0" t="s">
        <v>4194</v>
      </c>
      <c r="B1127" s="0" t="s">
        <v>4195</v>
      </c>
      <c r="C1127" s="0" t="s">
        <v>4196</v>
      </c>
      <c r="D1127" s="0" t="s">
        <v>36</v>
      </c>
      <c r="E1127" s="0" t="s">
        <v>36</v>
      </c>
      <c r="F1127" s="0" t="s">
        <v>36</v>
      </c>
      <c r="G1127" s="0" t="n">
        <v>1</v>
      </c>
      <c r="H1127" s="0" t="n">
        <v>-3.08822869948509</v>
      </c>
      <c r="I1127" s="0" t="n">
        <v>6.35063791167745</v>
      </c>
      <c r="J1127" s="0" t="n">
        <v>-9.01724304988046</v>
      </c>
      <c r="K1127" s="0" t="n">
        <v>1.44326637966973E-006</v>
      </c>
      <c r="L1127" s="0" t="n">
        <v>3.31251488454517E-005</v>
      </c>
      <c r="M1127" s="0" t="n">
        <v>5.55551303697834</v>
      </c>
      <c r="N1127" s="0" t="n">
        <v>5.72568555194539</v>
      </c>
      <c r="O1127" s="0" t="n">
        <v>7.35246514761993</v>
      </c>
    </row>
    <row r="1128" customFormat="false" ht="12" hidden="false" customHeight="false" outlineLevel="0" collapsed="false">
      <c r="A1128" s="0" t="s">
        <v>4197</v>
      </c>
      <c r="B1128" s="0" t="s">
        <v>4198</v>
      </c>
      <c r="C1128" s="0" t="s">
        <v>4199</v>
      </c>
      <c r="D1128" s="0" t="s">
        <v>264</v>
      </c>
      <c r="E1128" s="0" t="s">
        <v>2843</v>
      </c>
      <c r="F1128" s="0" t="s">
        <v>1228</v>
      </c>
      <c r="G1128" s="0" t="n">
        <v>23</v>
      </c>
      <c r="H1128" s="0" t="n">
        <v>3.08356404115922</v>
      </c>
      <c r="I1128" s="0" t="n">
        <v>7.1094384603689</v>
      </c>
      <c r="J1128" s="0" t="n">
        <v>8.74087299456094</v>
      </c>
      <c r="K1128" s="0" t="n">
        <v>1.98117633515442E-006</v>
      </c>
      <c r="L1128" s="0" t="n">
        <v>4.1776248018027E-005</v>
      </c>
      <c r="M1128" s="0" t="n">
        <v>5.2255784340243</v>
      </c>
      <c r="N1128" s="0" t="n">
        <v>8.03530244710522</v>
      </c>
      <c r="O1128" s="0" t="n">
        <v>6.41070363779159</v>
      </c>
    </row>
    <row r="1129" customFormat="false" ht="12" hidden="false" customHeight="false" outlineLevel="0" collapsed="false">
      <c r="A1129" s="0" t="s">
        <v>4200</v>
      </c>
      <c r="B1129" s="0" t="s">
        <v>4201</v>
      </c>
      <c r="C1129" s="0" t="s">
        <v>4202</v>
      </c>
      <c r="D1129" s="0" t="s">
        <v>88</v>
      </c>
      <c r="E1129" s="0" t="s">
        <v>68</v>
      </c>
      <c r="F1129" s="0" t="s">
        <v>36</v>
      </c>
      <c r="G1129" s="0" t="n">
        <v>5</v>
      </c>
      <c r="H1129" s="0" t="n">
        <v>-3.08173272581343</v>
      </c>
      <c r="I1129" s="0" t="n">
        <v>10.8921471914117</v>
      </c>
      <c r="J1129" s="0" t="n">
        <v>-9.64641653414563</v>
      </c>
      <c r="K1129" s="0" t="n">
        <v>7.21010946438817E-007</v>
      </c>
      <c r="L1129" s="0" t="n">
        <v>2.02126589428376E-005</v>
      </c>
      <c r="M1129" s="0" t="n">
        <v>6.27698216761319</v>
      </c>
      <c r="N1129" s="0" t="n">
        <v>9.97190072183918</v>
      </c>
      <c r="O1129" s="0" t="n">
        <v>11.5956424662798</v>
      </c>
    </row>
    <row r="1130" customFormat="false" ht="12" hidden="false" customHeight="false" outlineLevel="0" collapsed="false">
      <c r="A1130" s="0" t="s">
        <v>4203</v>
      </c>
      <c r="B1130" s="0" t="s">
        <v>4204</v>
      </c>
      <c r="C1130" s="0" t="s">
        <v>4205</v>
      </c>
      <c r="D1130" s="0" t="s">
        <v>88</v>
      </c>
      <c r="E1130" s="0" t="s">
        <v>4206</v>
      </c>
      <c r="F1130" s="0" t="s">
        <v>172</v>
      </c>
      <c r="G1130" s="0" t="n">
        <v>30</v>
      </c>
      <c r="H1130" s="0" t="n">
        <v>3.07488705321413</v>
      </c>
      <c r="I1130" s="0" t="n">
        <v>7.39184209950254</v>
      </c>
      <c r="J1130" s="0" t="n">
        <v>5.20309280521847</v>
      </c>
      <c r="K1130" s="0" t="n">
        <v>0.000250413502849087</v>
      </c>
      <c r="L1130" s="0" t="n">
        <v>0.00148242883955465</v>
      </c>
      <c r="M1130" s="0" t="n">
        <v>0.171384927400283</v>
      </c>
      <c r="N1130" s="0" t="n">
        <v>8.18876099902495</v>
      </c>
      <c r="O1130" s="0" t="n">
        <v>6.56822758069031</v>
      </c>
    </row>
    <row r="1131" customFormat="false" ht="12" hidden="false" customHeight="false" outlineLevel="0" collapsed="false">
      <c r="A1131" s="0" t="s">
        <v>4207</v>
      </c>
      <c r="B1131" s="0" t="s">
        <v>4208</v>
      </c>
      <c r="C1131" s="0" t="s">
        <v>4209</v>
      </c>
      <c r="D1131" s="0" t="s">
        <v>754</v>
      </c>
      <c r="E1131" s="0" t="s">
        <v>193</v>
      </c>
      <c r="F1131" s="0" t="s">
        <v>36</v>
      </c>
      <c r="G1131" s="0" t="n">
        <v>7</v>
      </c>
      <c r="H1131" s="0" t="n">
        <v>3.072950577793</v>
      </c>
      <c r="I1131" s="0" t="n">
        <v>6.05561982758609</v>
      </c>
      <c r="J1131" s="0" t="n">
        <v>8.06849387772391</v>
      </c>
      <c r="K1131" s="0" t="n">
        <v>4.42427401985359E-006</v>
      </c>
      <c r="L1131" s="0" t="n">
        <v>7.49651887129354E-005</v>
      </c>
      <c r="M1131" s="0" t="n">
        <v>4.38744071338657</v>
      </c>
      <c r="N1131" s="0" t="n">
        <v>6.91278084430944</v>
      </c>
      <c r="O1131" s="0" t="n">
        <v>5.29315628002949</v>
      </c>
    </row>
    <row r="1132" customFormat="false" ht="12" hidden="false" customHeight="false" outlineLevel="0" collapsed="false">
      <c r="A1132" s="0" t="s">
        <v>4210</v>
      </c>
      <c r="B1132" s="0" t="s">
        <v>4210</v>
      </c>
      <c r="C1132" s="0" t="s">
        <v>4211</v>
      </c>
      <c r="D1132" s="0" t="s">
        <v>36</v>
      </c>
      <c r="E1132" s="0" t="s">
        <v>36</v>
      </c>
      <c r="F1132" s="0" t="s">
        <v>36</v>
      </c>
      <c r="G1132" s="0" t="n">
        <v>1</v>
      </c>
      <c r="H1132" s="0" t="n">
        <v>3.07075631774641</v>
      </c>
      <c r="I1132" s="0" t="n">
        <v>7.58295352741456</v>
      </c>
      <c r="J1132" s="0" t="n">
        <v>5.18886273276146</v>
      </c>
      <c r="K1132" s="0" t="n">
        <v>0.000256192047434702</v>
      </c>
      <c r="L1132" s="0" t="n">
        <v>0.00150469479014628</v>
      </c>
      <c r="M1132" s="0" t="n">
        <v>0.147647118720194</v>
      </c>
      <c r="N1132" s="0" t="n">
        <v>8.57817797660517</v>
      </c>
      <c r="O1132" s="0" t="n">
        <v>6.95958394593501</v>
      </c>
    </row>
    <row r="1133" customFormat="false" ht="12" hidden="false" customHeight="false" outlineLevel="0" collapsed="false">
      <c r="A1133" s="0" t="s">
        <v>4212</v>
      </c>
      <c r="B1133" s="0" t="s">
        <v>4213</v>
      </c>
      <c r="C1133" s="0" t="s">
        <v>4214</v>
      </c>
      <c r="D1133" s="0" t="s">
        <v>36</v>
      </c>
      <c r="E1133" s="0" t="s">
        <v>4215</v>
      </c>
      <c r="F1133" s="0" t="s">
        <v>36</v>
      </c>
      <c r="G1133" s="0" t="n">
        <v>1</v>
      </c>
      <c r="H1133" s="0" t="n">
        <v>-3.06381311359759</v>
      </c>
      <c r="I1133" s="0" t="n">
        <v>4.7403468634521</v>
      </c>
      <c r="J1133" s="0" t="n">
        <v>-7.6105482682303</v>
      </c>
      <c r="K1133" s="0" t="n">
        <v>7.86640833085904E-006</v>
      </c>
      <c r="L1133" s="0" t="n">
        <v>0.00011589654978561</v>
      </c>
      <c r="M1133" s="0" t="n">
        <v>3.78617732619056</v>
      </c>
      <c r="N1133" s="0" t="n">
        <v>3.99544712071345</v>
      </c>
      <c r="O1133" s="0" t="n">
        <v>5.61077541918097</v>
      </c>
    </row>
    <row r="1134" customFormat="false" ht="12" hidden="false" customHeight="false" outlineLevel="0" collapsed="false">
      <c r="A1134" s="0" t="s">
        <v>4216</v>
      </c>
      <c r="B1134" s="0" t="s">
        <v>4217</v>
      </c>
      <c r="C1134" s="0" t="s">
        <v>4218</v>
      </c>
      <c r="D1134" s="0" t="s">
        <v>3893</v>
      </c>
      <c r="E1134" s="0" t="s">
        <v>2393</v>
      </c>
      <c r="F1134" s="0" t="s">
        <v>36</v>
      </c>
      <c r="G1134" s="0" t="n">
        <v>11</v>
      </c>
      <c r="H1134" s="0" t="n">
        <v>-3.06374393878378</v>
      </c>
      <c r="I1134" s="0" t="n">
        <v>6.12170944605508</v>
      </c>
      <c r="J1134" s="0" t="n">
        <v>-5.36309861129746</v>
      </c>
      <c r="K1134" s="0" t="n">
        <v>0.000194135909042441</v>
      </c>
      <c r="L1134" s="0" t="n">
        <v>0.00122580985780738</v>
      </c>
      <c r="M1134" s="0" t="n">
        <v>0.436405693815668</v>
      </c>
      <c r="N1134" s="0" t="n">
        <v>5.18123040691124</v>
      </c>
      <c r="O1134" s="0" t="n">
        <v>6.79652613182295</v>
      </c>
    </row>
    <row r="1135" customFormat="false" ht="12" hidden="false" customHeight="false" outlineLevel="0" collapsed="false">
      <c r="A1135" s="0" t="s">
        <v>4219</v>
      </c>
      <c r="B1135" s="0" t="s">
        <v>4220</v>
      </c>
      <c r="C1135" s="0" t="s">
        <v>4221</v>
      </c>
      <c r="D1135" s="0" t="s">
        <v>208</v>
      </c>
      <c r="E1135" s="0" t="s">
        <v>4222</v>
      </c>
      <c r="F1135" s="0" t="s">
        <v>36</v>
      </c>
      <c r="G1135" s="0" t="e">
        <f aca="false">NA()</f>
        <v>#N/A</v>
      </c>
      <c r="H1135" s="0" t="n">
        <v>3.06094513323854</v>
      </c>
      <c r="I1135" s="0" t="n">
        <v>9.87946059955722</v>
      </c>
      <c r="J1135" s="0" t="n">
        <v>7.68893698532461</v>
      </c>
      <c r="K1135" s="0" t="n">
        <v>7.11629525412644E-006</v>
      </c>
      <c r="L1135" s="0" t="n">
        <v>0.000107262605650789</v>
      </c>
      <c r="M1135" s="0" t="n">
        <v>3.89091859189808</v>
      </c>
      <c r="N1135" s="0" t="n">
        <v>10.7686001829177</v>
      </c>
      <c r="O1135" s="0" t="n">
        <v>9.15462299780907</v>
      </c>
    </row>
    <row r="1136" customFormat="false" ht="12" hidden="false" customHeight="false" outlineLevel="0" collapsed="false">
      <c r="A1136" s="0" t="s">
        <v>4223</v>
      </c>
      <c r="B1136" s="0" t="s">
        <v>4224</v>
      </c>
      <c r="C1136" s="0" t="s">
        <v>4225</v>
      </c>
      <c r="D1136" s="0" t="s">
        <v>88</v>
      </c>
      <c r="E1136" s="0" t="s">
        <v>1904</v>
      </c>
      <c r="F1136" s="0" t="s">
        <v>432</v>
      </c>
      <c r="G1136" s="0" t="n">
        <v>111</v>
      </c>
      <c r="H1136" s="0" t="n">
        <v>3.0572797210549</v>
      </c>
      <c r="I1136" s="0" t="n">
        <v>10.0687964927505</v>
      </c>
      <c r="J1136" s="0" t="n">
        <v>6.19096115753952</v>
      </c>
      <c r="K1136" s="0" t="n">
        <v>5.50937774559501E-005</v>
      </c>
      <c r="L1136" s="0" t="n">
        <v>0.00048018576561607</v>
      </c>
      <c r="M1136" s="0" t="n">
        <v>1.75088183363702</v>
      </c>
      <c r="N1136" s="0" t="n">
        <v>11.0031871943738</v>
      </c>
      <c r="O1136" s="0" t="n">
        <v>9.39093863897033</v>
      </c>
    </row>
    <row r="1137" customFormat="false" ht="12" hidden="false" customHeight="false" outlineLevel="0" collapsed="false">
      <c r="A1137" s="0" t="s">
        <v>4226</v>
      </c>
      <c r="B1137" s="0" t="s">
        <v>4227</v>
      </c>
      <c r="C1137" s="0" t="s">
        <v>4228</v>
      </c>
      <c r="D1137" s="0" t="s">
        <v>88</v>
      </c>
      <c r="E1137" s="0" t="s">
        <v>143</v>
      </c>
      <c r="F1137" s="0" t="s">
        <v>144</v>
      </c>
      <c r="G1137" s="0" t="e">
        <f aca="false">NA()</f>
        <v>#N/A</v>
      </c>
      <c r="H1137" s="0" t="n">
        <v>3.05263795977199</v>
      </c>
      <c r="I1137" s="0" t="n">
        <v>10.3872039651927</v>
      </c>
      <c r="J1137" s="0" t="n">
        <v>6.84862169023175</v>
      </c>
      <c r="K1137" s="0" t="n">
        <v>2.16560143916803E-005</v>
      </c>
      <c r="L1137" s="0" t="n">
        <v>0.000236975946030546</v>
      </c>
      <c r="M1137" s="0" t="n">
        <v>2.72722774606745</v>
      </c>
      <c r="N1137" s="0" t="n">
        <v>11.2816162874944</v>
      </c>
      <c r="O1137" s="0" t="n">
        <v>9.67155979019121</v>
      </c>
    </row>
    <row r="1138" customFormat="false" ht="12" hidden="false" customHeight="false" outlineLevel="0" collapsed="false">
      <c r="A1138" s="0" t="s">
        <v>4229</v>
      </c>
      <c r="B1138" s="0" t="s">
        <v>4230</v>
      </c>
      <c r="C1138" s="0" t="s">
        <v>4231</v>
      </c>
      <c r="D1138" s="0" t="s">
        <v>219</v>
      </c>
      <c r="E1138" s="0" t="s">
        <v>4232</v>
      </c>
      <c r="F1138" s="0" t="s">
        <v>63</v>
      </c>
      <c r="G1138" s="0" t="n">
        <v>7</v>
      </c>
      <c r="H1138" s="0" t="n">
        <v>-3.05040486889928</v>
      </c>
      <c r="I1138" s="0" t="n">
        <v>7.51183515959235</v>
      </c>
      <c r="J1138" s="0" t="n">
        <v>-8.74345048987042</v>
      </c>
      <c r="K1138" s="0" t="n">
        <v>1.97526252722356E-006</v>
      </c>
      <c r="L1138" s="0" t="n">
        <v>4.17223819525794E-005</v>
      </c>
      <c r="M1138" s="0" t="n">
        <v>5.22869361310528</v>
      </c>
      <c r="N1138" s="0" t="n">
        <v>6.70911365428751</v>
      </c>
      <c r="O1138" s="0" t="n">
        <v>8.31811439322159</v>
      </c>
    </row>
    <row r="1139" customFormat="false" ht="12" hidden="false" customHeight="false" outlineLevel="0" collapsed="false">
      <c r="A1139" s="0" t="s">
        <v>4233</v>
      </c>
      <c r="B1139" s="0" t="s">
        <v>4234</v>
      </c>
      <c r="C1139" s="0" t="s">
        <v>4235</v>
      </c>
      <c r="D1139" s="0" t="s">
        <v>208</v>
      </c>
      <c r="E1139" s="0" t="s">
        <v>36</v>
      </c>
      <c r="F1139" s="0" t="s">
        <v>36</v>
      </c>
      <c r="G1139" s="0" t="n">
        <v>1</v>
      </c>
      <c r="H1139" s="0" t="n">
        <v>-3.04785503289293</v>
      </c>
      <c r="I1139" s="0" t="n">
        <v>7.52335652347278</v>
      </c>
      <c r="J1139" s="0" t="n">
        <v>-6.45961721662008</v>
      </c>
      <c r="K1139" s="0" t="n">
        <v>3.73617112517159E-005</v>
      </c>
      <c r="L1139" s="0" t="n">
        <v>0.000355853108701159</v>
      </c>
      <c r="M1139" s="0" t="n">
        <v>2.15689602619759</v>
      </c>
      <c r="N1139" s="0" t="n">
        <v>6.75270040962729</v>
      </c>
      <c r="O1139" s="0" t="n">
        <v>8.36049469424979</v>
      </c>
    </row>
    <row r="1140" customFormat="false" ht="12" hidden="false" customHeight="false" outlineLevel="0" collapsed="false">
      <c r="A1140" s="0" t="s">
        <v>4236</v>
      </c>
      <c r="B1140" s="0" t="s">
        <v>4237</v>
      </c>
      <c r="C1140" s="0" t="s">
        <v>4238</v>
      </c>
      <c r="D1140" s="0" t="s">
        <v>264</v>
      </c>
      <c r="E1140" s="0" t="s">
        <v>4239</v>
      </c>
      <c r="F1140" s="0" t="s">
        <v>4240</v>
      </c>
      <c r="G1140" s="0" t="n">
        <v>2</v>
      </c>
      <c r="H1140" s="0" t="n">
        <v>-3.03221713238157</v>
      </c>
      <c r="I1140" s="0" t="n">
        <v>6.73693641565331</v>
      </c>
      <c r="J1140" s="0" t="n">
        <v>-8.55935963712665</v>
      </c>
      <c r="K1140" s="0" t="n">
        <v>2.44956918596974E-006</v>
      </c>
      <c r="L1140" s="0" t="n">
        <v>4.79600721093325E-005</v>
      </c>
      <c r="M1140" s="0" t="n">
        <v>5.00436028714334</v>
      </c>
      <c r="N1140" s="0" t="n">
        <v>5.9565713811694</v>
      </c>
      <c r="O1140" s="0" t="n">
        <v>7.55694444753921</v>
      </c>
    </row>
    <row r="1141" customFormat="false" ht="12" hidden="false" customHeight="false" outlineLevel="0" collapsed="false">
      <c r="A1141" s="0" t="s">
        <v>4241</v>
      </c>
      <c r="B1141" s="0" t="s">
        <v>4242</v>
      </c>
      <c r="C1141" s="0" t="s">
        <v>4243</v>
      </c>
      <c r="D1141" s="0" t="s">
        <v>142</v>
      </c>
      <c r="E1141" s="0" t="s">
        <v>4244</v>
      </c>
      <c r="F1141" s="0" t="s">
        <v>20</v>
      </c>
      <c r="G1141" s="0" t="n">
        <v>2</v>
      </c>
      <c r="H1141" s="0" t="n">
        <v>3.02581433352847</v>
      </c>
      <c r="I1141" s="0" t="n">
        <v>7.8549497053188</v>
      </c>
      <c r="J1141" s="0" t="n">
        <v>7.22668954583901</v>
      </c>
      <c r="K1141" s="0" t="n">
        <v>1.29860083797967E-005</v>
      </c>
      <c r="L1141" s="0" t="n">
        <v>0.000162586919432535</v>
      </c>
      <c r="M1141" s="0" t="n">
        <v>3.26208623752619</v>
      </c>
      <c r="N1141" s="0" t="n">
        <v>8.61230114676481</v>
      </c>
      <c r="O1141" s="0" t="n">
        <v>7.01497768145591</v>
      </c>
    </row>
    <row r="1142" customFormat="false" ht="12" hidden="false" customHeight="false" outlineLevel="0" collapsed="false">
      <c r="A1142" s="0" t="s">
        <v>4245</v>
      </c>
      <c r="B1142" s="0" t="s">
        <v>4246</v>
      </c>
      <c r="C1142" s="0" t="s">
        <v>4247</v>
      </c>
      <c r="D1142" s="0" t="s">
        <v>156</v>
      </c>
      <c r="E1142" s="0" t="s">
        <v>4248</v>
      </c>
      <c r="F1142" s="0" t="s">
        <v>25</v>
      </c>
      <c r="G1142" s="0" t="n">
        <v>5</v>
      </c>
      <c r="H1142" s="0" t="n">
        <v>-3.02550828934848</v>
      </c>
      <c r="I1142" s="0" t="n">
        <v>6.83097876543727</v>
      </c>
      <c r="J1142" s="0" t="n">
        <v>-4.28586581418097</v>
      </c>
      <c r="K1142" s="0" t="n">
        <v>0.0011535706479749</v>
      </c>
      <c r="L1142" s="0" t="n">
        <v>0.00471294323942376</v>
      </c>
      <c r="M1142" s="0" t="n">
        <v>-1.41117499258074</v>
      </c>
      <c r="N1142" s="0" t="n">
        <v>5.81195772581909</v>
      </c>
      <c r="O1142" s="0" t="n">
        <v>7.40913526322143</v>
      </c>
    </row>
    <row r="1143" customFormat="false" ht="12" hidden="false" customHeight="false" outlineLevel="0" collapsed="false">
      <c r="A1143" s="0" t="s">
        <v>4249</v>
      </c>
      <c r="B1143" s="0" t="s">
        <v>4250</v>
      </c>
      <c r="C1143" s="0" t="s">
        <v>4251</v>
      </c>
      <c r="D1143" s="0" t="s">
        <v>908</v>
      </c>
      <c r="E1143" s="0" t="s">
        <v>2985</v>
      </c>
      <c r="F1143" s="0" t="s">
        <v>4252</v>
      </c>
      <c r="G1143" s="0" t="n">
        <v>67</v>
      </c>
      <c r="H1143" s="0" t="n">
        <v>-3.02362378216463</v>
      </c>
      <c r="I1143" s="0" t="n">
        <v>9.13850891516447</v>
      </c>
      <c r="J1143" s="0" t="n">
        <v>-6.75743607641582</v>
      </c>
      <c r="K1143" s="0" t="n">
        <v>2.4565609883748E-005</v>
      </c>
      <c r="L1143" s="0" t="n">
        <v>0.000260996471134431</v>
      </c>
      <c r="M1143" s="0" t="n">
        <v>2.59538003681737</v>
      </c>
      <c r="N1143" s="0" t="n">
        <v>8.25163940732468</v>
      </c>
      <c r="O1143" s="0" t="n">
        <v>9.84791804907572</v>
      </c>
    </row>
    <row r="1144" customFormat="false" ht="12" hidden="false" customHeight="false" outlineLevel="0" collapsed="false">
      <c r="A1144" s="0" t="s">
        <v>4253</v>
      </c>
      <c r="B1144" s="0" t="s">
        <v>4254</v>
      </c>
      <c r="C1144" s="0" t="s">
        <v>4255</v>
      </c>
      <c r="D1144" s="0" t="s">
        <v>36</v>
      </c>
      <c r="E1144" s="0" t="s">
        <v>36</v>
      </c>
      <c r="F1144" s="0" t="s">
        <v>36</v>
      </c>
      <c r="G1144" s="0" t="n">
        <v>1</v>
      </c>
      <c r="H1144" s="0" t="n">
        <v>3.02358952408996</v>
      </c>
      <c r="I1144" s="0" t="n">
        <v>7.31596100773198</v>
      </c>
      <c r="J1144" s="0" t="n">
        <v>3.28640442163859</v>
      </c>
      <c r="K1144" s="0" t="n">
        <v>0.00682246618382442</v>
      </c>
      <c r="L1144" s="0" t="n">
        <v>0.019071580014202</v>
      </c>
      <c r="M1144" s="0" t="n">
        <v>-3.22395662455197</v>
      </c>
      <c r="N1144" s="0" t="n">
        <v>8.27789208532228</v>
      </c>
      <c r="O1144" s="0" t="n">
        <v>6.68162978959773</v>
      </c>
    </row>
    <row r="1145" customFormat="false" ht="12" hidden="false" customHeight="false" outlineLevel="0" collapsed="false">
      <c r="A1145" s="0" t="s">
        <v>4256</v>
      </c>
      <c r="B1145" s="0" t="s">
        <v>4257</v>
      </c>
      <c r="C1145" s="0" t="s">
        <v>4258</v>
      </c>
      <c r="D1145" s="0" t="s">
        <v>208</v>
      </c>
      <c r="E1145" s="0" t="s">
        <v>36</v>
      </c>
      <c r="F1145" s="0" t="s">
        <v>36</v>
      </c>
      <c r="G1145" s="0" t="e">
        <f aca="false">NA()</f>
        <v>#N/A</v>
      </c>
      <c r="H1145" s="0" t="n">
        <v>-3.02121336362292</v>
      </c>
      <c r="I1145" s="0" t="n">
        <v>4.29572228824493</v>
      </c>
      <c r="J1145" s="0" t="n">
        <v>-9.67543593271692</v>
      </c>
      <c r="K1145" s="0" t="n">
        <v>6.98905999642034E-007</v>
      </c>
      <c r="L1145" s="0" t="n">
        <v>1.9818293414507E-005</v>
      </c>
      <c r="M1145" s="0" t="n">
        <v>6.30930314330892</v>
      </c>
      <c r="N1145" s="0" t="n">
        <v>3.46792411553957</v>
      </c>
      <c r="O1145" s="0" t="n">
        <v>5.06305218897023</v>
      </c>
    </row>
    <row r="1146" customFormat="false" ht="12" hidden="false" customHeight="false" outlineLevel="0" collapsed="false">
      <c r="A1146" s="0" t="s">
        <v>4259</v>
      </c>
      <c r="B1146" s="0" t="s">
        <v>4260</v>
      </c>
      <c r="C1146" s="0" t="s">
        <v>4261</v>
      </c>
      <c r="D1146" s="0" t="s">
        <v>219</v>
      </c>
      <c r="E1146" s="0" t="s">
        <v>542</v>
      </c>
      <c r="F1146" s="0" t="s">
        <v>543</v>
      </c>
      <c r="G1146" s="0" t="n">
        <v>11</v>
      </c>
      <c r="H1146" s="0" t="n">
        <v>3.02089552429105</v>
      </c>
      <c r="I1146" s="0" t="n">
        <v>8.08147889054006</v>
      </c>
      <c r="J1146" s="0" t="n">
        <v>6.40609128638835</v>
      </c>
      <c r="K1146" s="0" t="n">
        <v>4.03362872188232E-005</v>
      </c>
      <c r="L1146" s="0" t="n">
        <v>0.000377435535153517</v>
      </c>
      <c r="M1146" s="0" t="n">
        <v>2.0768005030011</v>
      </c>
      <c r="N1146" s="0" t="n">
        <v>8.94890700437224</v>
      </c>
      <c r="O1146" s="0" t="n">
        <v>7.35393071411425</v>
      </c>
    </row>
    <row r="1147" customFormat="false" ht="12" hidden="false" customHeight="false" outlineLevel="0" collapsed="false">
      <c r="A1147" s="0" t="s">
        <v>4262</v>
      </c>
      <c r="B1147" s="0" t="s">
        <v>4263</v>
      </c>
      <c r="C1147" s="0" t="s">
        <v>4264</v>
      </c>
      <c r="D1147" s="0" t="s">
        <v>18</v>
      </c>
      <c r="E1147" s="0" t="s">
        <v>47</v>
      </c>
      <c r="F1147" s="0" t="s">
        <v>1608</v>
      </c>
      <c r="G1147" s="0" t="n">
        <v>5</v>
      </c>
      <c r="H1147" s="0" t="n">
        <v>3.0204573679565</v>
      </c>
      <c r="I1147" s="0" t="n">
        <v>6.86322636941379</v>
      </c>
      <c r="J1147" s="0" t="n">
        <v>5.38561471547806</v>
      </c>
      <c r="K1147" s="0" t="n">
        <v>0.000187359218706645</v>
      </c>
      <c r="L1147" s="0" t="n">
        <v>0.00119416443123229</v>
      </c>
      <c r="M1147" s="0" t="n">
        <v>0.473418720976142</v>
      </c>
      <c r="N1147" s="0" t="n">
        <v>7.85460324581294</v>
      </c>
      <c r="O1147" s="0" t="n">
        <v>6.25983622191744</v>
      </c>
    </row>
    <row r="1148" customFormat="false" ht="12" hidden="false" customHeight="false" outlineLevel="0" collapsed="false">
      <c r="A1148" s="0" t="s">
        <v>4265</v>
      </c>
      <c r="B1148" s="0" t="s">
        <v>4266</v>
      </c>
      <c r="C1148" s="0" t="s">
        <v>4267</v>
      </c>
      <c r="D1148" s="0" t="s">
        <v>88</v>
      </c>
      <c r="E1148" s="0" t="s">
        <v>1659</v>
      </c>
      <c r="F1148" s="0" t="s">
        <v>4130</v>
      </c>
      <c r="G1148" s="0" t="n">
        <v>6</v>
      </c>
      <c r="H1148" s="0" t="n">
        <v>3.01985586532757</v>
      </c>
      <c r="I1148" s="0" t="n">
        <v>7.78115951992377</v>
      </c>
      <c r="J1148" s="0" t="n">
        <v>4.05792776710262</v>
      </c>
      <c r="K1148" s="0" t="n">
        <v>0.00171493166418339</v>
      </c>
      <c r="L1148" s="0" t="n">
        <v>0.0063990151536027</v>
      </c>
      <c r="M1148" s="0" t="n">
        <v>-1.81898221665062</v>
      </c>
      <c r="N1148" s="0" t="n">
        <v>8.67849890327756</v>
      </c>
      <c r="O1148" s="0" t="n">
        <v>7.08401921046214</v>
      </c>
    </row>
    <row r="1149" customFormat="false" ht="12" hidden="false" customHeight="false" outlineLevel="0" collapsed="false">
      <c r="A1149" s="0" t="s">
        <v>4268</v>
      </c>
      <c r="B1149" s="0" t="s">
        <v>4269</v>
      </c>
      <c r="C1149" s="0" t="s">
        <v>4270</v>
      </c>
      <c r="D1149" s="0" t="s">
        <v>2250</v>
      </c>
      <c r="E1149" s="0" t="s">
        <v>1690</v>
      </c>
      <c r="F1149" s="0" t="s">
        <v>20</v>
      </c>
      <c r="G1149" s="0" t="n">
        <v>14</v>
      </c>
      <c r="H1149" s="0" t="n">
        <v>-3.01776847901751</v>
      </c>
      <c r="I1149" s="0" t="n">
        <v>6.03501612328007</v>
      </c>
      <c r="J1149" s="0" t="n">
        <v>-4.77921884179924</v>
      </c>
      <c r="K1149" s="0" t="n">
        <v>0.000500108589877622</v>
      </c>
      <c r="L1149" s="0" t="n">
        <v>0.00249806095820135</v>
      </c>
      <c r="M1149" s="0" t="n">
        <v>-0.547148537780078</v>
      </c>
      <c r="N1149" s="0" t="n">
        <v>5.18103996357529</v>
      </c>
      <c r="O1149" s="0" t="n">
        <v>6.77452209118089</v>
      </c>
    </row>
    <row r="1150" customFormat="false" ht="12" hidden="false" customHeight="false" outlineLevel="0" collapsed="false">
      <c r="A1150" s="0" t="s">
        <v>4271</v>
      </c>
      <c r="B1150" s="0" t="s">
        <v>4272</v>
      </c>
      <c r="C1150" s="0" t="s">
        <v>4273</v>
      </c>
      <c r="D1150" s="0" t="s">
        <v>156</v>
      </c>
      <c r="E1150" s="0" t="s">
        <v>4274</v>
      </c>
      <c r="F1150" s="0" t="s">
        <v>4275</v>
      </c>
      <c r="G1150" s="0" t="e">
        <f aca="false">NA()</f>
        <v>#N/A</v>
      </c>
      <c r="H1150" s="0" t="n">
        <v>3.01382420310965</v>
      </c>
      <c r="I1150" s="0" t="n">
        <v>6.37013775911853</v>
      </c>
      <c r="J1150" s="0" t="n">
        <v>7.9353271048069</v>
      </c>
      <c r="K1150" s="0" t="n">
        <v>5.2174300611602E-006</v>
      </c>
      <c r="L1150" s="0" t="n">
        <v>8.50400017842646E-005</v>
      </c>
      <c r="M1150" s="0" t="n">
        <v>4.21522000012812</v>
      </c>
      <c r="N1150" s="0" t="n">
        <v>7.16482456800287</v>
      </c>
      <c r="O1150" s="0" t="n">
        <v>5.57322930126576</v>
      </c>
    </row>
    <row r="1151" customFormat="false" ht="12" hidden="false" customHeight="false" outlineLevel="0" collapsed="false">
      <c r="A1151" s="0" t="s">
        <v>4276</v>
      </c>
      <c r="B1151" s="0" t="s">
        <v>4277</v>
      </c>
      <c r="C1151" s="0" t="s">
        <v>4278</v>
      </c>
      <c r="D1151" s="0" t="s">
        <v>88</v>
      </c>
      <c r="E1151" s="0" t="s">
        <v>4279</v>
      </c>
      <c r="F1151" s="0" t="s">
        <v>307</v>
      </c>
      <c r="G1151" s="0" t="n">
        <v>27</v>
      </c>
      <c r="H1151" s="0" t="n">
        <v>-3.01269667903127</v>
      </c>
      <c r="I1151" s="0" t="n">
        <v>5.33512750658537</v>
      </c>
      <c r="J1151" s="0" t="n">
        <v>-9.68409414356794</v>
      </c>
      <c r="K1151" s="0" t="n">
        <v>6.92452989831216E-007</v>
      </c>
      <c r="L1151" s="0" t="n">
        <v>1.96802428688872E-005</v>
      </c>
      <c r="M1151" s="0" t="n">
        <v>6.31893055176112</v>
      </c>
      <c r="N1151" s="0" t="n">
        <v>4.48799315582714</v>
      </c>
      <c r="O1151" s="0" t="n">
        <v>6.07904858425716</v>
      </c>
    </row>
    <row r="1152" customFormat="false" ht="12" hidden="false" customHeight="false" outlineLevel="0" collapsed="false">
      <c r="A1152" s="0" t="s">
        <v>4280</v>
      </c>
      <c r="B1152" s="0" t="s">
        <v>4281</v>
      </c>
      <c r="C1152" s="0" t="s">
        <v>4282</v>
      </c>
      <c r="D1152" s="0" t="s">
        <v>208</v>
      </c>
      <c r="E1152" s="0" t="s">
        <v>36</v>
      </c>
      <c r="F1152" s="0" t="s">
        <v>468</v>
      </c>
      <c r="G1152" s="0" t="n">
        <v>1</v>
      </c>
      <c r="H1152" s="0" t="n">
        <v>3.01209859346541</v>
      </c>
      <c r="I1152" s="0" t="n">
        <v>7.67342787521518</v>
      </c>
      <c r="J1152" s="0" t="n">
        <v>8.81360615917684</v>
      </c>
      <c r="K1152" s="0" t="n">
        <v>1.82136918696241E-006</v>
      </c>
      <c r="L1152" s="0" t="n">
        <v>3.9478892324735E-005</v>
      </c>
      <c r="M1152" s="0" t="n">
        <v>5.31320623420174</v>
      </c>
      <c r="N1152" s="0" t="n">
        <v>8.47061954199975</v>
      </c>
      <c r="O1152" s="0" t="n">
        <v>6.87985054822641</v>
      </c>
    </row>
    <row r="1153" customFormat="false" ht="12" hidden="false" customHeight="false" outlineLevel="0" collapsed="false">
      <c r="A1153" s="0" t="s">
        <v>4283</v>
      </c>
      <c r="B1153" s="0" t="s">
        <v>4284</v>
      </c>
      <c r="C1153" s="0" t="s">
        <v>4285</v>
      </c>
      <c r="D1153" s="0" t="s">
        <v>219</v>
      </c>
      <c r="E1153" s="0" t="s">
        <v>4286</v>
      </c>
      <c r="F1153" s="0" t="s">
        <v>3438</v>
      </c>
      <c r="G1153" s="0" t="n">
        <v>3</v>
      </c>
      <c r="H1153" s="0" t="n">
        <v>-3.01096154836123</v>
      </c>
      <c r="I1153" s="0" t="n">
        <v>6.2696776079821</v>
      </c>
      <c r="J1153" s="0" t="n">
        <v>-10.8375108252908</v>
      </c>
      <c r="K1153" s="0" t="n">
        <v>2.12870816657602E-007</v>
      </c>
      <c r="L1153" s="0" t="n">
        <v>8.72559585111357E-006</v>
      </c>
      <c r="M1153" s="0" t="n">
        <v>7.53948164760696</v>
      </c>
      <c r="N1153" s="0" t="n">
        <v>5.50285203738892</v>
      </c>
      <c r="O1153" s="0" t="n">
        <v>7.09307632155819</v>
      </c>
    </row>
    <row r="1154" customFormat="false" ht="12" hidden="false" customHeight="false" outlineLevel="0" collapsed="false">
      <c r="A1154" s="0" t="s">
        <v>4287</v>
      </c>
      <c r="B1154" s="0" t="s">
        <v>4288</v>
      </c>
      <c r="C1154" s="0" t="s">
        <v>4289</v>
      </c>
      <c r="D1154" s="0" t="s">
        <v>36</v>
      </c>
      <c r="E1154" s="0" t="s">
        <v>36</v>
      </c>
      <c r="F1154" s="0" t="s">
        <v>36</v>
      </c>
      <c r="G1154" s="0" t="e">
        <f aca="false">NA()</f>
        <v>#N/A</v>
      </c>
      <c r="H1154" s="0" t="n">
        <v>3.01048428203596</v>
      </c>
      <c r="I1154" s="0" t="n">
        <v>7.02588098848877</v>
      </c>
      <c r="J1154" s="0" t="n">
        <v>4.13051240756205</v>
      </c>
      <c r="K1154" s="0" t="n">
        <v>0.00151050446680603</v>
      </c>
      <c r="L1154" s="0" t="n">
        <v>0.00580639600053573</v>
      </c>
      <c r="M1154" s="0" t="n">
        <v>-1.68860705070792</v>
      </c>
      <c r="N1154" s="0" t="n">
        <v>7.93001465770353</v>
      </c>
      <c r="O1154" s="0" t="n">
        <v>6.34001907268111</v>
      </c>
    </row>
    <row r="1155" customFormat="false" ht="12" hidden="false" customHeight="false" outlineLevel="0" collapsed="false">
      <c r="A1155" s="0" t="s">
        <v>4290</v>
      </c>
      <c r="B1155" s="0" t="s">
        <v>4291</v>
      </c>
      <c r="C1155" s="0" t="s">
        <v>4292</v>
      </c>
      <c r="D1155" s="0" t="s">
        <v>391</v>
      </c>
      <c r="E1155" s="0" t="s">
        <v>36</v>
      </c>
      <c r="F1155" s="0" t="s">
        <v>36</v>
      </c>
      <c r="G1155" s="0" t="n">
        <v>3</v>
      </c>
      <c r="H1155" s="0" t="n">
        <v>3.00994667015542</v>
      </c>
      <c r="I1155" s="0" t="n">
        <v>7.41631923049224</v>
      </c>
      <c r="J1155" s="0" t="n">
        <v>9.03670487874195</v>
      </c>
      <c r="K1155" s="0" t="n">
        <v>1.41182551517905E-006</v>
      </c>
      <c r="L1155" s="0" t="n">
        <v>3.26533945968785E-005</v>
      </c>
      <c r="M1155" s="0" t="n">
        <v>5.57843956179588</v>
      </c>
      <c r="N1155" s="0" t="n">
        <v>8.21277509554997</v>
      </c>
      <c r="O1155" s="0" t="n">
        <v>6.6230371698221</v>
      </c>
    </row>
    <row r="1156" customFormat="false" ht="12" hidden="false" customHeight="false" outlineLevel="0" collapsed="false">
      <c r="A1156" s="0" t="s">
        <v>4293</v>
      </c>
      <c r="B1156" s="0" t="s">
        <v>4294</v>
      </c>
      <c r="C1156" s="0" t="s">
        <v>4295</v>
      </c>
      <c r="D1156" s="0" t="s">
        <v>88</v>
      </c>
      <c r="E1156" s="0" t="s">
        <v>1491</v>
      </c>
      <c r="F1156" s="0" t="s">
        <v>1193</v>
      </c>
      <c r="G1156" s="0" t="n">
        <v>18</v>
      </c>
      <c r="H1156" s="0" t="n">
        <v>-3.00902926916565</v>
      </c>
      <c r="I1156" s="0" t="n">
        <v>7.33408212237378</v>
      </c>
      <c r="J1156" s="0" t="n">
        <v>-6.68223947351647</v>
      </c>
      <c r="K1156" s="0" t="n">
        <v>2.72790105300222E-005</v>
      </c>
      <c r="L1156" s="0" t="n">
        <v>0.000283045372416771</v>
      </c>
      <c r="M1156" s="0" t="n">
        <v>2.48580688649636</v>
      </c>
      <c r="N1156" s="0" t="n">
        <v>6.40896889733744</v>
      </c>
      <c r="O1156" s="0" t="n">
        <v>7.99826703733363</v>
      </c>
    </row>
    <row r="1157" customFormat="false" ht="12" hidden="false" customHeight="false" outlineLevel="0" collapsed="false">
      <c r="A1157" s="0" t="s">
        <v>4296</v>
      </c>
      <c r="B1157" s="0" t="s">
        <v>4297</v>
      </c>
      <c r="C1157" s="0" t="s">
        <v>4298</v>
      </c>
      <c r="D1157" s="0" t="s">
        <v>88</v>
      </c>
      <c r="E1157" s="0" t="s">
        <v>103</v>
      </c>
      <c r="F1157" s="0" t="s">
        <v>104</v>
      </c>
      <c r="G1157" s="0" t="n">
        <v>3</v>
      </c>
      <c r="H1157" s="0" t="n">
        <v>3.00768995165405</v>
      </c>
      <c r="I1157" s="0" t="n">
        <v>6.24667341411943</v>
      </c>
      <c r="J1157" s="0" t="n">
        <v>6.17079176764947</v>
      </c>
      <c r="K1157" s="0" t="n">
        <v>5.67463036633421E-005</v>
      </c>
      <c r="L1157" s="0" t="n">
        <v>0.000490816090392806</v>
      </c>
      <c r="M1157" s="0" t="n">
        <v>1.71999563971101</v>
      </c>
      <c r="N1157" s="0" t="n">
        <v>7.22083377221904</v>
      </c>
      <c r="O1157" s="0" t="n">
        <v>5.63217791805775</v>
      </c>
    </row>
    <row r="1158" customFormat="false" ht="12" hidden="false" customHeight="false" outlineLevel="0" collapsed="false">
      <c r="A1158" s="0" t="s">
        <v>4299</v>
      </c>
      <c r="B1158" s="0" t="s">
        <v>4300</v>
      </c>
      <c r="C1158" s="0" t="s">
        <v>4301</v>
      </c>
      <c r="D1158" s="0" t="s">
        <v>36</v>
      </c>
      <c r="E1158" s="0" t="s">
        <v>36</v>
      </c>
      <c r="F1158" s="0" t="s">
        <v>2100</v>
      </c>
      <c r="G1158" s="0" t="n">
        <v>2</v>
      </c>
      <c r="H1158" s="0" t="n">
        <v>3.00654999037975</v>
      </c>
      <c r="I1158" s="0" t="n">
        <v>7.8169279092833</v>
      </c>
      <c r="J1158" s="0" t="n">
        <v>8.53090241840776</v>
      </c>
      <c r="K1158" s="0" t="n">
        <v>2.53321699678019E-006</v>
      </c>
      <c r="L1158" s="0" t="n">
        <v>4.93917662480534E-005</v>
      </c>
      <c r="M1158" s="0" t="n">
        <v>4.9693463749319</v>
      </c>
      <c r="N1158" s="0" t="n">
        <v>8.85815056156129</v>
      </c>
      <c r="O1158" s="0" t="n">
        <v>7.27004161491044</v>
      </c>
    </row>
    <row r="1159" customFormat="false" ht="12" hidden="false" customHeight="false" outlineLevel="0" collapsed="false">
      <c r="A1159" s="0" t="s">
        <v>4302</v>
      </c>
      <c r="B1159" s="0" t="s">
        <v>4303</v>
      </c>
      <c r="C1159" s="0" t="s">
        <v>4304</v>
      </c>
      <c r="D1159" s="0" t="s">
        <v>18</v>
      </c>
      <c r="E1159" s="0" t="s">
        <v>36</v>
      </c>
      <c r="F1159" s="0" t="s">
        <v>36</v>
      </c>
      <c r="G1159" s="0" t="e">
        <f aca="false">NA()</f>
        <v>#N/A</v>
      </c>
      <c r="H1159" s="0" t="n">
        <v>-3.0049786986319</v>
      </c>
      <c r="I1159" s="0" t="n">
        <v>7.40191931450794</v>
      </c>
      <c r="J1159" s="0" t="n">
        <v>-5.27945171562764</v>
      </c>
      <c r="K1159" s="0" t="n">
        <v>0.000221668315218651</v>
      </c>
      <c r="L1159" s="0" t="n">
        <v>0.00135554922452764</v>
      </c>
      <c r="M1159" s="0" t="n">
        <v>0.29829462079663</v>
      </c>
      <c r="N1159" s="0" t="n">
        <v>6.6608731583079</v>
      </c>
      <c r="O1159" s="0" t="n">
        <v>8.24822792245998</v>
      </c>
    </row>
    <row r="1160" customFormat="false" ht="12" hidden="false" customHeight="false" outlineLevel="0" collapsed="false">
      <c r="A1160" s="0" t="s">
        <v>4305</v>
      </c>
      <c r="B1160" s="0" t="s">
        <v>4306</v>
      </c>
      <c r="C1160" s="0" t="s">
        <v>4307</v>
      </c>
      <c r="D1160" s="0" t="s">
        <v>88</v>
      </c>
      <c r="E1160" s="0" t="s">
        <v>103</v>
      </c>
      <c r="F1160" s="0" t="s">
        <v>104</v>
      </c>
      <c r="G1160" s="0" t="n">
        <v>2</v>
      </c>
      <c r="H1160" s="0" t="n">
        <v>3.00135136959873</v>
      </c>
      <c r="I1160" s="0" t="n">
        <v>4.15446642085798</v>
      </c>
      <c r="J1160" s="0" t="n">
        <v>4.98729145536744</v>
      </c>
      <c r="K1160" s="0" t="n">
        <v>0.000355009933167235</v>
      </c>
      <c r="L1160" s="0" t="n">
        <v>0.00193556776555622</v>
      </c>
      <c r="M1160" s="0" t="n">
        <v>-0.191506422324545</v>
      </c>
      <c r="N1160" s="0" t="n">
        <v>5.11042334258259</v>
      </c>
      <c r="O1160" s="0" t="n">
        <v>3.524811116780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4308</v>
      </c>
      <c r="B1" s="0" t="s">
        <v>4309</v>
      </c>
      <c r="C1" s="0" t="s">
        <v>4310</v>
      </c>
      <c r="D1" s="0" t="s">
        <v>4311</v>
      </c>
      <c r="E1" s="0" t="s">
        <v>10</v>
      </c>
      <c r="F1" s="0" t="s">
        <v>4312</v>
      </c>
    </row>
    <row r="2" customFormat="false" ht="12" hidden="false" customHeight="false" outlineLevel="0" collapsed="false">
      <c r="A2" s="0" t="s">
        <v>4313</v>
      </c>
      <c r="B2" s="0" t="s">
        <v>4314</v>
      </c>
      <c r="C2" s="0" t="n">
        <v>568</v>
      </c>
      <c r="D2" s="0" t="n">
        <v>98</v>
      </c>
      <c r="E2" s="0" t="n">
        <v>2.4E-009</v>
      </c>
      <c r="F2" s="0" t="s">
        <v>4315</v>
      </c>
    </row>
    <row r="3" customFormat="false" ht="12" hidden="false" customHeight="false" outlineLevel="0" collapsed="false">
      <c r="A3" s="0" t="s">
        <v>4316</v>
      </c>
      <c r="B3" s="0" t="s">
        <v>4317</v>
      </c>
      <c r="C3" s="0" t="n">
        <v>609</v>
      </c>
      <c r="D3" s="0" t="n">
        <v>100</v>
      </c>
      <c r="E3" s="0" t="n">
        <v>2.3E-008</v>
      </c>
      <c r="F3" s="0" t="s">
        <v>4318</v>
      </c>
    </row>
    <row r="4" customFormat="false" ht="12" hidden="false" customHeight="false" outlineLevel="0" collapsed="false">
      <c r="A4" s="0" t="s">
        <v>4319</v>
      </c>
      <c r="B4" s="0" t="s">
        <v>4320</v>
      </c>
      <c r="C4" s="0" t="n">
        <v>641</v>
      </c>
      <c r="D4" s="0" t="n">
        <v>103</v>
      </c>
      <c r="E4" s="0" t="n">
        <v>4.5E-008</v>
      </c>
      <c r="F4" s="0" t="s">
        <v>4321</v>
      </c>
    </row>
    <row r="5" customFormat="false" ht="12" hidden="false" customHeight="false" outlineLevel="0" collapsed="false">
      <c r="A5" s="0" t="s">
        <v>4322</v>
      </c>
      <c r="B5" s="0" t="s">
        <v>4323</v>
      </c>
      <c r="C5" s="0" t="n">
        <v>913</v>
      </c>
      <c r="D5" s="0" t="n">
        <v>133</v>
      </c>
      <c r="E5" s="0" t="n">
        <v>1.9E-007</v>
      </c>
      <c r="F5" s="0" t="s">
        <v>4324</v>
      </c>
    </row>
    <row r="6" customFormat="false" ht="12" hidden="false" customHeight="false" outlineLevel="0" collapsed="false">
      <c r="A6" s="0" t="s">
        <v>4325</v>
      </c>
      <c r="B6" s="0" t="s">
        <v>4326</v>
      </c>
      <c r="C6" s="0" t="n">
        <v>222</v>
      </c>
      <c r="D6" s="0" t="n">
        <v>46</v>
      </c>
      <c r="E6" s="0" t="n">
        <v>2.9E-007</v>
      </c>
      <c r="F6" s="0" t="s">
        <v>4327</v>
      </c>
    </row>
    <row r="7" customFormat="false" ht="12" hidden="false" customHeight="false" outlineLevel="0" collapsed="false">
      <c r="A7" s="0" t="s">
        <v>4328</v>
      </c>
      <c r="B7" s="0" t="s">
        <v>4329</v>
      </c>
      <c r="C7" s="0" t="n">
        <v>332</v>
      </c>
      <c r="D7" s="0" t="n">
        <v>61</v>
      </c>
      <c r="E7" s="0" t="n">
        <v>3.2E-007</v>
      </c>
      <c r="F7" s="0" t="s">
        <v>4330</v>
      </c>
    </row>
    <row r="8" customFormat="false" ht="12" hidden="false" customHeight="false" outlineLevel="0" collapsed="false">
      <c r="A8" s="0" t="s">
        <v>4331</v>
      </c>
      <c r="B8" s="0" t="s">
        <v>4332</v>
      </c>
      <c r="C8" s="0" t="n">
        <v>395</v>
      </c>
      <c r="D8" s="0" t="n">
        <v>69</v>
      </c>
      <c r="E8" s="0" t="n">
        <v>4E-007</v>
      </c>
      <c r="F8" s="0" t="s">
        <v>4333</v>
      </c>
    </row>
    <row r="9" customFormat="false" ht="12" hidden="false" customHeight="false" outlineLevel="0" collapsed="false">
      <c r="A9" s="0" t="s">
        <v>4334</v>
      </c>
      <c r="B9" s="0" t="s">
        <v>4335</v>
      </c>
      <c r="C9" s="0" t="n">
        <v>240</v>
      </c>
      <c r="D9" s="0" t="n">
        <v>48</v>
      </c>
      <c r="E9" s="0" t="n">
        <v>4.8E-007</v>
      </c>
      <c r="F9" s="0" t="s">
        <v>4336</v>
      </c>
    </row>
    <row r="10" customFormat="false" ht="12" hidden="false" customHeight="false" outlineLevel="0" collapsed="false">
      <c r="A10" s="0" t="s">
        <v>4337</v>
      </c>
      <c r="B10" s="0" t="s">
        <v>4338</v>
      </c>
      <c r="C10" s="0" t="n">
        <v>413</v>
      </c>
      <c r="D10" s="0" t="n">
        <v>71</v>
      </c>
      <c r="E10" s="0" t="n">
        <v>5E-007</v>
      </c>
      <c r="F10" s="0" t="s">
        <v>4339</v>
      </c>
    </row>
    <row r="11" customFormat="false" ht="12" hidden="false" customHeight="false" outlineLevel="0" collapsed="false">
      <c r="A11" s="0" t="s">
        <v>4340</v>
      </c>
      <c r="B11" s="0" t="s">
        <v>4341</v>
      </c>
      <c r="C11" s="0" t="n">
        <v>268</v>
      </c>
      <c r="D11" s="0" t="n">
        <v>51</v>
      </c>
      <c r="E11" s="0" t="n">
        <v>1E-006</v>
      </c>
      <c r="F11" s="0" t="s">
        <v>4342</v>
      </c>
    </row>
    <row r="12" customFormat="false" ht="12" hidden="false" customHeight="false" outlineLevel="0" collapsed="false">
      <c r="A12" s="0" t="s">
        <v>4343</v>
      </c>
      <c r="B12" s="0" t="s">
        <v>4344</v>
      </c>
      <c r="C12" s="0" t="n">
        <v>120</v>
      </c>
      <c r="D12" s="0" t="n">
        <v>29</v>
      </c>
      <c r="E12" s="0" t="n">
        <v>1.9E-006</v>
      </c>
      <c r="F12" s="0" t="s">
        <v>4345</v>
      </c>
    </row>
    <row r="13" customFormat="false" ht="12" hidden="false" customHeight="false" outlineLevel="0" collapsed="false">
      <c r="A13" s="0" t="s">
        <v>4346</v>
      </c>
      <c r="B13" s="0" t="s">
        <v>4347</v>
      </c>
      <c r="C13" s="0" t="n">
        <v>3436</v>
      </c>
      <c r="D13" s="0" t="n">
        <v>392</v>
      </c>
      <c r="E13" s="0" t="n">
        <v>2.8E-006</v>
      </c>
      <c r="F13" s="0" t="s">
        <v>4348</v>
      </c>
    </row>
    <row r="14" customFormat="false" ht="12" hidden="false" customHeight="false" outlineLevel="0" collapsed="false">
      <c r="A14" s="0" t="s">
        <v>4349</v>
      </c>
      <c r="B14" s="0" t="s">
        <v>4350</v>
      </c>
      <c r="C14" s="0" t="n">
        <v>143</v>
      </c>
      <c r="D14" s="0" t="n">
        <v>32</v>
      </c>
      <c r="E14" s="0" t="n">
        <v>3.4E-006</v>
      </c>
      <c r="F14" s="0" t="s">
        <v>4351</v>
      </c>
    </row>
    <row r="15" customFormat="false" ht="12" hidden="false" customHeight="false" outlineLevel="0" collapsed="false">
      <c r="A15" s="0" t="s">
        <v>4352</v>
      </c>
      <c r="B15" s="0" t="s">
        <v>4353</v>
      </c>
      <c r="C15" s="0" t="n">
        <v>130</v>
      </c>
      <c r="D15" s="0" t="n">
        <v>30</v>
      </c>
      <c r="E15" s="0" t="n">
        <v>3.5E-006</v>
      </c>
      <c r="F15" s="0" t="s">
        <v>4354</v>
      </c>
    </row>
    <row r="16" customFormat="false" ht="12" hidden="false" customHeight="false" outlineLevel="0" collapsed="false">
      <c r="A16" s="0" t="s">
        <v>4355</v>
      </c>
      <c r="B16" s="0" t="s">
        <v>4356</v>
      </c>
      <c r="C16" s="0" t="n">
        <v>3541</v>
      </c>
      <c r="D16" s="0" t="n">
        <v>401</v>
      </c>
      <c r="E16" s="0" t="n">
        <v>4.5E-006</v>
      </c>
      <c r="F16" s="0" t="s">
        <v>4357</v>
      </c>
    </row>
    <row r="17" customFormat="false" ht="12" hidden="false" customHeight="false" outlineLevel="0" collapsed="false">
      <c r="A17" s="0" t="s">
        <v>4358</v>
      </c>
      <c r="B17" s="0" t="s">
        <v>4359</v>
      </c>
      <c r="C17" s="0" t="n">
        <v>132</v>
      </c>
      <c r="D17" s="0" t="n">
        <v>30</v>
      </c>
      <c r="E17" s="0" t="n">
        <v>4.9E-006</v>
      </c>
      <c r="F17" s="0" t="s">
        <v>4354</v>
      </c>
    </row>
    <row r="18" customFormat="false" ht="12" hidden="false" customHeight="false" outlineLevel="0" collapsed="false">
      <c r="A18" s="0" t="s">
        <v>4360</v>
      </c>
      <c r="B18" s="0" t="s">
        <v>4361</v>
      </c>
      <c r="C18" s="0" t="n">
        <v>194</v>
      </c>
      <c r="D18" s="0" t="n">
        <v>39</v>
      </c>
      <c r="E18" s="0" t="n">
        <v>5E-006</v>
      </c>
      <c r="F18" s="0" t="s">
        <v>4362</v>
      </c>
    </row>
    <row r="19" customFormat="false" ht="12" hidden="false" customHeight="false" outlineLevel="0" collapsed="false">
      <c r="A19" s="0" t="s">
        <v>4363</v>
      </c>
      <c r="B19" s="0" t="s">
        <v>4364</v>
      </c>
      <c r="C19" s="0" t="n">
        <v>194</v>
      </c>
      <c r="D19" s="0" t="n">
        <v>39</v>
      </c>
      <c r="E19" s="0" t="n">
        <v>5E-006</v>
      </c>
      <c r="F19" s="0" t="s">
        <v>4362</v>
      </c>
    </row>
    <row r="20" customFormat="false" ht="12" hidden="false" customHeight="false" outlineLevel="0" collapsed="false">
      <c r="A20" s="0" t="s">
        <v>4365</v>
      </c>
      <c r="B20" s="0" t="s">
        <v>4366</v>
      </c>
      <c r="C20" s="0" t="n">
        <v>140</v>
      </c>
      <c r="D20" s="0" t="n">
        <v>31</v>
      </c>
      <c r="E20" s="0" t="n">
        <v>6E-006</v>
      </c>
      <c r="F20" s="0" t="s">
        <v>4367</v>
      </c>
    </row>
    <row r="21" customFormat="false" ht="12" hidden="false" customHeight="false" outlineLevel="0" collapsed="false">
      <c r="A21" s="0" t="s">
        <v>4368</v>
      </c>
      <c r="B21" s="0" t="s">
        <v>4369</v>
      </c>
      <c r="C21" s="0" t="n">
        <v>147</v>
      </c>
      <c r="D21" s="0" t="n">
        <v>32</v>
      </c>
      <c r="E21" s="0" t="n">
        <v>6.2E-006</v>
      </c>
      <c r="F21" s="0" t="s">
        <v>4370</v>
      </c>
    </row>
    <row r="22" customFormat="false" ht="12" hidden="false" customHeight="false" outlineLevel="0" collapsed="false">
      <c r="A22" s="0" t="s">
        <v>4371</v>
      </c>
      <c r="B22" s="0" t="s">
        <v>4372</v>
      </c>
      <c r="C22" s="0" t="n">
        <v>150</v>
      </c>
      <c r="D22" s="0" t="n">
        <v>32</v>
      </c>
      <c r="E22" s="0" t="n">
        <v>9.8E-006</v>
      </c>
      <c r="F22" s="0" t="s">
        <v>4370</v>
      </c>
    </row>
    <row r="23" customFormat="false" ht="12" hidden="false" customHeight="false" outlineLevel="0" collapsed="false">
      <c r="A23" s="0" t="s">
        <v>4373</v>
      </c>
      <c r="B23" s="0" t="s">
        <v>4374</v>
      </c>
      <c r="C23" s="0" t="n">
        <v>119</v>
      </c>
      <c r="D23" s="0" t="n">
        <v>27</v>
      </c>
      <c r="E23" s="0" t="n">
        <v>1.5E-005</v>
      </c>
      <c r="F23" s="0" t="s">
        <v>4375</v>
      </c>
    </row>
    <row r="24" customFormat="false" ht="12" hidden="false" customHeight="false" outlineLevel="0" collapsed="false">
      <c r="A24" s="0" t="s">
        <v>4376</v>
      </c>
      <c r="B24" s="0" t="s">
        <v>4377</v>
      </c>
      <c r="C24" s="0" t="n">
        <v>11</v>
      </c>
      <c r="D24" s="0" t="n">
        <v>7</v>
      </c>
      <c r="E24" s="0" t="n">
        <v>1.6E-005</v>
      </c>
      <c r="F24" s="0" t="s">
        <v>4378</v>
      </c>
    </row>
    <row r="25" customFormat="false" ht="12" hidden="false" customHeight="false" outlineLevel="0" collapsed="false">
      <c r="A25" s="0" t="s">
        <v>4379</v>
      </c>
      <c r="B25" s="0" t="s">
        <v>4380</v>
      </c>
      <c r="C25" s="0" t="n">
        <v>101</v>
      </c>
      <c r="D25" s="0" t="n">
        <v>24</v>
      </c>
      <c r="E25" s="0" t="n">
        <v>1.9E-005</v>
      </c>
      <c r="F25" s="0" t="s">
        <v>4381</v>
      </c>
    </row>
    <row r="26" customFormat="false" ht="12" hidden="false" customHeight="false" outlineLevel="0" collapsed="false">
      <c r="A26" s="0" t="s">
        <v>4382</v>
      </c>
      <c r="B26" s="0" t="s">
        <v>4383</v>
      </c>
      <c r="C26" s="0" t="n">
        <v>141</v>
      </c>
      <c r="D26" s="0" t="n">
        <v>30</v>
      </c>
      <c r="E26" s="0" t="n">
        <v>1.9E-005</v>
      </c>
      <c r="F26" s="0" t="s">
        <v>4384</v>
      </c>
    </row>
    <row r="27" customFormat="false" ht="12" hidden="false" customHeight="false" outlineLevel="0" collapsed="false">
      <c r="A27" s="0" t="s">
        <v>4385</v>
      </c>
      <c r="B27" s="0" t="s">
        <v>4386</v>
      </c>
      <c r="C27" s="0" t="n">
        <v>141</v>
      </c>
      <c r="D27" s="0" t="n">
        <v>30</v>
      </c>
      <c r="E27" s="0" t="n">
        <v>1.9E-005</v>
      </c>
      <c r="F27" s="0" t="s">
        <v>4384</v>
      </c>
    </row>
    <row r="28" customFormat="false" ht="12" hidden="false" customHeight="false" outlineLevel="0" collapsed="false">
      <c r="A28" s="0" t="s">
        <v>4387</v>
      </c>
      <c r="B28" s="0" t="s">
        <v>4388</v>
      </c>
      <c r="C28" s="0" t="n">
        <v>54</v>
      </c>
      <c r="D28" s="0" t="n">
        <v>16</v>
      </c>
      <c r="E28" s="0" t="n">
        <v>2.7E-005</v>
      </c>
      <c r="F28" s="0" t="s">
        <v>4389</v>
      </c>
    </row>
    <row r="29" customFormat="false" ht="12" hidden="false" customHeight="false" outlineLevel="0" collapsed="false">
      <c r="A29" s="0" t="s">
        <v>4390</v>
      </c>
      <c r="B29" s="0" t="s">
        <v>4391</v>
      </c>
      <c r="C29" s="0" t="n">
        <v>54</v>
      </c>
      <c r="D29" s="0" t="n">
        <v>16</v>
      </c>
      <c r="E29" s="0" t="n">
        <v>2.7E-005</v>
      </c>
      <c r="F29" s="0" t="s">
        <v>4389</v>
      </c>
    </row>
    <row r="30" customFormat="false" ht="12" hidden="false" customHeight="false" outlineLevel="0" collapsed="false">
      <c r="A30" s="0" t="s">
        <v>4392</v>
      </c>
      <c r="B30" s="0" t="s">
        <v>4393</v>
      </c>
      <c r="C30" s="0" t="n">
        <v>195</v>
      </c>
      <c r="D30" s="0" t="n">
        <v>37</v>
      </c>
      <c r="E30" s="0" t="n">
        <v>3.3E-005</v>
      </c>
      <c r="F30" s="0" t="s">
        <v>4394</v>
      </c>
    </row>
    <row r="31" customFormat="false" ht="12" hidden="false" customHeight="false" outlineLevel="0" collapsed="false">
      <c r="A31" s="0" t="s">
        <v>4395</v>
      </c>
      <c r="B31" s="0" t="s">
        <v>4396</v>
      </c>
      <c r="C31" s="0" t="n">
        <v>34</v>
      </c>
      <c r="D31" s="0" t="n">
        <v>12</v>
      </c>
      <c r="E31" s="0" t="n">
        <v>4E-005</v>
      </c>
      <c r="F31" s="0" t="s">
        <v>4397</v>
      </c>
    </row>
    <row r="32" customFormat="false" ht="12" hidden="false" customHeight="false" outlineLevel="0" collapsed="false">
      <c r="A32" s="0" t="s">
        <v>4398</v>
      </c>
      <c r="B32" s="0" t="s">
        <v>4399</v>
      </c>
      <c r="C32" s="0" t="n">
        <v>80</v>
      </c>
      <c r="D32" s="0" t="n">
        <v>20</v>
      </c>
      <c r="E32" s="0" t="n">
        <v>4.3E-005</v>
      </c>
      <c r="F32" s="0" t="s">
        <v>4400</v>
      </c>
    </row>
    <row r="33" customFormat="false" ht="12" hidden="false" customHeight="false" outlineLevel="0" collapsed="false">
      <c r="A33" s="0" t="s">
        <v>4401</v>
      </c>
      <c r="B33" s="0" t="s">
        <v>4402</v>
      </c>
      <c r="C33" s="0" t="n">
        <v>106</v>
      </c>
      <c r="D33" s="0" t="n">
        <v>24</v>
      </c>
      <c r="E33" s="0" t="n">
        <v>4.5E-005</v>
      </c>
      <c r="F33" s="0" t="s">
        <v>4381</v>
      </c>
    </row>
    <row r="34" customFormat="false" ht="12" hidden="false" customHeight="false" outlineLevel="0" collapsed="false">
      <c r="A34" s="0" t="s">
        <v>4403</v>
      </c>
      <c r="B34" s="0" t="s">
        <v>4404</v>
      </c>
      <c r="C34" s="0" t="n">
        <v>7279</v>
      </c>
      <c r="D34" s="0" t="n">
        <v>744</v>
      </c>
      <c r="E34" s="0" t="n">
        <v>4.8E-005</v>
      </c>
      <c r="F34" s="0" t="s">
        <v>4405</v>
      </c>
    </row>
    <row r="35" customFormat="false" ht="12" hidden="false" customHeight="false" outlineLevel="0" collapsed="false">
      <c r="A35" s="0" t="s">
        <v>4406</v>
      </c>
      <c r="B35" s="0" t="s">
        <v>4407</v>
      </c>
      <c r="C35" s="0" t="n">
        <v>403</v>
      </c>
      <c r="D35" s="0" t="n">
        <v>63</v>
      </c>
      <c r="E35" s="0" t="n">
        <v>5E-005</v>
      </c>
      <c r="F35" s="0" t="s">
        <v>4408</v>
      </c>
    </row>
    <row r="36" customFormat="false" ht="12" hidden="false" customHeight="false" outlineLevel="0" collapsed="false">
      <c r="A36" s="0" t="s">
        <v>4409</v>
      </c>
      <c r="B36" s="0" t="s">
        <v>4410</v>
      </c>
      <c r="C36" s="0" t="n">
        <v>25</v>
      </c>
      <c r="D36" s="0" t="n">
        <v>10</v>
      </c>
      <c r="E36" s="0" t="n">
        <v>5.1E-005</v>
      </c>
      <c r="F36" s="0" t="s">
        <v>4411</v>
      </c>
    </row>
    <row r="37" customFormat="false" ht="12" hidden="false" customHeight="false" outlineLevel="0" collapsed="false">
      <c r="A37" s="0" t="s">
        <v>4412</v>
      </c>
      <c r="B37" s="0" t="s">
        <v>4413</v>
      </c>
      <c r="C37" s="0" t="n">
        <v>107</v>
      </c>
      <c r="D37" s="0" t="n">
        <v>24</v>
      </c>
      <c r="E37" s="0" t="n">
        <v>5.3E-005</v>
      </c>
      <c r="F37" s="0" t="s">
        <v>4381</v>
      </c>
    </row>
    <row r="38" customFormat="false" ht="12" hidden="false" customHeight="false" outlineLevel="0" collapsed="false">
      <c r="A38" s="0" t="s">
        <v>4414</v>
      </c>
      <c r="B38" s="0" t="s">
        <v>4415</v>
      </c>
      <c r="C38" s="0" t="n">
        <v>57</v>
      </c>
      <c r="D38" s="0" t="n">
        <v>16</v>
      </c>
      <c r="E38" s="0" t="n">
        <v>5.5E-005</v>
      </c>
      <c r="F38" s="0" t="s">
        <v>4389</v>
      </c>
    </row>
    <row r="39" customFormat="false" ht="12" hidden="false" customHeight="false" outlineLevel="0" collapsed="false">
      <c r="A39" s="0" t="s">
        <v>4416</v>
      </c>
      <c r="B39" s="0" t="s">
        <v>4025</v>
      </c>
      <c r="C39" s="0" t="n">
        <v>63</v>
      </c>
      <c r="D39" s="0" t="n">
        <v>17</v>
      </c>
      <c r="E39" s="0" t="n">
        <v>5.7E-005</v>
      </c>
      <c r="F39" s="0" t="s">
        <v>4417</v>
      </c>
    </row>
    <row r="40" customFormat="false" ht="12" hidden="false" customHeight="false" outlineLevel="0" collapsed="false">
      <c r="A40" s="0" t="s">
        <v>4418</v>
      </c>
      <c r="B40" s="0" t="s">
        <v>4419</v>
      </c>
      <c r="C40" s="0" t="n">
        <v>109</v>
      </c>
      <c r="D40" s="0" t="n">
        <v>24</v>
      </c>
      <c r="E40" s="0" t="n">
        <v>7.3E-005</v>
      </c>
      <c r="F40" s="0" t="s">
        <v>4381</v>
      </c>
    </row>
    <row r="41" customFormat="false" ht="12" hidden="false" customHeight="false" outlineLevel="0" collapsed="false">
      <c r="A41" s="0" t="s">
        <v>4420</v>
      </c>
      <c r="B41" s="0" t="s">
        <v>4421</v>
      </c>
      <c r="C41" s="0" t="n">
        <v>459</v>
      </c>
      <c r="D41" s="0" t="n">
        <v>69</v>
      </c>
      <c r="E41" s="0" t="n">
        <v>7.8E-005</v>
      </c>
      <c r="F41" s="0" t="s">
        <v>4422</v>
      </c>
    </row>
    <row r="42" customFormat="false" ht="12" hidden="false" customHeight="false" outlineLevel="0" collapsed="false">
      <c r="A42" s="0" t="s">
        <v>4423</v>
      </c>
      <c r="B42" s="0" t="s">
        <v>4424</v>
      </c>
      <c r="C42" s="0" t="n">
        <v>59</v>
      </c>
      <c r="D42" s="0" t="n">
        <v>16</v>
      </c>
      <c r="E42" s="0" t="n">
        <v>8.8E-005</v>
      </c>
      <c r="F42" s="0" t="s">
        <v>4425</v>
      </c>
    </row>
    <row r="43" customFormat="false" ht="12" hidden="false" customHeight="false" outlineLevel="0" collapsed="false">
      <c r="A43" s="0" t="s">
        <v>4426</v>
      </c>
      <c r="B43" s="0" t="s">
        <v>4427</v>
      </c>
      <c r="C43" s="0" t="n">
        <v>729</v>
      </c>
      <c r="D43" s="0" t="n">
        <v>100</v>
      </c>
      <c r="E43" s="0" t="n">
        <v>9E-005</v>
      </c>
      <c r="F43" s="0" t="s">
        <v>4428</v>
      </c>
    </row>
    <row r="44" customFormat="false" ht="12" hidden="false" customHeight="false" outlineLevel="0" collapsed="false">
      <c r="A44" s="0" t="s">
        <v>4429</v>
      </c>
      <c r="B44" s="0" t="s">
        <v>4430</v>
      </c>
      <c r="C44" s="0" t="n">
        <v>521</v>
      </c>
      <c r="D44" s="0" t="n">
        <v>76</v>
      </c>
      <c r="E44" s="0" t="n">
        <v>9.3E-005</v>
      </c>
      <c r="F44" s="0" t="s">
        <v>4431</v>
      </c>
    </row>
    <row r="45" customFormat="false" ht="12" hidden="false" customHeight="false" outlineLevel="0" collapsed="false">
      <c r="A45" s="0" t="s">
        <v>4432</v>
      </c>
      <c r="B45" s="0" t="s">
        <v>4433</v>
      </c>
      <c r="C45" s="0" t="n">
        <v>18</v>
      </c>
      <c r="D45" s="0" t="n">
        <v>8</v>
      </c>
      <c r="E45" s="0" t="n">
        <v>0.00012</v>
      </c>
      <c r="F45" s="0" t="s">
        <v>4434</v>
      </c>
    </row>
    <row r="46" customFormat="false" ht="12" hidden="false" customHeight="false" outlineLevel="0" collapsed="false">
      <c r="A46" s="0" t="s">
        <v>4435</v>
      </c>
      <c r="B46" s="0" t="s">
        <v>4436</v>
      </c>
      <c r="C46" s="0" t="n">
        <v>14</v>
      </c>
      <c r="D46" s="0" t="n">
        <v>7</v>
      </c>
      <c r="E46" s="0" t="n">
        <v>0.00013</v>
      </c>
      <c r="F46" s="0" t="s">
        <v>4437</v>
      </c>
    </row>
    <row r="47" customFormat="false" ht="12" hidden="false" customHeight="false" outlineLevel="0" collapsed="false">
      <c r="A47" s="0" t="s">
        <v>4438</v>
      </c>
      <c r="B47" s="0" t="s">
        <v>4439</v>
      </c>
      <c r="C47" s="0" t="n">
        <v>55</v>
      </c>
      <c r="D47" s="0" t="n">
        <v>15</v>
      </c>
      <c r="E47" s="0" t="n">
        <v>0.00013</v>
      </c>
      <c r="F47" s="0" t="s">
        <v>4440</v>
      </c>
    </row>
    <row r="48" customFormat="false" ht="12" hidden="false" customHeight="false" outlineLevel="0" collapsed="false">
      <c r="A48" s="0" t="s">
        <v>4441</v>
      </c>
      <c r="B48" s="0" t="s">
        <v>4442</v>
      </c>
      <c r="C48" s="0" t="n">
        <v>669</v>
      </c>
      <c r="D48" s="0" t="n">
        <v>92</v>
      </c>
      <c r="E48" s="0" t="n">
        <v>0.00016</v>
      </c>
      <c r="F48" s="0" t="s">
        <v>4443</v>
      </c>
    </row>
    <row r="49" customFormat="false" ht="12" hidden="false" customHeight="false" outlineLevel="0" collapsed="false">
      <c r="A49" s="0" t="s">
        <v>4444</v>
      </c>
      <c r="B49" s="0" t="s">
        <v>4445</v>
      </c>
      <c r="C49" s="0" t="n">
        <v>101</v>
      </c>
      <c r="D49" s="0" t="n">
        <v>22</v>
      </c>
      <c r="E49" s="0" t="n">
        <v>0.00017</v>
      </c>
      <c r="F49" s="0" t="s">
        <v>4446</v>
      </c>
    </row>
    <row r="50" customFormat="false" ht="12" hidden="false" customHeight="false" outlineLevel="0" collapsed="false">
      <c r="A50" s="0" t="s">
        <v>4447</v>
      </c>
      <c r="B50" s="0" t="s">
        <v>4448</v>
      </c>
      <c r="C50" s="0" t="n">
        <v>4543</v>
      </c>
      <c r="D50" s="0" t="n">
        <v>485</v>
      </c>
      <c r="E50" s="0" t="n">
        <v>0.00022</v>
      </c>
      <c r="F50" s="0" t="s">
        <v>4449</v>
      </c>
    </row>
    <row r="51" customFormat="false" ht="12" hidden="false" customHeight="false" outlineLevel="0" collapsed="false">
      <c r="A51" s="0" t="s">
        <v>4450</v>
      </c>
      <c r="B51" s="0" t="s">
        <v>4451</v>
      </c>
      <c r="C51" s="0" t="n">
        <v>11</v>
      </c>
      <c r="D51" s="0" t="n">
        <v>6</v>
      </c>
      <c r="E51" s="0" t="n">
        <v>0.00022</v>
      </c>
      <c r="F51" s="0" t="s">
        <v>4452</v>
      </c>
    </row>
    <row r="52" customFormat="false" ht="12" hidden="false" customHeight="false" outlineLevel="0" collapsed="false">
      <c r="A52" s="0" t="s">
        <v>4453</v>
      </c>
      <c r="B52" s="0" t="s">
        <v>4454</v>
      </c>
      <c r="C52" s="0" t="n">
        <v>3235</v>
      </c>
      <c r="D52" s="0" t="n">
        <v>357</v>
      </c>
      <c r="E52" s="0" t="n">
        <v>0.00026</v>
      </c>
      <c r="F52" s="0" t="s">
        <v>4455</v>
      </c>
    </row>
    <row r="53" customFormat="false" ht="12" hidden="false" customHeight="false" outlineLevel="0" collapsed="false">
      <c r="A53" s="0" t="s">
        <v>4456</v>
      </c>
      <c r="B53" s="0" t="s">
        <v>4457</v>
      </c>
      <c r="C53" s="0" t="n">
        <v>3235</v>
      </c>
      <c r="D53" s="0" t="n">
        <v>357</v>
      </c>
      <c r="E53" s="0" t="n">
        <v>0.00026</v>
      </c>
      <c r="F53" s="0" t="s">
        <v>4455</v>
      </c>
    </row>
    <row r="54" customFormat="false" ht="12" hidden="false" customHeight="false" outlineLevel="0" collapsed="false">
      <c r="A54" s="0" t="s">
        <v>4458</v>
      </c>
      <c r="B54" s="0" t="s">
        <v>4459</v>
      </c>
      <c r="C54" s="0" t="n">
        <v>297</v>
      </c>
      <c r="D54" s="0" t="n">
        <v>47</v>
      </c>
      <c r="E54" s="0" t="n">
        <v>0.00033</v>
      </c>
      <c r="F54" s="0" t="s">
        <v>4460</v>
      </c>
    </row>
    <row r="55" customFormat="false" ht="12" hidden="false" customHeight="false" outlineLevel="0" collapsed="false">
      <c r="A55" s="0" t="s">
        <v>4461</v>
      </c>
      <c r="B55" s="0" t="s">
        <v>4462</v>
      </c>
      <c r="C55" s="0" t="n">
        <v>99</v>
      </c>
      <c r="D55" s="0" t="n">
        <v>21</v>
      </c>
      <c r="E55" s="0" t="n">
        <v>0.00035</v>
      </c>
      <c r="F55" s="0" t="s">
        <v>4463</v>
      </c>
    </row>
    <row r="56" customFormat="false" ht="12" hidden="false" customHeight="false" outlineLevel="0" collapsed="false">
      <c r="A56" s="0" t="s">
        <v>4464</v>
      </c>
      <c r="B56" s="0" t="s">
        <v>4465</v>
      </c>
      <c r="C56" s="0" t="n">
        <v>73</v>
      </c>
      <c r="D56" s="0" t="n">
        <v>17</v>
      </c>
      <c r="E56" s="0" t="n">
        <v>0.0004</v>
      </c>
      <c r="F56" s="0" t="s">
        <v>4466</v>
      </c>
    </row>
    <row r="57" customFormat="false" ht="12" hidden="false" customHeight="false" outlineLevel="0" collapsed="false">
      <c r="A57" s="0" t="s">
        <v>4467</v>
      </c>
      <c r="B57" s="0" t="s">
        <v>4468</v>
      </c>
      <c r="C57" s="0" t="n">
        <v>12</v>
      </c>
      <c r="D57" s="0" t="n">
        <v>6</v>
      </c>
      <c r="E57" s="0" t="n">
        <v>0.00041</v>
      </c>
      <c r="F57" s="0" t="s">
        <v>4452</v>
      </c>
    </row>
    <row r="58" customFormat="false" ht="12" hidden="false" customHeight="false" outlineLevel="0" collapsed="false">
      <c r="A58" s="0" t="s">
        <v>4469</v>
      </c>
      <c r="B58" s="0" t="s">
        <v>4470</v>
      </c>
      <c r="C58" s="0" t="n">
        <v>770</v>
      </c>
      <c r="D58" s="0" t="n">
        <v>101</v>
      </c>
      <c r="E58" s="0" t="n">
        <v>0.00044</v>
      </c>
      <c r="F58" s="0" t="s">
        <v>4471</v>
      </c>
    </row>
    <row r="59" customFormat="false" ht="12" hidden="false" customHeight="false" outlineLevel="0" collapsed="false">
      <c r="A59" s="0" t="s">
        <v>4472</v>
      </c>
      <c r="B59" s="0" t="s">
        <v>4473</v>
      </c>
      <c r="C59" s="0" t="n">
        <v>37</v>
      </c>
      <c r="D59" s="0" t="n">
        <v>11</v>
      </c>
      <c r="E59" s="0" t="n">
        <v>0.00047</v>
      </c>
      <c r="F59" s="0" t="s">
        <v>4474</v>
      </c>
    </row>
    <row r="60" customFormat="false" ht="12" hidden="false" customHeight="false" outlineLevel="0" collapsed="false">
      <c r="A60" s="0" t="s">
        <v>4475</v>
      </c>
      <c r="B60" s="0" t="s">
        <v>4476</v>
      </c>
      <c r="C60" s="0" t="n">
        <v>123</v>
      </c>
      <c r="D60" s="0" t="n">
        <v>24</v>
      </c>
      <c r="E60" s="0" t="n">
        <v>0.00051</v>
      </c>
      <c r="F60" s="0" t="s">
        <v>4477</v>
      </c>
    </row>
    <row r="61" customFormat="false" ht="12" hidden="false" customHeight="false" outlineLevel="0" collapsed="false">
      <c r="A61" s="0" t="s">
        <v>4478</v>
      </c>
      <c r="B61" s="0" t="s">
        <v>4479</v>
      </c>
      <c r="C61" s="0" t="n">
        <v>56</v>
      </c>
      <c r="D61" s="0" t="n">
        <v>14</v>
      </c>
      <c r="E61" s="0" t="n">
        <v>0.00059</v>
      </c>
      <c r="F61" s="0" t="s">
        <v>4480</v>
      </c>
    </row>
    <row r="62" customFormat="false" ht="12" hidden="false" customHeight="false" outlineLevel="0" collapsed="false">
      <c r="A62" s="0" t="s">
        <v>4481</v>
      </c>
      <c r="B62" s="0" t="s">
        <v>4482</v>
      </c>
      <c r="C62" s="0" t="n">
        <v>22</v>
      </c>
      <c r="D62" s="0" t="n">
        <v>8</v>
      </c>
      <c r="E62" s="0" t="n">
        <v>0.00063</v>
      </c>
      <c r="F62" s="0" t="s">
        <v>4483</v>
      </c>
    </row>
    <row r="63" customFormat="false" ht="12" hidden="false" customHeight="false" outlineLevel="0" collapsed="false">
      <c r="A63" s="0" t="s">
        <v>4484</v>
      </c>
      <c r="B63" s="0" t="s">
        <v>4485</v>
      </c>
      <c r="C63" s="0" t="n">
        <v>13</v>
      </c>
      <c r="D63" s="0" t="n">
        <v>6</v>
      </c>
      <c r="E63" s="0" t="n">
        <v>0.0007</v>
      </c>
      <c r="F63" s="0" t="s">
        <v>4486</v>
      </c>
    </row>
    <row r="64" customFormat="false" ht="12" hidden="false" customHeight="false" outlineLevel="0" collapsed="false">
      <c r="A64" s="0" t="s">
        <v>4487</v>
      </c>
      <c r="B64" s="0" t="s">
        <v>4488</v>
      </c>
      <c r="C64" s="0" t="n">
        <v>13</v>
      </c>
      <c r="D64" s="0" t="n">
        <v>6</v>
      </c>
      <c r="E64" s="0" t="n">
        <v>0.0007</v>
      </c>
      <c r="F64" s="0" t="s">
        <v>4486</v>
      </c>
    </row>
    <row r="65" customFormat="false" ht="12" hidden="false" customHeight="false" outlineLevel="0" collapsed="false">
      <c r="A65" s="0" t="s">
        <v>4489</v>
      </c>
      <c r="B65" s="0" t="s">
        <v>4490</v>
      </c>
      <c r="C65" s="0" t="n">
        <v>3318</v>
      </c>
      <c r="D65" s="0" t="n">
        <v>361</v>
      </c>
      <c r="E65" s="0" t="n">
        <v>0.00076</v>
      </c>
      <c r="F65" s="0" t="s">
        <v>4491</v>
      </c>
    </row>
    <row r="66" customFormat="false" ht="12" hidden="false" customHeight="false" outlineLevel="0" collapsed="false">
      <c r="A66" s="0" t="s">
        <v>4492</v>
      </c>
      <c r="B66" s="0" t="s">
        <v>4493</v>
      </c>
      <c r="C66" s="0" t="n">
        <v>39</v>
      </c>
      <c r="D66" s="0" t="n">
        <v>11</v>
      </c>
      <c r="E66" s="0" t="n">
        <v>0.00077</v>
      </c>
      <c r="F66" s="0" t="s">
        <v>4494</v>
      </c>
    </row>
    <row r="67" customFormat="false" ht="12" hidden="false" customHeight="false" outlineLevel="0" collapsed="false">
      <c r="A67" s="0" t="s">
        <v>4495</v>
      </c>
      <c r="B67" s="0" t="s">
        <v>4496</v>
      </c>
      <c r="C67" s="0" t="n">
        <v>112</v>
      </c>
      <c r="D67" s="0" t="n">
        <v>22</v>
      </c>
      <c r="E67" s="0" t="n">
        <v>0.00078</v>
      </c>
      <c r="F67" s="0" t="s">
        <v>4446</v>
      </c>
    </row>
    <row r="68" customFormat="false" ht="12" hidden="false" customHeight="false" outlineLevel="0" collapsed="false">
      <c r="A68" s="0" t="s">
        <v>4497</v>
      </c>
      <c r="B68" s="0" t="s">
        <v>4498</v>
      </c>
      <c r="C68" s="0" t="n">
        <v>157</v>
      </c>
      <c r="D68" s="0" t="n">
        <v>28</v>
      </c>
      <c r="E68" s="0" t="n">
        <v>0.00082</v>
      </c>
      <c r="F68" s="0" t="s">
        <v>4499</v>
      </c>
    </row>
    <row r="69" customFormat="false" ht="12" hidden="false" customHeight="false" outlineLevel="0" collapsed="false">
      <c r="A69" s="0" t="s">
        <v>4500</v>
      </c>
      <c r="B69" s="0" t="s">
        <v>4501</v>
      </c>
      <c r="C69" s="0" t="n">
        <v>52</v>
      </c>
      <c r="D69" s="0" t="n">
        <v>13</v>
      </c>
      <c r="E69" s="0" t="n">
        <v>0.00092</v>
      </c>
      <c r="F69" s="0" t="s">
        <v>4502</v>
      </c>
    </row>
    <row r="70" customFormat="false" ht="12" hidden="false" customHeight="false" outlineLevel="0" collapsed="false">
      <c r="A70" s="0" t="s">
        <v>4503</v>
      </c>
      <c r="B70" s="0" t="s">
        <v>4504</v>
      </c>
      <c r="C70" s="0" t="n">
        <v>1140</v>
      </c>
      <c r="D70" s="0" t="n">
        <v>139</v>
      </c>
      <c r="E70" s="0" t="n">
        <v>0.00095</v>
      </c>
      <c r="F70" s="0" t="s">
        <v>4505</v>
      </c>
    </row>
    <row r="71" customFormat="false" ht="12" hidden="false" customHeight="false" outlineLevel="0" collapsed="false">
      <c r="A71" s="0" t="s">
        <v>4506</v>
      </c>
      <c r="B71" s="0" t="s">
        <v>4507</v>
      </c>
      <c r="C71" s="0" t="n">
        <v>313</v>
      </c>
      <c r="D71" s="0" t="n">
        <v>47</v>
      </c>
      <c r="E71" s="0" t="n">
        <v>0.00108</v>
      </c>
      <c r="F71" s="0" t="s">
        <v>4508</v>
      </c>
    </row>
    <row r="72" customFormat="false" ht="12" hidden="false" customHeight="false" outlineLevel="0" collapsed="false">
      <c r="A72" s="0" t="s">
        <v>4509</v>
      </c>
      <c r="B72" s="0" t="s">
        <v>4510</v>
      </c>
      <c r="C72" s="0" t="n">
        <v>115</v>
      </c>
      <c r="D72" s="0" t="n">
        <v>22</v>
      </c>
      <c r="E72" s="0" t="n">
        <v>0.00112</v>
      </c>
      <c r="F72" s="0" t="s">
        <v>4446</v>
      </c>
    </row>
    <row r="73" customFormat="false" ht="12" hidden="false" customHeight="false" outlineLevel="0" collapsed="false">
      <c r="A73" s="0" t="s">
        <v>4511</v>
      </c>
      <c r="B73" s="0" t="s">
        <v>4512</v>
      </c>
      <c r="C73" s="0" t="n">
        <v>102</v>
      </c>
      <c r="D73" s="0" t="n">
        <v>20</v>
      </c>
      <c r="E73" s="0" t="n">
        <v>0.00135</v>
      </c>
      <c r="F73" s="0" t="s">
        <v>4513</v>
      </c>
    </row>
    <row r="74" customFormat="false" ht="12" hidden="false" customHeight="false" outlineLevel="0" collapsed="false">
      <c r="A74" s="0" t="s">
        <v>4514</v>
      </c>
      <c r="B74" s="0" t="s">
        <v>4515</v>
      </c>
      <c r="C74" s="0" t="n">
        <v>102</v>
      </c>
      <c r="D74" s="0" t="n">
        <v>20</v>
      </c>
      <c r="E74" s="0" t="n">
        <v>0.00135</v>
      </c>
      <c r="F74" s="0" t="s">
        <v>4513</v>
      </c>
    </row>
    <row r="75" customFormat="false" ht="12" hidden="false" customHeight="false" outlineLevel="0" collapsed="false">
      <c r="A75" s="0" t="s">
        <v>4516</v>
      </c>
      <c r="B75" s="0" t="s">
        <v>4517</v>
      </c>
      <c r="C75" s="0" t="n">
        <v>30</v>
      </c>
      <c r="D75" s="0" t="n">
        <v>9</v>
      </c>
      <c r="E75" s="0" t="n">
        <v>0.00142</v>
      </c>
      <c r="F75" s="0" t="s">
        <v>4518</v>
      </c>
    </row>
    <row r="76" customFormat="false" ht="12" hidden="false" customHeight="false" outlineLevel="0" collapsed="false">
      <c r="A76" s="0" t="s">
        <v>4519</v>
      </c>
      <c r="B76" s="0" t="s">
        <v>4520</v>
      </c>
      <c r="C76" s="0" t="n">
        <v>48</v>
      </c>
      <c r="D76" s="0" t="n">
        <v>12</v>
      </c>
      <c r="E76" s="0" t="n">
        <v>0.00144</v>
      </c>
      <c r="F76" s="0" t="s">
        <v>4521</v>
      </c>
    </row>
    <row r="77" customFormat="false" ht="12" hidden="false" customHeight="false" outlineLevel="0" collapsed="false">
      <c r="A77" s="0" t="s">
        <v>4522</v>
      </c>
      <c r="B77" s="0" t="s">
        <v>4523</v>
      </c>
      <c r="C77" s="0" t="n">
        <v>36</v>
      </c>
      <c r="D77" s="0" t="n">
        <v>10</v>
      </c>
      <c r="E77" s="0" t="n">
        <v>0.0015</v>
      </c>
      <c r="F77" s="0" t="s">
        <v>4524</v>
      </c>
    </row>
    <row r="78" customFormat="false" ht="12" hidden="false" customHeight="false" outlineLevel="0" collapsed="false">
      <c r="A78" s="0" t="s">
        <v>4525</v>
      </c>
      <c r="B78" s="0" t="s">
        <v>4526</v>
      </c>
      <c r="C78" s="0" t="n">
        <v>125</v>
      </c>
      <c r="D78" s="0" t="n">
        <v>23</v>
      </c>
      <c r="E78" s="0" t="n">
        <v>0.00151</v>
      </c>
      <c r="F78" s="0" t="s">
        <v>4527</v>
      </c>
    </row>
    <row r="79" customFormat="false" ht="12" hidden="false" customHeight="false" outlineLevel="0" collapsed="false">
      <c r="A79" s="0" t="s">
        <v>4528</v>
      </c>
      <c r="B79" s="0" t="s">
        <v>4529</v>
      </c>
      <c r="C79" s="0" t="n">
        <v>103</v>
      </c>
      <c r="D79" s="0" t="n">
        <v>20</v>
      </c>
      <c r="E79" s="0" t="n">
        <v>0.00153</v>
      </c>
      <c r="F79" s="0" t="s">
        <v>4513</v>
      </c>
    </row>
    <row r="80" customFormat="false" ht="12" hidden="false" customHeight="false" outlineLevel="0" collapsed="false">
      <c r="A80" s="0" t="s">
        <v>4530</v>
      </c>
      <c r="B80" s="0" t="s">
        <v>4531</v>
      </c>
      <c r="C80" s="0" t="n">
        <v>2256</v>
      </c>
      <c r="D80" s="0" t="n">
        <v>252</v>
      </c>
      <c r="E80" s="0" t="n">
        <v>0.00172</v>
      </c>
      <c r="F80" s="0" t="s">
        <v>4532</v>
      </c>
    </row>
    <row r="81" customFormat="false" ht="12" hidden="false" customHeight="false" outlineLevel="0" collapsed="false">
      <c r="A81" s="0" t="s">
        <v>4533</v>
      </c>
      <c r="B81" s="0" t="s">
        <v>4534</v>
      </c>
      <c r="C81" s="0" t="n">
        <v>37</v>
      </c>
      <c r="D81" s="0" t="n">
        <v>10</v>
      </c>
      <c r="E81" s="0" t="n">
        <v>0.00188</v>
      </c>
      <c r="F81" s="0" t="s">
        <v>4535</v>
      </c>
    </row>
    <row r="82" customFormat="false" ht="12" hidden="false" customHeight="false" outlineLevel="0" collapsed="false">
      <c r="A82" s="0" t="s">
        <v>4536</v>
      </c>
      <c r="B82" s="0" t="s">
        <v>4537</v>
      </c>
      <c r="C82" s="0" t="n">
        <v>504</v>
      </c>
      <c r="D82" s="0" t="n">
        <v>68</v>
      </c>
      <c r="E82" s="0" t="n">
        <v>0.00188</v>
      </c>
      <c r="F82" s="0" t="s">
        <v>4538</v>
      </c>
    </row>
    <row r="83" customFormat="false" ht="12" hidden="false" customHeight="false" outlineLevel="0" collapsed="false">
      <c r="A83" s="0" t="s">
        <v>4539</v>
      </c>
      <c r="B83" s="0" t="s">
        <v>353</v>
      </c>
      <c r="C83" s="0" t="n">
        <v>206</v>
      </c>
      <c r="D83" s="0" t="n">
        <v>33</v>
      </c>
      <c r="E83" s="0" t="n">
        <v>0.002</v>
      </c>
      <c r="F83" s="0" t="s">
        <v>4540</v>
      </c>
    </row>
    <row r="84" customFormat="false" ht="12" hidden="false" customHeight="false" outlineLevel="0" collapsed="false">
      <c r="A84" s="0" t="s">
        <v>4541</v>
      </c>
      <c r="B84" s="0" t="s">
        <v>4542</v>
      </c>
      <c r="C84" s="0" t="n">
        <v>50</v>
      </c>
      <c r="D84" s="0" t="n">
        <v>12</v>
      </c>
      <c r="E84" s="0" t="n">
        <v>0.0021</v>
      </c>
      <c r="F84" s="0" t="s">
        <v>4521</v>
      </c>
    </row>
    <row r="85" customFormat="false" ht="12" hidden="false" customHeight="false" outlineLevel="0" collapsed="false">
      <c r="A85" s="0" t="s">
        <v>4543</v>
      </c>
      <c r="B85" s="0" t="s">
        <v>4544</v>
      </c>
      <c r="C85" s="0" t="n">
        <v>50</v>
      </c>
      <c r="D85" s="0" t="n">
        <v>12</v>
      </c>
      <c r="E85" s="0" t="n">
        <v>0.0021</v>
      </c>
      <c r="F85" s="0" t="s">
        <v>4521</v>
      </c>
    </row>
    <row r="86" customFormat="false" ht="12" hidden="false" customHeight="false" outlineLevel="0" collapsed="false">
      <c r="A86" s="0" t="s">
        <v>4545</v>
      </c>
      <c r="B86" s="0" t="s">
        <v>4546</v>
      </c>
      <c r="C86" s="0" t="n">
        <v>70</v>
      </c>
      <c r="D86" s="0" t="n">
        <v>15</v>
      </c>
      <c r="E86" s="0" t="n">
        <v>0.00211</v>
      </c>
      <c r="F86" s="0" t="s">
        <v>4547</v>
      </c>
    </row>
    <row r="87" customFormat="false" ht="12" hidden="false" customHeight="false" outlineLevel="0" collapsed="false">
      <c r="A87" s="0" t="s">
        <v>4548</v>
      </c>
      <c r="B87" s="0" t="s">
        <v>4549</v>
      </c>
      <c r="C87" s="0" t="n">
        <v>26</v>
      </c>
      <c r="D87" s="0" t="n">
        <v>8</v>
      </c>
      <c r="E87" s="0" t="n">
        <v>0.00217</v>
      </c>
      <c r="F87" s="0" t="s">
        <v>4550</v>
      </c>
    </row>
    <row r="88" customFormat="false" ht="12" hidden="false" customHeight="false" outlineLevel="0" collapsed="false">
      <c r="A88" s="0" t="s">
        <v>4551</v>
      </c>
      <c r="B88" s="0" t="s">
        <v>4552</v>
      </c>
      <c r="C88" s="0" t="n">
        <v>273</v>
      </c>
      <c r="D88" s="0" t="n">
        <v>41</v>
      </c>
      <c r="E88" s="0" t="n">
        <v>0.00219</v>
      </c>
      <c r="F88" s="0" t="s">
        <v>4553</v>
      </c>
    </row>
    <row r="89" customFormat="false" ht="12" hidden="false" customHeight="false" outlineLevel="0" collapsed="false">
      <c r="A89" s="0" t="s">
        <v>4554</v>
      </c>
      <c r="B89" s="0" t="s">
        <v>4555</v>
      </c>
      <c r="C89" s="0" t="n">
        <v>11</v>
      </c>
      <c r="D89" s="0" t="n">
        <v>5</v>
      </c>
      <c r="E89" s="0" t="n">
        <v>0.00221</v>
      </c>
      <c r="F89" s="0" t="s">
        <v>4556</v>
      </c>
    </row>
    <row r="90" customFormat="false" ht="12" hidden="false" customHeight="false" outlineLevel="0" collapsed="false">
      <c r="A90" s="0" t="s">
        <v>4557</v>
      </c>
      <c r="B90" s="0" t="s">
        <v>4558</v>
      </c>
      <c r="C90" s="0" t="n">
        <v>11</v>
      </c>
      <c r="D90" s="0" t="n">
        <v>5</v>
      </c>
      <c r="E90" s="0" t="n">
        <v>0.00221</v>
      </c>
      <c r="F90" s="0" t="s">
        <v>4559</v>
      </c>
    </row>
    <row r="91" customFormat="false" ht="12" hidden="false" customHeight="false" outlineLevel="0" collapsed="false">
      <c r="A91" s="0" t="s">
        <v>4560</v>
      </c>
      <c r="B91" s="0" t="s">
        <v>4561</v>
      </c>
      <c r="C91" s="0" t="n">
        <v>121</v>
      </c>
      <c r="D91" s="0" t="n">
        <v>22</v>
      </c>
      <c r="E91" s="0" t="n">
        <v>0.00222</v>
      </c>
      <c r="F91" s="0" t="s">
        <v>4562</v>
      </c>
    </row>
    <row r="92" customFormat="false" ht="12" hidden="false" customHeight="false" outlineLevel="0" collapsed="false">
      <c r="A92" s="0" t="s">
        <v>4563</v>
      </c>
      <c r="B92" s="0" t="s">
        <v>4564</v>
      </c>
      <c r="C92" s="0" t="n">
        <v>44</v>
      </c>
      <c r="D92" s="0" t="n">
        <v>11</v>
      </c>
      <c r="E92" s="0" t="n">
        <v>0.00225</v>
      </c>
      <c r="F92" s="0" t="s">
        <v>4565</v>
      </c>
    </row>
    <row r="93" customFormat="false" ht="12" hidden="false" customHeight="false" outlineLevel="0" collapsed="false">
      <c r="A93" s="0" t="s">
        <v>4566</v>
      </c>
      <c r="B93" s="0" t="s">
        <v>4567</v>
      </c>
      <c r="C93" s="0" t="n">
        <v>16</v>
      </c>
      <c r="D93" s="0" t="n">
        <v>6</v>
      </c>
      <c r="E93" s="0" t="n">
        <v>0.00256</v>
      </c>
      <c r="F93" s="0" t="s">
        <v>4568</v>
      </c>
    </row>
    <row r="94" customFormat="false" ht="12" hidden="false" customHeight="false" outlineLevel="0" collapsed="false">
      <c r="A94" s="0" t="s">
        <v>4569</v>
      </c>
      <c r="B94" s="0" t="s">
        <v>4570</v>
      </c>
      <c r="C94" s="0" t="n">
        <v>16</v>
      </c>
      <c r="D94" s="0" t="n">
        <v>6</v>
      </c>
      <c r="E94" s="0" t="n">
        <v>0.00256</v>
      </c>
      <c r="F94" s="0" t="s">
        <v>4571</v>
      </c>
    </row>
    <row r="95" customFormat="false" ht="12" hidden="false" customHeight="false" outlineLevel="0" collapsed="false">
      <c r="A95" s="0" t="s">
        <v>4572</v>
      </c>
      <c r="B95" s="0" t="s">
        <v>4573</v>
      </c>
      <c r="C95" s="0" t="n">
        <v>100</v>
      </c>
      <c r="D95" s="0" t="n">
        <v>19</v>
      </c>
      <c r="E95" s="0" t="n">
        <v>0.00258</v>
      </c>
      <c r="F95" s="0" t="s">
        <v>4574</v>
      </c>
    </row>
    <row r="96" customFormat="false" ht="12" hidden="false" customHeight="false" outlineLevel="0" collapsed="false">
      <c r="A96" s="0" t="s">
        <v>4575</v>
      </c>
      <c r="B96" s="0" t="s">
        <v>4576</v>
      </c>
      <c r="C96" s="0" t="n">
        <v>2665</v>
      </c>
      <c r="D96" s="0" t="n">
        <v>291</v>
      </c>
      <c r="E96" s="0" t="n">
        <v>0.00274</v>
      </c>
      <c r="F96" s="0" t="s">
        <v>4577</v>
      </c>
    </row>
    <row r="97" customFormat="false" ht="12" hidden="false" customHeight="false" outlineLevel="0" collapsed="false">
      <c r="A97" s="0" t="s">
        <v>4578</v>
      </c>
      <c r="B97" s="0" t="s">
        <v>4579</v>
      </c>
      <c r="C97" s="0" t="n">
        <v>210</v>
      </c>
      <c r="D97" s="0" t="n">
        <v>33</v>
      </c>
      <c r="E97" s="0" t="n">
        <v>0.00275</v>
      </c>
      <c r="F97" s="0" t="s">
        <v>4580</v>
      </c>
    </row>
    <row r="98" customFormat="false" ht="12" hidden="false" customHeight="false" outlineLevel="0" collapsed="false">
      <c r="A98" s="0" t="s">
        <v>4581</v>
      </c>
      <c r="B98" s="0" t="s">
        <v>4582</v>
      </c>
      <c r="C98" s="0" t="n">
        <v>485</v>
      </c>
      <c r="D98" s="0" t="n">
        <v>65</v>
      </c>
      <c r="E98" s="0" t="n">
        <v>0.00277</v>
      </c>
      <c r="F98" s="0" t="s">
        <v>4583</v>
      </c>
    </row>
    <row r="99" customFormat="false" ht="12" hidden="false" customHeight="false" outlineLevel="0" collapsed="false">
      <c r="A99" s="0" t="s">
        <v>4584</v>
      </c>
      <c r="B99" s="0" t="s">
        <v>4585</v>
      </c>
      <c r="C99" s="0" t="n">
        <v>186</v>
      </c>
      <c r="D99" s="0" t="n">
        <v>30</v>
      </c>
      <c r="E99" s="0" t="n">
        <v>0.00282</v>
      </c>
      <c r="F99" s="0" t="s">
        <v>4586</v>
      </c>
    </row>
    <row r="100" customFormat="false" ht="12" hidden="false" customHeight="false" outlineLevel="0" collapsed="false">
      <c r="A100" s="0" t="s">
        <v>4587</v>
      </c>
      <c r="B100" s="0" t="s">
        <v>4588</v>
      </c>
      <c r="C100" s="0" t="n">
        <v>558</v>
      </c>
      <c r="D100" s="0" t="n">
        <v>73</v>
      </c>
      <c r="E100" s="0" t="n">
        <v>0.00295</v>
      </c>
      <c r="F100" s="0" t="s">
        <v>4589</v>
      </c>
    </row>
    <row r="101" customFormat="false" ht="12" hidden="false" customHeight="false" outlineLevel="0" collapsed="false">
      <c r="A101" s="0" t="s">
        <v>4590</v>
      </c>
      <c r="B101" s="0" t="s">
        <v>4591</v>
      </c>
      <c r="C101" s="0" t="n">
        <v>94</v>
      </c>
      <c r="D101" s="0" t="n">
        <v>18</v>
      </c>
      <c r="E101" s="0" t="n">
        <v>0.00302</v>
      </c>
      <c r="F101" s="0" t="s">
        <v>4592</v>
      </c>
    </row>
    <row r="102" customFormat="false" ht="12" hidden="false" customHeight="false" outlineLevel="0" collapsed="false">
      <c r="A102" s="0" t="s">
        <v>4593</v>
      </c>
      <c r="B102" s="0" t="s">
        <v>4594</v>
      </c>
      <c r="C102" s="0" t="n">
        <v>94</v>
      </c>
      <c r="D102" s="0" t="n">
        <v>18</v>
      </c>
      <c r="E102" s="0" t="n">
        <v>0.00302</v>
      </c>
      <c r="F102" s="0" t="s">
        <v>4595</v>
      </c>
    </row>
    <row r="103" customFormat="false" ht="12" hidden="false" customHeight="false" outlineLevel="0" collapsed="false">
      <c r="A103" s="0" t="s">
        <v>4596</v>
      </c>
      <c r="B103" s="0" t="s">
        <v>4597</v>
      </c>
      <c r="C103" s="0" t="n">
        <v>688</v>
      </c>
      <c r="D103" s="0" t="n">
        <v>87</v>
      </c>
      <c r="E103" s="0" t="n">
        <v>0.00328</v>
      </c>
      <c r="F103" s="0" t="s">
        <v>4598</v>
      </c>
    </row>
    <row r="104" customFormat="false" ht="12" hidden="false" customHeight="false" outlineLevel="0" collapsed="false">
      <c r="A104" s="0" t="s">
        <v>4599</v>
      </c>
      <c r="B104" s="0" t="s">
        <v>4600</v>
      </c>
      <c r="C104" s="0" t="n">
        <v>498</v>
      </c>
      <c r="D104" s="0" t="n">
        <v>66</v>
      </c>
      <c r="E104" s="0" t="n">
        <v>0.00338</v>
      </c>
      <c r="F104" s="0" t="s">
        <v>4601</v>
      </c>
    </row>
    <row r="105" customFormat="false" ht="12" hidden="false" customHeight="false" outlineLevel="0" collapsed="false">
      <c r="A105" s="0" t="s">
        <v>4602</v>
      </c>
      <c r="B105" s="0" t="s">
        <v>4603</v>
      </c>
      <c r="C105" s="0" t="n">
        <v>12</v>
      </c>
      <c r="D105" s="0" t="n">
        <v>5</v>
      </c>
      <c r="E105" s="0" t="n">
        <v>0.00349</v>
      </c>
      <c r="F105" s="0" t="s">
        <v>4604</v>
      </c>
    </row>
    <row r="106" customFormat="false" ht="12" hidden="false" customHeight="false" outlineLevel="0" collapsed="false">
      <c r="A106" s="0" t="s">
        <v>4605</v>
      </c>
      <c r="B106" s="0" t="s">
        <v>4606</v>
      </c>
      <c r="C106" s="0" t="n">
        <v>12</v>
      </c>
      <c r="D106" s="0" t="n">
        <v>5</v>
      </c>
      <c r="E106" s="0" t="n">
        <v>0.00349</v>
      </c>
      <c r="F106" s="0" t="s">
        <v>4607</v>
      </c>
    </row>
    <row r="107" customFormat="false" ht="12" hidden="false" customHeight="false" outlineLevel="0" collapsed="false">
      <c r="A107" s="0" t="s">
        <v>4608</v>
      </c>
      <c r="B107" s="0" t="s">
        <v>4609</v>
      </c>
      <c r="C107" s="0" t="n">
        <v>141</v>
      </c>
      <c r="D107" s="0" t="n">
        <v>24</v>
      </c>
      <c r="E107" s="0" t="n">
        <v>0.00355</v>
      </c>
      <c r="F107" s="0" t="s">
        <v>4610</v>
      </c>
    </row>
    <row r="108" customFormat="false" ht="12" hidden="false" customHeight="false" outlineLevel="0" collapsed="false">
      <c r="A108" s="0" t="s">
        <v>4611</v>
      </c>
      <c r="B108" s="0" t="s">
        <v>4612</v>
      </c>
      <c r="C108" s="0" t="n">
        <v>34</v>
      </c>
      <c r="D108" s="0" t="n">
        <v>9</v>
      </c>
      <c r="E108" s="0" t="n">
        <v>0.00367</v>
      </c>
      <c r="F108" s="0" t="s">
        <v>4613</v>
      </c>
    </row>
    <row r="109" customFormat="false" ht="12" hidden="false" customHeight="false" outlineLevel="0" collapsed="false">
      <c r="A109" s="0" t="s">
        <v>4614</v>
      </c>
      <c r="B109" s="0" t="s">
        <v>4615</v>
      </c>
      <c r="C109" s="0" t="n">
        <v>60</v>
      </c>
      <c r="D109" s="0" t="n">
        <v>13</v>
      </c>
      <c r="E109" s="0" t="n">
        <v>0.00368</v>
      </c>
      <c r="F109" s="0" t="s">
        <v>4616</v>
      </c>
    </row>
    <row r="110" customFormat="false" ht="12" hidden="false" customHeight="false" outlineLevel="0" collapsed="false">
      <c r="A110" s="0" t="s">
        <v>4617</v>
      </c>
      <c r="B110" s="0" t="s">
        <v>4618</v>
      </c>
      <c r="C110" s="0" t="n">
        <v>60</v>
      </c>
      <c r="D110" s="0" t="n">
        <v>13</v>
      </c>
      <c r="E110" s="0" t="n">
        <v>0.00368</v>
      </c>
      <c r="F110" s="0" t="s">
        <v>4619</v>
      </c>
    </row>
    <row r="111" customFormat="false" ht="12" hidden="false" customHeight="false" outlineLevel="0" collapsed="false">
      <c r="A111" s="0" t="s">
        <v>4620</v>
      </c>
      <c r="B111" s="0" t="s">
        <v>4621</v>
      </c>
      <c r="C111" s="0" t="n">
        <v>60</v>
      </c>
      <c r="D111" s="0" t="n">
        <v>13</v>
      </c>
      <c r="E111" s="0" t="n">
        <v>0.00368</v>
      </c>
      <c r="F111" s="0" t="s">
        <v>4622</v>
      </c>
    </row>
    <row r="112" customFormat="false" ht="12" hidden="false" customHeight="false" outlineLevel="0" collapsed="false">
      <c r="A112" s="0" t="s">
        <v>4623</v>
      </c>
      <c r="B112" s="0" t="s">
        <v>4624</v>
      </c>
      <c r="C112" s="0" t="n">
        <v>111</v>
      </c>
      <c r="D112" s="0" t="n">
        <v>20</v>
      </c>
      <c r="E112" s="0" t="n">
        <v>0.00383</v>
      </c>
      <c r="F112" s="0" t="s">
        <v>4625</v>
      </c>
    </row>
    <row r="113" customFormat="false" ht="12" hidden="false" customHeight="false" outlineLevel="0" collapsed="false">
      <c r="A113" s="0" t="s">
        <v>4626</v>
      </c>
      <c r="B113" s="0" t="s">
        <v>4627</v>
      </c>
      <c r="C113" s="0" t="n">
        <v>2409</v>
      </c>
      <c r="D113" s="0" t="n">
        <v>264</v>
      </c>
      <c r="E113" s="0" t="n">
        <v>0.00386</v>
      </c>
      <c r="F113" s="0" t="s">
        <v>4628</v>
      </c>
    </row>
    <row r="114" customFormat="false" ht="12" hidden="false" customHeight="false" outlineLevel="0" collapsed="false">
      <c r="A114" s="0" t="s">
        <v>4629</v>
      </c>
      <c r="B114" s="0" t="s">
        <v>4630</v>
      </c>
      <c r="C114" s="0" t="n">
        <v>54</v>
      </c>
      <c r="D114" s="0" t="n">
        <v>12</v>
      </c>
      <c r="E114" s="0" t="n">
        <v>0.00417</v>
      </c>
      <c r="F114" s="0" t="s">
        <v>4631</v>
      </c>
    </row>
    <row r="115" customFormat="false" ht="12" hidden="false" customHeight="false" outlineLevel="0" collapsed="false">
      <c r="A115" s="0" t="s">
        <v>4632</v>
      </c>
      <c r="B115" s="0" t="s">
        <v>4633</v>
      </c>
      <c r="C115" s="0" t="n">
        <v>75</v>
      </c>
      <c r="D115" s="0" t="n">
        <v>15</v>
      </c>
      <c r="E115" s="0" t="n">
        <v>0.00425</v>
      </c>
      <c r="F115" s="0" t="s">
        <v>4634</v>
      </c>
    </row>
    <row r="116" customFormat="false" ht="12" hidden="false" customHeight="false" outlineLevel="0" collapsed="false">
      <c r="A116" s="0" t="s">
        <v>4635</v>
      </c>
      <c r="B116" s="0" t="s">
        <v>4636</v>
      </c>
      <c r="C116" s="0" t="n">
        <v>75</v>
      </c>
      <c r="D116" s="0" t="n">
        <v>15</v>
      </c>
      <c r="E116" s="0" t="n">
        <v>0.00425</v>
      </c>
      <c r="F116" s="0" t="s">
        <v>4547</v>
      </c>
    </row>
    <row r="117" customFormat="false" ht="12" hidden="false" customHeight="false" outlineLevel="0" collapsed="false">
      <c r="A117" s="0" t="s">
        <v>4637</v>
      </c>
      <c r="B117" s="0" t="s">
        <v>4638</v>
      </c>
      <c r="C117" s="0" t="n">
        <v>2015</v>
      </c>
      <c r="D117" s="0" t="n">
        <v>224</v>
      </c>
      <c r="E117" s="0" t="n">
        <v>0.00429</v>
      </c>
      <c r="F117" s="0" t="s">
        <v>4639</v>
      </c>
    </row>
    <row r="118" customFormat="false" ht="12" hidden="false" customHeight="false" outlineLevel="0" collapsed="false">
      <c r="A118" s="0" t="s">
        <v>4640</v>
      </c>
      <c r="B118" s="0" t="s">
        <v>4641</v>
      </c>
      <c r="C118" s="0" t="n">
        <v>23</v>
      </c>
      <c r="D118" s="0" t="n">
        <v>7</v>
      </c>
      <c r="E118" s="0" t="n">
        <v>0.00438</v>
      </c>
      <c r="F118" s="0" t="s">
        <v>4642</v>
      </c>
    </row>
    <row r="119" customFormat="false" ht="12" hidden="false" customHeight="false" outlineLevel="0" collapsed="false">
      <c r="A119" s="0" t="s">
        <v>4643</v>
      </c>
      <c r="B119" s="0" t="s">
        <v>4644</v>
      </c>
      <c r="C119" s="0" t="n">
        <v>35</v>
      </c>
      <c r="D119" s="0" t="n">
        <v>9</v>
      </c>
      <c r="E119" s="0" t="n">
        <v>0.00453</v>
      </c>
      <c r="F119" s="0" t="s">
        <v>4645</v>
      </c>
    </row>
    <row r="120" customFormat="false" ht="12" hidden="false" customHeight="false" outlineLevel="0" collapsed="false">
      <c r="A120" s="0" t="s">
        <v>4646</v>
      </c>
      <c r="B120" s="0" t="s">
        <v>4647</v>
      </c>
      <c r="C120" s="0" t="n">
        <v>293</v>
      </c>
      <c r="D120" s="0" t="n">
        <v>42</v>
      </c>
      <c r="E120" s="0" t="n">
        <v>0.00463</v>
      </c>
      <c r="F120" s="0" t="s">
        <v>4648</v>
      </c>
    </row>
    <row r="121" customFormat="false" ht="12" hidden="false" customHeight="false" outlineLevel="0" collapsed="false">
      <c r="A121" s="0" t="s">
        <v>4649</v>
      </c>
      <c r="B121" s="0" t="s">
        <v>4650</v>
      </c>
      <c r="C121" s="0" t="n">
        <v>997</v>
      </c>
      <c r="D121" s="0" t="n">
        <v>119</v>
      </c>
      <c r="E121" s="0" t="n">
        <v>0.00468</v>
      </c>
      <c r="F121" s="0" t="s">
        <v>4651</v>
      </c>
    </row>
    <row r="122" customFormat="false" ht="12" hidden="false" customHeight="false" outlineLevel="0" collapsed="false">
      <c r="A122" s="0" t="s">
        <v>4652</v>
      </c>
      <c r="B122" s="0" t="s">
        <v>4653</v>
      </c>
      <c r="C122" s="0" t="n">
        <v>389</v>
      </c>
      <c r="D122" s="0" t="n">
        <v>53</v>
      </c>
      <c r="E122" s="0" t="n">
        <v>0.0047</v>
      </c>
      <c r="F122" s="0" t="s">
        <v>4654</v>
      </c>
    </row>
    <row r="123" customFormat="false" ht="12" hidden="false" customHeight="false" outlineLevel="0" collapsed="false">
      <c r="A123" s="0" t="s">
        <v>4655</v>
      </c>
      <c r="B123" s="0" t="s">
        <v>4656</v>
      </c>
      <c r="C123" s="0" t="n">
        <v>461</v>
      </c>
      <c r="D123" s="0" t="n">
        <v>61</v>
      </c>
      <c r="E123" s="0" t="n">
        <v>0.00491</v>
      </c>
      <c r="F123" s="0" t="s">
        <v>4657</v>
      </c>
    </row>
    <row r="124" customFormat="false" ht="12" hidden="false" customHeight="false" outlineLevel="0" collapsed="false">
      <c r="A124" s="0" t="s">
        <v>4658</v>
      </c>
      <c r="B124" s="0" t="s">
        <v>4659</v>
      </c>
      <c r="C124" s="0" t="n">
        <v>18</v>
      </c>
      <c r="D124" s="0" t="n">
        <v>6</v>
      </c>
      <c r="E124" s="0" t="n">
        <v>0.00503</v>
      </c>
      <c r="F124" s="0" t="s">
        <v>4571</v>
      </c>
    </row>
    <row r="125" customFormat="false" ht="12" hidden="false" customHeight="false" outlineLevel="0" collapsed="false">
      <c r="A125" s="0" t="s">
        <v>4660</v>
      </c>
      <c r="B125" s="0" t="s">
        <v>4661</v>
      </c>
      <c r="C125" s="0" t="n">
        <v>13</v>
      </c>
      <c r="D125" s="0" t="n">
        <v>5</v>
      </c>
      <c r="E125" s="0" t="n">
        <v>0.00523</v>
      </c>
      <c r="F125" s="0" t="s">
        <v>4662</v>
      </c>
    </row>
    <row r="126" customFormat="false" ht="12" hidden="false" customHeight="false" outlineLevel="0" collapsed="false">
      <c r="A126" s="0" t="s">
        <v>4663</v>
      </c>
      <c r="B126" s="0" t="s">
        <v>4664</v>
      </c>
      <c r="C126" s="0" t="n">
        <v>36</v>
      </c>
      <c r="D126" s="0" t="n">
        <v>9</v>
      </c>
      <c r="E126" s="0" t="n">
        <v>0.00554</v>
      </c>
      <c r="F126" s="0" t="s">
        <v>4665</v>
      </c>
    </row>
    <row r="127" customFormat="false" ht="12" hidden="false" customHeight="false" outlineLevel="0" collapsed="false">
      <c r="A127" s="0" t="s">
        <v>4666</v>
      </c>
      <c r="B127" s="0" t="s">
        <v>4667</v>
      </c>
      <c r="C127" s="0" t="n">
        <v>446</v>
      </c>
      <c r="D127" s="0" t="n">
        <v>59</v>
      </c>
      <c r="E127" s="0" t="n">
        <v>0.00565</v>
      </c>
      <c r="F127" s="0" t="s">
        <v>4668</v>
      </c>
    </row>
    <row r="128" customFormat="false" ht="12" hidden="false" customHeight="false" outlineLevel="0" collapsed="false">
      <c r="A128" s="0" t="s">
        <v>4669</v>
      </c>
      <c r="B128" s="0" t="s">
        <v>4670</v>
      </c>
      <c r="C128" s="0" t="n">
        <v>63</v>
      </c>
      <c r="D128" s="0" t="n">
        <v>13</v>
      </c>
      <c r="E128" s="0" t="n">
        <v>0.00572</v>
      </c>
      <c r="F128" s="0" t="s">
        <v>4622</v>
      </c>
    </row>
    <row r="129" customFormat="false" ht="12" hidden="false" customHeight="false" outlineLevel="0" collapsed="false">
      <c r="A129" s="0" t="s">
        <v>4671</v>
      </c>
      <c r="B129" s="0" t="s">
        <v>4672</v>
      </c>
      <c r="C129" s="0" t="n">
        <v>85</v>
      </c>
      <c r="D129" s="0" t="n">
        <v>16</v>
      </c>
      <c r="E129" s="0" t="n">
        <v>0.00596</v>
      </c>
      <c r="F129" s="0" t="s">
        <v>4673</v>
      </c>
    </row>
    <row r="130" customFormat="false" ht="12" hidden="false" customHeight="false" outlineLevel="0" collapsed="false">
      <c r="A130" s="0" t="s">
        <v>4674</v>
      </c>
      <c r="B130" s="0" t="s">
        <v>4675</v>
      </c>
      <c r="C130" s="0" t="n">
        <v>2998</v>
      </c>
      <c r="D130" s="0" t="n">
        <v>320</v>
      </c>
      <c r="E130" s="0" t="n">
        <v>0.00645</v>
      </c>
      <c r="F130" s="0" t="s">
        <v>4676</v>
      </c>
    </row>
    <row r="131" customFormat="false" ht="12" hidden="false" customHeight="false" outlineLevel="0" collapsed="false">
      <c r="A131" s="0" t="s">
        <v>4677</v>
      </c>
      <c r="B131" s="0" t="s">
        <v>4678</v>
      </c>
      <c r="C131" s="0" t="n">
        <v>351</v>
      </c>
      <c r="D131" s="0" t="n">
        <v>48</v>
      </c>
      <c r="E131" s="0" t="n">
        <v>0.00647</v>
      </c>
      <c r="F131" s="0" t="s">
        <v>4679</v>
      </c>
    </row>
    <row r="132" customFormat="false" ht="12" hidden="false" customHeight="false" outlineLevel="0" collapsed="false">
      <c r="A132" s="0" t="s">
        <v>4680</v>
      </c>
      <c r="B132" s="0" t="s">
        <v>4681</v>
      </c>
      <c r="C132" s="0" t="n">
        <v>378</v>
      </c>
      <c r="D132" s="0" t="n">
        <v>51</v>
      </c>
      <c r="E132" s="0" t="n">
        <v>0.00665</v>
      </c>
      <c r="F132" s="0" t="s">
        <v>4682</v>
      </c>
    </row>
    <row r="133" customFormat="false" ht="12" hidden="false" customHeight="false" outlineLevel="0" collapsed="false">
      <c r="A133" s="0" t="s">
        <v>4683</v>
      </c>
      <c r="B133" s="0" t="s">
        <v>4684</v>
      </c>
      <c r="C133" s="0" t="n">
        <v>79</v>
      </c>
      <c r="D133" s="0" t="n">
        <v>15</v>
      </c>
      <c r="E133" s="0" t="n">
        <v>0.00702</v>
      </c>
      <c r="F133" s="0" t="s">
        <v>4685</v>
      </c>
    </row>
    <row r="134" customFormat="false" ht="12" hidden="false" customHeight="false" outlineLevel="0" collapsed="false">
      <c r="A134" s="0" t="s">
        <v>4686</v>
      </c>
      <c r="B134" s="0" t="s">
        <v>4687</v>
      </c>
      <c r="C134" s="0" t="n">
        <v>94</v>
      </c>
      <c r="D134" s="0" t="n">
        <v>17</v>
      </c>
      <c r="E134" s="0" t="n">
        <v>0.00707</v>
      </c>
      <c r="F134" s="0" t="s">
        <v>4688</v>
      </c>
    </row>
    <row r="135" customFormat="false" ht="12" hidden="false" customHeight="false" outlineLevel="0" collapsed="false">
      <c r="A135" s="0" t="s">
        <v>4689</v>
      </c>
      <c r="B135" s="0" t="s">
        <v>4690</v>
      </c>
      <c r="C135" s="0" t="n">
        <v>2618</v>
      </c>
      <c r="D135" s="0" t="n">
        <v>282</v>
      </c>
      <c r="E135" s="0" t="n">
        <v>0.00714</v>
      </c>
      <c r="F135" s="0" t="s">
        <v>4691</v>
      </c>
    </row>
    <row r="136" customFormat="false" ht="12" hidden="false" customHeight="false" outlineLevel="0" collapsed="false">
      <c r="A136" s="0" t="s">
        <v>4692</v>
      </c>
      <c r="B136" s="0" t="s">
        <v>4693</v>
      </c>
      <c r="C136" s="0" t="n">
        <v>149</v>
      </c>
      <c r="D136" s="0" t="n">
        <v>24</v>
      </c>
      <c r="E136" s="0" t="n">
        <v>0.00721</v>
      </c>
      <c r="F136" s="0" t="s">
        <v>4694</v>
      </c>
    </row>
    <row r="137" customFormat="false" ht="12" hidden="false" customHeight="false" outlineLevel="0" collapsed="false">
      <c r="A137" s="0" t="s">
        <v>4695</v>
      </c>
      <c r="B137" s="0" t="s">
        <v>4696</v>
      </c>
      <c r="C137" s="0" t="n">
        <v>2027</v>
      </c>
      <c r="D137" s="0" t="n">
        <v>223</v>
      </c>
      <c r="E137" s="0" t="n">
        <v>0.00721</v>
      </c>
      <c r="F137" s="0" t="s">
        <v>4697</v>
      </c>
    </row>
    <row r="138" customFormat="false" ht="12" hidden="false" customHeight="false" outlineLevel="0" collapsed="false">
      <c r="A138" s="0" t="s">
        <v>4698</v>
      </c>
      <c r="B138" s="0" t="s">
        <v>4699</v>
      </c>
      <c r="C138" s="0" t="n">
        <v>14</v>
      </c>
      <c r="D138" s="0" t="n">
        <v>5</v>
      </c>
      <c r="E138" s="0" t="n">
        <v>0.0075</v>
      </c>
      <c r="F138" s="0" t="s">
        <v>4700</v>
      </c>
    </row>
    <row r="139" customFormat="false" ht="12" hidden="false" customHeight="false" outlineLevel="0" collapsed="false">
      <c r="A139" s="0" t="s">
        <v>4701</v>
      </c>
      <c r="B139" s="0" t="s">
        <v>4702</v>
      </c>
      <c r="C139" s="0" t="n">
        <v>14</v>
      </c>
      <c r="D139" s="0" t="n">
        <v>5</v>
      </c>
      <c r="E139" s="0" t="n">
        <v>0.0075</v>
      </c>
      <c r="F139" s="0" t="s">
        <v>4703</v>
      </c>
    </row>
    <row r="140" customFormat="false" ht="12" hidden="false" customHeight="false" outlineLevel="0" collapsed="false">
      <c r="A140" s="0" t="s">
        <v>4704</v>
      </c>
      <c r="B140" s="0" t="s">
        <v>4705</v>
      </c>
      <c r="C140" s="0" t="n">
        <v>14</v>
      </c>
      <c r="D140" s="0" t="n">
        <v>5</v>
      </c>
      <c r="E140" s="0" t="n">
        <v>0.0075</v>
      </c>
      <c r="F140" s="0" t="s">
        <v>4706</v>
      </c>
    </row>
    <row r="141" customFormat="false" ht="12" hidden="false" customHeight="false" outlineLevel="0" collapsed="false">
      <c r="A141" s="0" t="s">
        <v>4707</v>
      </c>
      <c r="B141" s="0" t="s">
        <v>4708</v>
      </c>
      <c r="C141" s="0" t="n">
        <v>80</v>
      </c>
      <c r="D141" s="0" t="n">
        <v>15</v>
      </c>
      <c r="E141" s="0" t="n">
        <v>0.0079</v>
      </c>
      <c r="F141" s="0" t="s">
        <v>4709</v>
      </c>
    </row>
    <row r="142" customFormat="false" ht="12" hidden="false" customHeight="false" outlineLevel="0" collapsed="false">
      <c r="A142" s="0" t="s">
        <v>4710</v>
      </c>
      <c r="B142" s="0" t="s">
        <v>1012</v>
      </c>
      <c r="C142" s="0" t="n">
        <v>338</v>
      </c>
      <c r="D142" s="0" t="n">
        <v>46</v>
      </c>
      <c r="E142" s="0" t="n">
        <v>0.00827</v>
      </c>
      <c r="F142" s="0" t="s">
        <v>4711</v>
      </c>
    </row>
    <row r="143" customFormat="false" ht="12" hidden="false" customHeight="false" outlineLevel="0" collapsed="false">
      <c r="A143" s="0" t="s">
        <v>4712</v>
      </c>
      <c r="B143" s="0" t="s">
        <v>4713</v>
      </c>
      <c r="C143" s="0" t="n">
        <v>52</v>
      </c>
      <c r="D143" s="0" t="n">
        <v>11</v>
      </c>
      <c r="E143" s="0" t="n">
        <v>0.00878</v>
      </c>
      <c r="F143" s="0" t="s">
        <v>4714</v>
      </c>
    </row>
    <row r="144" customFormat="false" ht="12" hidden="false" customHeight="false" outlineLevel="0" collapsed="false">
      <c r="A144" s="0" t="s">
        <v>4715</v>
      </c>
      <c r="B144" s="0" t="s">
        <v>4716</v>
      </c>
      <c r="C144" s="0" t="n">
        <v>81</v>
      </c>
      <c r="D144" s="0" t="n">
        <v>15</v>
      </c>
      <c r="E144" s="0" t="n">
        <v>0.00887</v>
      </c>
      <c r="F144" s="0" t="s">
        <v>4717</v>
      </c>
    </row>
    <row r="145" customFormat="false" ht="12" hidden="false" customHeight="false" outlineLevel="0" collapsed="false">
      <c r="A145" s="0" t="s">
        <v>4718</v>
      </c>
      <c r="B145" s="0" t="s">
        <v>4719</v>
      </c>
      <c r="C145" s="0" t="n">
        <v>20</v>
      </c>
      <c r="D145" s="0" t="n">
        <v>6</v>
      </c>
      <c r="E145" s="0" t="n">
        <v>0.0089</v>
      </c>
      <c r="F145" s="0" t="s">
        <v>4720</v>
      </c>
    </row>
    <row r="146" customFormat="false" ht="12" hidden="false" customHeight="false" outlineLevel="0" collapsed="false">
      <c r="A146" s="0" t="s">
        <v>4721</v>
      </c>
      <c r="B146" s="0" t="s">
        <v>4722</v>
      </c>
      <c r="C146" s="0" t="n">
        <v>261</v>
      </c>
      <c r="D146" s="0" t="n">
        <v>37</v>
      </c>
      <c r="E146" s="0" t="n">
        <v>0.00901</v>
      </c>
      <c r="F146" s="0" t="s">
        <v>4723</v>
      </c>
    </row>
    <row r="147" customFormat="false" ht="12" hidden="false" customHeight="false" outlineLevel="0" collapsed="false">
      <c r="A147" s="0" t="s">
        <v>4724</v>
      </c>
      <c r="B147" s="0" t="s">
        <v>4725</v>
      </c>
      <c r="C147" s="0" t="n">
        <v>3078</v>
      </c>
      <c r="D147" s="0" t="n">
        <v>326</v>
      </c>
      <c r="E147" s="0" t="n">
        <v>0.00936</v>
      </c>
      <c r="F147" s="0" t="s">
        <v>4726</v>
      </c>
    </row>
    <row r="148" customFormat="false" ht="12" hidden="false" customHeight="false" outlineLevel="0" collapsed="false">
      <c r="A148" s="0" t="s">
        <v>4727</v>
      </c>
      <c r="B148" s="0" t="s">
        <v>4728</v>
      </c>
      <c r="C148" s="0" t="n">
        <v>716</v>
      </c>
      <c r="D148" s="0" t="n">
        <v>87</v>
      </c>
      <c r="E148" s="0" t="n">
        <v>0.00954</v>
      </c>
      <c r="F148" s="0" t="s">
        <v>4729</v>
      </c>
    </row>
    <row r="149" customFormat="false" ht="12" hidden="false" customHeight="false" outlineLevel="0" collapsed="false">
      <c r="A149" s="0" t="s">
        <v>4730</v>
      </c>
      <c r="B149" s="0" t="s">
        <v>4731</v>
      </c>
      <c r="C149" s="0" t="n">
        <v>386</v>
      </c>
      <c r="D149" s="0" t="n">
        <v>51</v>
      </c>
      <c r="E149" s="0" t="n">
        <v>0.00989</v>
      </c>
      <c r="F149" s="0" t="s">
        <v>4732</v>
      </c>
    </row>
    <row r="150" customFormat="false" ht="12" hidden="false" customHeight="false" outlineLevel="0" collapsed="false">
      <c r="A150" s="0" t="s">
        <v>4733</v>
      </c>
      <c r="B150" s="0" t="s">
        <v>4734</v>
      </c>
      <c r="C150" s="0" t="n">
        <v>105</v>
      </c>
      <c r="D150" s="0" t="n">
        <v>18</v>
      </c>
      <c r="E150" s="0" t="n">
        <v>0.00994</v>
      </c>
      <c r="F150" s="0" t="s">
        <v>4735</v>
      </c>
    </row>
    <row r="151" customFormat="false" ht="12" hidden="false" customHeight="false" outlineLevel="0" collapsed="false">
      <c r="A151" s="0" t="s">
        <v>4736</v>
      </c>
      <c r="B151" s="0" t="s">
        <v>4737</v>
      </c>
      <c r="C151" s="0" t="n">
        <v>60</v>
      </c>
      <c r="D151" s="0" t="n">
        <v>12</v>
      </c>
      <c r="E151" s="0" t="n">
        <v>0.01001</v>
      </c>
      <c r="F151" s="0" t="s">
        <v>4738</v>
      </c>
    </row>
    <row r="152" customFormat="false" ht="12" hidden="false" customHeight="false" outlineLevel="0" collapsed="false">
      <c r="A152" s="0" t="s">
        <v>4739</v>
      </c>
      <c r="B152" s="0" t="s">
        <v>4740</v>
      </c>
      <c r="C152" s="0" t="n">
        <v>459</v>
      </c>
      <c r="D152" s="0" t="n">
        <v>59</v>
      </c>
      <c r="E152" s="0" t="n">
        <v>0.01026</v>
      </c>
      <c r="F152" s="0" t="s">
        <v>4741</v>
      </c>
    </row>
    <row r="153" customFormat="false" ht="12" hidden="false" customHeight="false" outlineLevel="0" collapsed="false">
      <c r="A153" s="0" t="s">
        <v>4742</v>
      </c>
      <c r="B153" s="0" t="s">
        <v>4743</v>
      </c>
      <c r="C153" s="0" t="n">
        <v>33</v>
      </c>
      <c r="D153" s="0" t="n">
        <v>8</v>
      </c>
      <c r="E153" s="0" t="n">
        <v>0.01061</v>
      </c>
      <c r="F153" s="0" t="s">
        <v>4744</v>
      </c>
    </row>
    <row r="154" customFormat="false" ht="12" hidden="false" customHeight="false" outlineLevel="0" collapsed="false">
      <c r="A154" s="0" t="s">
        <v>4745</v>
      </c>
      <c r="B154" s="0" t="s">
        <v>4746</v>
      </c>
      <c r="C154" s="0" t="n">
        <v>83</v>
      </c>
      <c r="D154" s="0" t="n">
        <v>15</v>
      </c>
      <c r="E154" s="0" t="n">
        <v>0.01109</v>
      </c>
      <c r="F154" s="0" t="s">
        <v>4747</v>
      </c>
    </row>
    <row r="155" customFormat="false" ht="12" hidden="false" customHeight="false" outlineLevel="0" collapsed="false">
      <c r="A155" s="0" t="s">
        <v>4748</v>
      </c>
      <c r="B155" s="0" t="s">
        <v>4749</v>
      </c>
      <c r="C155" s="0" t="n">
        <v>882</v>
      </c>
      <c r="D155" s="0" t="n">
        <v>104</v>
      </c>
      <c r="E155" s="0" t="n">
        <v>0.01137</v>
      </c>
      <c r="F155" s="0" t="s">
        <v>4750</v>
      </c>
    </row>
    <row r="156" customFormat="false" ht="12" hidden="false" customHeight="false" outlineLevel="0" collapsed="false">
      <c r="A156" s="0" t="s">
        <v>4751</v>
      </c>
      <c r="B156" s="0" t="s">
        <v>4752</v>
      </c>
      <c r="C156" s="0" t="n">
        <v>1016</v>
      </c>
      <c r="D156" s="0" t="n">
        <v>118</v>
      </c>
      <c r="E156" s="0" t="n">
        <v>0.01137</v>
      </c>
      <c r="F156" s="0" t="s">
        <v>4753</v>
      </c>
    </row>
    <row r="157" customFormat="false" ht="12" hidden="false" customHeight="false" outlineLevel="0" collapsed="false">
      <c r="A157" s="0" t="s">
        <v>4754</v>
      </c>
      <c r="B157" s="0" t="s">
        <v>4755</v>
      </c>
      <c r="C157" s="0" t="n">
        <v>163</v>
      </c>
      <c r="D157" s="0" t="n">
        <v>25</v>
      </c>
      <c r="E157" s="0" t="n">
        <v>0.01142</v>
      </c>
      <c r="F157" s="0" t="s">
        <v>4756</v>
      </c>
    </row>
    <row r="158" customFormat="false" ht="12" hidden="false" customHeight="false" outlineLevel="0" collapsed="false">
      <c r="A158" s="0" t="s">
        <v>4757</v>
      </c>
      <c r="B158" s="0" t="s">
        <v>4758</v>
      </c>
      <c r="C158" s="0" t="n">
        <v>54</v>
      </c>
      <c r="D158" s="0" t="n">
        <v>11</v>
      </c>
      <c r="E158" s="0" t="n">
        <v>0.01168</v>
      </c>
      <c r="F158" s="0" t="s">
        <v>4474</v>
      </c>
    </row>
    <row r="159" customFormat="false" ht="12" hidden="false" customHeight="false" outlineLevel="0" collapsed="false">
      <c r="A159" s="0" t="s">
        <v>4759</v>
      </c>
      <c r="B159" s="0" t="s">
        <v>4760</v>
      </c>
      <c r="C159" s="0" t="n">
        <v>76</v>
      </c>
      <c r="D159" s="0" t="n">
        <v>14</v>
      </c>
      <c r="E159" s="0" t="n">
        <v>0.01177</v>
      </c>
      <c r="F159" s="0" t="s">
        <v>4761</v>
      </c>
    </row>
    <row r="160" customFormat="false" ht="12" hidden="false" customHeight="false" outlineLevel="0" collapsed="false">
      <c r="A160" s="0" t="s">
        <v>4762</v>
      </c>
      <c r="B160" s="0" t="s">
        <v>4763</v>
      </c>
      <c r="C160" s="0" t="n">
        <v>76</v>
      </c>
      <c r="D160" s="0" t="n">
        <v>14</v>
      </c>
      <c r="E160" s="0" t="n">
        <v>0.01177</v>
      </c>
      <c r="F160" s="0" t="s">
        <v>4764</v>
      </c>
    </row>
    <row r="161" customFormat="false" ht="12" hidden="false" customHeight="false" outlineLevel="0" collapsed="false">
      <c r="A161" s="0" t="s">
        <v>4765</v>
      </c>
      <c r="B161" s="0" t="s">
        <v>4766</v>
      </c>
      <c r="C161" s="0" t="n">
        <v>107</v>
      </c>
      <c r="D161" s="0" t="n">
        <v>18</v>
      </c>
      <c r="E161" s="0" t="n">
        <v>0.01202</v>
      </c>
      <c r="F161" s="0" t="s">
        <v>4735</v>
      </c>
    </row>
    <row r="162" customFormat="false" ht="12" hidden="false" customHeight="false" outlineLevel="0" collapsed="false">
      <c r="A162" s="0" t="s">
        <v>4767</v>
      </c>
      <c r="B162" s="0" t="s">
        <v>4768</v>
      </c>
      <c r="C162" s="0" t="n">
        <v>481</v>
      </c>
      <c r="D162" s="0" t="n">
        <v>61</v>
      </c>
      <c r="E162" s="0" t="n">
        <v>0.01205</v>
      </c>
      <c r="F162" s="0" t="s">
        <v>4769</v>
      </c>
    </row>
    <row r="163" customFormat="false" ht="12" hidden="false" customHeight="false" outlineLevel="0" collapsed="false">
      <c r="A163" s="0" t="s">
        <v>4770</v>
      </c>
      <c r="B163" s="0" t="s">
        <v>4771</v>
      </c>
      <c r="C163" s="0" t="n">
        <v>319</v>
      </c>
      <c r="D163" s="0" t="n">
        <v>43</v>
      </c>
      <c r="E163" s="0" t="n">
        <v>0.01224</v>
      </c>
      <c r="F163" s="0" t="s">
        <v>4772</v>
      </c>
    </row>
    <row r="164" customFormat="false" ht="12" hidden="false" customHeight="false" outlineLevel="0" collapsed="false">
      <c r="A164" s="0" t="s">
        <v>4773</v>
      </c>
      <c r="B164" s="0" t="s">
        <v>4774</v>
      </c>
      <c r="C164" s="0" t="n">
        <v>62</v>
      </c>
      <c r="D164" s="0" t="n">
        <v>12</v>
      </c>
      <c r="E164" s="0" t="n">
        <v>0.01296</v>
      </c>
      <c r="F164" s="0" t="s">
        <v>4775</v>
      </c>
    </row>
    <row r="165" customFormat="false" ht="12" hidden="false" customHeight="false" outlineLevel="0" collapsed="false">
      <c r="A165" s="0" t="s">
        <v>4776</v>
      </c>
      <c r="B165" s="0" t="s">
        <v>4777</v>
      </c>
      <c r="C165" s="0" t="n">
        <v>502</v>
      </c>
      <c r="D165" s="0" t="n">
        <v>63</v>
      </c>
      <c r="E165" s="0" t="n">
        <v>0.01343</v>
      </c>
      <c r="F165" s="0" t="s">
        <v>4778</v>
      </c>
    </row>
    <row r="166" customFormat="false" ht="12" hidden="false" customHeight="false" outlineLevel="0" collapsed="false">
      <c r="A166" s="0" t="s">
        <v>4779</v>
      </c>
      <c r="B166" s="0" t="s">
        <v>4780</v>
      </c>
      <c r="C166" s="0" t="n">
        <v>85</v>
      </c>
      <c r="D166" s="0" t="n">
        <v>15</v>
      </c>
      <c r="E166" s="0" t="n">
        <v>0.01371</v>
      </c>
      <c r="F166" s="0" t="s">
        <v>4781</v>
      </c>
    </row>
    <row r="167" customFormat="false" ht="12" hidden="false" customHeight="false" outlineLevel="0" collapsed="false">
      <c r="A167" s="0" t="s">
        <v>4782</v>
      </c>
      <c r="B167" s="0" t="s">
        <v>4783</v>
      </c>
      <c r="C167" s="0" t="n">
        <v>357</v>
      </c>
      <c r="D167" s="0" t="n">
        <v>47</v>
      </c>
      <c r="E167" s="0" t="n">
        <v>0.01374</v>
      </c>
      <c r="F167" s="0" t="s">
        <v>4784</v>
      </c>
    </row>
    <row r="168" customFormat="false" ht="12" hidden="false" customHeight="false" outlineLevel="0" collapsed="false">
      <c r="A168" s="0" t="s">
        <v>4785</v>
      </c>
      <c r="B168" s="0" t="s">
        <v>4786</v>
      </c>
      <c r="C168" s="0" t="n">
        <v>149</v>
      </c>
      <c r="D168" s="0" t="n">
        <v>23</v>
      </c>
      <c r="E168" s="0" t="n">
        <v>0.0138</v>
      </c>
      <c r="F168" s="0" t="s">
        <v>4787</v>
      </c>
    </row>
    <row r="169" customFormat="false" ht="12" hidden="false" customHeight="false" outlineLevel="0" collapsed="false">
      <c r="A169" s="0" t="s">
        <v>4788</v>
      </c>
      <c r="B169" s="0" t="s">
        <v>4789</v>
      </c>
      <c r="C169" s="0" t="n">
        <v>16</v>
      </c>
      <c r="D169" s="0" t="n">
        <v>5</v>
      </c>
      <c r="E169" s="0" t="n">
        <v>0.01394</v>
      </c>
      <c r="F169" s="0" t="s">
        <v>4790</v>
      </c>
    </row>
    <row r="170" customFormat="false" ht="12" hidden="false" customHeight="false" outlineLevel="0" collapsed="false">
      <c r="A170" s="0" t="s">
        <v>4791</v>
      </c>
      <c r="B170" s="0" t="s">
        <v>4792</v>
      </c>
      <c r="C170" s="0" t="n">
        <v>16</v>
      </c>
      <c r="D170" s="0" t="n">
        <v>5</v>
      </c>
      <c r="E170" s="0" t="n">
        <v>0.01394</v>
      </c>
      <c r="F170" s="0" t="s">
        <v>4793</v>
      </c>
    </row>
    <row r="171" customFormat="false" ht="12" hidden="false" customHeight="false" outlineLevel="0" collapsed="false">
      <c r="A171" s="0" t="s">
        <v>4794</v>
      </c>
      <c r="B171" s="0" t="s">
        <v>4795</v>
      </c>
      <c r="C171" s="0" t="n">
        <v>16</v>
      </c>
      <c r="D171" s="0" t="n">
        <v>5</v>
      </c>
      <c r="E171" s="0" t="n">
        <v>0.01394</v>
      </c>
      <c r="F171" s="0" t="s">
        <v>4796</v>
      </c>
    </row>
    <row r="172" customFormat="false" ht="12" hidden="false" customHeight="false" outlineLevel="0" collapsed="false">
      <c r="A172" s="0" t="s">
        <v>4797</v>
      </c>
      <c r="B172" s="0" t="s">
        <v>4798</v>
      </c>
      <c r="C172" s="0" t="n">
        <v>16</v>
      </c>
      <c r="D172" s="0" t="n">
        <v>5</v>
      </c>
      <c r="E172" s="0" t="n">
        <v>0.01394</v>
      </c>
      <c r="F172" s="0" t="s">
        <v>4706</v>
      </c>
    </row>
    <row r="173" customFormat="false" ht="12" hidden="false" customHeight="false" outlineLevel="0" collapsed="false">
      <c r="A173" s="0" t="s">
        <v>4799</v>
      </c>
      <c r="B173" s="0" t="s">
        <v>4800</v>
      </c>
      <c r="C173" s="0" t="n">
        <v>278</v>
      </c>
      <c r="D173" s="0" t="n">
        <v>38</v>
      </c>
      <c r="E173" s="0" t="n">
        <v>0.01444</v>
      </c>
      <c r="F173" s="0" t="s">
        <v>4801</v>
      </c>
    </row>
    <row r="174" customFormat="false" ht="12" hidden="false" customHeight="false" outlineLevel="0" collapsed="false">
      <c r="A174" s="0" t="s">
        <v>4802</v>
      </c>
      <c r="B174" s="0" t="s">
        <v>4803</v>
      </c>
      <c r="C174" s="0" t="n">
        <v>142</v>
      </c>
      <c r="D174" s="0" t="n">
        <v>22</v>
      </c>
      <c r="E174" s="0" t="n">
        <v>0.01517</v>
      </c>
      <c r="F174" s="0" t="s">
        <v>4804</v>
      </c>
    </row>
    <row r="175" customFormat="false" ht="12" hidden="false" customHeight="false" outlineLevel="0" collapsed="false">
      <c r="A175" s="0" t="s">
        <v>4805</v>
      </c>
      <c r="B175" s="0" t="s">
        <v>4806</v>
      </c>
      <c r="C175" s="0" t="n">
        <v>184</v>
      </c>
      <c r="D175" s="0" t="n">
        <v>27</v>
      </c>
      <c r="E175" s="0" t="n">
        <v>0.01541</v>
      </c>
      <c r="F175" s="0" t="s">
        <v>4807</v>
      </c>
    </row>
    <row r="176" customFormat="false" ht="12" hidden="false" customHeight="false" outlineLevel="0" collapsed="false">
      <c r="A176" s="0" t="s">
        <v>4808</v>
      </c>
      <c r="B176" s="0" t="s">
        <v>4809</v>
      </c>
      <c r="C176" s="0" t="n">
        <v>11</v>
      </c>
      <c r="D176" s="0" t="n">
        <v>4</v>
      </c>
      <c r="E176" s="0" t="n">
        <v>0.01569</v>
      </c>
      <c r="F176" s="0" t="s">
        <v>4810</v>
      </c>
    </row>
    <row r="177" customFormat="false" ht="12" hidden="false" customHeight="false" outlineLevel="0" collapsed="false">
      <c r="A177" s="0" t="s">
        <v>4811</v>
      </c>
      <c r="B177" s="0" t="s">
        <v>4812</v>
      </c>
      <c r="C177" s="0" t="n">
        <v>11</v>
      </c>
      <c r="D177" s="0" t="n">
        <v>4</v>
      </c>
      <c r="E177" s="0" t="n">
        <v>0.01569</v>
      </c>
      <c r="F177" s="0" t="s">
        <v>4813</v>
      </c>
    </row>
    <row r="178" customFormat="false" ht="12" hidden="false" customHeight="false" outlineLevel="0" collapsed="false">
      <c r="A178" s="0" t="s">
        <v>4814</v>
      </c>
      <c r="B178" s="0" t="s">
        <v>4815</v>
      </c>
      <c r="C178" s="0" t="n">
        <v>11</v>
      </c>
      <c r="D178" s="0" t="n">
        <v>4</v>
      </c>
      <c r="E178" s="0" t="n">
        <v>0.01569</v>
      </c>
      <c r="F178" s="0" t="s">
        <v>4816</v>
      </c>
    </row>
    <row r="179" customFormat="false" ht="12" hidden="false" customHeight="false" outlineLevel="0" collapsed="false">
      <c r="A179" s="0" t="s">
        <v>4817</v>
      </c>
      <c r="B179" s="0" t="s">
        <v>4818</v>
      </c>
      <c r="C179" s="0" t="n">
        <v>11</v>
      </c>
      <c r="D179" s="0" t="n">
        <v>4</v>
      </c>
      <c r="E179" s="0" t="n">
        <v>0.01569</v>
      </c>
      <c r="F179" s="0" t="s">
        <v>4819</v>
      </c>
    </row>
    <row r="180" customFormat="false" ht="12" hidden="false" customHeight="false" outlineLevel="0" collapsed="false">
      <c r="A180" s="0" t="s">
        <v>4820</v>
      </c>
      <c r="B180" s="0" t="s">
        <v>4821</v>
      </c>
      <c r="C180" s="0" t="n">
        <v>11</v>
      </c>
      <c r="D180" s="0" t="n">
        <v>4</v>
      </c>
      <c r="E180" s="0" t="n">
        <v>0.01569</v>
      </c>
      <c r="F180" s="0" t="s">
        <v>4822</v>
      </c>
    </row>
    <row r="181" customFormat="false" ht="12" hidden="false" customHeight="false" outlineLevel="0" collapsed="false">
      <c r="A181" s="0" t="s">
        <v>4823</v>
      </c>
      <c r="B181" s="0" t="s">
        <v>4824</v>
      </c>
      <c r="C181" s="0" t="n">
        <v>11</v>
      </c>
      <c r="D181" s="0" t="n">
        <v>4</v>
      </c>
      <c r="E181" s="0" t="n">
        <v>0.01569</v>
      </c>
      <c r="F181" s="0" t="s">
        <v>4825</v>
      </c>
    </row>
    <row r="182" customFormat="false" ht="12" hidden="false" customHeight="false" outlineLevel="0" collapsed="false">
      <c r="A182" s="0" t="s">
        <v>4826</v>
      </c>
      <c r="B182" s="0" t="s">
        <v>4827</v>
      </c>
      <c r="C182" s="0" t="n">
        <v>11</v>
      </c>
      <c r="D182" s="0" t="n">
        <v>4</v>
      </c>
      <c r="E182" s="0" t="n">
        <v>0.01569</v>
      </c>
      <c r="F182" s="0" t="s">
        <v>4825</v>
      </c>
    </row>
    <row r="183" customFormat="false" ht="12" hidden="false" customHeight="false" outlineLevel="0" collapsed="false">
      <c r="A183" s="0" t="s">
        <v>4828</v>
      </c>
      <c r="B183" s="0" t="s">
        <v>4829</v>
      </c>
      <c r="C183" s="0" t="n">
        <v>245</v>
      </c>
      <c r="D183" s="0" t="n">
        <v>34</v>
      </c>
      <c r="E183" s="0" t="n">
        <v>0.01616</v>
      </c>
      <c r="F183" s="0" t="s">
        <v>4830</v>
      </c>
    </row>
    <row r="184" customFormat="false" ht="12" hidden="false" customHeight="false" outlineLevel="0" collapsed="false">
      <c r="A184" s="0" t="s">
        <v>4831</v>
      </c>
      <c r="B184" s="0" t="s">
        <v>4832</v>
      </c>
      <c r="C184" s="0" t="n">
        <v>29</v>
      </c>
      <c r="D184" s="0" t="n">
        <v>7</v>
      </c>
      <c r="E184" s="0" t="n">
        <v>0.01686</v>
      </c>
      <c r="F184" s="0" t="s">
        <v>4833</v>
      </c>
    </row>
    <row r="185" customFormat="false" ht="12" hidden="false" customHeight="false" outlineLevel="0" collapsed="false">
      <c r="A185" s="0" t="s">
        <v>4834</v>
      </c>
      <c r="B185" s="0" t="s">
        <v>4835</v>
      </c>
      <c r="C185" s="0" t="n">
        <v>29</v>
      </c>
      <c r="D185" s="0" t="n">
        <v>7</v>
      </c>
      <c r="E185" s="0" t="n">
        <v>0.01686</v>
      </c>
      <c r="F185" s="0" t="s">
        <v>4833</v>
      </c>
    </row>
    <row r="186" customFormat="false" ht="12" hidden="false" customHeight="false" outlineLevel="0" collapsed="false">
      <c r="A186" s="0" t="s">
        <v>4836</v>
      </c>
      <c r="B186" s="0" t="s">
        <v>4837</v>
      </c>
      <c r="C186" s="0" t="n">
        <v>29</v>
      </c>
      <c r="D186" s="0" t="n">
        <v>7</v>
      </c>
      <c r="E186" s="0" t="n">
        <v>0.01686</v>
      </c>
      <c r="F186" s="0" t="s">
        <v>4833</v>
      </c>
    </row>
    <row r="187" customFormat="false" ht="12" hidden="false" customHeight="false" outlineLevel="0" collapsed="false">
      <c r="A187" s="0" t="s">
        <v>4838</v>
      </c>
      <c r="B187" s="0" t="s">
        <v>4839</v>
      </c>
      <c r="C187" s="0" t="n">
        <v>6678</v>
      </c>
      <c r="D187" s="0" t="n">
        <v>666</v>
      </c>
      <c r="E187" s="0" t="n">
        <v>0.0174</v>
      </c>
      <c r="F187" s="0" t="s">
        <v>4840</v>
      </c>
    </row>
    <row r="188" customFormat="false" ht="12" hidden="false" customHeight="false" outlineLevel="0" collapsed="false">
      <c r="A188" s="0" t="s">
        <v>4841</v>
      </c>
      <c r="B188" s="0" t="s">
        <v>4842</v>
      </c>
      <c r="C188" s="0" t="n">
        <v>72</v>
      </c>
      <c r="D188" s="0" t="n">
        <v>13</v>
      </c>
      <c r="E188" s="0" t="n">
        <v>0.01747</v>
      </c>
      <c r="F188" s="0" t="s">
        <v>4843</v>
      </c>
    </row>
    <row r="189" customFormat="false" ht="12" hidden="false" customHeight="false" outlineLevel="0" collapsed="false">
      <c r="A189" s="0" t="s">
        <v>4844</v>
      </c>
      <c r="B189" s="0" t="s">
        <v>4845</v>
      </c>
      <c r="C189" s="0" t="n">
        <v>23</v>
      </c>
      <c r="D189" s="0" t="n">
        <v>6</v>
      </c>
      <c r="E189" s="0" t="n">
        <v>0.01811</v>
      </c>
      <c r="F189" s="0" t="s">
        <v>4846</v>
      </c>
    </row>
    <row r="190" customFormat="false" ht="12" hidden="false" customHeight="false" outlineLevel="0" collapsed="false">
      <c r="A190" s="0" t="s">
        <v>4847</v>
      </c>
      <c r="B190" s="0" t="s">
        <v>4848</v>
      </c>
      <c r="C190" s="0" t="n">
        <v>23</v>
      </c>
      <c r="D190" s="0" t="n">
        <v>6</v>
      </c>
      <c r="E190" s="0" t="n">
        <v>0.01811</v>
      </c>
      <c r="F190" s="0" t="s">
        <v>4849</v>
      </c>
    </row>
    <row r="191" customFormat="false" ht="12" hidden="false" customHeight="false" outlineLevel="0" collapsed="false">
      <c r="A191" s="0" t="s">
        <v>4850</v>
      </c>
      <c r="B191" s="0" t="s">
        <v>4851</v>
      </c>
      <c r="C191" s="0" t="n">
        <v>96</v>
      </c>
      <c r="D191" s="0" t="n">
        <v>16</v>
      </c>
      <c r="E191" s="0" t="n">
        <v>0.01874</v>
      </c>
      <c r="F191" s="0" t="s">
        <v>4852</v>
      </c>
    </row>
    <row r="192" customFormat="false" ht="12" hidden="false" customHeight="false" outlineLevel="0" collapsed="false">
      <c r="A192" s="0" t="s">
        <v>4853</v>
      </c>
      <c r="B192" s="0" t="s">
        <v>4854</v>
      </c>
      <c r="C192" s="0" t="n">
        <v>239</v>
      </c>
      <c r="D192" s="0" t="n">
        <v>33</v>
      </c>
      <c r="E192" s="0" t="n">
        <v>0.01886</v>
      </c>
      <c r="F192" s="0" t="s">
        <v>4855</v>
      </c>
    </row>
    <row r="193" customFormat="false" ht="12" hidden="false" customHeight="false" outlineLevel="0" collapsed="false">
      <c r="A193" s="0" t="s">
        <v>4856</v>
      </c>
      <c r="B193" s="0" t="s">
        <v>4857</v>
      </c>
      <c r="C193" s="0" t="n">
        <v>239</v>
      </c>
      <c r="D193" s="0" t="n">
        <v>33</v>
      </c>
      <c r="E193" s="0" t="n">
        <v>0.01886</v>
      </c>
      <c r="F193" s="0" t="s">
        <v>4855</v>
      </c>
    </row>
    <row r="194" customFormat="false" ht="12" hidden="false" customHeight="false" outlineLevel="0" collapsed="false">
      <c r="A194" s="0" t="s">
        <v>4858</v>
      </c>
      <c r="B194" s="0" t="s">
        <v>4859</v>
      </c>
      <c r="C194" s="0" t="n">
        <v>58</v>
      </c>
      <c r="D194" s="0" t="n">
        <v>11</v>
      </c>
      <c r="E194" s="0" t="n">
        <v>0.0196</v>
      </c>
      <c r="F194" s="0" t="s">
        <v>4860</v>
      </c>
    </row>
    <row r="195" customFormat="false" ht="12" hidden="false" customHeight="false" outlineLevel="0" collapsed="false">
      <c r="A195" s="0" t="s">
        <v>4861</v>
      </c>
      <c r="B195" s="0" t="s">
        <v>4862</v>
      </c>
      <c r="C195" s="0" t="n">
        <v>448</v>
      </c>
      <c r="D195" s="0" t="n">
        <v>56</v>
      </c>
      <c r="E195" s="0" t="n">
        <v>0.02045</v>
      </c>
      <c r="F195" s="0" t="s">
        <v>4863</v>
      </c>
    </row>
    <row r="196" customFormat="false" ht="12" hidden="false" customHeight="false" outlineLevel="0" collapsed="false">
      <c r="A196" s="0" t="s">
        <v>4864</v>
      </c>
      <c r="B196" s="0" t="s">
        <v>4865</v>
      </c>
      <c r="C196" s="0" t="n">
        <v>51</v>
      </c>
      <c r="D196" s="0" t="n">
        <v>10</v>
      </c>
      <c r="E196" s="0" t="n">
        <v>0.02045</v>
      </c>
      <c r="F196" s="0" t="s">
        <v>4866</v>
      </c>
    </row>
    <row r="197" customFormat="false" ht="12" hidden="false" customHeight="false" outlineLevel="0" collapsed="false">
      <c r="A197" s="0" t="s">
        <v>4867</v>
      </c>
      <c r="B197" s="0" t="s">
        <v>4868</v>
      </c>
      <c r="C197" s="0" t="n">
        <v>51</v>
      </c>
      <c r="D197" s="0" t="n">
        <v>10</v>
      </c>
      <c r="E197" s="0" t="n">
        <v>0.02045</v>
      </c>
      <c r="F197" s="0" t="s">
        <v>4869</v>
      </c>
    </row>
    <row r="198" customFormat="false" ht="12" hidden="false" customHeight="false" outlineLevel="0" collapsed="false">
      <c r="A198" s="0" t="s">
        <v>4870</v>
      </c>
      <c r="B198" s="0" t="s">
        <v>4871</v>
      </c>
      <c r="C198" s="0" t="n">
        <v>758</v>
      </c>
      <c r="D198" s="0" t="n">
        <v>89</v>
      </c>
      <c r="E198" s="0" t="n">
        <v>0.02047</v>
      </c>
      <c r="F198" s="0" t="s">
        <v>4872</v>
      </c>
    </row>
    <row r="199" customFormat="false" ht="12" hidden="false" customHeight="false" outlineLevel="0" collapsed="false">
      <c r="A199" s="0" t="s">
        <v>4873</v>
      </c>
      <c r="B199" s="0" t="s">
        <v>4874</v>
      </c>
      <c r="C199" s="0" t="n">
        <v>44</v>
      </c>
      <c r="D199" s="0" t="n">
        <v>9</v>
      </c>
      <c r="E199" s="0" t="n">
        <v>0.021</v>
      </c>
      <c r="F199" s="0" t="s">
        <v>4875</v>
      </c>
    </row>
    <row r="200" customFormat="false" ht="12" hidden="false" customHeight="false" outlineLevel="0" collapsed="false">
      <c r="A200" s="0" t="s">
        <v>4876</v>
      </c>
      <c r="B200" s="0" t="s">
        <v>4877</v>
      </c>
      <c r="C200" s="0" t="n">
        <v>37</v>
      </c>
      <c r="D200" s="0" t="n">
        <v>8</v>
      </c>
      <c r="E200" s="0" t="n">
        <v>0.02103</v>
      </c>
      <c r="F200" s="0" t="s">
        <v>4878</v>
      </c>
    </row>
    <row r="201" customFormat="false" ht="12" hidden="false" customHeight="false" outlineLevel="0" collapsed="false">
      <c r="A201" s="0" t="s">
        <v>4879</v>
      </c>
      <c r="B201" s="0" t="s">
        <v>4880</v>
      </c>
      <c r="C201" s="0" t="n">
        <v>241</v>
      </c>
      <c r="D201" s="0" t="n">
        <v>33</v>
      </c>
      <c r="E201" s="0" t="n">
        <v>0.02107</v>
      </c>
      <c r="F201" s="0" t="s">
        <v>4881</v>
      </c>
    </row>
    <row r="202" customFormat="false" ht="12" hidden="false" customHeight="false" outlineLevel="0" collapsed="false">
      <c r="A202" s="0" t="s">
        <v>4882</v>
      </c>
      <c r="B202" s="0" t="s">
        <v>4883</v>
      </c>
      <c r="C202" s="0" t="n">
        <v>12</v>
      </c>
      <c r="D202" s="0" t="n">
        <v>4</v>
      </c>
      <c r="E202" s="0" t="n">
        <v>0.02179</v>
      </c>
      <c r="F202" s="0" t="s">
        <v>4884</v>
      </c>
    </row>
    <row r="203" customFormat="false" ht="12" hidden="false" customHeight="false" outlineLevel="0" collapsed="false">
      <c r="A203" s="0" t="s">
        <v>4885</v>
      </c>
      <c r="B203" s="0" t="s">
        <v>4886</v>
      </c>
      <c r="C203" s="0" t="n">
        <v>12</v>
      </c>
      <c r="D203" s="0" t="n">
        <v>4</v>
      </c>
      <c r="E203" s="0" t="n">
        <v>0.02179</v>
      </c>
      <c r="F203" s="0" t="s">
        <v>4816</v>
      </c>
    </row>
    <row r="204" customFormat="false" ht="12" hidden="false" customHeight="false" outlineLevel="0" collapsed="false">
      <c r="A204" s="0" t="s">
        <v>4887</v>
      </c>
      <c r="B204" s="0" t="s">
        <v>4888</v>
      </c>
      <c r="C204" s="0" t="n">
        <v>12</v>
      </c>
      <c r="D204" s="0" t="n">
        <v>4</v>
      </c>
      <c r="E204" s="0" t="n">
        <v>0.02179</v>
      </c>
      <c r="F204" s="0" t="s">
        <v>4889</v>
      </c>
    </row>
    <row r="205" customFormat="false" ht="12" hidden="false" customHeight="false" outlineLevel="0" collapsed="false">
      <c r="A205" s="0" t="s">
        <v>4890</v>
      </c>
      <c r="B205" s="0" t="s">
        <v>837</v>
      </c>
      <c r="C205" s="0" t="n">
        <v>404</v>
      </c>
      <c r="D205" s="0" t="n">
        <v>51</v>
      </c>
      <c r="E205" s="0" t="n">
        <v>0.02216</v>
      </c>
      <c r="F205" s="0" t="s">
        <v>4891</v>
      </c>
    </row>
    <row r="206" customFormat="false" ht="12" hidden="false" customHeight="false" outlineLevel="0" collapsed="false">
      <c r="A206" s="0" t="s">
        <v>4892</v>
      </c>
      <c r="B206" s="0" t="s">
        <v>4893</v>
      </c>
      <c r="C206" s="0" t="n">
        <v>404</v>
      </c>
      <c r="D206" s="0" t="n">
        <v>51</v>
      </c>
      <c r="E206" s="0" t="n">
        <v>0.02216</v>
      </c>
      <c r="F206" s="0" t="s">
        <v>4891</v>
      </c>
    </row>
    <row r="207" customFormat="false" ht="12" hidden="false" customHeight="false" outlineLevel="0" collapsed="false">
      <c r="A207" s="0" t="s">
        <v>4894</v>
      </c>
      <c r="B207" s="0" t="s">
        <v>4895</v>
      </c>
      <c r="C207" s="0" t="n">
        <v>90</v>
      </c>
      <c r="D207" s="0" t="n">
        <v>15</v>
      </c>
      <c r="E207" s="0" t="n">
        <v>0.02239</v>
      </c>
      <c r="F207" s="0" t="s">
        <v>4896</v>
      </c>
    </row>
    <row r="208" customFormat="false" ht="12" hidden="false" customHeight="false" outlineLevel="0" collapsed="false">
      <c r="A208" s="0" t="s">
        <v>4897</v>
      </c>
      <c r="B208" s="0" t="s">
        <v>4898</v>
      </c>
      <c r="C208" s="0" t="n">
        <v>305</v>
      </c>
      <c r="D208" s="0" t="n">
        <v>40</v>
      </c>
      <c r="E208" s="0" t="n">
        <v>0.02307</v>
      </c>
      <c r="F208" s="0" t="s">
        <v>4899</v>
      </c>
    </row>
    <row r="209" customFormat="false" ht="12" hidden="false" customHeight="false" outlineLevel="0" collapsed="false">
      <c r="A209" s="0" t="s">
        <v>4900</v>
      </c>
      <c r="B209" s="0" t="s">
        <v>4901</v>
      </c>
      <c r="C209" s="0" t="n">
        <v>18</v>
      </c>
      <c r="D209" s="0" t="n">
        <v>5</v>
      </c>
      <c r="E209" s="0" t="n">
        <v>0.02331</v>
      </c>
      <c r="F209" s="0" t="s">
        <v>4902</v>
      </c>
    </row>
    <row r="210" customFormat="false" ht="12" hidden="false" customHeight="false" outlineLevel="0" collapsed="false">
      <c r="A210" s="0" t="s">
        <v>4903</v>
      </c>
      <c r="B210" s="0" t="s">
        <v>4904</v>
      </c>
      <c r="C210" s="0" t="n">
        <v>18</v>
      </c>
      <c r="D210" s="0" t="n">
        <v>5</v>
      </c>
      <c r="E210" s="0" t="n">
        <v>0.02331</v>
      </c>
      <c r="F210" s="0" t="s">
        <v>4905</v>
      </c>
    </row>
    <row r="211" customFormat="false" ht="12" hidden="false" customHeight="false" outlineLevel="0" collapsed="false">
      <c r="A211" s="0" t="s">
        <v>4906</v>
      </c>
      <c r="B211" s="0" t="s">
        <v>4907</v>
      </c>
      <c r="C211" s="0" t="n">
        <v>31</v>
      </c>
      <c r="D211" s="0" t="n">
        <v>7</v>
      </c>
      <c r="E211" s="0" t="n">
        <v>0.02405</v>
      </c>
      <c r="F211" s="0" t="s">
        <v>4908</v>
      </c>
    </row>
    <row r="212" customFormat="false" ht="12" hidden="false" customHeight="false" outlineLevel="0" collapsed="false">
      <c r="A212" s="0" t="s">
        <v>4909</v>
      </c>
      <c r="B212" s="0" t="s">
        <v>4910</v>
      </c>
      <c r="C212" s="0" t="n">
        <v>91</v>
      </c>
      <c r="D212" s="0" t="n">
        <v>15</v>
      </c>
      <c r="E212" s="0" t="n">
        <v>0.02453</v>
      </c>
      <c r="F212" s="0" t="s">
        <v>4896</v>
      </c>
    </row>
    <row r="213" customFormat="false" ht="12" hidden="false" customHeight="false" outlineLevel="0" collapsed="false">
      <c r="A213" s="0" t="s">
        <v>4911</v>
      </c>
      <c r="B213" s="0" t="s">
        <v>4912</v>
      </c>
      <c r="C213" s="0" t="n">
        <v>166</v>
      </c>
      <c r="D213" s="0" t="n">
        <v>24</v>
      </c>
      <c r="E213" s="0" t="n">
        <v>0.02525</v>
      </c>
      <c r="F213" s="0" t="s">
        <v>4913</v>
      </c>
    </row>
    <row r="214" customFormat="false" ht="12" hidden="false" customHeight="false" outlineLevel="0" collapsed="false">
      <c r="A214" s="0" t="s">
        <v>4914</v>
      </c>
      <c r="B214" s="0" t="s">
        <v>4915</v>
      </c>
      <c r="C214" s="0" t="n">
        <v>289</v>
      </c>
      <c r="D214" s="0" t="n">
        <v>38</v>
      </c>
      <c r="E214" s="0" t="n">
        <v>0.02534</v>
      </c>
      <c r="F214" s="0" t="s">
        <v>4916</v>
      </c>
    </row>
    <row r="215" customFormat="false" ht="12" hidden="false" customHeight="false" outlineLevel="0" collapsed="false">
      <c r="A215" s="0" t="s">
        <v>4917</v>
      </c>
      <c r="B215" s="0" t="s">
        <v>4918</v>
      </c>
      <c r="C215" s="0" t="n">
        <v>116</v>
      </c>
      <c r="D215" s="0" t="n">
        <v>18</v>
      </c>
      <c r="E215" s="0" t="n">
        <v>0.02595</v>
      </c>
      <c r="F215" s="0" t="s">
        <v>4919</v>
      </c>
    </row>
    <row r="216" customFormat="false" ht="12" hidden="false" customHeight="false" outlineLevel="0" collapsed="false">
      <c r="A216" s="0" t="s">
        <v>4920</v>
      </c>
      <c r="B216" s="0" t="s">
        <v>4921</v>
      </c>
      <c r="C216" s="0" t="n">
        <v>53</v>
      </c>
      <c r="D216" s="0" t="n">
        <v>10</v>
      </c>
      <c r="E216" s="0" t="n">
        <v>0.02628</v>
      </c>
      <c r="F216" s="0" t="s">
        <v>4922</v>
      </c>
    </row>
    <row r="217" customFormat="false" ht="12" hidden="false" customHeight="false" outlineLevel="0" collapsed="false">
      <c r="A217" s="0" t="s">
        <v>4923</v>
      </c>
      <c r="B217" s="0" t="s">
        <v>4924</v>
      </c>
      <c r="C217" s="0" t="n">
        <v>326</v>
      </c>
      <c r="D217" s="0" t="n">
        <v>42</v>
      </c>
      <c r="E217" s="0" t="n">
        <v>0.02644</v>
      </c>
      <c r="F217" s="0" t="s">
        <v>4925</v>
      </c>
    </row>
    <row r="218" customFormat="false" ht="12" hidden="false" customHeight="false" outlineLevel="0" collapsed="false">
      <c r="A218" s="0" t="s">
        <v>4926</v>
      </c>
      <c r="B218" s="0" t="s">
        <v>4927</v>
      </c>
      <c r="C218" s="0" t="n">
        <v>25</v>
      </c>
      <c r="D218" s="0" t="n">
        <v>6</v>
      </c>
      <c r="E218" s="0" t="n">
        <v>0.02699</v>
      </c>
      <c r="F218" s="0" t="s">
        <v>4928</v>
      </c>
    </row>
    <row r="219" customFormat="false" ht="12" hidden="false" customHeight="false" outlineLevel="0" collapsed="false">
      <c r="A219" s="0" t="s">
        <v>4929</v>
      </c>
      <c r="B219" s="0" t="s">
        <v>4930</v>
      </c>
      <c r="C219" s="0" t="n">
        <v>61</v>
      </c>
      <c r="D219" s="0" t="n">
        <v>11</v>
      </c>
      <c r="E219" s="0" t="n">
        <v>0.02775</v>
      </c>
      <c r="F219" s="0" t="s">
        <v>4931</v>
      </c>
    </row>
    <row r="220" customFormat="false" ht="12" hidden="false" customHeight="false" outlineLevel="0" collapsed="false">
      <c r="A220" s="0" t="s">
        <v>4932</v>
      </c>
      <c r="B220" s="0" t="s">
        <v>4933</v>
      </c>
      <c r="C220" s="0" t="n">
        <v>855</v>
      </c>
      <c r="D220" s="0" t="n">
        <v>98</v>
      </c>
      <c r="E220" s="0" t="n">
        <v>0.02792</v>
      </c>
      <c r="F220" s="0" t="s">
        <v>4934</v>
      </c>
    </row>
    <row r="221" customFormat="false" ht="12" hidden="false" customHeight="false" outlineLevel="0" collapsed="false">
      <c r="A221" s="0" t="s">
        <v>4935</v>
      </c>
      <c r="B221" s="0" t="s">
        <v>4936</v>
      </c>
      <c r="C221" s="0" t="n">
        <v>32</v>
      </c>
      <c r="D221" s="0" t="n">
        <v>7</v>
      </c>
      <c r="E221" s="0" t="n">
        <v>0.02833</v>
      </c>
      <c r="F221" s="0" t="s">
        <v>4937</v>
      </c>
    </row>
    <row r="222" customFormat="false" ht="12" hidden="false" customHeight="false" outlineLevel="0" collapsed="false">
      <c r="A222" s="0" t="s">
        <v>4938</v>
      </c>
      <c r="B222" s="0" t="s">
        <v>4939</v>
      </c>
      <c r="C222" s="0" t="n">
        <v>238</v>
      </c>
      <c r="D222" s="0" t="n">
        <v>32</v>
      </c>
      <c r="E222" s="0" t="n">
        <v>0.02879</v>
      </c>
      <c r="F222" s="0" t="s">
        <v>4940</v>
      </c>
    </row>
    <row r="223" customFormat="false" ht="12" hidden="false" customHeight="false" outlineLevel="0" collapsed="false">
      <c r="A223" s="0" t="s">
        <v>4941</v>
      </c>
      <c r="B223" s="0" t="s">
        <v>4942</v>
      </c>
      <c r="C223" s="0" t="n">
        <v>13</v>
      </c>
      <c r="D223" s="0" t="n">
        <v>4</v>
      </c>
      <c r="E223" s="0" t="n">
        <v>0.02915</v>
      </c>
      <c r="F223" s="0" t="s">
        <v>4943</v>
      </c>
    </row>
    <row r="224" customFormat="false" ht="12" hidden="false" customHeight="false" outlineLevel="0" collapsed="false">
      <c r="A224" s="0" t="s">
        <v>4944</v>
      </c>
      <c r="B224" s="0" t="s">
        <v>4945</v>
      </c>
      <c r="C224" s="0" t="n">
        <v>13</v>
      </c>
      <c r="D224" s="0" t="n">
        <v>4</v>
      </c>
      <c r="E224" s="0" t="n">
        <v>0.02915</v>
      </c>
      <c r="F224" s="0" t="s">
        <v>4946</v>
      </c>
    </row>
    <row r="225" customFormat="false" ht="12" hidden="false" customHeight="false" outlineLevel="0" collapsed="false">
      <c r="A225" s="0" t="s">
        <v>4947</v>
      </c>
      <c r="B225" s="0" t="s">
        <v>4948</v>
      </c>
      <c r="C225" s="0" t="n">
        <v>13</v>
      </c>
      <c r="D225" s="0" t="n">
        <v>4</v>
      </c>
      <c r="E225" s="0" t="n">
        <v>0.02915</v>
      </c>
      <c r="F225" s="0" t="s">
        <v>4949</v>
      </c>
    </row>
    <row r="226" customFormat="false" ht="12" hidden="false" customHeight="false" outlineLevel="0" collapsed="false">
      <c r="A226" s="0" t="s">
        <v>4950</v>
      </c>
      <c r="B226" s="0" t="s">
        <v>4951</v>
      </c>
      <c r="C226" s="0" t="n">
        <v>13</v>
      </c>
      <c r="D226" s="0" t="n">
        <v>4</v>
      </c>
      <c r="E226" s="0" t="n">
        <v>0.02915</v>
      </c>
      <c r="F226" s="0" t="s">
        <v>4952</v>
      </c>
    </row>
    <row r="227" customFormat="false" ht="12" hidden="false" customHeight="false" outlineLevel="0" collapsed="false">
      <c r="A227" s="0" t="s">
        <v>4953</v>
      </c>
      <c r="B227" s="0" t="s">
        <v>4954</v>
      </c>
      <c r="C227" s="0" t="n">
        <v>77</v>
      </c>
      <c r="D227" s="0" t="n">
        <v>13</v>
      </c>
      <c r="E227" s="0" t="n">
        <v>0.02918</v>
      </c>
      <c r="F227" s="0" t="s">
        <v>4955</v>
      </c>
    </row>
    <row r="228" customFormat="false" ht="12" hidden="false" customHeight="false" outlineLevel="0" collapsed="false">
      <c r="A228" s="0" t="s">
        <v>4956</v>
      </c>
      <c r="B228" s="0" t="s">
        <v>4957</v>
      </c>
      <c r="C228" s="0" t="n">
        <v>19</v>
      </c>
      <c r="D228" s="0" t="n">
        <v>5</v>
      </c>
      <c r="E228" s="0" t="n">
        <v>0.02921</v>
      </c>
      <c r="F228" s="0" t="s">
        <v>4958</v>
      </c>
    </row>
    <row r="229" customFormat="false" ht="12" hidden="false" customHeight="false" outlineLevel="0" collapsed="false">
      <c r="A229" s="0" t="s">
        <v>4959</v>
      </c>
      <c r="B229" s="0" t="s">
        <v>4960</v>
      </c>
      <c r="C229" s="0" t="n">
        <v>19</v>
      </c>
      <c r="D229" s="0" t="n">
        <v>5</v>
      </c>
      <c r="E229" s="0" t="n">
        <v>0.02921</v>
      </c>
      <c r="F229" s="0" t="s">
        <v>4961</v>
      </c>
    </row>
    <row r="230" customFormat="false" ht="12" hidden="false" customHeight="false" outlineLevel="0" collapsed="false">
      <c r="A230" s="0" t="s">
        <v>4962</v>
      </c>
      <c r="B230" s="0" t="s">
        <v>4963</v>
      </c>
      <c r="C230" s="0" t="n">
        <v>19</v>
      </c>
      <c r="D230" s="0" t="n">
        <v>5</v>
      </c>
      <c r="E230" s="0" t="n">
        <v>0.02921</v>
      </c>
      <c r="F230" s="0" t="s">
        <v>4964</v>
      </c>
    </row>
    <row r="231" customFormat="false" ht="12" hidden="false" customHeight="false" outlineLevel="0" collapsed="false">
      <c r="A231" s="0" t="s">
        <v>4965</v>
      </c>
      <c r="B231" s="0" t="s">
        <v>4966</v>
      </c>
      <c r="C231" s="0" t="n">
        <v>356</v>
      </c>
      <c r="D231" s="0" t="n">
        <v>45</v>
      </c>
      <c r="E231" s="0" t="n">
        <v>0.02968</v>
      </c>
      <c r="F231" s="0" t="s">
        <v>4967</v>
      </c>
    </row>
    <row r="232" customFormat="false" ht="12" hidden="false" customHeight="false" outlineLevel="0" collapsed="false">
      <c r="A232" s="0" t="s">
        <v>4968</v>
      </c>
      <c r="B232" s="0" t="s">
        <v>4969</v>
      </c>
      <c r="C232" s="0" t="n">
        <v>2522</v>
      </c>
      <c r="D232" s="0" t="n">
        <v>265</v>
      </c>
      <c r="E232" s="0" t="n">
        <v>0.03039</v>
      </c>
      <c r="F232" s="0" t="s">
        <v>4970</v>
      </c>
    </row>
    <row r="233" customFormat="false" ht="12" hidden="false" customHeight="false" outlineLevel="0" collapsed="false">
      <c r="A233" s="0" t="s">
        <v>4971</v>
      </c>
      <c r="B233" s="0" t="s">
        <v>4972</v>
      </c>
      <c r="C233" s="0" t="n">
        <v>1946</v>
      </c>
      <c r="D233" s="0" t="n">
        <v>208</v>
      </c>
      <c r="E233" s="0" t="n">
        <v>0.03049</v>
      </c>
      <c r="F233" s="0" t="s">
        <v>4973</v>
      </c>
    </row>
    <row r="234" customFormat="false" ht="12" hidden="false" customHeight="false" outlineLevel="0" collapsed="false">
      <c r="A234" s="0" t="s">
        <v>4974</v>
      </c>
      <c r="B234" s="0" t="s">
        <v>4975</v>
      </c>
      <c r="C234" s="0" t="n">
        <v>302</v>
      </c>
      <c r="D234" s="0" t="n">
        <v>39</v>
      </c>
      <c r="E234" s="0" t="n">
        <v>0.03056</v>
      </c>
      <c r="F234" s="0" t="s">
        <v>4976</v>
      </c>
    </row>
    <row r="235" customFormat="false" ht="12" hidden="false" customHeight="false" outlineLevel="0" collapsed="false">
      <c r="A235" s="0" t="s">
        <v>4977</v>
      </c>
      <c r="B235" s="0" t="s">
        <v>4978</v>
      </c>
      <c r="C235" s="0" t="n">
        <v>161</v>
      </c>
      <c r="D235" s="0" t="n">
        <v>23</v>
      </c>
      <c r="E235" s="0" t="n">
        <v>0.03172</v>
      </c>
      <c r="F235" s="0" t="s">
        <v>4979</v>
      </c>
    </row>
    <row r="236" customFormat="false" ht="12" hidden="false" customHeight="false" outlineLevel="0" collapsed="false">
      <c r="A236" s="0" t="s">
        <v>4980</v>
      </c>
      <c r="B236" s="0" t="s">
        <v>4981</v>
      </c>
      <c r="C236" s="0" t="n">
        <v>70</v>
      </c>
      <c r="D236" s="0" t="n">
        <v>12</v>
      </c>
      <c r="E236" s="0" t="n">
        <v>0.03173</v>
      </c>
      <c r="F236" s="0" t="s">
        <v>4982</v>
      </c>
    </row>
    <row r="237" customFormat="false" ht="12" hidden="false" customHeight="false" outlineLevel="0" collapsed="false">
      <c r="A237" s="0" t="s">
        <v>4983</v>
      </c>
      <c r="B237" s="0" t="s">
        <v>4984</v>
      </c>
      <c r="C237" s="0" t="n">
        <v>1261</v>
      </c>
      <c r="D237" s="0" t="n">
        <v>139</v>
      </c>
      <c r="E237" s="0" t="n">
        <v>0.03207</v>
      </c>
      <c r="F237" s="0" t="s">
        <v>4985</v>
      </c>
    </row>
    <row r="238" customFormat="false" ht="12" hidden="false" customHeight="false" outlineLevel="0" collapsed="false">
      <c r="A238" s="0" t="s">
        <v>4986</v>
      </c>
      <c r="B238" s="0" t="s">
        <v>4987</v>
      </c>
      <c r="C238" s="0" t="n">
        <v>86</v>
      </c>
      <c r="D238" s="0" t="n">
        <v>14</v>
      </c>
      <c r="E238" s="0" t="n">
        <v>0.03211</v>
      </c>
      <c r="F238" s="0" t="s">
        <v>4988</v>
      </c>
    </row>
    <row r="239" customFormat="false" ht="12" hidden="false" customHeight="false" outlineLevel="0" collapsed="false">
      <c r="A239" s="0" t="s">
        <v>4989</v>
      </c>
      <c r="B239" s="0" t="s">
        <v>4990</v>
      </c>
      <c r="C239" s="0" t="n">
        <v>26</v>
      </c>
      <c r="D239" s="0" t="n">
        <v>6</v>
      </c>
      <c r="E239" s="0" t="n">
        <v>0.03234</v>
      </c>
      <c r="F239" s="0" t="s">
        <v>4991</v>
      </c>
    </row>
    <row r="240" customFormat="false" ht="12" hidden="false" customHeight="false" outlineLevel="0" collapsed="false">
      <c r="A240" s="0" t="s">
        <v>4992</v>
      </c>
      <c r="B240" s="0" t="s">
        <v>4993</v>
      </c>
      <c r="C240" s="0" t="n">
        <v>26</v>
      </c>
      <c r="D240" s="0" t="n">
        <v>6</v>
      </c>
      <c r="E240" s="0" t="n">
        <v>0.03234</v>
      </c>
      <c r="F240" s="0" t="s">
        <v>4994</v>
      </c>
    </row>
    <row r="241" customFormat="false" ht="12" hidden="false" customHeight="false" outlineLevel="0" collapsed="false">
      <c r="A241" s="0" t="s">
        <v>4995</v>
      </c>
      <c r="B241" s="0" t="s">
        <v>4996</v>
      </c>
      <c r="C241" s="0" t="n">
        <v>26</v>
      </c>
      <c r="D241" s="0" t="n">
        <v>6</v>
      </c>
      <c r="E241" s="0" t="n">
        <v>0.03234</v>
      </c>
      <c r="F241" s="0" t="s">
        <v>4997</v>
      </c>
    </row>
    <row r="242" customFormat="false" ht="12" hidden="false" customHeight="false" outlineLevel="0" collapsed="false">
      <c r="A242" s="0" t="s">
        <v>4998</v>
      </c>
      <c r="B242" s="0" t="s">
        <v>4999</v>
      </c>
      <c r="C242" s="0" t="n">
        <v>40</v>
      </c>
      <c r="D242" s="0" t="n">
        <v>8</v>
      </c>
      <c r="E242" s="0" t="n">
        <v>0.03254</v>
      </c>
      <c r="F242" s="0" t="s">
        <v>5000</v>
      </c>
    </row>
    <row r="243" customFormat="false" ht="12" hidden="false" customHeight="false" outlineLevel="0" collapsed="false">
      <c r="A243" s="0" t="s">
        <v>5001</v>
      </c>
      <c r="B243" s="0" t="s">
        <v>5002</v>
      </c>
      <c r="C243" s="0" t="n">
        <v>205</v>
      </c>
      <c r="D243" s="0" t="n">
        <v>28</v>
      </c>
      <c r="E243" s="0" t="n">
        <v>0.03264</v>
      </c>
      <c r="F243" s="0" t="s">
        <v>5003</v>
      </c>
    </row>
    <row r="244" customFormat="false" ht="12" hidden="false" customHeight="false" outlineLevel="0" collapsed="false">
      <c r="A244" s="0" t="s">
        <v>5004</v>
      </c>
      <c r="B244" s="0" t="s">
        <v>5005</v>
      </c>
      <c r="C244" s="0" t="n">
        <v>33</v>
      </c>
      <c r="D244" s="0" t="n">
        <v>7</v>
      </c>
      <c r="E244" s="0" t="n">
        <v>0.0331</v>
      </c>
      <c r="F244" s="0" t="s">
        <v>5006</v>
      </c>
    </row>
    <row r="245" customFormat="false" ht="12" hidden="false" customHeight="false" outlineLevel="0" collapsed="false">
      <c r="A245" s="0" t="s">
        <v>5007</v>
      </c>
      <c r="B245" s="0" t="s">
        <v>5008</v>
      </c>
      <c r="C245" s="0" t="n">
        <v>33</v>
      </c>
      <c r="D245" s="0" t="n">
        <v>7</v>
      </c>
      <c r="E245" s="0" t="n">
        <v>0.0331</v>
      </c>
      <c r="F245" s="0" t="s">
        <v>4937</v>
      </c>
    </row>
    <row r="246" customFormat="false" ht="12" hidden="false" customHeight="false" outlineLevel="0" collapsed="false">
      <c r="A246" s="0" t="s">
        <v>5009</v>
      </c>
      <c r="B246" s="0" t="s">
        <v>5010</v>
      </c>
      <c r="C246" s="0" t="n">
        <v>2062</v>
      </c>
      <c r="D246" s="0" t="n">
        <v>219</v>
      </c>
      <c r="E246" s="0" t="n">
        <v>0.03362</v>
      </c>
      <c r="F246" s="0" t="s">
        <v>5011</v>
      </c>
    </row>
    <row r="247" customFormat="false" ht="12" hidden="false" customHeight="false" outlineLevel="0" collapsed="false">
      <c r="A247" s="0" t="s">
        <v>5012</v>
      </c>
      <c r="B247" s="0" t="s">
        <v>5013</v>
      </c>
      <c r="C247" s="0" t="n">
        <v>162</v>
      </c>
      <c r="D247" s="0" t="n">
        <v>23</v>
      </c>
      <c r="E247" s="0" t="n">
        <v>0.03377</v>
      </c>
      <c r="F247" s="0" t="s">
        <v>5014</v>
      </c>
    </row>
    <row r="248" customFormat="false" ht="12" hidden="false" customHeight="false" outlineLevel="0" collapsed="false">
      <c r="A248" s="0" t="s">
        <v>5015</v>
      </c>
      <c r="B248" s="0" t="s">
        <v>5016</v>
      </c>
      <c r="C248" s="0" t="n">
        <v>154</v>
      </c>
      <c r="D248" s="0" t="n">
        <v>22</v>
      </c>
      <c r="E248" s="0" t="n">
        <v>0.03509</v>
      </c>
      <c r="F248" s="0" t="s">
        <v>5017</v>
      </c>
    </row>
    <row r="249" customFormat="false" ht="12" hidden="false" customHeight="false" outlineLevel="0" collapsed="false">
      <c r="A249" s="0" t="s">
        <v>5018</v>
      </c>
      <c r="B249" s="0" t="s">
        <v>5019</v>
      </c>
      <c r="C249" s="0" t="n">
        <v>180</v>
      </c>
      <c r="D249" s="0" t="n">
        <v>25</v>
      </c>
      <c r="E249" s="0" t="n">
        <v>0.03511</v>
      </c>
      <c r="F249" s="0" t="s">
        <v>5020</v>
      </c>
    </row>
    <row r="250" customFormat="false" ht="12" hidden="false" customHeight="false" outlineLevel="0" collapsed="false">
      <c r="A250" s="0" t="s">
        <v>5021</v>
      </c>
      <c r="B250" s="0" t="s">
        <v>5022</v>
      </c>
      <c r="C250" s="0" t="n">
        <v>48</v>
      </c>
      <c r="D250" s="0" t="n">
        <v>9</v>
      </c>
      <c r="E250" s="0" t="n">
        <v>0.03534</v>
      </c>
      <c r="F250" s="0" t="s">
        <v>5023</v>
      </c>
    </row>
    <row r="251" customFormat="false" ht="12" hidden="false" customHeight="false" outlineLevel="0" collapsed="false">
      <c r="A251" s="0" t="s">
        <v>5024</v>
      </c>
      <c r="B251" s="0" t="s">
        <v>5025</v>
      </c>
      <c r="C251" s="0" t="n">
        <v>189</v>
      </c>
      <c r="D251" s="0" t="n">
        <v>26</v>
      </c>
      <c r="E251" s="0" t="n">
        <v>0.03563</v>
      </c>
      <c r="F251" s="0" t="s">
        <v>5026</v>
      </c>
    </row>
    <row r="252" customFormat="false" ht="12" hidden="false" customHeight="false" outlineLevel="0" collapsed="false">
      <c r="A252" s="0" t="s">
        <v>5027</v>
      </c>
      <c r="B252" s="0" t="s">
        <v>5028</v>
      </c>
      <c r="C252" s="0" t="n">
        <v>20</v>
      </c>
      <c r="D252" s="0" t="n">
        <v>5</v>
      </c>
      <c r="E252" s="0" t="n">
        <v>0.03599</v>
      </c>
      <c r="F252" s="0" t="s">
        <v>5029</v>
      </c>
    </row>
    <row r="253" customFormat="false" ht="12" hidden="false" customHeight="false" outlineLevel="0" collapsed="false">
      <c r="A253" s="0" t="s">
        <v>5030</v>
      </c>
      <c r="B253" s="0" t="s">
        <v>5031</v>
      </c>
      <c r="C253" s="0" t="n">
        <v>20</v>
      </c>
      <c r="D253" s="0" t="n">
        <v>5</v>
      </c>
      <c r="E253" s="0" t="n">
        <v>0.03599</v>
      </c>
      <c r="F253" s="0" t="s">
        <v>5032</v>
      </c>
    </row>
    <row r="254" customFormat="false" ht="12" hidden="false" customHeight="false" outlineLevel="0" collapsed="false">
      <c r="A254" s="0" t="s">
        <v>5033</v>
      </c>
      <c r="B254" s="0" t="s">
        <v>5034</v>
      </c>
      <c r="C254" s="0" t="n">
        <v>20</v>
      </c>
      <c r="D254" s="0" t="n">
        <v>5</v>
      </c>
      <c r="E254" s="0" t="n">
        <v>0.03599</v>
      </c>
      <c r="F254" s="0" t="s">
        <v>5035</v>
      </c>
    </row>
    <row r="255" customFormat="false" ht="12" hidden="false" customHeight="false" outlineLevel="0" collapsed="false">
      <c r="A255" s="0" t="s">
        <v>5036</v>
      </c>
      <c r="B255" s="0" t="s">
        <v>5037</v>
      </c>
      <c r="C255" s="0" t="n">
        <v>20</v>
      </c>
      <c r="D255" s="0" t="n">
        <v>5</v>
      </c>
      <c r="E255" s="0" t="n">
        <v>0.03599</v>
      </c>
      <c r="F255" s="0" t="s">
        <v>5038</v>
      </c>
    </row>
    <row r="256" customFormat="false" ht="12" hidden="false" customHeight="false" outlineLevel="0" collapsed="false">
      <c r="A256" s="0" t="s">
        <v>5039</v>
      </c>
      <c r="B256" s="0" t="s">
        <v>5040</v>
      </c>
      <c r="C256" s="0" t="n">
        <v>20</v>
      </c>
      <c r="D256" s="0" t="n">
        <v>5</v>
      </c>
      <c r="E256" s="0" t="n">
        <v>0.03599</v>
      </c>
      <c r="F256" s="0" t="s">
        <v>5041</v>
      </c>
    </row>
    <row r="257" customFormat="false" ht="12" hidden="false" customHeight="false" outlineLevel="0" collapsed="false">
      <c r="A257" s="0" t="s">
        <v>5042</v>
      </c>
      <c r="B257" s="0" t="s">
        <v>5043</v>
      </c>
      <c r="C257" s="0" t="n">
        <v>1925</v>
      </c>
      <c r="D257" s="0" t="n">
        <v>205</v>
      </c>
      <c r="E257" s="0" t="n">
        <v>0.03618</v>
      </c>
      <c r="F257" s="0" t="s">
        <v>5044</v>
      </c>
    </row>
    <row r="258" customFormat="false" ht="12" hidden="false" customHeight="false" outlineLevel="0" collapsed="false">
      <c r="A258" s="0" t="s">
        <v>5045</v>
      </c>
      <c r="B258" s="0" t="s">
        <v>5046</v>
      </c>
      <c r="C258" s="0" t="n">
        <v>261</v>
      </c>
      <c r="D258" s="0" t="n">
        <v>34</v>
      </c>
      <c r="E258" s="0" t="n">
        <v>0.03713</v>
      </c>
      <c r="F258" s="0" t="s">
        <v>5047</v>
      </c>
    </row>
    <row r="259" customFormat="false" ht="12" hidden="false" customHeight="false" outlineLevel="0" collapsed="false">
      <c r="A259" s="0" t="s">
        <v>5048</v>
      </c>
      <c r="B259" s="0" t="s">
        <v>5049</v>
      </c>
      <c r="C259" s="0" t="n">
        <v>181</v>
      </c>
      <c r="D259" s="0" t="n">
        <v>25</v>
      </c>
      <c r="E259" s="0" t="n">
        <v>0.03721</v>
      </c>
      <c r="F259" s="0" t="s">
        <v>5050</v>
      </c>
    </row>
    <row r="260" customFormat="false" ht="12" hidden="false" customHeight="false" outlineLevel="0" collapsed="false">
      <c r="A260" s="0" t="s">
        <v>5051</v>
      </c>
      <c r="B260" s="0" t="s">
        <v>5052</v>
      </c>
      <c r="C260" s="0" t="n">
        <v>606</v>
      </c>
      <c r="D260" s="0" t="n">
        <v>71</v>
      </c>
      <c r="E260" s="0" t="n">
        <v>0.03744</v>
      </c>
      <c r="F260" s="0" t="s">
        <v>5053</v>
      </c>
    </row>
    <row r="261" customFormat="false" ht="12" hidden="false" customHeight="false" outlineLevel="0" collapsed="false">
      <c r="A261" s="0" t="s">
        <v>5054</v>
      </c>
      <c r="B261" s="0" t="s">
        <v>5055</v>
      </c>
      <c r="C261" s="0" t="n">
        <v>876</v>
      </c>
      <c r="D261" s="0" t="n">
        <v>99</v>
      </c>
      <c r="E261" s="0" t="n">
        <v>0.03777</v>
      </c>
      <c r="F261" s="0" t="s">
        <v>5056</v>
      </c>
    </row>
    <row r="262" customFormat="false" ht="12" hidden="false" customHeight="false" outlineLevel="0" collapsed="false">
      <c r="A262" s="0" t="s">
        <v>5057</v>
      </c>
      <c r="B262" s="0" t="s">
        <v>5058</v>
      </c>
      <c r="C262" s="0" t="n">
        <v>14</v>
      </c>
      <c r="D262" s="0" t="n">
        <v>4</v>
      </c>
      <c r="E262" s="0" t="n">
        <v>0.0378</v>
      </c>
      <c r="F262" s="0" t="s">
        <v>5059</v>
      </c>
    </row>
    <row r="263" customFormat="false" ht="12" hidden="false" customHeight="false" outlineLevel="0" collapsed="false">
      <c r="A263" s="0" t="s">
        <v>5060</v>
      </c>
      <c r="B263" s="0" t="s">
        <v>5061</v>
      </c>
      <c r="C263" s="0" t="n">
        <v>14</v>
      </c>
      <c r="D263" s="0" t="n">
        <v>4</v>
      </c>
      <c r="E263" s="0" t="n">
        <v>0.0378</v>
      </c>
      <c r="F263" s="0" t="s">
        <v>5062</v>
      </c>
    </row>
    <row r="264" customFormat="false" ht="12" hidden="false" customHeight="false" outlineLevel="0" collapsed="false">
      <c r="A264" s="0" t="s">
        <v>5063</v>
      </c>
      <c r="B264" s="0" t="s">
        <v>5064</v>
      </c>
      <c r="C264" s="0" t="n">
        <v>14</v>
      </c>
      <c r="D264" s="0" t="n">
        <v>4</v>
      </c>
      <c r="E264" s="0" t="n">
        <v>0.0378</v>
      </c>
      <c r="F264" s="0" t="s">
        <v>5065</v>
      </c>
    </row>
    <row r="265" customFormat="false" ht="12" hidden="false" customHeight="false" outlineLevel="0" collapsed="false">
      <c r="A265" s="0" t="s">
        <v>5066</v>
      </c>
      <c r="B265" s="0" t="s">
        <v>5067</v>
      </c>
      <c r="C265" s="0" t="n">
        <v>14</v>
      </c>
      <c r="D265" s="0" t="n">
        <v>4</v>
      </c>
      <c r="E265" s="0" t="n">
        <v>0.0378</v>
      </c>
      <c r="F265" s="0" t="s">
        <v>5068</v>
      </c>
    </row>
    <row r="266" customFormat="false" ht="12" hidden="false" customHeight="false" outlineLevel="0" collapsed="false">
      <c r="A266" s="0" t="s">
        <v>5069</v>
      </c>
      <c r="B266" s="0" t="s">
        <v>5070</v>
      </c>
      <c r="C266" s="0" t="n">
        <v>14</v>
      </c>
      <c r="D266" s="0" t="n">
        <v>4</v>
      </c>
      <c r="E266" s="0" t="n">
        <v>0.0378</v>
      </c>
      <c r="F266" s="0" t="s">
        <v>5071</v>
      </c>
    </row>
    <row r="267" customFormat="false" ht="12" hidden="false" customHeight="false" outlineLevel="0" collapsed="false">
      <c r="A267" s="0" t="s">
        <v>5072</v>
      </c>
      <c r="B267" s="0" t="s">
        <v>5073</v>
      </c>
      <c r="C267" s="0" t="n">
        <v>14</v>
      </c>
      <c r="D267" s="0" t="n">
        <v>4</v>
      </c>
      <c r="E267" s="0" t="n">
        <v>0.0378</v>
      </c>
      <c r="F267" s="0" t="s">
        <v>5074</v>
      </c>
    </row>
    <row r="268" customFormat="false" ht="12" hidden="false" customHeight="false" outlineLevel="0" collapsed="false">
      <c r="A268" s="0" t="s">
        <v>5075</v>
      </c>
      <c r="B268" s="0" t="s">
        <v>5076</v>
      </c>
      <c r="C268" s="0" t="n">
        <v>14</v>
      </c>
      <c r="D268" s="0" t="n">
        <v>4</v>
      </c>
      <c r="E268" s="0" t="n">
        <v>0.0378</v>
      </c>
      <c r="F268" s="0" t="s">
        <v>5077</v>
      </c>
    </row>
    <row r="269" customFormat="false" ht="12" hidden="false" customHeight="false" outlineLevel="0" collapsed="false">
      <c r="A269" s="0" t="s">
        <v>5078</v>
      </c>
      <c r="B269" s="0" t="s">
        <v>5079</v>
      </c>
      <c r="C269" s="0" t="n">
        <v>64</v>
      </c>
      <c r="D269" s="0" t="n">
        <v>11</v>
      </c>
      <c r="E269" s="0" t="n">
        <v>0.03809</v>
      </c>
      <c r="F269" s="0" t="s">
        <v>5080</v>
      </c>
    </row>
    <row r="270" customFormat="false" ht="12" hidden="false" customHeight="false" outlineLevel="0" collapsed="false">
      <c r="A270" s="0" t="s">
        <v>5081</v>
      </c>
      <c r="B270" s="0" t="s">
        <v>5082</v>
      </c>
      <c r="C270" s="0" t="n">
        <v>164</v>
      </c>
      <c r="D270" s="0" t="n">
        <v>23</v>
      </c>
      <c r="E270" s="0" t="n">
        <v>0.03817</v>
      </c>
      <c r="F270" s="0" t="s">
        <v>5083</v>
      </c>
    </row>
    <row r="271" customFormat="false" ht="12" hidden="false" customHeight="false" outlineLevel="0" collapsed="false">
      <c r="A271" s="0" t="s">
        <v>5084</v>
      </c>
      <c r="B271" s="0" t="s">
        <v>5085</v>
      </c>
      <c r="C271" s="0" t="n">
        <v>72</v>
      </c>
      <c r="D271" s="0" t="n">
        <v>12</v>
      </c>
      <c r="E271" s="0" t="n">
        <v>0.0385</v>
      </c>
      <c r="F271" s="0" t="s">
        <v>5086</v>
      </c>
    </row>
    <row r="272" customFormat="false" ht="12" hidden="false" customHeight="false" outlineLevel="0" collapsed="false">
      <c r="A272" s="0" t="s">
        <v>5087</v>
      </c>
      <c r="B272" s="0" t="s">
        <v>5088</v>
      </c>
      <c r="C272" s="0" t="n">
        <v>226</v>
      </c>
      <c r="D272" s="0" t="n">
        <v>30</v>
      </c>
      <c r="E272" s="0" t="n">
        <v>0.0388</v>
      </c>
      <c r="F272" s="0" t="s">
        <v>5089</v>
      </c>
    </row>
    <row r="273" customFormat="false" ht="12" hidden="false" customHeight="false" outlineLevel="0" collapsed="false">
      <c r="A273" s="0" t="s">
        <v>5090</v>
      </c>
      <c r="B273" s="0" t="s">
        <v>5091</v>
      </c>
      <c r="C273" s="0" t="n">
        <v>174</v>
      </c>
      <c r="D273" s="0" t="n">
        <v>24</v>
      </c>
      <c r="E273" s="0" t="n">
        <v>0.04115</v>
      </c>
      <c r="F273" s="0" t="s">
        <v>5092</v>
      </c>
    </row>
    <row r="274" customFormat="false" ht="12" hidden="false" customHeight="false" outlineLevel="0" collapsed="false">
      <c r="A274" s="0" t="s">
        <v>5093</v>
      </c>
      <c r="B274" s="0" t="s">
        <v>5094</v>
      </c>
      <c r="C274" s="0" t="n">
        <v>192</v>
      </c>
      <c r="D274" s="0" t="n">
        <v>26</v>
      </c>
      <c r="E274" s="0" t="n">
        <v>0.04208</v>
      </c>
      <c r="F274" s="0" t="s">
        <v>5095</v>
      </c>
    </row>
    <row r="275" customFormat="false" ht="12" hidden="false" customHeight="false" outlineLevel="0" collapsed="false">
      <c r="A275" s="0" t="s">
        <v>5096</v>
      </c>
      <c r="B275" s="0" t="s">
        <v>5097</v>
      </c>
      <c r="C275" s="0" t="n">
        <v>219</v>
      </c>
      <c r="D275" s="0" t="n">
        <v>29</v>
      </c>
      <c r="E275" s="0" t="n">
        <v>0.0428</v>
      </c>
      <c r="F275" s="0" t="s">
        <v>5098</v>
      </c>
    </row>
    <row r="276" customFormat="false" ht="12" hidden="false" customHeight="false" outlineLevel="0" collapsed="false">
      <c r="A276" s="0" t="s">
        <v>5099</v>
      </c>
      <c r="B276" s="0" t="s">
        <v>5100</v>
      </c>
      <c r="C276" s="0" t="n">
        <v>726</v>
      </c>
      <c r="D276" s="0" t="n">
        <v>83</v>
      </c>
      <c r="E276" s="0" t="n">
        <v>0.04314</v>
      </c>
      <c r="F276" s="0" t="s">
        <v>5101</v>
      </c>
    </row>
    <row r="277" customFormat="false" ht="12" hidden="false" customHeight="false" outlineLevel="0" collapsed="false">
      <c r="A277" s="0" t="s">
        <v>5102</v>
      </c>
      <c r="B277" s="0" t="s">
        <v>5103</v>
      </c>
      <c r="C277" s="0" t="n">
        <v>21</v>
      </c>
      <c r="D277" s="0" t="n">
        <v>5</v>
      </c>
      <c r="E277" s="0" t="n">
        <v>0.04365</v>
      </c>
      <c r="F277" s="0" t="s">
        <v>5104</v>
      </c>
    </row>
    <row r="278" customFormat="false" ht="12" hidden="false" customHeight="false" outlineLevel="0" collapsed="false">
      <c r="A278" s="0" t="s">
        <v>5105</v>
      </c>
      <c r="B278" s="0" t="s">
        <v>5106</v>
      </c>
      <c r="C278" s="0" t="n">
        <v>21</v>
      </c>
      <c r="D278" s="0" t="n">
        <v>5</v>
      </c>
      <c r="E278" s="0" t="n">
        <v>0.04365</v>
      </c>
      <c r="F278" s="0" t="s">
        <v>5107</v>
      </c>
    </row>
    <row r="279" customFormat="false" ht="12" hidden="false" customHeight="false" outlineLevel="0" collapsed="false">
      <c r="A279" s="0" t="s">
        <v>5108</v>
      </c>
      <c r="B279" s="0" t="s">
        <v>5109</v>
      </c>
      <c r="C279" s="0" t="n">
        <v>21</v>
      </c>
      <c r="D279" s="0" t="n">
        <v>5</v>
      </c>
      <c r="E279" s="0" t="n">
        <v>0.04365</v>
      </c>
      <c r="F279" s="0" t="s">
        <v>5110</v>
      </c>
    </row>
    <row r="280" customFormat="false" ht="12" hidden="false" customHeight="false" outlineLevel="0" collapsed="false">
      <c r="A280" s="0" t="s">
        <v>5111</v>
      </c>
      <c r="B280" s="0" t="s">
        <v>5112</v>
      </c>
      <c r="C280" s="0" t="n">
        <v>21</v>
      </c>
      <c r="D280" s="0" t="n">
        <v>5</v>
      </c>
      <c r="E280" s="0" t="n">
        <v>0.04365</v>
      </c>
      <c r="F280" s="0" t="s">
        <v>4961</v>
      </c>
    </row>
    <row r="281" customFormat="false" ht="12" hidden="false" customHeight="false" outlineLevel="0" collapsed="false">
      <c r="A281" s="0" t="s">
        <v>5113</v>
      </c>
      <c r="B281" s="0" t="s">
        <v>5114</v>
      </c>
      <c r="C281" s="0" t="n">
        <v>21</v>
      </c>
      <c r="D281" s="0" t="n">
        <v>5</v>
      </c>
      <c r="E281" s="0" t="n">
        <v>0.04365</v>
      </c>
      <c r="F281" s="0" t="s">
        <v>5115</v>
      </c>
    </row>
    <row r="282" customFormat="false" ht="12" hidden="false" customHeight="false" outlineLevel="0" collapsed="false">
      <c r="A282" s="0" t="s">
        <v>5116</v>
      </c>
      <c r="B282" s="0" t="s">
        <v>5117</v>
      </c>
      <c r="C282" s="0" t="n">
        <v>132</v>
      </c>
      <c r="D282" s="0" t="n">
        <v>19</v>
      </c>
      <c r="E282" s="0" t="n">
        <v>0.0447</v>
      </c>
      <c r="F282" s="0" t="s">
        <v>5118</v>
      </c>
    </row>
    <row r="283" customFormat="false" ht="12" hidden="false" customHeight="false" outlineLevel="0" collapsed="false">
      <c r="A283" s="0" t="s">
        <v>5119</v>
      </c>
      <c r="B283" s="0" t="s">
        <v>5120</v>
      </c>
      <c r="C283" s="0" t="n">
        <v>90</v>
      </c>
      <c r="D283" s="0" t="n">
        <v>14</v>
      </c>
      <c r="E283" s="0" t="n">
        <v>0.04501</v>
      </c>
      <c r="F283" s="0" t="s">
        <v>5121</v>
      </c>
    </row>
    <row r="284" customFormat="false" ht="12" hidden="false" customHeight="false" outlineLevel="0" collapsed="false">
      <c r="A284" s="0" t="s">
        <v>5122</v>
      </c>
      <c r="B284" s="0" t="s">
        <v>5123</v>
      </c>
      <c r="C284" s="0" t="n">
        <v>28</v>
      </c>
      <c r="D284" s="0" t="n">
        <v>6</v>
      </c>
      <c r="E284" s="0" t="n">
        <v>0.04501</v>
      </c>
      <c r="F284" s="0" t="s">
        <v>5124</v>
      </c>
    </row>
    <row r="285" customFormat="false" ht="12" hidden="false" customHeight="false" outlineLevel="0" collapsed="false">
      <c r="A285" s="0" t="s">
        <v>5125</v>
      </c>
      <c r="B285" s="0" t="s">
        <v>5126</v>
      </c>
      <c r="C285" s="0" t="n">
        <v>1407</v>
      </c>
      <c r="D285" s="0" t="n">
        <v>152</v>
      </c>
      <c r="E285" s="0" t="n">
        <v>0.04614</v>
      </c>
      <c r="F285" s="0" t="s">
        <v>5127</v>
      </c>
    </row>
    <row r="286" customFormat="false" ht="12" hidden="false" customHeight="false" outlineLevel="0" collapsed="false">
      <c r="A286" s="0" t="s">
        <v>5128</v>
      </c>
      <c r="B286" s="0" t="s">
        <v>5129</v>
      </c>
      <c r="C286" s="0" t="n">
        <v>748</v>
      </c>
      <c r="D286" s="0" t="n">
        <v>85</v>
      </c>
      <c r="E286" s="0" t="n">
        <v>0.04637</v>
      </c>
      <c r="F286" s="0" t="s">
        <v>5130</v>
      </c>
    </row>
    <row r="287" customFormat="false" ht="12" hidden="false" customHeight="false" outlineLevel="0" collapsed="false">
      <c r="A287" s="0" t="s">
        <v>5131</v>
      </c>
      <c r="B287" s="0" t="s">
        <v>5132</v>
      </c>
      <c r="C287" s="0" t="n">
        <v>15</v>
      </c>
      <c r="D287" s="0" t="n">
        <v>4</v>
      </c>
      <c r="E287" s="0" t="n">
        <v>0.04778</v>
      </c>
      <c r="F287" s="0" t="s">
        <v>5133</v>
      </c>
    </row>
    <row r="288" customFormat="false" ht="12" hidden="false" customHeight="false" outlineLevel="0" collapsed="false">
      <c r="A288" s="0" t="s">
        <v>5134</v>
      </c>
      <c r="B288" s="0" t="s">
        <v>5135</v>
      </c>
      <c r="C288" s="0" t="n">
        <v>15</v>
      </c>
      <c r="D288" s="0" t="n">
        <v>4</v>
      </c>
      <c r="E288" s="0" t="n">
        <v>0.04778</v>
      </c>
      <c r="F288" s="0" t="s">
        <v>5062</v>
      </c>
    </row>
    <row r="289" customFormat="false" ht="12" hidden="false" customHeight="false" outlineLevel="0" collapsed="false">
      <c r="A289" s="0" t="s">
        <v>5136</v>
      </c>
      <c r="B289" s="0" t="s">
        <v>5137</v>
      </c>
      <c r="C289" s="0" t="n">
        <v>231</v>
      </c>
      <c r="D289" s="0" t="n">
        <v>30</v>
      </c>
      <c r="E289" s="0" t="n">
        <v>0.04961</v>
      </c>
      <c r="F289" s="0" t="s">
        <v>5138</v>
      </c>
    </row>
    <row r="290" customFormat="false" ht="12" hidden="false" customHeight="false" outlineLevel="0" collapsed="false">
      <c r="A290" s="0" t="s">
        <v>5139</v>
      </c>
      <c r="B290" s="0" t="s">
        <v>5140</v>
      </c>
      <c r="C290" s="0" t="n">
        <v>51</v>
      </c>
      <c r="D290" s="0" t="n">
        <v>9</v>
      </c>
      <c r="E290" s="0" t="n">
        <v>0.04975</v>
      </c>
      <c r="F290" s="0" t="s">
        <v>51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4308</v>
      </c>
      <c r="B1" s="0" t="s">
        <v>4309</v>
      </c>
      <c r="C1" s="0" t="s">
        <v>4310</v>
      </c>
      <c r="D1" s="0" t="s">
        <v>4311</v>
      </c>
      <c r="E1" s="0" t="s">
        <v>10</v>
      </c>
      <c r="F1" s="0" t="s">
        <v>4312</v>
      </c>
    </row>
    <row r="2" customFormat="false" ht="12" hidden="false" customHeight="false" outlineLevel="0" collapsed="false">
      <c r="A2" s="0" t="s">
        <v>5142</v>
      </c>
      <c r="B2" s="0" t="s">
        <v>5143</v>
      </c>
      <c r="C2" s="0" t="n">
        <v>2354</v>
      </c>
      <c r="D2" s="0" t="n">
        <v>321</v>
      </c>
      <c r="E2" s="0" t="n">
        <v>4.1E-014</v>
      </c>
      <c r="F2" s="0" t="s">
        <v>5144</v>
      </c>
    </row>
    <row r="3" customFormat="false" ht="12" hidden="false" customHeight="false" outlineLevel="0" collapsed="false">
      <c r="A3" s="0" t="s">
        <v>5145</v>
      </c>
      <c r="B3" s="0" t="s">
        <v>5146</v>
      </c>
      <c r="C3" s="0" t="n">
        <v>2414</v>
      </c>
      <c r="D3" s="0" t="n">
        <v>327</v>
      </c>
      <c r="E3" s="0" t="n">
        <v>5.2E-014</v>
      </c>
      <c r="F3" s="0" t="s">
        <v>5147</v>
      </c>
    </row>
    <row r="4" customFormat="false" ht="12" hidden="false" customHeight="false" outlineLevel="0" collapsed="false">
      <c r="A4" s="0" t="s">
        <v>5148</v>
      </c>
      <c r="B4" s="0" t="s">
        <v>5149</v>
      </c>
      <c r="C4" s="0" t="n">
        <v>2897</v>
      </c>
      <c r="D4" s="0" t="n">
        <v>377</v>
      </c>
      <c r="E4" s="0" t="n">
        <v>9.4E-014</v>
      </c>
      <c r="F4" s="0" t="s">
        <v>5150</v>
      </c>
    </row>
    <row r="5" customFormat="false" ht="12" hidden="false" customHeight="false" outlineLevel="0" collapsed="false">
      <c r="A5" s="0" t="s">
        <v>5151</v>
      </c>
      <c r="B5" s="0" t="s">
        <v>5152</v>
      </c>
      <c r="C5" s="0" t="n">
        <v>2847</v>
      </c>
      <c r="D5" s="0" t="n">
        <v>367</v>
      </c>
      <c r="E5" s="0" t="n">
        <v>1.1E-012</v>
      </c>
      <c r="F5" s="0" t="s">
        <v>5153</v>
      </c>
    </row>
    <row r="6" customFormat="false" ht="12" hidden="false" customHeight="false" outlineLevel="0" collapsed="false">
      <c r="A6" s="0" t="s">
        <v>5154</v>
      </c>
      <c r="B6" s="0" t="s">
        <v>369</v>
      </c>
      <c r="C6" s="0" t="n">
        <v>4761</v>
      </c>
      <c r="D6" s="0" t="n">
        <v>553</v>
      </c>
      <c r="E6" s="0" t="n">
        <v>1.1E-011</v>
      </c>
      <c r="F6" s="0" t="s">
        <v>5155</v>
      </c>
    </row>
    <row r="7" customFormat="false" ht="12" hidden="false" customHeight="false" outlineLevel="0" collapsed="false">
      <c r="A7" s="0" t="s">
        <v>5156</v>
      </c>
      <c r="B7" s="0" t="s">
        <v>5157</v>
      </c>
      <c r="C7" s="0" t="n">
        <v>3491</v>
      </c>
      <c r="D7" s="0" t="n">
        <v>422</v>
      </c>
      <c r="E7" s="0" t="n">
        <v>1.8E-010</v>
      </c>
      <c r="F7" s="0" t="s">
        <v>5158</v>
      </c>
    </row>
    <row r="8" customFormat="false" ht="12" hidden="false" customHeight="false" outlineLevel="0" collapsed="false">
      <c r="A8" s="0" t="s">
        <v>5159</v>
      </c>
      <c r="B8" s="0" t="s">
        <v>5160</v>
      </c>
      <c r="C8" s="0" t="n">
        <v>679</v>
      </c>
      <c r="D8" s="0" t="n">
        <v>110</v>
      </c>
      <c r="E8" s="0" t="n">
        <v>7.3E-009</v>
      </c>
      <c r="F8" s="0" t="s">
        <v>5161</v>
      </c>
    </row>
    <row r="9" customFormat="false" ht="12" hidden="false" customHeight="false" outlineLevel="0" collapsed="false">
      <c r="A9" s="0" t="s">
        <v>5162</v>
      </c>
      <c r="B9" s="0" t="s">
        <v>5163</v>
      </c>
      <c r="C9" s="0" t="n">
        <v>996</v>
      </c>
      <c r="D9" s="0" t="n">
        <v>147</v>
      </c>
      <c r="E9" s="0" t="n">
        <v>1.2E-008</v>
      </c>
      <c r="F9" s="0" t="s">
        <v>5164</v>
      </c>
    </row>
    <row r="10" customFormat="false" ht="12" hidden="false" customHeight="false" outlineLevel="0" collapsed="false">
      <c r="A10" s="0" t="s">
        <v>5165</v>
      </c>
      <c r="B10" s="0" t="s">
        <v>5166</v>
      </c>
      <c r="C10" s="0" t="n">
        <v>653</v>
      </c>
      <c r="D10" s="0" t="n">
        <v>106</v>
      </c>
      <c r="E10" s="0" t="n">
        <v>1.3E-008</v>
      </c>
      <c r="F10" s="0" t="s">
        <v>5167</v>
      </c>
    </row>
    <row r="11" customFormat="false" ht="12" hidden="false" customHeight="false" outlineLevel="0" collapsed="false">
      <c r="A11" s="0" t="s">
        <v>5168</v>
      </c>
      <c r="B11" s="0" t="s">
        <v>5169</v>
      </c>
      <c r="C11" s="0" t="n">
        <v>1121</v>
      </c>
      <c r="D11" s="0" t="n">
        <v>161</v>
      </c>
      <c r="E11" s="0" t="n">
        <v>1.5E-008</v>
      </c>
      <c r="F11" s="0" t="s">
        <v>5170</v>
      </c>
    </row>
    <row r="12" customFormat="false" ht="12" hidden="false" customHeight="false" outlineLevel="0" collapsed="false">
      <c r="A12" s="0" t="s">
        <v>5171</v>
      </c>
      <c r="B12" s="0" t="s">
        <v>5172</v>
      </c>
      <c r="C12" s="0" t="n">
        <v>156</v>
      </c>
      <c r="D12" s="0" t="n">
        <v>35</v>
      </c>
      <c r="E12" s="0" t="n">
        <v>9.7E-007</v>
      </c>
      <c r="F12" s="0" t="s">
        <v>5173</v>
      </c>
    </row>
    <row r="13" customFormat="false" ht="12" hidden="false" customHeight="false" outlineLevel="0" collapsed="false">
      <c r="A13" s="0" t="s">
        <v>5174</v>
      </c>
      <c r="B13" s="0" t="s">
        <v>5175</v>
      </c>
      <c r="C13" s="0" t="n">
        <v>499</v>
      </c>
      <c r="D13" s="0" t="n">
        <v>76</v>
      </c>
      <c r="E13" s="0" t="n">
        <v>1.8E-005</v>
      </c>
      <c r="F13" s="0" t="s">
        <v>5176</v>
      </c>
    </row>
    <row r="14" customFormat="false" ht="12" hidden="false" customHeight="false" outlineLevel="0" collapsed="false">
      <c r="A14" s="0" t="s">
        <v>5177</v>
      </c>
      <c r="B14" s="0" t="s">
        <v>5178</v>
      </c>
      <c r="C14" s="0" t="n">
        <v>656</v>
      </c>
      <c r="D14" s="0" t="n">
        <v>90</v>
      </c>
      <c r="E14" s="0" t="n">
        <v>0.00017</v>
      </c>
      <c r="F14" s="0" t="s">
        <v>5179</v>
      </c>
    </row>
    <row r="15" customFormat="false" ht="12" hidden="false" customHeight="false" outlineLevel="0" collapsed="false">
      <c r="A15" s="0" t="s">
        <v>5180</v>
      </c>
      <c r="B15" s="0" t="s">
        <v>5181</v>
      </c>
      <c r="C15" s="0" t="n">
        <v>286</v>
      </c>
      <c r="D15" s="0" t="n">
        <v>46</v>
      </c>
      <c r="E15" s="0" t="n">
        <v>0.00023</v>
      </c>
      <c r="F15" s="0" t="s">
        <v>5182</v>
      </c>
    </row>
    <row r="16" customFormat="false" ht="12" hidden="false" customHeight="false" outlineLevel="0" collapsed="false">
      <c r="A16" s="0" t="s">
        <v>5183</v>
      </c>
      <c r="B16" s="0" t="s">
        <v>5184</v>
      </c>
      <c r="C16" s="0" t="n">
        <v>710</v>
      </c>
      <c r="D16" s="0" t="n">
        <v>95</v>
      </c>
      <c r="E16" s="0" t="n">
        <v>0.00028</v>
      </c>
      <c r="F16" s="0" t="s">
        <v>5185</v>
      </c>
    </row>
    <row r="17" customFormat="false" ht="12" hidden="false" customHeight="false" outlineLevel="0" collapsed="false">
      <c r="A17" s="0" t="s">
        <v>5186</v>
      </c>
      <c r="B17" s="0" t="s">
        <v>5187</v>
      </c>
      <c r="C17" s="0" t="n">
        <v>839</v>
      </c>
      <c r="D17" s="0" t="n">
        <v>109</v>
      </c>
      <c r="E17" s="0" t="n">
        <v>0.00031</v>
      </c>
      <c r="F17" s="0" t="s">
        <v>5188</v>
      </c>
    </row>
    <row r="18" customFormat="false" ht="12" hidden="false" customHeight="false" outlineLevel="0" collapsed="false">
      <c r="A18" s="0" t="s">
        <v>5189</v>
      </c>
      <c r="B18" s="0" t="s">
        <v>5190</v>
      </c>
      <c r="C18" s="0" t="n">
        <v>292</v>
      </c>
      <c r="D18" s="0" t="n">
        <v>46</v>
      </c>
      <c r="E18" s="0" t="n">
        <v>0.00038</v>
      </c>
      <c r="F18" s="0" t="s">
        <v>5191</v>
      </c>
    </row>
    <row r="19" customFormat="false" ht="12" hidden="false" customHeight="false" outlineLevel="0" collapsed="false">
      <c r="A19" s="0" t="s">
        <v>5192</v>
      </c>
      <c r="B19" s="0" t="s">
        <v>5193</v>
      </c>
      <c r="C19" s="0" t="n">
        <v>55</v>
      </c>
      <c r="D19" s="0" t="n">
        <v>14</v>
      </c>
      <c r="E19" s="0" t="n">
        <v>0.00046</v>
      </c>
      <c r="F19" s="0" t="s">
        <v>5194</v>
      </c>
    </row>
    <row r="20" customFormat="false" ht="12" hidden="false" customHeight="false" outlineLevel="0" collapsed="false">
      <c r="A20" s="0" t="s">
        <v>5195</v>
      </c>
      <c r="B20" s="0" t="s">
        <v>5196</v>
      </c>
      <c r="C20" s="0" t="n">
        <v>704</v>
      </c>
      <c r="D20" s="0" t="n">
        <v>93</v>
      </c>
      <c r="E20" s="0" t="n">
        <v>0.0005</v>
      </c>
      <c r="F20" s="0" t="s">
        <v>5197</v>
      </c>
    </row>
    <row r="21" customFormat="false" ht="12" hidden="false" customHeight="false" outlineLevel="0" collapsed="false">
      <c r="A21" s="0" t="s">
        <v>5198</v>
      </c>
      <c r="B21" s="0" t="s">
        <v>5199</v>
      </c>
      <c r="C21" s="0" t="n">
        <v>340</v>
      </c>
      <c r="D21" s="0" t="n">
        <v>51</v>
      </c>
      <c r="E21" s="0" t="n">
        <v>0.00061</v>
      </c>
      <c r="F21" s="0" t="s">
        <v>5200</v>
      </c>
    </row>
    <row r="22" customFormat="false" ht="12" hidden="false" customHeight="false" outlineLevel="0" collapsed="false">
      <c r="A22" s="0" t="s">
        <v>5201</v>
      </c>
      <c r="B22" s="0" t="s">
        <v>5202</v>
      </c>
      <c r="C22" s="0" t="n">
        <v>300</v>
      </c>
      <c r="D22" s="0" t="n">
        <v>46</v>
      </c>
      <c r="E22" s="0" t="n">
        <v>0.00069</v>
      </c>
      <c r="F22" s="0" t="s">
        <v>5191</v>
      </c>
    </row>
    <row r="23" customFormat="false" ht="12" hidden="false" customHeight="false" outlineLevel="0" collapsed="false">
      <c r="A23" s="0" t="s">
        <v>5203</v>
      </c>
      <c r="B23" s="0" t="s">
        <v>5204</v>
      </c>
      <c r="C23" s="0" t="n">
        <v>64</v>
      </c>
      <c r="D23" s="0" t="n">
        <v>15</v>
      </c>
      <c r="E23" s="0" t="n">
        <v>0.00075</v>
      </c>
      <c r="F23" s="0" t="s">
        <v>5205</v>
      </c>
    </row>
    <row r="24" customFormat="false" ht="12" hidden="false" customHeight="false" outlineLevel="0" collapsed="false">
      <c r="A24" s="0" t="s">
        <v>5206</v>
      </c>
      <c r="B24" s="0" t="s">
        <v>5207</v>
      </c>
      <c r="C24" s="0" t="n">
        <v>166</v>
      </c>
      <c r="D24" s="0" t="n">
        <v>29</v>
      </c>
      <c r="E24" s="0" t="n">
        <v>0.00086</v>
      </c>
      <c r="F24" s="0" t="s">
        <v>5208</v>
      </c>
    </row>
    <row r="25" customFormat="false" ht="12" hidden="false" customHeight="false" outlineLevel="0" collapsed="false">
      <c r="A25" s="0" t="s">
        <v>5209</v>
      </c>
      <c r="B25" s="0" t="s">
        <v>5210</v>
      </c>
      <c r="C25" s="0" t="n">
        <v>426</v>
      </c>
      <c r="D25" s="0" t="n">
        <v>60</v>
      </c>
      <c r="E25" s="0" t="n">
        <v>0.00108</v>
      </c>
      <c r="F25" s="0" t="s">
        <v>5211</v>
      </c>
    </row>
    <row r="26" customFormat="false" ht="12" hidden="false" customHeight="false" outlineLevel="0" collapsed="false">
      <c r="A26" s="0" t="s">
        <v>5212</v>
      </c>
      <c r="B26" s="0" t="s">
        <v>5213</v>
      </c>
      <c r="C26" s="0" t="n">
        <v>87</v>
      </c>
      <c r="D26" s="0" t="n">
        <v>18</v>
      </c>
      <c r="E26" s="0" t="n">
        <v>0.00114</v>
      </c>
      <c r="F26" s="0" t="s">
        <v>5214</v>
      </c>
    </row>
    <row r="27" customFormat="false" ht="12" hidden="false" customHeight="false" outlineLevel="0" collapsed="false">
      <c r="A27" s="0" t="s">
        <v>5215</v>
      </c>
      <c r="B27" s="0" t="s">
        <v>5216</v>
      </c>
      <c r="C27" s="0" t="n">
        <v>771</v>
      </c>
      <c r="D27" s="0" t="n">
        <v>98</v>
      </c>
      <c r="E27" s="0" t="n">
        <v>0.0013</v>
      </c>
      <c r="F27" s="0" t="s">
        <v>5217</v>
      </c>
    </row>
    <row r="28" customFormat="false" ht="12" hidden="false" customHeight="false" outlineLevel="0" collapsed="false">
      <c r="A28" s="0" t="s">
        <v>5218</v>
      </c>
      <c r="B28" s="0" t="s">
        <v>5219</v>
      </c>
      <c r="C28" s="0" t="n">
        <v>189</v>
      </c>
      <c r="D28" s="0" t="n">
        <v>31</v>
      </c>
      <c r="E28" s="0" t="n">
        <v>0.00168</v>
      </c>
      <c r="F28" s="0" t="s">
        <v>5220</v>
      </c>
    </row>
    <row r="29" customFormat="false" ht="12" hidden="false" customHeight="false" outlineLevel="0" collapsed="false">
      <c r="A29" s="0" t="s">
        <v>5221</v>
      </c>
      <c r="B29" s="0" t="s">
        <v>5222</v>
      </c>
      <c r="C29" s="0" t="n">
        <v>38</v>
      </c>
      <c r="D29" s="0" t="n">
        <v>10</v>
      </c>
      <c r="E29" s="0" t="n">
        <v>0.00223</v>
      </c>
      <c r="F29" s="0" t="s">
        <v>5223</v>
      </c>
    </row>
    <row r="30" customFormat="false" ht="12" hidden="false" customHeight="false" outlineLevel="0" collapsed="false">
      <c r="A30" s="0" t="s">
        <v>5224</v>
      </c>
      <c r="B30" s="0" t="s">
        <v>5225</v>
      </c>
      <c r="C30" s="0" t="n">
        <v>59</v>
      </c>
      <c r="D30" s="0" t="n">
        <v>13</v>
      </c>
      <c r="E30" s="0" t="n">
        <v>0.00299</v>
      </c>
      <c r="F30" s="0" t="s">
        <v>5226</v>
      </c>
    </row>
    <row r="31" customFormat="false" ht="12" hidden="false" customHeight="false" outlineLevel="0" collapsed="false">
      <c r="A31" s="0" t="s">
        <v>5227</v>
      </c>
      <c r="B31" s="0" t="s">
        <v>5228</v>
      </c>
      <c r="C31" s="0" t="n">
        <v>48</v>
      </c>
      <c r="D31" s="0" t="n">
        <v>11</v>
      </c>
      <c r="E31" s="0" t="n">
        <v>0.00444</v>
      </c>
      <c r="F31" s="0" t="s">
        <v>5229</v>
      </c>
    </row>
    <row r="32" customFormat="false" ht="12" hidden="false" customHeight="false" outlineLevel="0" collapsed="false">
      <c r="A32" s="0" t="s">
        <v>5230</v>
      </c>
      <c r="B32" s="0" t="s">
        <v>5231</v>
      </c>
      <c r="C32" s="0" t="n">
        <v>145</v>
      </c>
      <c r="D32" s="0" t="n">
        <v>24</v>
      </c>
      <c r="E32" s="0" t="n">
        <v>0.00473</v>
      </c>
      <c r="F32" s="0" t="s">
        <v>5232</v>
      </c>
    </row>
    <row r="33" customFormat="false" ht="12" hidden="false" customHeight="false" outlineLevel="0" collapsed="false">
      <c r="A33" s="0" t="s">
        <v>5233</v>
      </c>
      <c r="B33" s="0" t="s">
        <v>5234</v>
      </c>
      <c r="C33" s="0" t="n">
        <v>187</v>
      </c>
      <c r="D33" s="0" t="n">
        <v>29</v>
      </c>
      <c r="E33" s="0" t="n">
        <v>0.00535</v>
      </c>
      <c r="F33" s="0" t="s">
        <v>5208</v>
      </c>
    </row>
    <row r="34" customFormat="false" ht="12" hidden="false" customHeight="false" outlineLevel="0" collapsed="false">
      <c r="A34" s="0" t="s">
        <v>5235</v>
      </c>
      <c r="B34" s="0" t="s">
        <v>5236</v>
      </c>
      <c r="C34" s="0" t="n">
        <v>396</v>
      </c>
      <c r="D34" s="0" t="n">
        <v>53</v>
      </c>
      <c r="E34" s="0" t="n">
        <v>0.006</v>
      </c>
      <c r="F34" s="0" t="s">
        <v>5237</v>
      </c>
    </row>
    <row r="35" customFormat="false" ht="12" hidden="false" customHeight="false" outlineLevel="0" collapsed="false">
      <c r="A35" s="0" t="s">
        <v>5238</v>
      </c>
      <c r="B35" s="0" t="s">
        <v>5239</v>
      </c>
      <c r="C35" s="0" t="n">
        <v>14</v>
      </c>
      <c r="D35" s="0" t="n">
        <v>5</v>
      </c>
      <c r="E35" s="0" t="n">
        <v>0.0073</v>
      </c>
      <c r="F35" s="0" t="s">
        <v>5240</v>
      </c>
    </row>
    <row r="36" customFormat="false" ht="12" hidden="false" customHeight="false" outlineLevel="0" collapsed="false">
      <c r="A36" s="0" t="s">
        <v>5241</v>
      </c>
      <c r="B36" s="0" t="s">
        <v>5242</v>
      </c>
      <c r="C36" s="0" t="n">
        <v>596</v>
      </c>
      <c r="D36" s="0" t="n">
        <v>74</v>
      </c>
      <c r="E36" s="0" t="n">
        <v>0.00873</v>
      </c>
      <c r="F36" s="0" t="s">
        <v>5243</v>
      </c>
    </row>
    <row r="37" customFormat="false" ht="12" hidden="false" customHeight="false" outlineLevel="0" collapsed="false">
      <c r="A37" s="0" t="s">
        <v>5244</v>
      </c>
      <c r="B37" s="0" t="s">
        <v>5245</v>
      </c>
      <c r="C37" s="0" t="n">
        <v>39</v>
      </c>
      <c r="D37" s="0" t="n">
        <v>9</v>
      </c>
      <c r="E37" s="0" t="n">
        <v>0.00925</v>
      </c>
      <c r="F37" s="0" t="s">
        <v>5246</v>
      </c>
    </row>
    <row r="38" customFormat="false" ht="12" hidden="false" customHeight="false" outlineLevel="0" collapsed="false">
      <c r="A38" s="0" t="s">
        <v>5247</v>
      </c>
      <c r="B38" s="0" t="s">
        <v>5248</v>
      </c>
      <c r="C38" s="0" t="n">
        <v>139</v>
      </c>
      <c r="D38" s="0" t="n">
        <v>22</v>
      </c>
      <c r="E38" s="0" t="n">
        <v>0.01119</v>
      </c>
      <c r="F38" s="0" t="s">
        <v>5249</v>
      </c>
    </row>
    <row r="39" customFormat="false" ht="12" hidden="false" customHeight="false" outlineLevel="0" collapsed="false">
      <c r="A39" s="0" t="s">
        <v>5250</v>
      </c>
      <c r="B39" s="0" t="s">
        <v>5251</v>
      </c>
      <c r="C39" s="0" t="n">
        <v>23</v>
      </c>
      <c r="D39" s="0" t="n">
        <v>6</v>
      </c>
      <c r="E39" s="0" t="n">
        <v>0.01759</v>
      </c>
      <c r="F39" s="0" t="s">
        <v>5252</v>
      </c>
    </row>
    <row r="40" customFormat="false" ht="12" hidden="false" customHeight="false" outlineLevel="0" collapsed="false">
      <c r="A40" s="0" t="s">
        <v>5253</v>
      </c>
      <c r="B40" s="0" t="s">
        <v>5254</v>
      </c>
      <c r="C40" s="0" t="n">
        <v>23</v>
      </c>
      <c r="D40" s="0" t="n">
        <v>6</v>
      </c>
      <c r="E40" s="0" t="n">
        <v>0.01759</v>
      </c>
      <c r="F40" s="0" t="s">
        <v>5255</v>
      </c>
    </row>
    <row r="41" customFormat="false" ht="12" hidden="false" customHeight="false" outlineLevel="0" collapsed="false">
      <c r="A41" s="0" t="s">
        <v>5256</v>
      </c>
      <c r="B41" s="0" t="s">
        <v>5257</v>
      </c>
      <c r="C41" s="0" t="n">
        <v>23</v>
      </c>
      <c r="D41" s="0" t="n">
        <v>6</v>
      </c>
      <c r="E41" s="0" t="n">
        <v>0.01759</v>
      </c>
      <c r="F41" s="0" t="s">
        <v>5255</v>
      </c>
    </row>
    <row r="42" customFormat="false" ht="12" hidden="false" customHeight="false" outlineLevel="0" collapsed="false">
      <c r="A42" s="0" t="s">
        <v>5258</v>
      </c>
      <c r="B42" s="0" t="s">
        <v>5259</v>
      </c>
      <c r="C42" s="0" t="n">
        <v>51</v>
      </c>
      <c r="D42" s="0" t="n">
        <v>10</v>
      </c>
      <c r="E42" s="0" t="n">
        <v>0.01965</v>
      </c>
      <c r="F42" s="0" t="s">
        <v>5260</v>
      </c>
    </row>
    <row r="43" customFormat="false" ht="12" hidden="false" customHeight="false" outlineLevel="0" collapsed="false">
      <c r="A43" s="0" t="s">
        <v>5261</v>
      </c>
      <c r="B43" s="0" t="s">
        <v>5262</v>
      </c>
      <c r="C43" s="0" t="n">
        <v>12</v>
      </c>
      <c r="D43" s="0" t="n">
        <v>4</v>
      </c>
      <c r="E43" s="0" t="n">
        <v>0.02132</v>
      </c>
      <c r="F43" s="0" t="s">
        <v>5263</v>
      </c>
    </row>
    <row r="44" customFormat="false" ht="12" hidden="false" customHeight="false" outlineLevel="0" collapsed="false">
      <c r="A44" s="0" t="s">
        <v>5264</v>
      </c>
      <c r="B44" s="0" t="s">
        <v>5265</v>
      </c>
      <c r="C44" s="0" t="n">
        <v>12</v>
      </c>
      <c r="D44" s="0" t="n">
        <v>4</v>
      </c>
      <c r="E44" s="0" t="n">
        <v>0.02132</v>
      </c>
      <c r="F44" s="0" t="s">
        <v>5266</v>
      </c>
    </row>
    <row r="45" customFormat="false" ht="12" hidden="false" customHeight="false" outlineLevel="0" collapsed="false">
      <c r="A45" s="0" t="s">
        <v>5267</v>
      </c>
      <c r="B45" s="0" t="s">
        <v>5268</v>
      </c>
      <c r="C45" s="0" t="n">
        <v>24</v>
      </c>
      <c r="D45" s="0" t="n">
        <v>6</v>
      </c>
      <c r="E45" s="0" t="n">
        <v>0.02162</v>
      </c>
      <c r="F45" s="0" t="s">
        <v>5269</v>
      </c>
    </row>
    <row r="46" customFormat="false" ht="12" hidden="false" customHeight="false" outlineLevel="0" collapsed="false">
      <c r="A46" s="0" t="s">
        <v>5270</v>
      </c>
      <c r="B46" s="0" t="s">
        <v>5271</v>
      </c>
      <c r="C46" s="0" t="n">
        <v>107</v>
      </c>
      <c r="D46" s="0" t="n">
        <v>17</v>
      </c>
      <c r="E46" s="0" t="n">
        <v>0.02301</v>
      </c>
      <c r="F46" s="0" t="s">
        <v>5272</v>
      </c>
    </row>
    <row r="47" customFormat="false" ht="12" hidden="false" customHeight="false" outlineLevel="0" collapsed="false">
      <c r="A47" s="0" t="s">
        <v>5273</v>
      </c>
      <c r="B47" s="0" t="s">
        <v>5274</v>
      </c>
      <c r="C47" s="0" t="n">
        <v>502</v>
      </c>
      <c r="D47" s="0" t="n">
        <v>61</v>
      </c>
      <c r="E47" s="0" t="n">
        <v>0.02446</v>
      </c>
      <c r="F47" s="0" t="s">
        <v>5275</v>
      </c>
    </row>
    <row r="48" customFormat="false" ht="12" hidden="false" customHeight="false" outlineLevel="0" collapsed="false">
      <c r="A48" s="0" t="s">
        <v>5276</v>
      </c>
      <c r="B48" s="0" t="s">
        <v>5277</v>
      </c>
      <c r="C48" s="0" t="n">
        <v>25</v>
      </c>
      <c r="D48" s="0" t="n">
        <v>6</v>
      </c>
      <c r="E48" s="0" t="n">
        <v>0.02624</v>
      </c>
      <c r="F48" s="0" t="s">
        <v>5278</v>
      </c>
    </row>
    <row r="49" customFormat="false" ht="12" hidden="false" customHeight="false" outlineLevel="0" collapsed="false">
      <c r="A49" s="0" t="s">
        <v>5279</v>
      </c>
      <c r="B49" s="0" t="s">
        <v>5280</v>
      </c>
      <c r="C49" s="0" t="n">
        <v>46</v>
      </c>
      <c r="D49" s="0" t="n">
        <v>9</v>
      </c>
      <c r="E49" s="0" t="n">
        <v>0.02653</v>
      </c>
      <c r="F49" s="0" t="s">
        <v>5281</v>
      </c>
    </row>
    <row r="50" customFormat="false" ht="12" hidden="false" customHeight="false" outlineLevel="0" collapsed="false">
      <c r="A50" s="0" t="s">
        <v>5282</v>
      </c>
      <c r="B50" s="0" t="s">
        <v>5283</v>
      </c>
      <c r="C50" s="0" t="n">
        <v>32</v>
      </c>
      <c r="D50" s="0" t="n">
        <v>7</v>
      </c>
      <c r="E50" s="0" t="n">
        <v>0.02746</v>
      </c>
      <c r="F50" s="0" t="s">
        <v>5284</v>
      </c>
    </row>
    <row r="51" customFormat="false" ht="12" hidden="false" customHeight="false" outlineLevel="0" collapsed="false">
      <c r="A51" s="0" t="s">
        <v>5285</v>
      </c>
      <c r="B51" s="0" t="s">
        <v>5286</v>
      </c>
      <c r="C51" s="0" t="n">
        <v>204</v>
      </c>
      <c r="D51" s="0" t="n">
        <v>28</v>
      </c>
      <c r="E51" s="0" t="n">
        <v>0.02879</v>
      </c>
      <c r="F51" s="0" t="s">
        <v>5287</v>
      </c>
    </row>
    <row r="52" customFormat="false" ht="12" hidden="false" customHeight="false" outlineLevel="0" collapsed="false">
      <c r="A52" s="0" t="s">
        <v>5288</v>
      </c>
      <c r="B52" s="0" t="s">
        <v>5289</v>
      </c>
      <c r="C52" s="0" t="n">
        <v>26</v>
      </c>
      <c r="D52" s="0" t="n">
        <v>6</v>
      </c>
      <c r="E52" s="0" t="n">
        <v>0.03146</v>
      </c>
      <c r="F52" s="0" t="s">
        <v>5290</v>
      </c>
    </row>
    <row r="53" customFormat="false" ht="12" hidden="false" customHeight="false" outlineLevel="0" collapsed="false">
      <c r="A53" s="0" t="s">
        <v>5291</v>
      </c>
      <c r="B53" s="0" t="s">
        <v>5292</v>
      </c>
      <c r="C53" s="0" t="n">
        <v>20</v>
      </c>
      <c r="D53" s="0" t="n">
        <v>5</v>
      </c>
      <c r="E53" s="0" t="n">
        <v>0.03512</v>
      </c>
      <c r="F53" s="0" t="s">
        <v>5293</v>
      </c>
    </row>
    <row r="54" customFormat="false" ht="12" hidden="false" customHeight="false" outlineLevel="0" collapsed="false">
      <c r="A54" s="0" t="s">
        <v>5294</v>
      </c>
      <c r="B54" s="0" t="s">
        <v>5295</v>
      </c>
      <c r="C54" s="0" t="n">
        <v>428</v>
      </c>
      <c r="D54" s="0" t="n">
        <v>52</v>
      </c>
      <c r="E54" s="0" t="n">
        <v>0.0358</v>
      </c>
      <c r="F54" s="0" t="s">
        <v>5296</v>
      </c>
    </row>
    <row r="55" customFormat="false" ht="12" hidden="false" customHeight="false" outlineLevel="0" collapsed="false">
      <c r="A55" s="0" t="s">
        <v>5297</v>
      </c>
      <c r="B55" s="0" t="s">
        <v>541</v>
      </c>
      <c r="C55" s="0" t="n">
        <v>271</v>
      </c>
      <c r="D55" s="0" t="n">
        <v>35</v>
      </c>
      <c r="E55" s="0" t="n">
        <v>0.03598</v>
      </c>
      <c r="F55" s="0" t="s">
        <v>5298</v>
      </c>
    </row>
    <row r="56" customFormat="false" ht="12" hidden="false" customHeight="false" outlineLevel="0" collapsed="false">
      <c r="A56" s="0" t="s">
        <v>5299</v>
      </c>
      <c r="B56" s="0" t="s">
        <v>5300</v>
      </c>
      <c r="C56" s="0" t="n">
        <v>72</v>
      </c>
      <c r="D56" s="0" t="n">
        <v>12</v>
      </c>
      <c r="E56" s="0" t="n">
        <v>0.03692</v>
      </c>
      <c r="F56" s="0" t="s">
        <v>5301</v>
      </c>
    </row>
    <row r="57" customFormat="false" ht="12" hidden="false" customHeight="false" outlineLevel="0" collapsed="false">
      <c r="A57" s="0" t="s">
        <v>5302</v>
      </c>
      <c r="B57" s="0" t="s">
        <v>4092</v>
      </c>
      <c r="C57" s="0" t="n">
        <v>14</v>
      </c>
      <c r="D57" s="0" t="n">
        <v>4</v>
      </c>
      <c r="E57" s="0" t="n">
        <v>0.03703</v>
      </c>
      <c r="F57" s="0" t="s">
        <v>5303</v>
      </c>
    </row>
    <row r="58" customFormat="false" ht="12" hidden="false" customHeight="false" outlineLevel="0" collapsed="false">
      <c r="A58" s="0" t="s">
        <v>5304</v>
      </c>
      <c r="B58" s="0" t="s">
        <v>5305</v>
      </c>
      <c r="C58" s="0" t="n">
        <v>27</v>
      </c>
      <c r="D58" s="0" t="n">
        <v>6</v>
      </c>
      <c r="E58" s="0" t="n">
        <v>0.03732</v>
      </c>
      <c r="F58" s="0" t="s">
        <v>5306</v>
      </c>
    </row>
    <row r="59" customFormat="false" ht="12" hidden="false" customHeight="false" outlineLevel="0" collapsed="false">
      <c r="A59" s="0" t="s">
        <v>5307</v>
      </c>
      <c r="B59" s="0" t="s">
        <v>5308</v>
      </c>
      <c r="C59" s="0" t="n">
        <v>311</v>
      </c>
      <c r="D59" s="0" t="n">
        <v>39</v>
      </c>
      <c r="E59" s="0" t="n">
        <v>0.04179</v>
      </c>
      <c r="F59" s="0" t="s">
        <v>5309</v>
      </c>
    </row>
    <row r="60" customFormat="false" ht="12" hidden="false" customHeight="false" outlineLevel="0" collapsed="false">
      <c r="A60" s="0" t="s">
        <v>5310</v>
      </c>
      <c r="B60" s="0" t="s">
        <v>5311</v>
      </c>
      <c r="C60" s="0" t="n">
        <v>116</v>
      </c>
      <c r="D60" s="0" t="n">
        <v>17</v>
      </c>
      <c r="E60" s="0" t="n">
        <v>0.0457</v>
      </c>
      <c r="F60" s="0" t="s">
        <v>5312</v>
      </c>
    </row>
    <row r="61" customFormat="false" ht="12" hidden="false" customHeight="false" outlineLevel="0" collapsed="false">
      <c r="A61" s="0" t="s">
        <v>5313</v>
      </c>
      <c r="B61" s="0" t="s">
        <v>5314</v>
      </c>
      <c r="C61" s="0" t="n">
        <v>15</v>
      </c>
      <c r="D61" s="0" t="n">
        <v>4</v>
      </c>
      <c r="E61" s="0" t="n">
        <v>0.04682</v>
      </c>
      <c r="F61" s="0" t="s">
        <v>5315</v>
      </c>
    </row>
    <row r="62" customFormat="false" ht="12" hidden="false" customHeight="false" outlineLevel="0" collapsed="false">
      <c r="A62" s="0" t="s">
        <v>5316</v>
      </c>
      <c r="B62" s="0" t="s">
        <v>5317</v>
      </c>
      <c r="C62" s="0" t="n">
        <v>15</v>
      </c>
      <c r="D62" s="0" t="n">
        <v>4</v>
      </c>
      <c r="E62" s="0" t="n">
        <v>0.04682</v>
      </c>
      <c r="F62" s="0" t="s">
        <v>53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4308</v>
      </c>
      <c r="B1" s="0" t="s">
        <v>4309</v>
      </c>
      <c r="C1" s="0" t="s">
        <v>4310</v>
      </c>
      <c r="D1" s="0" t="s">
        <v>4311</v>
      </c>
      <c r="E1" s="0" t="s">
        <v>10</v>
      </c>
      <c r="F1" s="0" t="s">
        <v>4312</v>
      </c>
    </row>
    <row r="2" customFormat="false" ht="12" hidden="false" customHeight="false" outlineLevel="0" collapsed="false">
      <c r="A2" s="0" t="s">
        <v>5319</v>
      </c>
      <c r="B2" s="0" t="s">
        <v>5320</v>
      </c>
      <c r="C2" s="0" t="n">
        <v>169</v>
      </c>
      <c r="D2" s="0" t="n">
        <v>40</v>
      </c>
      <c r="E2" s="0" t="n">
        <v>2.1E-008</v>
      </c>
      <c r="F2" s="0" t="s">
        <v>5321</v>
      </c>
    </row>
    <row r="3" customFormat="false" ht="12" hidden="false" customHeight="false" outlineLevel="0" collapsed="false">
      <c r="A3" s="0" t="s">
        <v>5322</v>
      </c>
      <c r="B3" s="0" t="s">
        <v>5323</v>
      </c>
      <c r="C3" s="0" t="n">
        <v>545</v>
      </c>
      <c r="D3" s="0" t="n">
        <v>90</v>
      </c>
      <c r="E3" s="0" t="n">
        <v>3.1E-008</v>
      </c>
      <c r="F3" s="0" t="s">
        <v>5324</v>
      </c>
    </row>
    <row r="4" customFormat="false" ht="12" hidden="false" customHeight="false" outlineLevel="0" collapsed="false">
      <c r="A4" s="0" t="s">
        <v>5325</v>
      </c>
      <c r="B4" s="0" t="s">
        <v>5326</v>
      </c>
      <c r="C4" s="0" t="n">
        <v>467</v>
      </c>
      <c r="D4" s="0" t="n">
        <v>80</v>
      </c>
      <c r="E4" s="0" t="n">
        <v>3.8E-008</v>
      </c>
      <c r="F4" s="0" t="s">
        <v>5327</v>
      </c>
    </row>
    <row r="5" customFormat="false" ht="12" hidden="false" customHeight="false" outlineLevel="0" collapsed="false">
      <c r="A5" s="0" t="s">
        <v>5328</v>
      </c>
      <c r="B5" s="0" t="s">
        <v>5329</v>
      </c>
      <c r="C5" s="0" t="n">
        <v>412</v>
      </c>
      <c r="D5" s="0" t="n">
        <v>72</v>
      </c>
      <c r="E5" s="0" t="n">
        <v>8.3E-008</v>
      </c>
      <c r="F5" s="0" t="s">
        <v>5330</v>
      </c>
    </row>
    <row r="6" customFormat="false" ht="12" hidden="false" customHeight="false" outlineLevel="0" collapsed="false">
      <c r="A6" s="0" t="s">
        <v>5331</v>
      </c>
      <c r="B6" s="0" t="s">
        <v>5332</v>
      </c>
      <c r="C6" s="0" t="n">
        <v>295</v>
      </c>
      <c r="D6" s="0" t="n">
        <v>56</v>
      </c>
      <c r="E6" s="0" t="n">
        <v>1.5E-007</v>
      </c>
      <c r="F6" s="0" t="s">
        <v>5333</v>
      </c>
    </row>
    <row r="7" customFormat="false" ht="12" hidden="false" customHeight="false" outlineLevel="0" collapsed="false">
      <c r="A7" s="0" t="s">
        <v>5334</v>
      </c>
      <c r="B7" s="0" t="s">
        <v>5335</v>
      </c>
      <c r="C7" s="0" t="n">
        <v>382</v>
      </c>
      <c r="D7" s="0" t="n">
        <v>67</v>
      </c>
      <c r="E7" s="0" t="n">
        <v>2.1E-007</v>
      </c>
      <c r="F7" s="0" t="s">
        <v>5336</v>
      </c>
    </row>
    <row r="8" customFormat="false" ht="12" hidden="false" customHeight="false" outlineLevel="0" collapsed="false">
      <c r="A8" s="0" t="s">
        <v>5337</v>
      </c>
      <c r="B8" s="0" t="s">
        <v>5338</v>
      </c>
      <c r="C8" s="0" t="n">
        <v>646</v>
      </c>
      <c r="D8" s="0" t="n">
        <v>98</v>
      </c>
      <c r="E8" s="0" t="n">
        <v>5.1E-007</v>
      </c>
      <c r="F8" s="0" t="s">
        <v>5339</v>
      </c>
    </row>
    <row r="9" customFormat="false" ht="12" hidden="false" customHeight="false" outlineLevel="0" collapsed="false">
      <c r="A9" s="0" t="s">
        <v>5340</v>
      </c>
      <c r="B9" s="0" t="s">
        <v>5341</v>
      </c>
      <c r="C9" s="0" t="n">
        <v>643</v>
      </c>
      <c r="D9" s="0" t="n">
        <v>97</v>
      </c>
      <c r="E9" s="0" t="n">
        <v>7.6E-007</v>
      </c>
      <c r="F9" s="0" t="s">
        <v>5342</v>
      </c>
    </row>
    <row r="10" customFormat="false" ht="12" hidden="false" customHeight="false" outlineLevel="0" collapsed="false">
      <c r="A10" s="0" t="s">
        <v>5343</v>
      </c>
      <c r="B10" s="0" t="s">
        <v>5344</v>
      </c>
      <c r="C10" s="0" t="n">
        <v>643</v>
      </c>
      <c r="D10" s="0" t="n">
        <v>97</v>
      </c>
      <c r="E10" s="0" t="n">
        <v>7.6E-007</v>
      </c>
      <c r="F10" s="0" t="s">
        <v>5342</v>
      </c>
    </row>
    <row r="11" customFormat="false" ht="12" hidden="false" customHeight="false" outlineLevel="0" collapsed="false">
      <c r="A11" s="0" t="s">
        <v>5345</v>
      </c>
      <c r="B11" s="0" t="s">
        <v>5346</v>
      </c>
      <c r="C11" s="0" t="n">
        <v>100</v>
      </c>
      <c r="D11" s="0" t="n">
        <v>26</v>
      </c>
      <c r="E11" s="0" t="n">
        <v>9.2E-007</v>
      </c>
      <c r="F11" s="0" t="s">
        <v>5347</v>
      </c>
    </row>
    <row r="12" customFormat="false" ht="12" hidden="false" customHeight="false" outlineLevel="0" collapsed="false">
      <c r="A12" s="0" t="s">
        <v>5348</v>
      </c>
      <c r="B12" s="0" t="s">
        <v>5349</v>
      </c>
      <c r="C12" s="0" t="n">
        <v>100</v>
      </c>
      <c r="D12" s="0" t="n">
        <v>26</v>
      </c>
      <c r="E12" s="0" t="n">
        <v>9.2E-007</v>
      </c>
      <c r="F12" s="0" t="s">
        <v>5347</v>
      </c>
    </row>
    <row r="13" customFormat="false" ht="12" hidden="false" customHeight="false" outlineLevel="0" collapsed="false">
      <c r="A13" s="0" t="s">
        <v>5350</v>
      </c>
      <c r="B13" s="0" t="s">
        <v>5351</v>
      </c>
      <c r="C13" s="0" t="n">
        <v>44</v>
      </c>
      <c r="D13" s="0" t="n">
        <v>16</v>
      </c>
      <c r="E13" s="0" t="n">
        <v>9.5E-007</v>
      </c>
      <c r="F13" s="0" t="s">
        <v>5352</v>
      </c>
    </row>
    <row r="14" customFormat="false" ht="12" hidden="false" customHeight="false" outlineLevel="0" collapsed="false">
      <c r="A14" s="0" t="s">
        <v>5353</v>
      </c>
      <c r="B14" s="0" t="s">
        <v>5354</v>
      </c>
      <c r="C14" s="0" t="n">
        <v>232</v>
      </c>
      <c r="D14" s="0" t="n">
        <v>45</v>
      </c>
      <c r="E14" s="0" t="n">
        <v>1.4E-006</v>
      </c>
      <c r="F14" s="0" t="s">
        <v>5355</v>
      </c>
    </row>
    <row r="15" customFormat="false" ht="12" hidden="false" customHeight="false" outlineLevel="0" collapsed="false">
      <c r="A15" s="0" t="s">
        <v>5356</v>
      </c>
      <c r="B15" s="0" t="s">
        <v>5357</v>
      </c>
      <c r="C15" s="0" t="n">
        <v>421</v>
      </c>
      <c r="D15" s="0" t="n">
        <v>69</v>
      </c>
      <c r="E15" s="0" t="n">
        <v>1.8E-006</v>
      </c>
      <c r="F15" s="0" t="s">
        <v>5358</v>
      </c>
    </row>
    <row r="16" customFormat="false" ht="12" hidden="false" customHeight="false" outlineLevel="0" collapsed="false">
      <c r="A16" s="0" t="s">
        <v>5359</v>
      </c>
      <c r="B16" s="0" t="s">
        <v>5360</v>
      </c>
      <c r="C16" s="0" t="n">
        <v>95</v>
      </c>
      <c r="D16" s="0" t="n">
        <v>24</v>
      </c>
      <c r="E16" s="0" t="n">
        <v>4.2E-006</v>
      </c>
      <c r="F16" s="0" t="s">
        <v>5361</v>
      </c>
    </row>
    <row r="17" customFormat="false" ht="12" hidden="false" customHeight="false" outlineLevel="0" collapsed="false">
      <c r="A17" s="0" t="s">
        <v>5362</v>
      </c>
      <c r="B17" s="0" t="s">
        <v>5363</v>
      </c>
      <c r="C17" s="0" t="n">
        <v>350</v>
      </c>
      <c r="D17" s="0" t="n">
        <v>58</v>
      </c>
      <c r="E17" s="0" t="n">
        <v>8.7E-006</v>
      </c>
      <c r="F17" s="0" t="s">
        <v>5364</v>
      </c>
    </row>
    <row r="18" customFormat="false" ht="12" hidden="false" customHeight="false" outlineLevel="0" collapsed="false">
      <c r="A18" s="0" t="s">
        <v>5365</v>
      </c>
      <c r="B18" s="0" t="s">
        <v>5366</v>
      </c>
      <c r="C18" s="0" t="n">
        <v>132</v>
      </c>
      <c r="D18" s="0" t="n">
        <v>29</v>
      </c>
      <c r="E18" s="0" t="n">
        <v>8.8E-006</v>
      </c>
      <c r="F18" s="0" t="s">
        <v>5367</v>
      </c>
    </row>
    <row r="19" customFormat="false" ht="12" hidden="false" customHeight="false" outlineLevel="0" collapsed="false">
      <c r="A19" s="0" t="s">
        <v>5368</v>
      </c>
      <c r="B19" s="0" t="s">
        <v>5369</v>
      </c>
      <c r="C19" s="0" t="n">
        <v>133</v>
      </c>
      <c r="D19" s="0" t="n">
        <v>29</v>
      </c>
      <c r="E19" s="0" t="n">
        <v>1E-005</v>
      </c>
      <c r="F19" s="0" t="s">
        <v>5367</v>
      </c>
    </row>
    <row r="20" customFormat="false" ht="12" hidden="false" customHeight="false" outlineLevel="0" collapsed="false">
      <c r="A20" s="0" t="s">
        <v>5370</v>
      </c>
      <c r="B20" s="0" t="s">
        <v>5371</v>
      </c>
      <c r="C20" s="0" t="n">
        <v>145</v>
      </c>
      <c r="D20" s="0" t="n">
        <v>30</v>
      </c>
      <c r="E20" s="0" t="n">
        <v>2.2E-005</v>
      </c>
      <c r="F20" s="0" t="s">
        <v>5372</v>
      </c>
    </row>
    <row r="21" customFormat="false" ht="12" hidden="false" customHeight="false" outlineLevel="0" collapsed="false">
      <c r="A21" s="0" t="s">
        <v>5373</v>
      </c>
      <c r="B21" s="0" t="s">
        <v>5374</v>
      </c>
      <c r="C21" s="0" t="n">
        <v>145</v>
      </c>
      <c r="D21" s="0" t="n">
        <v>30</v>
      </c>
      <c r="E21" s="0" t="n">
        <v>2.2E-005</v>
      </c>
      <c r="F21" s="0" t="s">
        <v>5372</v>
      </c>
    </row>
    <row r="22" customFormat="false" ht="12" hidden="false" customHeight="false" outlineLevel="0" collapsed="false">
      <c r="A22" s="0" t="s">
        <v>5375</v>
      </c>
      <c r="B22" s="0" t="s">
        <v>5376</v>
      </c>
      <c r="C22" s="0" t="n">
        <v>68</v>
      </c>
      <c r="D22" s="0" t="n">
        <v>18</v>
      </c>
      <c r="E22" s="0" t="n">
        <v>3.3E-005</v>
      </c>
      <c r="F22" s="0" t="s">
        <v>5377</v>
      </c>
    </row>
    <row r="23" customFormat="false" ht="12" hidden="false" customHeight="false" outlineLevel="0" collapsed="false">
      <c r="A23" s="0" t="s">
        <v>5378</v>
      </c>
      <c r="B23" s="0" t="s">
        <v>5379</v>
      </c>
      <c r="C23" s="0" t="n">
        <v>68</v>
      </c>
      <c r="D23" s="0" t="n">
        <v>18</v>
      </c>
      <c r="E23" s="0" t="n">
        <v>3.3E-005</v>
      </c>
      <c r="F23" s="0" t="s">
        <v>5377</v>
      </c>
    </row>
    <row r="24" customFormat="false" ht="12" hidden="false" customHeight="false" outlineLevel="0" collapsed="false">
      <c r="A24" s="0" t="s">
        <v>5380</v>
      </c>
      <c r="B24" s="0" t="s">
        <v>5381</v>
      </c>
      <c r="C24" s="0" t="n">
        <v>178</v>
      </c>
      <c r="D24" s="0" t="n">
        <v>34</v>
      </c>
      <c r="E24" s="0" t="n">
        <v>3.7E-005</v>
      </c>
      <c r="F24" s="0" t="s">
        <v>5382</v>
      </c>
    </row>
    <row r="25" customFormat="false" ht="12" hidden="false" customHeight="false" outlineLevel="0" collapsed="false">
      <c r="A25" s="0" t="s">
        <v>5383</v>
      </c>
      <c r="B25" s="0" t="s">
        <v>5384</v>
      </c>
      <c r="C25" s="0" t="n">
        <v>117</v>
      </c>
      <c r="D25" s="0" t="n">
        <v>25</v>
      </c>
      <c r="E25" s="0" t="n">
        <v>5.9E-005</v>
      </c>
      <c r="F25" s="0" t="s">
        <v>5385</v>
      </c>
    </row>
    <row r="26" customFormat="false" ht="12" hidden="false" customHeight="false" outlineLevel="0" collapsed="false">
      <c r="A26" s="0" t="s">
        <v>5386</v>
      </c>
      <c r="B26" s="0" t="s">
        <v>5387</v>
      </c>
      <c r="C26" s="0" t="n">
        <v>26</v>
      </c>
      <c r="D26" s="0" t="n">
        <v>10</v>
      </c>
      <c r="E26" s="0" t="n">
        <v>6.2E-005</v>
      </c>
      <c r="F26" s="0" t="s">
        <v>5388</v>
      </c>
    </row>
    <row r="27" customFormat="false" ht="12" hidden="false" customHeight="false" outlineLevel="0" collapsed="false">
      <c r="A27" s="0" t="s">
        <v>5389</v>
      </c>
      <c r="B27" s="0" t="s">
        <v>5390</v>
      </c>
      <c r="C27" s="0" t="n">
        <v>37</v>
      </c>
      <c r="D27" s="0" t="n">
        <v>12</v>
      </c>
      <c r="E27" s="0" t="n">
        <v>8.1E-005</v>
      </c>
      <c r="F27" s="0" t="s">
        <v>5391</v>
      </c>
    </row>
    <row r="28" customFormat="false" ht="12" hidden="false" customHeight="false" outlineLevel="0" collapsed="false">
      <c r="A28" s="0" t="s">
        <v>5392</v>
      </c>
      <c r="B28" s="0" t="s">
        <v>5393</v>
      </c>
      <c r="C28" s="0" t="n">
        <v>37</v>
      </c>
      <c r="D28" s="0" t="n">
        <v>12</v>
      </c>
      <c r="E28" s="0" t="n">
        <v>8.1E-005</v>
      </c>
      <c r="F28" s="0" t="s">
        <v>5391</v>
      </c>
    </row>
    <row r="29" customFormat="false" ht="12" hidden="false" customHeight="false" outlineLevel="0" collapsed="false">
      <c r="A29" s="0" t="s">
        <v>5394</v>
      </c>
      <c r="B29" s="0" t="s">
        <v>5395</v>
      </c>
      <c r="C29" s="0" t="n">
        <v>11</v>
      </c>
      <c r="D29" s="0" t="n">
        <v>6</v>
      </c>
      <c r="E29" s="0" t="n">
        <v>0.0002</v>
      </c>
      <c r="F29" s="0" t="s">
        <v>5396</v>
      </c>
    </row>
    <row r="30" customFormat="false" ht="12" hidden="false" customHeight="false" outlineLevel="0" collapsed="false">
      <c r="A30" s="0" t="s">
        <v>5397</v>
      </c>
      <c r="B30" s="0" t="s">
        <v>5398</v>
      </c>
      <c r="C30" s="0" t="n">
        <v>151</v>
      </c>
      <c r="D30" s="0" t="n">
        <v>28</v>
      </c>
      <c r="E30" s="0" t="n">
        <v>0.00029</v>
      </c>
      <c r="F30" s="0" t="s">
        <v>5399</v>
      </c>
    </row>
    <row r="31" customFormat="false" ht="12" hidden="false" customHeight="false" outlineLevel="0" collapsed="false">
      <c r="A31" s="0" t="s">
        <v>5400</v>
      </c>
      <c r="B31" s="0" t="s">
        <v>5401</v>
      </c>
      <c r="C31" s="0" t="n">
        <v>94</v>
      </c>
      <c r="D31" s="0" t="n">
        <v>20</v>
      </c>
      <c r="E31" s="0" t="n">
        <v>0.00033</v>
      </c>
      <c r="F31" s="0" t="s">
        <v>5402</v>
      </c>
    </row>
    <row r="32" customFormat="false" ht="12" hidden="false" customHeight="false" outlineLevel="0" collapsed="false">
      <c r="A32" s="0" t="s">
        <v>5403</v>
      </c>
      <c r="B32" s="0" t="s">
        <v>5404</v>
      </c>
      <c r="C32" s="0" t="n">
        <v>147</v>
      </c>
      <c r="D32" s="0" t="n">
        <v>27</v>
      </c>
      <c r="E32" s="0" t="n">
        <v>0.00043</v>
      </c>
      <c r="F32" s="0" t="s">
        <v>5405</v>
      </c>
    </row>
    <row r="33" customFormat="false" ht="12" hidden="false" customHeight="false" outlineLevel="0" collapsed="false">
      <c r="A33" s="0" t="s">
        <v>5406</v>
      </c>
      <c r="B33" s="0" t="s">
        <v>5407</v>
      </c>
      <c r="C33" s="0" t="n">
        <v>516</v>
      </c>
      <c r="D33" s="0" t="n">
        <v>71</v>
      </c>
      <c r="E33" s="0" t="n">
        <v>0.00045</v>
      </c>
      <c r="F33" s="0" t="s">
        <v>5408</v>
      </c>
    </row>
    <row r="34" customFormat="false" ht="12" hidden="false" customHeight="false" outlineLevel="0" collapsed="false">
      <c r="A34" s="0" t="s">
        <v>5409</v>
      </c>
      <c r="B34" s="0" t="s">
        <v>5410</v>
      </c>
      <c r="C34" s="0" t="n">
        <v>369</v>
      </c>
      <c r="D34" s="0" t="n">
        <v>54</v>
      </c>
      <c r="E34" s="0" t="n">
        <v>0.0005</v>
      </c>
      <c r="F34" s="0" t="s">
        <v>5411</v>
      </c>
    </row>
    <row r="35" customFormat="false" ht="12" hidden="false" customHeight="false" outlineLevel="0" collapsed="false">
      <c r="A35" s="0" t="s">
        <v>5412</v>
      </c>
      <c r="B35" s="0" t="s">
        <v>5413</v>
      </c>
      <c r="C35" s="0" t="n">
        <v>52</v>
      </c>
      <c r="D35" s="0" t="n">
        <v>13</v>
      </c>
      <c r="E35" s="0" t="n">
        <v>0.00074</v>
      </c>
      <c r="F35" s="0" t="s">
        <v>5414</v>
      </c>
    </row>
    <row r="36" customFormat="false" ht="12" hidden="false" customHeight="false" outlineLevel="0" collapsed="false">
      <c r="A36" s="0" t="s">
        <v>5415</v>
      </c>
      <c r="B36" s="0" t="s">
        <v>5416</v>
      </c>
      <c r="C36" s="0" t="n">
        <v>46</v>
      </c>
      <c r="D36" s="0" t="n">
        <v>12</v>
      </c>
      <c r="E36" s="0" t="n">
        <v>0.00078</v>
      </c>
      <c r="F36" s="0" t="s">
        <v>5417</v>
      </c>
    </row>
    <row r="37" customFormat="false" ht="12" hidden="false" customHeight="false" outlineLevel="0" collapsed="false">
      <c r="A37" s="0" t="s">
        <v>5418</v>
      </c>
      <c r="B37" s="0" t="s">
        <v>5419</v>
      </c>
      <c r="C37" s="0" t="n">
        <v>505</v>
      </c>
      <c r="D37" s="0" t="n">
        <v>68</v>
      </c>
      <c r="E37" s="0" t="n">
        <v>0.00107</v>
      </c>
      <c r="F37" s="0" t="s">
        <v>5420</v>
      </c>
    </row>
    <row r="38" customFormat="false" ht="12" hidden="false" customHeight="false" outlineLevel="0" collapsed="false">
      <c r="A38" s="0" t="s">
        <v>5421</v>
      </c>
      <c r="B38" s="0" t="s">
        <v>5422</v>
      </c>
      <c r="C38" s="0" t="n">
        <v>10</v>
      </c>
      <c r="D38" s="0" t="n">
        <v>5</v>
      </c>
      <c r="E38" s="0" t="n">
        <v>0.00117</v>
      </c>
      <c r="F38" s="0" t="s">
        <v>5423</v>
      </c>
    </row>
    <row r="39" customFormat="false" ht="12" hidden="false" customHeight="false" outlineLevel="0" collapsed="false">
      <c r="A39" s="0" t="s">
        <v>5424</v>
      </c>
      <c r="B39" s="0" t="s">
        <v>5425</v>
      </c>
      <c r="C39" s="0" t="n">
        <v>30</v>
      </c>
      <c r="D39" s="0" t="n">
        <v>9</v>
      </c>
      <c r="E39" s="0" t="n">
        <v>0.00119</v>
      </c>
      <c r="F39" s="0" t="s">
        <v>5426</v>
      </c>
    </row>
    <row r="40" customFormat="false" ht="12" hidden="false" customHeight="false" outlineLevel="0" collapsed="false">
      <c r="A40" s="0" t="s">
        <v>5427</v>
      </c>
      <c r="B40" s="0" t="s">
        <v>5428</v>
      </c>
      <c r="C40" s="0" t="n">
        <v>42</v>
      </c>
      <c r="D40" s="0" t="n">
        <v>11</v>
      </c>
      <c r="E40" s="0" t="n">
        <v>0.00123</v>
      </c>
      <c r="F40" s="0" t="s">
        <v>5429</v>
      </c>
    </row>
    <row r="41" customFormat="false" ht="12" hidden="false" customHeight="false" outlineLevel="0" collapsed="false">
      <c r="A41" s="0" t="s">
        <v>5430</v>
      </c>
      <c r="B41" s="0" t="s">
        <v>5431</v>
      </c>
      <c r="C41" s="0" t="n">
        <v>37</v>
      </c>
      <c r="D41" s="0" t="n">
        <v>10</v>
      </c>
      <c r="E41" s="0" t="n">
        <v>0.00157</v>
      </c>
      <c r="F41" s="0" t="s">
        <v>5432</v>
      </c>
    </row>
    <row r="42" customFormat="false" ht="12" hidden="false" customHeight="false" outlineLevel="0" collapsed="false">
      <c r="A42" s="0" t="s">
        <v>5433</v>
      </c>
      <c r="B42" s="0" t="s">
        <v>5434</v>
      </c>
      <c r="C42" s="0" t="n">
        <v>37</v>
      </c>
      <c r="D42" s="0" t="n">
        <v>10</v>
      </c>
      <c r="E42" s="0" t="n">
        <v>0.00157</v>
      </c>
      <c r="F42" s="0" t="s">
        <v>5435</v>
      </c>
    </row>
    <row r="43" customFormat="false" ht="12" hidden="false" customHeight="false" outlineLevel="0" collapsed="false">
      <c r="A43" s="0" t="s">
        <v>5436</v>
      </c>
      <c r="B43" s="0" t="s">
        <v>5437</v>
      </c>
      <c r="C43" s="0" t="n">
        <v>106</v>
      </c>
      <c r="D43" s="0" t="n">
        <v>20</v>
      </c>
      <c r="E43" s="0" t="n">
        <v>0.00165</v>
      </c>
      <c r="F43" s="0" t="s">
        <v>5438</v>
      </c>
    </row>
    <row r="44" customFormat="false" ht="12" hidden="false" customHeight="false" outlineLevel="0" collapsed="false">
      <c r="A44" s="0" t="s">
        <v>5439</v>
      </c>
      <c r="B44" s="0" t="s">
        <v>5440</v>
      </c>
      <c r="C44" s="0" t="n">
        <v>44</v>
      </c>
      <c r="D44" s="0" t="n">
        <v>11</v>
      </c>
      <c r="E44" s="0" t="n">
        <v>0.00186</v>
      </c>
      <c r="F44" s="0" t="s">
        <v>5441</v>
      </c>
    </row>
    <row r="45" customFormat="false" ht="12" hidden="false" customHeight="false" outlineLevel="0" collapsed="false">
      <c r="A45" s="0" t="s">
        <v>5442</v>
      </c>
      <c r="B45" s="0" t="s">
        <v>5443</v>
      </c>
      <c r="C45" s="0" t="n">
        <v>38</v>
      </c>
      <c r="D45" s="0" t="n">
        <v>10</v>
      </c>
      <c r="E45" s="0" t="n">
        <v>0.00196</v>
      </c>
      <c r="F45" s="0" t="s">
        <v>5388</v>
      </c>
    </row>
    <row r="46" customFormat="false" ht="12" hidden="false" customHeight="false" outlineLevel="0" collapsed="false">
      <c r="A46" s="0" t="s">
        <v>5444</v>
      </c>
      <c r="B46" s="0" t="s">
        <v>5445</v>
      </c>
      <c r="C46" s="0" t="n">
        <v>11</v>
      </c>
      <c r="D46" s="0" t="n">
        <v>5</v>
      </c>
      <c r="E46" s="0" t="n">
        <v>0.00198</v>
      </c>
      <c r="F46" s="0" t="s">
        <v>5446</v>
      </c>
    </row>
    <row r="47" customFormat="false" ht="12" hidden="false" customHeight="false" outlineLevel="0" collapsed="false">
      <c r="A47" s="0" t="s">
        <v>5447</v>
      </c>
      <c r="B47" s="0" t="s">
        <v>5448</v>
      </c>
      <c r="C47" s="0" t="n">
        <v>66</v>
      </c>
      <c r="D47" s="0" t="n">
        <v>14</v>
      </c>
      <c r="E47" s="0" t="n">
        <v>0.00259</v>
      </c>
      <c r="F47" s="0" t="s">
        <v>5449</v>
      </c>
    </row>
    <row r="48" customFormat="false" ht="12" hidden="false" customHeight="false" outlineLevel="0" collapsed="false">
      <c r="A48" s="0" t="s">
        <v>5450</v>
      </c>
      <c r="B48" s="0" t="s">
        <v>5451</v>
      </c>
      <c r="C48" s="0" t="n">
        <v>40</v>
      </c>
      <c r="D48" s="0" t="n">
        <v>10</v>
      </c>
      <c r="E48" s="0" t="n">
        <v>0.00296</v>
      </c>
      <c r="F48" s="0" t="s">
        <v>5452</v>
      </c>
    </row>
    <row r="49" customFormat="false" ht="12" hidden="false" customHeight="false" outlineLevel="0" collapsed="false">
      <c r="A49" s="0" t="s">
        <v>5453</v>
      </c>
      <c r="B49" s="0" t="s">
        <v>5454</v>
      </c>
      <c r="C49" s="0" t="n">
        <v>60</v>
      </c>
      <c r="D49" s="0" t="n">
        <v>13</v>
      </c>
      <c r="E49" s="0" t="n">
        <v>0.00299</v>
      </c>
      <c r="F49" s="0" t="s">
        <v>5455</v>
      </c>
    </row>
    <row r="50" customFormat="false" ht="12" hidden="false" customHeight="false" outlineLevel="0" collapsed="false">
      <c r="A50" s="0" t="s">
        <v>5456</v>
      </c>
      <c r="B50" s="0" t="s">
        <v>5457</v>
      </c>
      <c r="C50" s="0" t="n">
        <v>12</v>
      </c>
      <c r="D50" s="0" t="n">
        <v>5</v>
      </c>
      <c r="E50" s="0" t="n">
        <v>0.00314</v>
      </c>
      <c r="F50" s="0" t="s">
        <v>5458</v>
      </c>
    </row>
    <row r="51" customFormat="false" ht="12" hidden="false" customHeight="false" outlineLevel="0" collapsed="false">
      <c r="A51" s="0" t="s">
        <v>5459</v>
      </c>
      <c r="B51" s="0" t="s">
        <v>5460</v>
      </c>
      <c r="C51" s="0" t="n">
        <v>12</v>
      </c>
      <c r="D51" s="0" t="n">
        <v>5</v>
      </c>
      <c r="E51" s="0" t="n">
        <v>0.00314</v>
      </c>
      <c r="F51" s="0" t="s">
        <v>5240</v>
      </c>
    </row>
    <row r="52" customFormat="false" ht="12" hidden="false" customHeight="false" outlineLevel="0" collapsed="false">
      <c r="A52" s="0" t="s">
        <v>5461</v>
      </c>
      <c r="B52" s="0" t="s">
        <v>5462</v>
      </c>
      <c r="C52" s="0" t="n">
        <v>12</v>
      </c>
      <c r="D52" s="0" t="n">
        <v>5</v>
      </c>
      <c r="E52" s="0" t="n">
        <v>0.00314</v>
      </c>
      <c r="F52" s="0" t="s">
        <v>5463</v>
      </c>
    </row>
    <row r="53" customFormat="false" ht="12" hidden="false" customHeight="false" outlineLevel="0" collapsed="false">
      <c r="A53" s="0" t="s">
        <v>5464</v>
      </c>
      <c r="B53" s="0" t="s">
        <v>5465</v>
      </c>
      <c r="C53" s="0" t="n">
        <v>12</v>
      </c>
      <c r="D53" s="0" t="n">
        <v>5</v>
      </c>
      <c r="E53" s="0" t="n">
        <v>0.00314</v>
      </c>
      <c r="F53" s="0" t="s">
        <v>5466</v>
      </c>
    </row>
    <row r="54" customFormat="false" ht="12" hidden="false" customHeight="false" outlineLevel="0" collapsed="false">
      <c r="A54" s="0" t="s">
        <v>5467</v>
      </c>
      <c r="B54" s="0" t="s">
        <v>5468</v>
      </c>
      <c r="C54" s="0" t="n">
        <v>17</v>
      </c>
      <c r="D54" s="0" t="n">
        <v>6</v>
      </c>
      <c r="E54" s="0" t="n">
        <v>0.00322</v>
      </c>
      <c r="F54" s="0" t="s">
        <v>5469</v>
      </c>
    </row>
    <row r="55" customFormat="false" ht="12" hidden="false" customHeight="false" outlineLevel="0" collapsed="false">
      <c r="A55" s="0" t="s">
        <v>5470</v>
      </c>
      <c r="B55" s="0" t="s">
        <v>5471</v>
      </c>
      <c r="C55" s="0" t="n">
        <v>54</v>
      </c>
      <c r="D55" s="0" t="n">
        <v>12</v>
      </c>
      <c r="E55" s="0" t="n">
        <v>0.00342</v>
      </c>
      <c r="F55" s="0" t="s">
        <v>5472</v>
      </c>
    </row>
    <row r="56" customFormat="false" ht="12" hidden="false" customHeight="false" outlineLevel="0" collapsed="false">
      <c r="A56" s="0" t="s">
        <v>5473</v>
      </c>
      <c r="B56" s="0" t="s">
        <v>5474</v>
      </c>
      <c r="C56" s="0" t="n">
        <v>54</v>
      </c>
      <c r="D56" s="0" t="n">
        <v>12</v>
      </c>
      <c r="E56" s="0" t="n">
        <v>0.00342</v>
      </c>
      <c r="F56" s="0" t="s">
        <v>5475</v>
      </c>
    </row>
    <row r="57" customFormat="false" ht="12" hidden="false" customHeight="false" outlineLevel="0" collapsed="false">
      <c r="A57" s="0" t="s">
        <v>5476</v>
      </c>
      <c r="B57" s="0" t="s">
        <v>5477</v>
      </c>
      <c r="C57" s="0" t="n">
        <v>76</v>
      </c>
      <c r="D57" s="0" t="n">
        <v>15</v>
      </c>
      <c r="E57" s="0" t="n">
        <v>0.00386</v>
      </c>
      <c r="F57" s="0" t="s">
        <v>5478</v>
      </c>
    </row>
    <row r="58" customFormat="false" ht="12" hidden="false" customHeight="false" outlineLevel="0" collapsed="false">
      <c r="A58" s="0" t="s">
        <v>5479</v>
      </c>
      <c r="B58" s="0" t="s">
        <v>5480</v>
      </c>
      <c r="C58" s="0" t="n">
        <v>29</v>
      </c>
      <c r="D58" s="0" t="n">
        <v>8</v>
      </c>
      <c r="E58" s="0" t="n">
        <v>0.00398</v>
      </c>
      <c r="F58" s="0" t="s">
        <v>5481</v>
      </c>
    </row>
    <row r="59" customFormat="false" ht="12" hidden="false" customHeight="false" outlineLevel="0" collapsed="false">
      <c r="A59" s="0" t="s">
        <v>5482</v>
      </c>
      <c r="B59" s="0" t="s">
        <v>5483</v>
      </c>
      <c r="C59" s="0" t="n">
        <v>13</v>
      </c>
      <c r="D59" s="0" t="n">
        <v>5</v>
      </c>
      <c r="E59" s="0" t="n">
        <v>0.00471</v>
      </c>
      <c r="F59" s="0" t="s">
        <v>5484</v>
      </c>
    </row>
    <row r="60" customFormat="false" ht="12" hidden="false" customHeight="false" outlineLevel="0" collapsed="false">
      <c r="A60" s="0" t="s">
        <v>5485</v>
      </c>
      <c r="B60" s="0" t="s">
        <v>5486</v>
      </c>
      <c r="C60" s="0" t="n">
        <v>78</v>
      </c>
      <c r="D60" s="0" t="n">
        <v>15</v>
      </c>
      <c r="E60" s="0" t="n">
        <v>0.00499</v>
      </c>
      <c r="F60" s="0" t="s">
        <v>5487</v>
      </c>
    </row>
    <row r="61" customFormat="false" ht="12" hidden="false" customHeight="false" outlineLevel="0" collapsed="false">
      <c r="A61" s="0" t="s">
        <v>5488</v>
      </c>
      <c r="B61" s="0" t="s">
        <v>5489</v>
      </c>
      <c r="C61" s="0" t="n">
        <v>19</v>
      </c>
      <c r="D61" s="0" t="n">
        <v>6</v>
      </c>
      <c r="E61" s="0" t="n">
        <v>0.00601</v>
      </c>
      <c r="F61" s="0" t="s">
        <v>5469</v>
      </c>
    </row>
    <row r="62" customFormat="false" ht="12" hidden="false" customHeight="false" outlineLevel="0" collapsed="false">
      <c r="A62" s="0" t="s">
        <v>5490</v>
      </c>
      <c r="B62" s="0" t="s">
        <v>5491</v>
      </c>
      <c r="C62" s="0" t="n">
        <v>19</v>
      </c>
      <c r="D62" s="0" t="n">
        <v>6</v>
      </c>
      <c r="E62" s="0" t="n">
        <v>0.00601</v>
      </c>
      <c r="F62" s="0" t="s">
        <v>5492</v>
      </c>
    </row>
    <row r="63" customFormat="false" ht="12" hidden="false" customHeight="false" outlineLevel="0" collapsed="false">
      <c r="A63" s="0" t="s">
        <v>5493</v>
      </c>
      <c r="B63" s="0" t="s">
        <v>5494</v>
      </c>
      <c r="C63" s="0" t="n">
        <v>19</v>
      </c>
      <c r="D63" s="0" t="n">
        <v>6</v>
      </c>
      <c r="E63" s="0" t="n">
        <v>0.00601</v>
      </c>
      <c r="F63" s="0" t="s">
        <v>5469</v>
      </c>
    </row>
    <row r="64" customFormat="false" ht="12" hidden="false" customHeight="false" outlineLevel="0" collapsed="false">
      <c r="A64" s="0" t="s">
        <v>5495</v>
      </c>
      <c r="B64" s="0" t="s">
        <v>5496</v>
      </c>
      <c r="C64" s="0" t="n">
        <v>119</v>
      </c>
      <c r="D64" s="0" t="n">
        <v>20</v>
      </c>
      <c r="E64" s="0" t="n">
        <v>0.00656</v>
      </c>
      <c r="F64" s="0" t="s">
        <v>5497</v>
      </c>
    </row>
    <row r="65" customFormat="false" ht="12" hidden="false" customHeight="false" outlineLevel="0" collapsed="false">
      <c r="A65" s="0" t="s">
        <v>5498</v>
      </c>
      <c r="B65" s="0" t="s">
        <v>5499</v>
      </c>
      <c r="C65" s="0" t="n">
        <v>14</v>
      </c>
      <c r="D65" s="0" t="n">
        <v>5</v>
      </c>
      <c r="E65" s="0" t="n">
        <v>0.00677</v>
      </c>
      <c r="F65" s="0" t="s">
        <v>5500</v>
      </c>
    </row>
    <row r="66" customFormat="false" ht="12" hidden="false" customHeight="false" outlineLevel="0" collapsed="false">
      <c r="A66" s="0" t="s">
        <v>5501</v>
      </c>
      <c r="B66" s="0" t="s">
        <v>5502</v>
      </c>
      <c r="C66" s="0" t="n">
        <v>203</v>
      </c>
      <c r="D66" s="0" t="n">
        <v>30</v>
      </c>
      <c r="E66" s="0" t="n">
        <v>0.00726</v>
      </c>
      <c r="F66" s="0" t="s">
        <v>5503</v>
      </c>
    </row>
    <row r="67" customFormat="false" ht="12" hidden="false" customHeight="false" outlineLevel="0" collapsed="false">
      <c r="A67" s="0" t="s">
        <v>5504</v>
      </c>
      <c r="B67" s="0" t="s">
        <v>5505</v>
      </c>
      <c r="C67" s="0" t="n">
        <v>528</v>
      </c>
      <c r="D67" s="0" t="n">
        <v>66</v>
      </c>
      <c r="E67" s="0" t="n">
        <v>0.00753</v>
      </c>
      <c r="F67" s="0" t="s">
        <v>5506</v>
      </c>
    </row>
    <row r="68" customFormat="false" ht="12" hidden="false" customHeight="false" outlineLevel="0" collapsed="false">
      <c r="A68" s="0" t="s">
        <v>5507</v>
      </c>
      <c r="B68" s="0" t="s">
        <v>5508</v>
      </c>
      <c r="C68" s="0" t="n">
        <v>15</v>
      </c>
      <c r="D68" s="0" t="n">
        <v>5</v>
      </c>
      <c r="E68" s="0" t="n">
        <v>0.00939</v>
      </c>
      <c r="F68" s="0" t="s">
        <v>5509</v>
      </c>
    </row>
    <row r="69" customFormat="false" ht="12" hidden="false" customHeight="false" outlineLevel="0" collapsed="false">
      <c r="A69" s="0" t="s">
        <v>5510</v>
      </c>
      <c r="B69" s="0" t="s">
        <v>5511</v>
      </c>
      <c r="C69" s="0" t="n">
        <v>15</v>
      </c>
      <c r="D69" s="0" t="n">
        <v>5</v>
      </c>
      <c r="E69" s="0" t="n">
        <v>0.00939</v>
      </c>
      <c r="F69" s="0" t="s">
        <v>5512</v>
      </c>
    </row>
    <row r="70" customFormat="false" ht="12" hidden="false" customHeight="false" outlineLevel="0" collapsed="false">
      <c r="A70" s="0" t="s">
        <v>5513</v>
      </c>
      <c r="B70" s="0" t="s">
        <v>5514</v>
      </c>
      <c r="C70" s="0" t="n">
        <v>76</v>
      </c>
      <c r="D70" s="0" t="n">
        <v>14</v>
      </c>
      <c r="E70" s="0" t="n">
        <v>0.00963</v>
      </c>
      <c r="F70" s="0" t="s">
        <v>5515</v>
      </c>
    </row>
    <row r="71" customFormat="false" ht="12" hidden="false" customHeight="false" outlineLevel="0" collapsed="false">
      <c r="A71" s="0" t="s">
        <v>5516</v>
      </c>
      <c r="B71" s="0" t="s">
        <v>5517</v>
      </c>
      <c r="C71" s="0" t="n">
        <v>54</v>
      </c>
      <c r="D71" s="0" t="n">
        <v>11</v>
      </c>
      <c r="E71" s="0" t="n">
        <v>0.00984</v>
      </c>
      <c r="F71" s="0" t="s">
        <v>5518</v>
      </c>
    </row>
    <row r="72" customFormat="false" ht="12" hidden="false" customHeight="false" outlineLevel="0" collapsed="false">
      <c r="A72" s="0" t="s">
        <v>5519</v>
      </c>
      <c r="B72" s="0" t="s">
        <v>5520</v>
      </c>
      <c r="C72" s="0" t="n">
        <v>10</v>
      </c>
      <c r="D72" s="0" t="n">
        <v>4</v>
      </c>
      <c r="E72" s="0" t="n">
        <v>0.00991</v>
      </c>
      <c r="F72" s="0" t="s">
        <v>5521</v>
      </c>
    </row>
    <row r="73" customFormat="false" ht="12" hidden="false" customHeight="false" outlineLevel="0" collapsed="false">
      <c r="A73" s="0" t="s">
        <v>5522</v>
      </c>
      <c r="B73" s="0" t="s">
        <v>5523</v>
      </c>
      <c r="C73" s="0" t="n">
        <v>10</v>
      </c>
      <c r="D73" s="0" t="n">
        <v>4</v>
      </c>
      <c r="E73" s="0" t="n">
        <v>0.00991</v>
      </c>
      <c r="F73" s="0" t="s">
        <v>5524</v>
      </c>
    </row>
    <row r="74" customFormat="false" ht="12" hidden="false" customHeight="false" outlineLevel="0" collapsed="false">
      <c r="A74" s="0" t="s">
        <v>5525</v>
      </c>
      <c r="B74" s="0" t="s">
        <v>5526</v>
      </c>
      <c r="C74" s="0" t="n">
        <v>34</v>
      </c>
      <c r="D74" s="0" t="n">
        <v>8</v>
      </c>
      <c r="E74" s="0" t="n">
        <v>0.01111</v>
      </c>
      <c r="F74" s="0" t="s">
        <v>5527</v>
      </c>
    </row>
    <row r="75" customFormat="false" ht="12" hidden="false" customHeight="false" outlineLevel="0" collapsed="false">
      <c r="A75" s="0" t="s">
        <v>5528</v>
      </c>
      <c r="B75" s="0" t="s">
        <v>5529</v>
      </c>
      <c r="C75" s="0" t="n">
        <v>34</v>
      </c>
      <c r="D75" s="0" t="n">
        <v>8</v>
      </c>
      <c r="E75" s="0" t="n">
        <v>0.01111</v>
      </c>
      <c r="F75" s="0" t="s">
        <v>5530</v>
      </c>
    </row>
    <row r="76" customFormat="false" ht="12" hidden="false" customHeight="false" outlineLevel="0" collapsed="false">
      <c r="A76" s="0" t="s">
        <v>5531</v>
      </c>
      <c r="B76" s="0" t="s">
        <v>5532</v>
      </c>
      <c r="C76" s="0" t="n">
        <v>55</v>
      </c>
      <c r="D76" s="0" t="n">
        <v>11</v>
      </c>
      <c r="E76" s="0" t="n">
        <v>0.01129</v>
      </c>
      <c r="F76" s="0" t="s">
        <v>5533</v>
      </c>
    </row>
    <row r="77" customFormat="false" ht="12" hidden="false" customHeight="false" outlineLevel="0" collapsed="false">
      <c r="A77" s="0" t="s">
        <v>5534</v>
      </c>
      <c r="B77" s="0" t="s">
        <v>5535</v>
      </c>
      <c r="C77" s="0" t="n">
        <v>35</v>
      </c>
      <c r="D77" s="0" t="n">
        <v>8</v>
      </c>
      <c r="E77" s="0" t="n">
        <v>0.01325</v>
      </c>
      <c r="F77" s="0" t="s">
        <v>5536</v>
      </c>
    </row>
    <row r="78" customFormat="false" ht="12" hidden="false" customHeight="false" outlineLevel="0" collapsed="false">
      <c r="A78" s="0" t="s">
        <v>5537</v>
      </c>
      <c r="B78" s="0" t="s">
        <v>5538</v>
      </c>
      <c r="C78" s="0" t="n">
        <v>79</v>
      </c>
      <c r="D78" s="0" t="n">
        <v>14</v>
      </c>
      <c r="E78" s="0" t="n">
        <v>0.01345</v>
      </c>
      <c r="F78" s="0" t="s">
        <v>5539</v>
      </c>
    </row>
    <row r="79" customFormat="false" ht="12" hidden="false" customHeight="false" outlineLevel="0" collapsed="false">
      <c r="A79" s="0" t="s">
        <v>5540</v>
      </c>
      <c r="B79" s="0" t="s">
        <v>5541</v>
      </c>
      <c r="C79" s="0" t="n">
        <v>79</v>
      </c>
      <c r="D79" s="0" t="n">
        <v>14</v>
      </c>
      <c r="E79" s="0" t="n">
        <v>0.01345</v>
      </c>
      <c r="F79" s="0" t="s">
        <v>5542</v>
      </c>
    </row>
    <row r="80" customFormat="false" ht="12" hidden="false" customHeight="false" outlineLevel="0" collapsed="false">
      <c r="A80" s="0" t="s">
        <v>5543</v>
      </c>
      <c r="B80" s="0" t="s">
        <v>5544</v>
      </c>
      <c r="C80" s="0" t="n">
        <v>42</v>
      </c>
      <c r="D80" s="0" t="n">
        <v>9</v>
      </c>
      <c r="E80" s="0" t="n">
        <v>0.01353</v>
      </c>
      <c r="F80" s="0" t="s">
        <v>5545</v>
      </c>
    </row>
    <row r="81" customFormat="false" ht="12" hidden="false" customHeight="false" outlineLevel="0" collapsed="false">
      <c r="A81" s="0" t="s">
        <v>5546</v>
      </c>
      <c r="B81" s="0" t="s">
        <v>5547</v>
      </c>
      <c r="C81" s="0" t="n">
        <v>29</v>
      </c>
      <c r="D81" s="0" t="n">
        <v>7</v>
      </c>
      <c r="E81" s="0" t="n">
        <v>0.01491</v>
      </c>
      <c r="F81" s="0" t="s">
        <v>5548</v>
      </c>
    </row>
    <row r="82" customFormat="false" ht="12" hidden="false" customHeight="false" outlineLevel="0" collapsed="false">
      <c r="A82" s="0" t="s">
        <v>5549</v>
      </c>
      <c r="B82" s="0" t="s">
        <v>5550</v>
      </c>
      <c r="C82" s="0" t="n">
        <v>80</v>
      </c>
      <c r="D82" s="0" t="n">
        <v>14</v>
      </c>
      <c r="E82" s="0" t="n">
        <v>0.01495</v>
      </c>
      <c r="F82" s="0" t="s">
        <v>5542</v>
      </c>
    </row>
    <row r="83" customFormat="false" ht="12" hidden="false" customHeight="false" outlineLevel="0" collapsed="false">
      <c r="A83" s="0" t="s">
        <v>5551</v>
      </c>
      <c r="B83" s="0" t="s">
        <v>5552</v>
      </c>
      <c r="C83" s="0" t="n">
        <v>112</v>
      </c>
      <c r="D83" s="0" t="n">
        <v>18</v>
      </c>
      <c r="E83" s="0" t="n">
        <v>0.01498</v>
      </c>
      <c r="F83" s="0" t="s">
        <v>5553</v>
      </c>
    </row>
    <row r="84" customFormat="false" ht="12" hidden="false" customHeight="false" outlineLevel="0" collapsed="false">
      <c r="A84" s="0" t="s">
        <v>5554</v>
      </c>
      <c r="B84" s="0" t="s">
        <v>5555</v>
      </c>
      <c r="C84" s="0" t="n">
        <v>17</v>
      </c>
      <c r="D84" s="0" t="n">
        <v>5</v>
      </c>
      <c r="E84" s="0" t="n">
        <v>0.01655</v>
      </c>
      <c r="F84" s="0" t="s">
        <v>5556</v>
      </c>
    </row>
    <row r="85" customFormat="false" ht="12" hidden="false" customHeight="false" outlineLevel="0" collapsed="false">
      <c r="A85" s="0" t="s">
        <v>5557</v>
      </c>
      <c r="B85" s="0" t="s">
        <v>5558</v>
      </c>
      <c r="C85" s="0" t="n">
        <v>17</v>
      </c>
      <c r="D85" s="0" t="n">
        <v>5</v>
      </c>
      <c r="E85" s="0" t="n">
        <v>0.01655</v>
      </c>
      <c r="F85" s="0" t="s">
        <v>5556</v>
      </c>
    </row>
    <row r="86" customFormat="false" ht="12" hidden="false" customHeight="false" outlineLevel="0" collapsed="false">
      <c r="A86" s="0" t="s">
        <v>5559</v>
      </c>
      <c r="B86" s="0" t="s">
        <v>5560</v>
      </c>
      <c r="C86" s="0" t="n">
        <v>81</v>
      </c>
      <c r="D86" s="0" t="n">
        <v>14</v>
      </c>
      <c r="E86" s="0" t="n">
        <v>0.01658</v>
      </c>
      <c r="F86" s="0" t="s">
        <v>5539</v>
      </c>
    </row>
    <row r="87" customFormat="false" ht="12" hidden="false" customHeight="false" outlineLevel="0" collapsed="false">
      <c r="A87" s="0" t="s">
        <v>5561</v>
      </c>
      <c r="B87" s="0" t="s">
        <v>5562</v>
      </c>
      <c r="C87" s="0" t="n">
        <v>37</v>
      </c>
      <c r="D87" s="0" t="n">
        <v>8</v>
      </c>
      <c r="E87" s="0" t="n">
        <v>0.01843</v>
      </c>
      <c r="F87" s="0" t="s">
        <v>5563</v>
      </c>
    </row>
    <row r="88" customFormat="false" ht="12" hidden="false" customHeight="false" outlineLevel="0" collapsed="false">
      <c r="A88" s="0" t="s">
        <v>5564</v>
      </c>
      <c r="B88" s="0" t="s">
        <v>5565</v>
      </c>
      <c r="C88" s="0" t="n">
        <v>107</v>
      </c>
      <c r="D88" s="0" t="n">
        <v>17</v>
      </c>
      <c r="E88" s="0" t="n">
        <v>0.0197</v>
      </c>
      <c r="F88" s="0" t="s">
        <v>5566</v>
      </c>
    </row>
    <row r="89" customFormat="false" ht="12" hidden="false" customHeight="false" outlineLevel="0" collapsed="false">
      <c r="A89" s="0" t="s">
        <v>5567</v>
      </c>
      <c r="B89" s="0" t="s">
        <v>5568</v>
      </c>
      <c r="C89" s="0" t="n">
        <v>24</v>
      </c>
      <c r="D89" s="0" t="n">
        <v>6</v>
      </c>
      <c r="E89" s="0" t="n">
        <v>0.01998</v>
      </c>
      <c r="F89" s="0" t="s">
        <v>5569</v>
      </c>
    </row>
    <row r="90" customFormat="false" ht="12" hidden="false" customHeight="false" outlineLevel="0" collapsed="false">
      <c r="A90" s="0" t="s">
        <v>5570</v>
      </c>
      <c r="B90" s="0" t="s">
        <v>5571</v>
      </c>
      <c r="C90" s="0" t="n">
        <v>75</v>
      </c>
      <c r="D90" s="0" t="n">
        <v>13</v>
      </c>
      <c r="E90" s="0" t="n">
        <v>0.02006</v>
      </c>
      <c r="F90" s="0" t="s">
        <v>5572</v>
      </c>
    </row>
    <row r="91" customFormat="false" ht="12" hidden="false" customHeight="false" outlineLevel="0" collapsed="false">
      <c r="A91" s="0" t="s">
        <v>5573</v>
      </c>
      <c r="B91" s="0" t="s">
        <v>5574</v>
      </c>
      <c r="C91" s="0" t="n">
        <v>12</v>
      </c>
      <c r="D91" s="0" t="n">
        <v>4</v>
      </c>
      <c r="E91" s="0" t="n">
        <v>0.02009</v>
      </c>
      <c r="F91" s="0" t="s">
        <v>5575</v>
      </c>
    </row>
    <row r="92" customFormat="false" ht="12" hidden="false" customHeight="false" outlineLevel="0" collapsed="false">
      <c r="A92" s="0" t="s">
        <v>5576</v>
      </c>
      <c r="B92" s="0" t="s">
        <v>5577</v>
      </c>
      <c r="C92" s="0" t="n">
        <v>83</v>
      </c>
      <c r="D92" s="0" t="n">
        <v>14</v>
      </c>
      <c r="E92" s="0" t="n">
        <v>0.02024</v>
      </c>
      <c r="F92" s="0" t="s">
        <v>5539</v>
      </c>
    </row>
    <row r="93" customFormat="false" ht="12" hidden="false" customHeight="false" outlineLevel="0" collapsed="false">
      <c r="A93" s="0" t="s">
        <v>5578</v>
      </c>
      <c r="B93" s="0" t="s">
        <v>5579</v>
      </c>
      <c r="C93" s="0" t="n">
        <v>347</v>
      </c>
      <c r="D93" s="0" t="n">
        <v>44</v>
      </c>
      <c r="E93" s="0" t="n">
        <v>0.02083</v>
      </c>
      <c r="F93" s="0" t="s">
        <v>5580</v>
      </c>
    </row>
    <row r="94" customFormat="false" ht="12" hidden="false" customHeight="false" outlineLevel="0" collapsed="false">
      <c r="A94" s="0" t="s">
        <v>5581</v>
      </c>
      <c r="B94" s="0" t="s">
        <v>5582</v>
      </c>
      <c r="C94" s="0" t="n">
        <v>18</v>
      </c>
      <c r="D94" s="0" t="n">
        <v>5</v>
      </c>
      <c r="E94" s="0" t="n">
        <v>0.0212</v>
      </c>
      <c r="F94" s="0" t="s">
        <v>5466</v>
      </c>
    </row>
    <row r="95" customFormat="false" ht="12" hidden="false" customHeight="false" outlineLevel="0" collapsed="false">
      <c r="A95" s="0" t="s">
        <v>5583</v>
      </c>
      <c r="B95" s="0" t="s">
        <v>5584</v>
      </c>
      <c r="C95" s="0" t="n">
        <v>18</v>
      </c>
      <c r="D95" s="0" t="n">
        <v>5</v>
      </c>
      <c r="E95" s="0" t="n">
        <v>0.0212</v>
      </c>
      <c r="F95" s="0" t="s">
        <v>5585</v>
      </c>
    </row>
    <row r="96" customFormat="false" ht="12" hidden="false" customHeight="false" outlineLevel="0" collapsed="false">
      <c r="A96" s="0" t="s">
        <v>5586</v>
      </c>
      <c r="B96" s="0" t="s">
        <v>5587</v>
      </c>
      <c r="C96" s="0" t="n">
        <v>31</v>
      </c>
      <c r="D96" s="0" t="n">
        <v>7</v>
      </c>
      <c r="E96" s="0" t="n">
        <v>0.02135</v>
      </c>
      <c r="F96" s="0" t="s">
        <v>5588</v>
      </c>
    </row>
    <row r="97" customFormat="false" ht="12" hidden="false" customHeight="false" outlineLevel="0" collapsed="false">
      <c r="A97" s="0" t="s">
        <v>5589</v>
      </c>
      <c r="B97" s="0" t="s">
        <v>5590</v>
      </c>
      <c r="C97" s="0" t="n">
        <v>76</v>
      </c>
      <c r="D97" s="0" t="n">
        <v>13</v>
      </c>
      <c r="E97" s="0" t="n">
        <v>0.02221</v>
      </c>
      <c r="F97" s="0" t="s">
        <v>5572</v>
      </c>
    </row>
    <row r="98" customFormat="false" ht="12" hidden="false" customHeight="false" outlineLevel="0" collapsed="false">
      <c r="A98" s="0" t="s">
        <v>5591</v>
      </c>
      <c r="B98" s="0" t="s">
        <v>5592</v>
      </c>
      <c r="C98" s="0" t="n">
        <v>76</v>
      </c>
      <c r="D98" s="0" t="n">
        <v>13</v>
      </c>
      <c r="E98" s="0" t="n">
        <v>0.02221</v>
      </c>
      <c r="F98" s="0" t="s">
        <v>5572</v>
      </c>
    </row>
    <row r="99" customFormat="false" ht="12" hidden="false" customHeight="false" outlineLevel="0" collapsed="false">
      <c r="A99" s="0" t="s">
        <v>5593</v>
      </c>
      <c r="B99" s="0" t="s">
        <v>5594</v>
      </c>
      <c r="C99" s="0" t="n">
        <v>32</v>
      </c>
      <c r="D99" s="0" t="n">
        <v>7</v>
      </c>
      <c r="E99" s="0" t="n">
        <v>0.0252</v>
      </c>
      <c r="F99" s="0" t="s">
        <v>5595</v>
      </c>
    </row>
    <row r="100" customFormat="false" ht="12" hidden="false" customHeight="false" outlineLevel="0" collapsed="false">
      <c r="A100" s="0" t="s">
        <v>5596</v>
      </c>
      <c r="B100" s="0" t="s">
        <v>5597</v>
      </c>
      <c r="C100" s="0" t="n">
        <v>110</v>
      </c>
      <c r="D100" s="0" t="n">
        <v>17</v>
      </c>
      <c r="E100" s="0" t="n">
        <v>0.02523</v>
      </c>
      <c r="F100" s="0" t="s">
        <v>5598</v>
      </c>
    </row>
    <row r="101" customFormat="false" ht="12" hidden="false" customHeight="false" outlineLevel="0" collapsed="false">
      <c r="A101" s="0" t="s">
        <v>5599</v>
      </c>
      <c r="B101" s="0" t="s">
        <v>5600</v>
      </c>
      <c r="C101" s="0" t="n">
        <v>110</v>
      </c>
      <c r="D101" s="0" t="n">
        <v>17</v>
      </c>
      <c r="E101" s="0" t="n">
        <v>0.02523</v>
      </c>
      <c r="F101" s="0" t="s">
        <v>5601</v>
      </c>
    </row>
    <row r="102" customFormat="false" ht="12" hidden="false" customHeight="false" outlineLevel="0" collapsed="false">
      <c r="A102" s="0" t="s">
        <v>5602</v>
      </c>
      <c r="B102" s="0" t="s">
        <v>5603</v>
      </c>
      <c r="C102" s="0" t="n">
        <v>54</v>
      </c>
      <c r="D102" s="0" t="n">
        <v>10</v>
      </c>
      <c r="E102" s="0" t="n">
        <v>0.02555</v>
      </c>
      <c r="F102" s="0" t="s">
        <v>5604</v>
      </c>
    </row>
    <row r="103" customFormat="false" ht="12" hidden="false" customHeight="false" outlineLevel="0" collapsed="false">
      <c r="A103" s="0" t="s">
        <v>5605</v>
      </c>
      <c r="B103" s="0" t="s">
        <v>5606</v>
      </c>
      <c r="C103" s="0" t="n">
        <v>362</v>
      </c>
      <c r="D103" s="0" t="n">
        <v>45</v>
      </c>
      <c r="E103" s="0" t="n">
        <v>0.02668</v>
      </c>
      <c r="F103" s="0" t="s">
        <v>5607</v>
      </c>
    </row>
    <row r="104" customFormat="false" ht="12" hidden="false" customHeight="false" outlineLevel="0" collapsed="false">
      <c r="A104" s="0" t="s">
        <v>5608</v>
      </c>
      <c r="B104" s="0" t="s">
        <v>5609</v>
      </c>
      <c r="C104" s="0" t="n">
        <v>47</v>
      </c>
      <c r="D104" s="0" t="n">
        <v>9</v>
      </c>
      <c r="E104" s="0" t="n">
        <v>0.02727</v>
      </c>
      <c r="F104" s="0" t="s">
        <v>5610</v>
      </c>
    </row>
    <row r="105" customFormat="false" ht="12" hidden="false" customHeight="false" outlineLevel="0" collapsed="false">
      <c r="A105" s="0" t="s">
        <v>5611</v>
      </c>
      <c r="B105" s="0" t="s">
        <v>5612</v>
      </c>
      <c r="C105" s="0" t="n">
        <v>40</v>
      </c>
      <c r="D105" s="0" t="n">
        <v>8</v>
      </c>
      <c r="E105" s="0" t="n">
        <v>0.02869</v>
      </c>
      <c r="F105" s="0" t="s">
        <v>5613</v>
      </c>
    </row>
    <row r="106" customFormat="false" ht="12" hidden="false" customHeight="false" outlineLevel="0" collapsed="false">
      <c r="A106" s="0" t="s">
        <v>5614</v>
      </c>
      <c r="B106" s="0" t="s">
        <v>5615</v>
      </c>
      <c r="C106" s="0" t="n">
        <v>55</v>
      </c>
      <c r="D106" s="0" t="n">
        <v>10</v>
      </c>
      <c r="E106" s="0" t="n">
        <v>0.02872</v>
      </c>
      <c r="F106" s="0" t="s">
        <v>5604</v>
      </c>
    </row>
    <row r="107" customFormat="false" ht="12" hidden="false" customHeight="false" outlineLevel="0" collapsed="false">
      <c r="A107" s="0" t="s">
        <v>5616</v>
      </c>
      <c r="B107" s="0" t="s">
        <v>5617</v>
      </c>
      <c r="C107" s="0" t="n">
        <v>63</v>
      </c>
      <c r="D107" s="0" t="n">
        <v>11</v>
      </c>
      <c r="E107" s="0" t="n">
        <v>0.0295</v>
      </c>
      <c r="F107" s="0" t="s">
        <v>5618</v>
      </c>
    </row>
    <row r="108" customFormat="false" ht="12" hidden="false" customHeight="false" outlineLevel="0" collapsed="false">
      <c r="A108" s="0" t="s">
        <v>5619</v>
      </c>
      <c r="B108" s="0" t="s">
        <v>5620</v>
      </c>
      <c r="C108" s="0" t="n">
        <v>33</v>
      </c>
      <c r="D108" s="0" t="n">
        <v>7</v>
      </c>
      <c r="E108" s="0" t="n">
        <v>0.0295</v>
      </c>
      <c r="F108" s="0" t="s">
        <v>5621</v>
      </c>
    </row>
    <row r="109" customFormat="false" ht="12" hidden="false" customHeight="false" outlineLevel="0" collapsed="false">
      <c r="A109" s="0" t="s">
        <v>5622</v>
      </c>
      <c r="B109" s="0" t="s">
        <v>5623</v>
      </c>
      <c r="C109" s="0" t="n">
        <v>48</v>
      </c>
      <c r="D109" s="0" t="n">
        <v>9</v>
      </c>
      <c r="E109" s="0" t="n">
        <v>0.0309</v>
      </c>
      <c r="F109" s="0" t="s">
        <v>5610</v>
      </c>
    </row>
    <row r="110" customFormat="false" ht="12" hidden="false" customHeight="false" outlineLevel="0" collapsed="false">
      <c r="A110" s="0" t="s">
        <v>5624</v>
      </c>
      <c r="B110" s="0" t="s">
        <v>5625</v>
      </c>
      <c r="C110" s="0" t="n">
        <v>34</v>
      </c>
      <c r="D110" s="0" t="n">
        <v>7</v>
      </c>
      <c r="E110" s="0" t="n">
        <v>0.03427</v>
      </c>
      <c r="F110" s="0" t="s">
        <v>5626</v>
      </c>
    </row>
    <row r="111" customFormat="false" ht="12" hidden="false" customHeight="false" outlineLevel="0" collapsed="false">
      <c r="A111" s="0" t="s">
        <v>5627</v>
      </c>
      <c r="B111" s="0" t="s">
        <v>5628</v>
      </c>
      <c r="C111" s="0" t="n">
        <v>81</v>
      </c>
      <c r="D111" s="0" t="n">
        <v>13</v>
      </c>
      <c r="E111" s="0" t="n">
        <v>0.03561</v>
      </c>
      <c r="F111" s="0" t="s">
        <v>5572</v>
      </c>
    </row>
    <row r="112" customFormat="false" ht="12" hidden="false" customHeight="false" outlineLevel="0" collapsed="false">
      <c r="A112" s="0" t="s">
        <v>5629</v>
      </c>
      <c r="B112" s="0" t="s">
        <v>5630</v>
      </c>
      <c r="C112" s="0" t="n">
        <v>81</v>
      </c>
      <c r="D112" s="0" t="n">
        <v>13</v>
      </c>
      <c r="E112" s="0" t="n">
        <v>0.03561</v>
      </c>
      <c r="F112" s="0" t="s">
        <v>5572</v>
      </c>
    </row>
    <row r="113" customFormat="false" ht="12" hidden="false" customHeight="false" outlineLevel="0" collapsed="false">
      <c r="A113" s="0" t="s">
        <v>5631</v>
      </c>
      <c r="B113" s="0" t="s">
        <v>5632</v>
      </c>
      <c r="C113" s="0" t="n">
        <v>176</v>
      </c>
      <c r="D113" s="0" t="n">
        <v>24</v>
      </c>
      <c r="E113" s="0" t="n">
        <v>0.0364</v>
      </c>
      <c r="F113" s="0" t="s">
        <v>5633</v>
      </c>
    </row>
    <row r="114" customFormat="false" ht="12" hidden="false" customHeight="false" outlineLevel="0" collapsed="false">
      <c r="A114" s="0" t="s">
        <v>5634</v>
      </c>
      <c r="B114" s="0" t="s">
        <v>5635</v>
      </c>
      <c r="C114" s="0" t="n">
        <v>42</v>
      </c>
      <c r="D114" s="0" t="n">
        <v>8</v>
      </c>
      <c r="E114" s="0" t="n">
        <v>0.03739</v>
      </c>
      <c r="F114" s="0" t="s">
        <v>5636</v>
      </c>
    </row>
    <row r="115" customFormat="false" ht="12" hidden="false" customHeight="false" outlineLevel="0" collapsed="false">
      <c r="A115" s="0" t="s">
        <v>5637</v>
      </c>
      <c r="B115" s="0" t="s">
        <v>5638</v>
      </c>
      <c r="C115" s="0" t="n">
        <v>21</v>
      </c>
      <c r="D115" s="0" t="n">
        <v>5</v>
      </c>
      <c r="E115" s="0" t="n">
        <v>0.03993</v>
      </c>
      <c r="F115" s="0" t="s">
        <v>5639</v>
      </c>
    </row>
    <row r="116" customFormat="false" ht="12" hidden="false" customHeight="false" outlineLevel="0" collapsed="false">
      <c r="A116" s="0" t="s">
        <v>5640</v>
      </c>
      <c r="B116" s="0" t="s">
        <v>5641</v>
      </c>
      <c r="C116" s="0" t="n">
        <v>21</v>
      </c>
      <c r="D116" s="0" t="n">
        <v>5</v>
      </c>
      <c r="E116" s="0" t="n">
        <v>0.03993</v>
      </c>
      <c r="F116" s="0" t="s">
        <v>5642</v>
      </c>
    </row>
    <row r="117" customFormat="false" ht="12" hidden="false" customHeight="false" outlineLevel="0" collapsed="false">
      <c r="A117" s="0" t="s">
        <v>5643</v>
      </c>
      <c r="B117" s="0" t="s">
        <v>5644</v>
      </c>
      <c r="C117" s="0" t="n">
        <v>66</v>
      </c>
      <c r="D117" s="0" t="n">
        <v>11</v>
      </c>
      <c r="E117" s="0" t="n">
        <v>0.03997</v>
      </c>
      <c r="F117" s="0" t="s">
        <v>5533</v>
      </c>
    </row>
    <row r="118" customFormat="false" ht="12" hidden="false" customHeight="false" outlineLevel="0" collapsed="false">
      <c r="A118" s="0" t="s">
        <v>5645</v>
      </c>
      <c r="B118" s="0" t="s">
        <v>5646</v>
      </c>
      <c r="C118" s="0" t="n">
        <v>28</v>
      </c>
      <c r="D118" s="0" t="n">
        <v>6</v>
      </c>
      <c r="E118" s="0" t="n">
        <v>0.04072</v>
      </c>
      <c r="F118" s="0" t="s">
        <v>5647</v>
      </c>
    </row>
    <row r="119" customFormat="false" ht="12" hidden="false" customHeight="false" outlineLevel="0" collapsed="false">
      <c r="A119" s="0" t="s">
        <v>5648</v>
      </c>
      <c r="B119" s="0" t="s">
        <v>5649</v>
      </c>
      <c r="C119" s="0" t="n">
        <v>270</v>
      </c>
      <c r="D119" s="0" t="n">
        <v>34</v>
      </c>
      <c r="E119" s="0" t="n">
        <v>0.04206</v>
      </c>
      <c r="F119" s="0" t="s">
        <v>5650</v>
      </c>
    </row>
    <row r="120" customFormat="false" ht="12" hidden="false" customHeight="false" outlineLevel="0" collapsed="false">
      <c r="A120" s="0" t="s">
        <v>5651</v>
      </c>
      <c r="B120" s="0" t="s">
        <v>5652</v>
      </c>
      <c r="C120" s="0" t="n">
        <v>15</v>
      </c>
      <c r="D120" s="0" t="n">
        <v>4</v>
      </c>
      <c r="E120" s="0" t="n">
        <v>0.0443</v>
      </c>
      <c r="F120" s="0" t="s">
        <v>5653</v>
      </c>
    </row>
    <row r="121" customFormat="false" ht="12" hidden="false" customHeight="false" outlineLevel="0" collapsed="false">
      <c r="A121" s="0" t="s">
        <v>5654</v>
      </c>
      <c r="B121" s="0" t="s">
        <v>5655</v>
      </c>
      <c r="C121" s="0" t="n">
        <v>29</v>
      </c>
      <c r="D121" s="0" t="n">
        <v>6</v>
      </c>
      <c r="E121" s="0" t="n">
        <v>0.04745</v>
      </c>
      <c r="F121" s="0" t="s">
        <v>5656</v>
      </c>
    </row>
    <row r="122" customFormat="false" ht="12" hidden="false" customHeight="false" outlineLevel="0" collapsed="false">
      <c r="A122" s="0" t="s">
        <v>5657</v>
      </c>
      <c r="B122" s="0" t="s">
        <v>5658</v>
      </c>
      <c r="C122" s="0" t="n">
        <v>22</v>
      </c>
      <c r="D122" s="0" t="n">
        <v>5</v>
      </c>
      <c r="E122" s="0" t="n">
        <v>0.04785</v>
      </c>
      <c r="F122" s="0" t="s">
        <v>5659</v>
      </c>
    </row>
    <row r="123" customFormat="false" ht="12" hidden="false" customHeight="false" outlineLevel="0" collapsed="false">
      <c r="A123" s="0" t="s">
        <v>5660</v>
      </c>
      <c r="B123" s="0" t="s">
        <v>5661</v>
      </c>
      <c r="C123" s="0" t="n">
        <v>22</v>
      </c>
      <c r="D123" s="0" t="n">
        <v>5</v>
      </c>
      <c r="E123" s="0" t="n">
        <v>0.04785</v>
      </c>
      <c r="F123" s="0" t="s">
        <v>5662</v>
      </c>
    </row>
    <row r="124" customFormat="false" ht="12" hidden="false" customHeight="false" outlineLevel="0" collapsed="false">
      <c r="A124" s="0" t="s">
        <v>5663</v>
      </c>
      <c r="B124" s="0" t="s">
        <v>5664</v>
      </c>
      <c r="C124" s="0" t="n">
        <v>93</v>
      </c>
      <c r="D124" s="0" t="n">
        <v>14</v>
      </c>
      <c r="E124" s="0" t="n">
        <v>0.04815</v>
      </c>
      <c r="F124" s="0" t="s">
        <v>5665</v>
      </c>
    </row>
    <row r="125" customFormat="false" ht="12" hidden="false" customHeight="false" outlineLevel="0" collapsed="false">
      <c r="A125" s="0" t="s">
        <v>5666</v>
      </c>
      <c r="B125" s="0" t="s">
        <v>5667</v>
      </c>
      <c r="C125" s="0" t="n">
        <v>60</v>
      </c>
      <c r="D125" s="0" t="n">
        <v>10</v>
      </c>
      <c r="E125" s="0" t="n">
        <v>0.04879</v>
      </c>
      <c r="F125" s="0" t="s">
        <v>56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0" t="s">
        <v>5669</v>
      </c>
      <c r="B1" s="0" t="s">
        <v>10</v>
      </c>
      <c r="C1" s="0" t="s">
        <v>11</v>
      </c>
      <c r="D1" s="0" t="s">
        <v>5670</v>
      </c>
      <c r="E1" s="0" t="s">
        <v>5671</v>
      </c>
      <c r="F1" s="0" t="s">
        <v>5672</v>
      </c>
      <c r="G1" s="0" t="s">
        <v>5673</v>
      </c>
      <c r="H1" s="0" t="s">
        <v>4312</v>
      </c>
    </row>
    <row r="2" customFormat="false" ht="12" hidden="false" customHeight="false" outlineLevel="0" collapsed="false">
      <c r="A2" s="0" t="s">
        <v>1779</v>
      </c>
      <c r="B2" s="0" t="n">
        <v>0.00762667596019859</v>
      </c>
      <c r="C2" s="0" t="n">
        <v>0.0344586120144202</v>
      </c>
      <c r="D2" s="0" t="n">
        <v>2</v>
      </c>
      <c r="E2" s="0" t="s">
        <v>5674</v>
      </c>
      <c r="F2" s="0" t="n">
        <v>-10.0001163042263</v>
      </c>
      <c r="G2" s="0" t="s">
        <v>5675</v>
      </c>
      <c r="H2" s="0" t="s">
        <v>5676</v>
      </c>
    </row>
    <row r="3" customFormat="false" ht="12" hidden="false" customHeight="false" outlineLevel="0" collapsed="false">
      <c r="A3" s="0" t="s">
        <v>5677</v>
      </c>
      <c r="B3" s="0" t="n">
        <v>0.015312778116421</v>
      </c>
      <c r="C3" s="0" t="n">
        <v>0.0480337671441415</v>
      </c>
      <c r="D3" s="0" t="n">
        <v>2</v>
      </c>
      <c r="E3" s="0" t="s">
        <v>5674</v>
      </c>
      <c r="F3" s="0" t="n">
        <v>-10.0001163042263</v>
      </c>
      <c r="G3" s="0" t="s">
        <v>5675</v>
      </c>
      <c r="H3" s="0" t="s">
        <v>5676</v>
      </c>
    </row>
    <row r="4" customFormat="false" ht="12" hidden="false" customHeight="false" outlineLevel="0" collapsed="false">
      <c r="A4" s="0" t="s">
        <v>5678</v>
      </c>
      <c r="B4" s="0" t="n">
        <v>0.00162820355270343</v>
      </c>
      <c r="C4" s="0" t="n">
        <v>0.0344586120144202</v>
      </c>
      <c r="D4" s="0" t="n">
        <v>5</v>
      </c>
      <c r="E4" s="0" t="s">
        <v>5674</v>
      </c>
      <c r="F4" s="0" t="n">
        <v>-8.89551485292149</v>
      </c>
      <c r="G4" s="0" t="s">
        <v>5679</v>
      </c>
      <c r="H4" s="0" t="s">
        <v>5680</v>
      </c>
    </row>
    <row r="5" customFormat="false" ht="12" hidden="false" customHeight="false" outlineLevel="0" collapsed="false">
      <c r="A5" s="0" t="s">
        <v>5681</v>
      </c>
      <c r="B5" s="0" t="n">
        <v>0.00201293132905766</v>
      </c>
      <c r="C5" s="0" t="n">
        <v>0.0344586120144202</v>
      </c>
      <c r="D5" s="0" t="n">
        <v>5</v>
      </c>
      <c r="E5" s="0" t="s">
        <v>5674</v>
      </c>
      <c r="F5" s="0" t="n">
        <v>-8.89551485292149</v>
      </c>
      <c r="G5" s="0" t="s">
        <v>5679</v>
      </c>
      <c r="H5" s="0" t="s">
        <v>5680</v>
      </c>
    </row>
    <row r="6" customFormat="false" ht="12" hidden="false" customHeight="false" outlineLevel="0" collapsed="false">
      <c r="A6" s="0" t="s">
        <v>5682</v>
      </c>
      <c r="B6" s="0" t="n">
        <v>0.00166193111652733</v>
      </c>
      <c r="C6" s="0" t="n">
        <v>0.0344586120144202</v>
      </c>
      <c r="D6" s="0" t="n">
        <v>3</v>
      </c>
      <c r="E6" s="0" t="s">
        <v>5674</v>
      </c>
      <c r="F6" s="0" t="n">
        <v>-7.74933217735906</v>
      </c>
      <c r="G6" s="0" t="s">
        <v>5683</v>
      </c>
      <c r="H6" s="0" t="s">
        <v>5684</v>
      </c>
    </row>
    <row r="7" customFormat="false" ht="12" hidden="false" customHeight="false" outlineLevel="0" collapsed="false">
      <c r="A7" s="0" t="s">
        <v>5685</v>
      </c>
      <c r="B7" s="0" t="n">
        <v>0.00244790688509664</v>
      </c>
      <c r="C7" s="0" t="n">
        <v>0.0344586120144202</v>
      </c>
      <c r="D7" s="0" t="n">
        <v>3</v>
      </c>
      <c r="E7" s="0" t="s">
        <v>5674</v>
      </c>
      <c r="F7" s="0" t="n">
        <v>-7.74933217735906</v>
      </c>
      <c r="G7" s="0" t="s">
        <v>5683</v>
      </c>
      <c r="H7" s="0" t="s">
        <v>5684</v>
      </c>
    </row>
    <row r="8" customFormat="false" ht="12" hidden="false" customHeight="false" outlineLevel="0" collapsed="false">
      <c r="A8" s="0" t="s">
        <v>5686</v>
      </c>
      <c r="B8" s="0" t="n">
        <v>0.00244790688509664</v>
      </c>
      <c r="C8" s="0" t="n">
        <v>0.0344586120144202</v>
      </c>
      <c r="D8" s="0" t="n">
        <v>3</v>
      </c>
      <c r="E8" s="0" t="s">
        <v>5674</v>
      </c>
      <c r="F8" s="0" t="n">
        <v>-7.74933217735906</v>
      </c>
      <c r="G8" s="0" t="s">
        <v>5683</v>
      </c>
      <c r="H8" s="0" t="s">
        <v>5684</v>
      </c>
    </row>
    <row r="9" customFormat="false" ht="12" hidden="false" customHeight="false" outlineLevel="0" collapsed="false">
      <c r="A9" s="0" t="s">
        <v>5687</v>
      </c>
      <c r="B9" s="0" t="n">
        <v>0.00302880614673784</v>
      </c>
      <c r="C9" s="0" t="n">
        <v>0.0344586120144202</v>
      </c>
      <c r="D9" s="0" t="n">
        <v>3</v>
      </c>
      <c r="E9" s="0" t="s">
        <v>5674</v>
      </c>
      <c r="F9" s="0" t="n">
        <v>-7.74933217735906</v>
      </c>
      <c r="G9" s="0" t="s">
        <v>5683</v>
      </c>
      <c r="H9" s="0" t="s">
        <v>5684</v>
      </c>
    </row>
    <row r="10" customFormat="false" ht="12" hidden="false" customHeight="false" outlineLevel="0" collapsed="false">
      <c r="A10" s="0" t="s">
        <v>5688</v>
      </c>
      <c r="B10" s="0" t="n">
        <v>9.11699333366942E-005</v>
      </c>
      <c r="C10" s="0" t="n">
        <v>0.0344586120144202</v>
      </c>
      <c r="D10" s="0" t="n">
        <v>8</v>
      </c>
      <c r="E10" s="0" t="s">
        <v>5674</v>
      </c>
      <c r="F10" s="0" t="n">
        <v>-7.13957600954328</v>
      </c>
      <c r="G10" s="0" t="s">
        <v>5689</v>
      </c>
      <c r="H10" s="0" t="s">
        <v>5690</v>
      </c>
    </row>
    <row r="11" customFormat="false" ht="12" hidden="false" customHeight="false" outlineLevel="0" collapsed="false">
      <c r="A11" s="0" t="s">
        <v>5691</v>
      </c>
      <c r="B11" s="0" t="n">
        <v>0.00219062264411177</v>
      </c>
      <c r="C11" s="0" t="n">
        <v>0.0344586120144202</v>
      </c>
      <c r="D11" s="0" t="n">
        <v>4</v>
      </c>
      <c r="E11" s="0" t="s">
        <v>5674</v>
      </c>
      <c r="F11" s="0" t="n">
        <v>-3.91293262269252</v>
      </c>
      <c r="G11" s="0" t="s">
        <v>5692</v>
      </c>
      <c r="H11" s="0" t="s">
        <v>5693</v>
      </c>
    </row>
    <row r="12" customFormat="false" ht="12" hidden="false" customHeight="false" outlineLevel="0" collapsed="false">
      <c r="A12" s="0" t="s">
        <v>5694</v>
      </c>
      <c r="B12" s="0" t="n">
        <v>0.00526847778776506</v>
      </c>
      <c r="C12" s="0" t="n">
        <v>0.0344586120144202</v>
      </c>
      <c r="D12" s="0" t="n">
        <v>4</v>
      </c>
      <c r="E12" s="0" t="s">
        <v>5674</v>
      </c>
      <c r="F12" s="0" t="n">
        <v>-3.91293262269252</v>
      </c>
      <c r="G12" s="0" t="s">
        <v>5692</v>
      </c>
      <c r="H12" s="0" t="s">
        <v>5693</v>
      </c>
    </row>
    <row r="13" customFormat="false" ht="12" hidden="false" customHeight="false" outlineLevel="0" collapsed="false">
      <c r="A13" s="0" t="s">
        <v>5695</v>
      </c>
      <c r="B13" s="0" t="n">
        <v>0.0100022481182797</v>
      </c>
      <c r="C13" s="0" t="n">
        <v>0.0344586120144202</v>
      </c>
      <c r="D13" s="0" t="n">
        <v>2</v>
      </c>
      <c r="E13" s="0" t="s">
        <v>5674</v>
      </c>
      <c r="F13" s="0" t="n">
        <v>-3.75373471621326</v>
      </c>
      <c r="G13" s="0" t="s">
        <v>5696</v>
      </c>
      <c r="H13" s="0" t="s">
        <v>5697</v>
      </c>
    </row>
    <row r="14" customFormat="false" ht="12" hidden="false" customHeight="false" outlineLevel="0" collapsed="false">
      <c r="A14" s="0" t="s">
        <v>5698</v>
      </c>
      <c r="B14" s="0" t="n">
        <v>0.0100022481182797</v>
      </c>
      <c r="C14" s="0" t="n">
        <v>0.0344586120144202</v>
      </c>
      <c r="D14" s="0" t="n">
        <v>2</v>
      </c>
      <c r="E14" s="0" t="s">
        <v>5674</v>
      </c>
      <c r="F14" s="0" t="n">
        <v>-3.75373471621326</v>
      </c>
      <c r="G14" s="0" t="s">
        <v>5696</v>
      </c>
      <c r="H14" s="0" t="s">
        <v>5697</v>
      </c>
    </row>
    <row r="15" customFormat="false" ht="12" hidden="false" customHeight="false" outlineLevel="0" collapsed="false">
      <c r="A15" s="0" t="s">
        <v>5699</v>
      </c>
      <c r="B15" s="0" t="n">
        <v>0.0100022481182797</v>
      </c>
      <c r="C15" s="0" t="n">
        <v>0.0344586120144202</v>
      </c>
      <c r="D15" s="0" t="n">
        <v>2</v>
      </c>
      <c r="E15" s="0" t="s">
        <v>5674</v>
      </c>
      <c r="F15" s="0" t="n">
        <v>-3.75373471621326</v>
      </c>
      <c r="G15" s="0" t="s">
        <v>5696</v>
      </c>
      <c r="H15" s="0" t="s">
        <v>5697</v>
      </c>
    </row>
    <row r="16" customFormat="false" ht="12" hidden="false" customHeight="false" outlineLevel="0" collapsed="false">
      <c r="A16" s="0" t="s">
        <v>5700</v>
      </c>
      <c r="B16" s="0" t="n">
        <v>0.0100022481182797</v>
      </c>
      <c r="C16" s="0" t="n">
        <v>0.0344586120144202</v>
      </c>
      <c r="D16" s="0" t="n">
        <v>2</v>
      </c>
      <c r="E16" s="0" t="s">
        <v>5674</v>
      </c>
      <c r="F16" s="0" t="n">
        <v>-3.75373471621326</v>
      </c>
      <c r="G16" s="0" t="s">
        <v>5696</v>
      </c>
      <c r="H16" s="0" t="s">
        <v>5697</v>
      </c>
    </row>
    <row r="17" customFormat="false" ht="12" hidden="false" customHeight="false" outlineLevel="0" collapsed="false">
      <c r="A17" s="0" t="s">
        <v>5701</v>
      </c>
      <c r="B17" s="0" t="n">
        <v>0.0100022481182797</v>
      </c>
      <c r="C17" s="0" t="n">
        <v>0.0344586120144202</v>
      </c>
      <c r="D17" s="0" t="n">
        <v>2</v>
      </c>
      <c r="E17" s="0" t="s">
        <v>5674</v>
      </c>
      <c r="F17" s="0" t="n">
        <v>-3.75373471621326</v>
      </c>
      <c r="G17" s="0" t="s">
        <v>5696</v>
      </c>
      <c r="H17" s="0" t="s">
        <v>5697</v>
      </c>
    </row>
    <row r="18" customFormat="false" ht="12" hidden="false" customHeight="false" outlineLevel="0" collapsed="false">
      <c r="A18" s="0" t="s">
        <v>5702</v>
      </c>
      <c r="B18" s="0" t="n">
        <v>0.0100022481182797</v>
      </c>
      <c r="C18" s="0" t="n">
        <v>0.0344586120144202</v>
      </c>
      <c r="D18" s="0" t="n">
        <v>2</v>
      </c>
      <c r="E18" s="0" t="s">
        <v>5674</v>
      </c>
      <c r="F18" s="0" t="n">
        <v>-3.75373471621326</v>
      </c>
      <c r="G18" s="0" t="s">
        <v>5696</v>
      </c>
      <c r="H18" s="0" t="s">
        <v>5697</v>
      </c>
    </row>
    <row r="19" customFormat="false" ht="12" hidden="false" customHeight="false" outlineLevel="0" collapsed="false">
      <c r="A19" s="0" t="s">
        <v>5703</v>
      </c>
      <c r="B19" s="0" t="n">
        <v>0.0100022481182797</v>
      </c>
      <c r="C19" s="0" t="n">
        <v>0.0344586120144202</v>
      </c>
      <c r="D19" s="0" t="n">
        <v>2</v>
      </c>
      <c r="E19" s="0" t="s">
        <v>5674</v>
      </c>
      <c r="F19" s="0" t="n">
        <v>-3.75373471621326</v>
      </c>
      <c r="G19" s="0" t="s">
        <v>5696</v>
      </c>
      <c r="H19" s="0" t="s">
        <v>5697</v>
      </c>
    </row>
    <row r="20" customFormat="false" ht="12" hidden="false" customHeight="false" outlineLevel="0" collapsed="false">
      <c r="A20" s="0" t="s">
        <v>5704</v>
      </c>
      <c r="B20" s="0" t="n">
        <v>0.0100022481182797</v>
      </c>
      <c r="C20" s="0" t="n">
        <v>0.0344586120144202</v>
      </c>
      <c r="D20" s="0" t="n">
        <v>2</v>
      </c>
      <c r="E20" s="0" t="s">
        <v>5674</v>
      </c>
      <c r="F20" s="0" t="n">
        <v>-3.75373471621326</v>
      </c>
      <c r="G20" s="0" t="s">
        <v>5696</v>
      </c>
      <c r="H20" s="0" t="s">
        <v>5697</v>
      </c>
    </row>
    <row r="21" customFormat="false" ht="12" hidden="false" customHeight="false" outlineLevel="0" collapsed="false">
      <c r="A21" s="0" t="s">
        <v>5705</v>
      </c>
      <c r="B21" s="0" t="n">
        <v>0.0100022481182797</v>
      </c>
      <c r="C21" s="0" t="n">
        <v>0.0344586120144202</v>
      </c>
      <c r="D21" s="0" t="n">
        <v>2</v>
      </c>
      <c r="E21" s="0" t="s">
        <v>5674</v>
      </c>
      <c r="F21" s="0" t="n">
        <v>-3.75373471621326</v>
      </c>
      <c r="G21" s="0" t="s">
        <v>5696</v>
      </c>
      <c r="H21" s="0" t="s">
        <v>5697</v>
      </c>
    </row>
    <row r="22" customFormat="false" ht="12" hidden="false" customHeight="false" outlineLevel="0" collapsed="false">
      <c r="A22" s="0" t="s">
        <v>5706</v>
      </c>
      <c r="B22" s="0" t="n">
        <v>0.0100022481182797</v>
      </c>
      <c r="C22" s="0" t="n">
        <v>0.0344586120144202</v>
      </c>
      <c r="D22" s="0" t="n">
        <v>2</v>
      </c>
      <c r="E22" s="0" t="s">
        <v>5674</v>
      </c>
      <c r="F22" s="0" t="n">
        <v>-3.75373471621326</v>
      </c>
      <c r="G22" s="0" t="s">
        <v>5696</v>
      </c>
      <c r="H22" s="0" t="s">
        <v>5697</v>
      </c>
    </row>
    <row r="23" customFormat="false" ht="12" hidden="false" customHeight="false" outlineLevel="0" collapsed="false">
      <c r="A23" s="0" t="s">
        <v>5707</v>
      </c>
      <c r="B23" s="0" t="n">
        <v>0.0100022481182797</v>
      </c>
      <c r="C23" s="0" t="n">
        <v>0.0344586120144202</v>
      </c>
      <c r="D23" s="0" t="n">
        <v>2</v>
      </c>
      <c r="E23" s="0" t="s">
        <v>5674</v>
      </c>
      <c r="F23" s="0" t="n">
        <v>-3.75373471621326</v>
      </c>
      <c r="G23" s="0" t="s">
        <v>5696</v>
      </c>
      <c r="H23" s="0" t="s">
        <v>5697</v>
      </c>
    </row>
    <row r="24" customFormat="false" ht="12" hidden="false" customHeight="false" outlineLevel="0" collapsed="false">
      <c r="A24" s="0" t="s">
        <v>5708</v>
      </c>
      <c r="B24" s="0" t="n">
        <v>0.0100022481182797</v>
      </c>
      <c r="C24" s="0" t="n">
        <v>0.0344586120144202</v>
      </c>
      <c r="D24" s="0" t="n">
        <v>2</v>
      </c>
      <c r="E24" s="0" t="s">
        <v>5674</v>
      </c>
      <c r="F24" s="0" t="n">
        <v>-3.75373471621326</v>
      </c>
      <c r="G24" s="0" t="s">
        <v>5696</v>
      </c>
      <c r="H24" s="0" t="s">
        <v>5697</v>
      </c>
    </row>
    <row r="25" customFormat="false" ht="12" hidden="false" customHeight="false" outlineLevel="0" collapsed="false">
      <c r="A25" s="0" t="s">
        <v>5709</v>
      </c>
      <c r="B25" s="0" t="n">
        <v>0.0100022481182797</v>
      </c>
      <c r="C25" s="0" t="n">
        <v>0.0344586120144202</v>
      </c>
      <c r="D25" s="0" t="n">
        <v>2</v>
      </c>
      <c r="E25" s="0" t="s">
        <v>5674</v>
      </c>
      <c r="F25" s="0" t="n">
        <v>-3.75373471621326</v>
      </c>
      <c r="G25" s="0" t="s">
        <v>5696</v>
      </c>
      <c r="H25" s="0" t="s">
        <v>5697</v>
      </c>
    </row>
    <row r="26" customFormat="false" ht="12" hidden="false" customHeight="false" outlineLevel="0" collapsed="false">
      <c r="A26" s="0" t="s">
        <v>5710</v>
      </c>
      <c r="B26" s="0" t="n">
        <v>0.0100022481182797</v>
      </c>
      <c r="C26" s="0" t="n">
        <v>0.0344586120144202</v>
      </c>
      <c r="D26" s="0" t="n">
        <v>2</v>
      </c>
      <c r="E26" s="0" t="s">
        <v>5674</v>
      </c>
      <c r="F26" s="0" t="n">
        <v>-3.75373471621326</v>
      </c>
      <c r="G26" s="0" t="s">
        <v>5696</v>
      </c>
      <c r="H26" s="0" t="s">
        <v>5697</v>
      </c>
    </row>
    <row r="27" customFormat="false" ht="12" hidden="false" customHeight="false" outlineLevel="0" collapsed="false">
      <c r="A27" s="0" t="s">
        <v>5711</v>
      </c>
      <c r="B27" s="0" t="n">
        <v>0.0100022481182797</v>
      </c>
      <c r="C27" s="0" t="n">
        <v>0.0344586120144202</v>
      </c>
      <c r="D27" s="0" t="n">
        <v>2</v>
      </c>
      <c r="E27" s="0" t="s">
        <v>5674</v>
      </c>
      <c r="F27" s="0" t="n">
        <v>-3.75373471621326</v>
      </c>
      <c r="G27" s="0" t="s">
        <v>5696</v>
      </c>
      <c r="H27" s="0" t="s">
        <v>5697</v>
      </c>
    </row>
    <row r="28" customFormat="false" ht="12" hidden="false" customHeight="false" outlineLevel="0" collapsed="false">
      <c r="A28" s="0" t="s">
        <v>5712</v>
      </c>
      <c r="B28" s="0" t="n">
        <v>0.0100022481182797</v>
      </c>
      <c r="C28" s="0" t="n">
        <v>0.0344586120144202</v>
      </c>
      <c r="D28" s="0" t="n">
        <v>2</v>
      </c>
      <c r="E28" s="0" t="s">
        <v>5674</v>
      </c>
      <c r="F28" s="0" t="n">
        <v>-3.75373471621326</v>
      </c>
      <c r="G28" s="0" t="s">
        <v>5696</v>
      </c>
      <c r="H28" s="0" t="s">
        <v>5697</v>
      </c>
    </row>
    <row r="29" customFormat="false" ht="12" hidden="false" customHeight="false" outlineLevel="0" collapsed="false">
      <c r="A29" s="0" t="s">
        <v>5713</v>
      </c>
      <c r="B29" s="0" t="n">
        <v>0.0100022481182797</v>
      </c>
      <c r="C29" s="0" t="n">
        <v>0.0344586120144202</v>
      </c>
      <c r="D29" s="0" t="n">
        <v>2</v>
      </c>
      <c r="E29" s="0" t="s">
        <v>5674</v>
      </c>
      <c r="F29" s="0" t="n">
        <v>-3.75373471621326</v>
      </c>
      <c r="G29" s="0" t="s">
        <v>5696</v>
      </c>
      <c r="H29" s="0" t="s">
        <v>5697</v>
      </c>
    </row>
    <row r="30" customFormat="false" ht="12" hidden="false" customHeight="false" outlineLevel="0" collapsed="false">
      <c r="A30" s="0" t="s">
        <v>5714</v>
      </c>
      <c r="B30" s="0" t="n">
        <v>0.0100022481182797</v>
      </c>
      <c r="C30" s="0" t="n">
        <v>0.0344586120144202</v>
      </c>
      <c r="D30" s="0" t="n">
        <v>2</v>
      </c>
      <c r="E30" s="0" t="s">
        <v>5674</v>
      </c>
      <c r="F30" s="0" t="n">
        <v>-3.75373471621326</v>
      </c>
      <c r="G30" s="0" t="s">
        <v>5696</v>
      </c>
      <c r="H30" s="0" t="s">
        <v>5697</v>
      </c>
    </row>
    <row r="31" customFormat="false" ht="12" hidden="false" customHeight="false" outlineLevel="0" collapsed="false">
      <c r="A31" s="0" t="s">
        <v>5715</v>
      </c>
      <c r="B31" s="0" t="n">
        <v>0.0100022481182797</v>
      </c>
      <c r="C31" s="0" t="n">
        <v>0.0344586120144202</v>
      </c>
      <c r="D31" s="0" t="n">
        <v>2</v>
      </c>
      <c r="E31" s="0" t="s">
        <v>5674</v>
      </c>
      <c r="F31" s="0" t="n">
        <v>-3.75373471621326</v>
      </c>
      <c r="G31" s="0" t="s">
        <v>5696</v>
      </c>
      <c r="H31" s="0" t="s">
        <v>5697</v>
      </c>
    </row>
    <row r="32" customFormat="false" ht="12" hidden="false" customHeight="false" outlineLevel="0" collapsed="false">
      <c r="A32" s="0" t="s">
        <v>5716</v>
      </c>
      <c r="B32" s="0" t="n">
        <v>0.0100022481182797</v>
      </c>
      <c r="C32" s="0" t="n">
        <v>0.0344586120144202</v>
      </c>
      <c r="D32" s="0" t="n">
        <v>2</v>
      </c>
      <c r="E32" s="0" t="s">
        <v>5674</v>
      </c>
      <c r="F32" s="0" t="n">
        <v>-3.75373471621326</v>
      </c>
      <c r="G32" s="0" t="s">
        <v>5696</v>
      </c>
      <c r="H32" s="0" t="s">
        <v>5697</v>
      </c>
    </row>
    <row r="33" customFormat="false" ht="12" hidden="false" customHeight="false" outlineLevel="0" collapsed="false">
      <c r="A33" s="0" t="s">
        <v>5717</v>
      </c>
      <c r="B33" s="0" t="n">
        <v>0.00616805398097207</v>
      </c>
      <c r="C33" s="0" t="n">
        <v>0.0344586120144202</v>
      </c>
      <c r="D33" s="0" t="n">
        <v>3</v>
      </c>
      <c r="E33" s="0" t="s">
        <v>5674</v>
      </c>
      <c r="F33" s="0" t="n">
        <v>-3.72863700334229</v>
      </c>
      <c r="G33" s="0" t="s">
        <v>5718</v>
      </c>
      <c r="H33" s="0" t="s">
        <v>5719</v>
      </c>
    </row>
    <row r="34" customFormat="false" ht="12" hidden="false" customHeight="false" outlineLevel="0" collapsed="false">
      <c r="A34" s="0" t="s">
        <v>5720</v>
      </c>
      <c r="B34" s="0" t="n">
        <v>0.0152196043334508</v>
      </c>
      <c r="C34" s="0" t="n">
        <v>0.0479940962049561</v>
      </c>
      <c r="D34" s="0" t="n">
        <v>3</v>
      </c>
      <c r="E34" s="0" t="s">
        <v>5674</v>
      </c>
      <c r="F34" s="0" t="n">
        <v>-3.72863700334229</v>
      </c>
      <c r="G34" s="0" t="s">
        <v>5718</v>
      </c>
      <c r="H34" s="0" t="s">
        <v>5719</v>
      </c>
    </row>
    <row r="35" customFormat="false" ht="12" hidden="false" customHeight="false" outlineLevel="0" collapsed="false">
      <c r="A35" s="0" t="s">
        <v>5721</v>
      </c>
      <c r="B35" s="0" t="n">
        <v>0.026939935451782</v>
      </c>
      <c r="C35" s="0" t="n">
        <v>0.0790945888140989</v>
      </c>
      <c r="D35" s="0" t="n">
        <v>3</v>
      </c>
      <c r="E35" s="0" t="s">
        <v>5674</v>
      </c>
      <c r="F35" s="0" t="n">
        <v>-3.72863700334229</v>
      </c>
      <c r="G35" s="0" t="s">
        <v>5718</v>
      </c>
      <c r="H35" s="0" t="s">
        <v>5719</v>
      </c>
    </row>
    <row r="36" customFormat="false" ht="12" hidden="false" customHeight="false" outlineLevel="0" collapsed="false">
      <c r="A36" s="0" t="s">
        <v>5722</v>
      </c>
      <c r="B36" s="0" t="n">
        <v>0.0411904970769947</v>
      </c>
      <c r="C36" s="0" t="n">
        <v>0.113131503492575</v>
      </c>
      <c r="D36" s="0" t="n">
        <v>3</v>
      </c>
      <c r="E36" s="0" t="s">
        <v>5674</v>
      </c>
      <c r="F36" s="0" t="n">
        <v>-3.72863700334229</v>
      </c>
      <c r="G36" s="0" t="s">
        <v>5718</v>
      </c>
      <c r="H36" s="0" t="s">
        <v>5719</v>
      </c>
    </row>
    <row r="37" customFormat="false" ht="12" hidden="false" customHeight="false" outlineLevel="0" collapsed="false">
      <c r="A37" s="0" t="s">
        <v>5723</v>
      </c>
      <c r="B37" s="0" t="n">
        <v>0.0411904970769947</v>
      </c>
      <c r="C37" s="0" t="n">
        <v>0.113131503492575</v>
      </c>
      <c r="D37" s="0" t="n">
        <v>3</v>
      </c>
      <c r="E37" s="0" t="s">
        <v>5674</v>
      </c>
      <c r="F37" s="0" t="n">
        <v>-3.72863700334229</v>
      </c>
      <c r="G37" s="0" t="s">
        <v>5718</v>
      </c>
      <c r="H37" s="0" t="s">
        <v>5719</v>
      </c>
    </row>
    <row r="38" customFormat="false" ht="12" hidden="false" customHeight="false" outlineLevel="0" collapsed="false">
      <c r="A38" s="0" t="s">
        <v>5724</v>
      </c>
      <c r="B38" s="0" t="n">
        <v>0.0411904970769947</v>
      </c>
      <c r="C38" s="0" t="n">
        <v>0.113131503492575</v>
      </c>
      <c r="D38" s="0" t="n">
        <v>3</v>
      </c>
      <c r="E38" s="0" t="s">
        <v>5674</v>
      </c>
      <c r="F38" s="0" t="n">
        <v>-3.72863700334229</v>
      </c>
      <c r="G38" s="0" t="s">
        <v>5718</v>
      </c>
      <c r="H38" s="0" t="s">
        <v>5719</v>
      </c>
    </row>
    <row r="39" customFormat="false" ht="12" hidden="false" customHeight="false" outlineLevel="0" collapsed="false">
      <c r="A39" s="0" t="s">
        <v>5725</v>
      </c>
      <c r="B39" s="0" t="n">
        <v>0.0411904970769947</v>
      </c>
      <c r="C39" s="0" t="n">
        <v>0.113131503492575</v>
      </c>
      <c r="D39" s="0" t="n">
        <v>3</v>
      </c>
      <c r="E39" s="0" t="s">
        <v>5674</v>
      </c>
      <c r="F39" s="0" t="n">
        <v>-3.72863700334229</v>
      </c>
      <c r="G39" s="0" t="s">
        <v>5718</v>
      </c>
      <c r="H39" s="0" t="s">
        <v>5719</v>
      </c>
    </row>
    <row r="40" customFormat="false" ht="12" hidden="false" customHeight="false" outlineLevel="0" collapsed="false">
      <c r="A40" s="0" t="s">
        <v>5726</v>
      </c>
      <c r="B40" s="0" t="n">
        <v>0.00143376281078589</v>
      </c>
      <c r="C40" s="0" t="n">
        <v>0.0344586120144202</v>
      </c>
      <c r="D40" s="0" t="n">
        <v>6</v>
      </c>
      <c r="E40" s="0" t="s">
        <v>5674</v>
      </c>
      <c r="F40" s="0" t="n">
        <v>-3.42617459795275</v>
      </c>
      <c r="G40" s="0" t="s">
        <v>5727</v>
      </c>
      <c r="H40" s="0" t="s">
        <v>5728</v>
      </c>
    </row>
    <row r="41" customFormat="false" ht="12" hidden="false" customHeight="false" outlineLevel="0" collapsed="false">
      <c r="A41" s="0" t="s">
        <v>5729</v>
      </c>
      <c r="B41" s="0" t="n">
        <v>0.0206647806937356</v>
      </c>
      <c r="C41" s="0" t="n">
        <v>0.0638145559246964</v>
      </c>
      <c r="D41" s="0" t="n">
        <v>17</v>
      </c>
      <c r="E41" s="0" t="s">
        <v>5674</v>
      </c>
      <c r="F41" s="0" t="n">
        <v>-3.39744854014039</v>
      </c>
      <c r="G41" s="0" t="s">
        <v>5730</v>
      </c>
      <c r="H41" s="0" t="s">
        <v>5731</v>
      </c>
    </row>
    <row r="42" customFormat="false" ht="12" hidden="false" customHeight="false" outlineLevel="0" collapsed="false">
      <c r="A42" s="0" t="s">
        <v>5732</v>
      </c>
      <c r="B42" s="0" t="n">
        <v>0.0206647806937356</v>
      </c>
      <c r="C42" s="0" t="n">
        <v>0.0638145559246964</v>
      </c>
      <c r="D42" s="0" t="n">
        <v>17</v>
      </c>
      <c r="E42" s="0" t="s">
        <v>5674</v>
      </c>
      <c r="F42" s="0" t="n">
        <v>-3.39744854014039</v>
      </c>
      <c r="G42" s="0" t="s">
        <v>5730</v>
      </c>
      <c r="H42" s="0" t="s">
        <v>5731</v>
      </c>
    </row>
    <row r="43" customFormat="false" ht="12" hidden="false" customHeight="false" outlineLevel="0" collapsed="false">
      <c r="A43" s="0" t="s">
        <v>5733</v>
      </c>
      <c r="B43" s="0" t="n">
        <v>0.00580221069437965</v>
      </c>
      <c r="C43" s="0" t="n">
        <v>0.0344586120144202</v>
      </c>
      <c r="D43" s="0" t="n">
        <v>5</v>
      </c>
      <c r="E43" s="0" t="s">
        <v>5674</v>
      </c>
      <c r="F43" s="0" t="n">
        <v>-3.36414779439019</v>
      </c>
      <c r="G43" s="0" t="s">
        <v>5734</v>
      </c>
      <c r="H43" s="0" t="s">
        <v>5735</v>
      </c>
    </row>
    <row r="44" customFormat="false" ht="12" hidden="false" customHeight="false" outlineLevel="0" collapsed="false">
      <c r="A44" s="0" t="s">
        <v>5736</v>
      </c>
      <c r="B44" s="0" t="n">
        <v>0.0244403637988507</v>
      </c>
      <c r="C44" s="0" t="n">
        <v>0.0731982754980656</v>
      </c>
      <c r="D44" s="0" t="n">
        <v>16</v>
      </c>
      <c r="E44" s="0" t="s">
        <v>5674</v>
      </c>
      <c r="F44" s="0" t="n">
        <v>-3.25595982258547</v>
      </c>
      <c r="G44" s="0" t="s">
        <v>5737</v>
      </c>
      <c r="H44" s="0" t="s">
        <v>5738</v>
      </c>
    </row>
    <row r="45" customFormat="false" ht="12" hidden="false" customHeight="false" outlineLevel="0" collapsed="false">
      <c r="A45" s="0" t="s">
        <v>5739</v>
      </c>
      <c r="B45" s="0" t="n">
        <v>0.0244403637988507</v>
      </c>
      <c r="C45" s="0" t="n">
        <v>0.0731982754980656</v>
      </c>
      <c r="D45" s="0" t="n">
        <v>16</v>
      </c>
      <c r="E45" s="0" t="s">
        <v>5674</v>
      </c>
      <c r="F45" s="0" t="n">
        <v>-3.25595982258547</v>
      </c>
      <c r="G45" s="0" t="s">
        <v>5737</v>
      </c>
      <c r="H45" s="0" t="s">
        <v>5738</v>
      </c>
    </row>
    <row r="46" customFormat="false" ht="12" hidden="false" customHeight="false" outlineLevel="0" collapsed="false">
      <c r="A46" s="0" t="s">
        <v>5740</v>
      </c>
      <c r="B46" s="0" t="n">
        <v>0.0244403637988507</v>
      </c>
      <c r="C46" s="0" t="n">
        <v>0.0731982754980656</v>
      </c>
      <c r="D46" s="0" t="n">
        <v>16</v>
      </c>
      <c r="E46" s="0" t="s">
        <v>5674</v>
      </c>
      <c r="F46" s="0" t="n">
        <v>-3.25595982258547</v>
      </c>
      <c r="G46" s="0" t="s">
        <v>5737</v>
      </c>
      <c r="H46" s="0" t="s">
        <v>5738</v>
      </c>
    </row>
    <row r="47" customFormat="false" ht="12" hidden="false" customHeight="false" outlineLevel="0" collapsed="false">
      <c r="A47" s="0" t="s">
        <v>5741</v>
      </c>
      <c r="B47" s="0" t="n">
        <v>0.00850497481601106</v>
      </c>
      <c r="C47" s="0" t="n">
        <v>0.0344586120144202</v>
      </c>
      <c r="D47" s="0" t="n">
        <v>1</v>
      </c>
      <c r="E47" s="0" t="s">
        <v>5674</v>
      </c>
      <c r="F47" s="0" t="n">
        <v>-3.24776392362461</v>
      </c>
      <c r="G47" s="0" t="s">
        <v>4036</v>
      </c>
      <c r="H47" s="0" t="s">
        <v>4038</v>
      </c>
    </row>
    <row r="48" customFormat="false" ht="12" hidden="false" customHeight="false" outlineLevel="0" collapsed="false">
      <c r="A48" s="0" t="s">
        <v>5742</v>
      </c>
      <c r="B48" s="0" t="n">
        <v>0.00875875738114642</v>
      </c>
      <c r="C48" s="0" t="n">
        <v>0.0344586120144202</v>
      </c>
      <c r="D48" s="0" t="n">
        <v>1</v>
      </c>
      <c r="E48" s="0" t="s">
        <v>5674</v>
      </c>
      <c r="F48" s="0" t="n">
        <v>-3.24776392362461</v>
      </c>
      <c r="G48" s="0" t="s">
        <v>4036</v>
      </c>
      <c r="H48" s="0" t="s">
        <v>4038</v>
      </c>
    </row>
    <row r="49" customFormat="false" ht="12" hidden="false" customHeight="false" outlineLevel="0" collapsed="false">
      <c r="A49" s="0" t="s">
        <v>5743</v>
      </c>
      <c r="B49" s="0" t="n">
        <v>0.00875875738114642</v>
      </c>
      <c r="C49" s="0" t="n">
        <v>0.0344586120144202</v>
      </c>
      <c r="D49" s="0" t="n">
        <v>1</v>
      </c>
      <c r="E49" s="0" t="s">
        <v>5674</v>
      </c>
      <c r="F49" s="0" t="n">
        <v>-3.24776392362461</v>
      </c>
      <c r="G49" s="0" t="s">
        <v>4036</v>
      </c>
      <c r="H49" s="0" t="s">
        <v>4038</v>
      </c>
    </row>
    <row r="50" customFormat="false" ht="12" hidden="false" customHeight="false" outlineLevel="0" collapsed="false">
      <c r="A50" s="0" t="s">
        <v>5744</v>
      </c>
      <c r="B50" s="0" t="n">
        <v>0.00875875738114642</v>
      </c>
      <c r="C50" s="0" t="n">
        <v>0.0344586120144202</v>
      </c>
      <c r="D50" s="0" t="n">
        <v>1</v>
      </c>
      <c r="E50" s="0" t="s">
        <v>5674</v>
      </c>
      <c r="F50" s="0" t="n">
        <v>-3.24776392362461</v>
      </c>
      <c r="G50" s="0" t="s">
        <v>4036</v>
      </c>
      <c r="H50" s="0" t="s">
        <v>4038</v>
      </c>
    </row>
    <row r="51" customFormat="false" ht="12" hidden="false" customHeight="false" outlineLevel="0" collapsed="false">
      <c r="A51" s="0" t="s">
        <v>5745</v>
      </c>
      <c r="B51" s="0" t="n">
        <v>0.0124386396242011</v>
      </c>
      <c r="C51" s="0" t="n">
        <v>0.0417645002663877</v>
      </c>
      <c r="D51" s="0" t="n">
        <v>1</v>
      </c>
      <c r="E51" s="0" t="s">
        <v>5674</v>
      </c>
      <c r="F51" s="0" t="n">
        <v>-3.24776392362461</v>
      </c>
      <c r="G51" s="0" t="s">
        <v>4036</v>
      </c>
      <c r="H51" s="0" t="s">
        <v>4038</v>
      </c>
    </row>
    <row r="52" customFormat="false" ht="12" hidden="false" customHeight="false" outlineLevel="0" collapsed="false">
      <c r="A52" s="0" t="s">
        <v>5746</v>
      </c>
      <c r="B52" s="0" t="n">
        <v>0.0128669608958989</v>
      </c>
      <c r="C52" s="0" t="n">
        <v>0.042603937188643</v>
      </c>
      <c r="D52" s="0" t="n">
        <v>1</v>
      </c>
      <c r="E52" s="0" t="s">
        <v>5674</v>
      </c>
      <c r="F52" s="0" t="n">
        <v>-3.24776392362461</v>
      </c>
      <c r="G52" s="0" t="s">
        <v>4036</v>
      </c>
      <c r="H52" s="0" t="s">
        <v>4038</v>
      </c>
    </row>
    <row r="53" customFormat="false" ht="12" hidden="false" customHeight="false" outlineLevel="0" collapsed="false">
      <c r="A53" s="0" t="s">
        <v>5747</v>
      </c>
      <c r="B53" s="0" t="n">
        <v>0.0133766793724004</v>
      </c>
      <c r="C53" s="0" t="n">
        <v>0.0435655787210418</v>
      </c>
      <c r="D53" s="0" t="n">
        <v>1</v>
      </c>
      <c r="E53" s="0" t="s">
        <v>5674</v>
      </c>
      <c r="F53" s="0" t="n">
        <v>-3.24776392362461</v>
      </c>
      <c r="G53" s="0" t="s">
        <v>4036</v>
      </c>
      <c r="H53" s="0" t="s">
        <v>4038</v>
      </c>
    </row>
    <row r="54" customFormat="false" ht="12" hidden="false" customHeight="false" outlineLevel="0" collapsed="false">
      <c r="A54" s="0" t="s">
        <v>5748</v>
      </c>
      <c r="B54" s="0" t="n">
        <v>0.0299270331090798</v>
      </c>
      <c r="C54" s="0" t="n">
        <v>0.0874338810441742</v>
      </c>
      <c r="D54" s="0" t="n">
        <v>1</v>
      </c>
      <c r="E54" s="0" t="s">
        <v>5674</v>
      </c>
      <c r="F54" s="0" t="n">
        <v>-3.22453062078192</v>
      </c>
      <c r="G54" s="0" t="s">
        <v>4054</v>
      </c>
      <c r="H54" s="0" t="s">
        <v>4056</v>
      </c>
    </row>
    <row r="55" customFormat="false" ht="12" hidden="false" customHeight="false" outlineLevel="0" collapsed="false">
      <c r="A55" s="0" t="s">
        <v>5749</v>
      </c>
      <c r="B55" s="0" t="n">
        <v>0.000800527458819579</v>
      </c>
      <c r="C55" s="0" t="n">
        <v>0.0344586120144202</v>
      </c>
      <c r="D55" s="0" t="n">
        <v>16</v>
      </c>
      <c r="E55" s="0" t="s">
        <v>5674</v>
      </c>
      <c r="F55" s="0" t="n">
        <v>-3.20728949540157</v>
      </c>
      <c r="G55" s="0" t="s">
        <v>5750</v>
      </c>
      <c r="H55" s="0" t="s">
        <v>5751</v>
      </c>
    </row>
    <row r="56" customFormat="false" ht="12" hidden="false" customHeight="false" outlineLevel="0" collapsed="false">
      <c r="A56" s="0" t="s">
        <v>5752</v>
      </c>
      <c r="B56" s="0" t="n">
        <v>0.00368368927168712</v>
      </c>
      <c r="C56" s="0" t="n">
        <v>0.0344586120144202</v>
      </c>
      <c r="D56" s="0" t="n">
        <v>3</v>
      </c>
      <c r="E56" s="0" t="s">
        <v>5674</v>
      </c>
      <c r="F56" s="0" t="n">
        <v>-3.12371219256321</v>
      </c>
      <c r="G56" s="0" t="s">
        <v>5753</v>
      </c>
      <c r="H56" s="0" t="s">
        <v>5754</v>
      </c>
    </row>
    <row r="57" customFormat="false" ht="12" hidden="false" customHeight="false" outlineLevel="0" collapsed="false">
      <c r="A57" s="0" t="s">
        <v>5755</v>
      </c>
      <c r="B57" s="0" t="n">
        <v>0.00368368927168712</v>
      </c>
      <c r="C57" s="0" t="n">
        <v>0.0344586120144202</v>
      </c>
      <c r="D57" s="0" t="n">
        <v>3</v>
      </c>
      <c r="E57" s="0" t="s">
        <v>5674</v>
      </c>
      <c r="F57" s="0" t="n">
        <v>-3.12371219256321</v>
      </c>
      <c r="G57" s="0" t="s">
        <v>5753</v>
      </c>
      <c r="H57" s="0" t="s">
        <v>5754</v>
      </c>
    </row>
    <row r="58" customFormat="false" ht="12" hidden="false" customHeight="false" outlineLevel="0" collapsed="false">
      <c r="A58" s="0" t="s">
        <v>2246</v>
      </c>
      <c r="B58" s="0" t="n">
        <v>0.007823287277317</v>
      </c>
      <c r="C58" s="0" t="n">
        <v>0.0344586120144202</v>
      </c>
      <c r="D58" s="0" t="n">
        <v>3</v>
      </c>
      <c r="E58" s="0" t="s">
        <v>5674</v>
      </c>
      <c r="F58" s="0" t="n">
        <v>-3.12371219256321</v>
      </c>
      <c r="G58" s="0" t="s">
        <v>5753</v>
      </c>
      <c r="H58" s="0" t="s">
        <v>5754</v>
      </c>
    </row>
    <row r="59" customFormat="false" ht="12" hidden="false" customHeight="false" outlineLevel="0" collapsed="false">
      <c r="A59" s="0" t="s">
        <v>5756</v>
      </c>
      <c r="B59" s="0" t="n">
        <v>0.007823287277317</v>
      </c>
      <c r="C59" s="0" t="n">
        <v>0.0344586120144202</v>
      </c>
      <c r="D59" s="0" t="n">
        <v>3</v>
      </c>
      <c r="E59" s="0" t="s">
        <v>5674</v>
      </c>
      <c r="F59" s="0" t="n">
        <v>-3.12371219256321</v>
      </c>
      <c r="G59" s="0" t="s">
        <v>5753</v>
      </c>
      <c r="H59" s="0" t="s">
        <v>5754</v>
      </c>
    </row>
    <row r="60" customFormat="false" ht="12" hidden="false" customHeight="false" outlineLevel="0" collapsed="false">
      <c r="A60" s="0" t="s">
        <v>5757</v>
      </c>
      <c r="B60" s="0" t="n">
        <v>0.007823287277317</v>
      </c>
      <c r="C60" s="0" t="n">
        <v>0.0344586120144202</v>
      </c>
      <c r="D60" s="0" t="n">
        <v>3</v>
      </c>
      <c r="E60" s="0" t="s">
        <v>5674</v>
      </c>
      <c r="F60" s="0" t="n">
        <v>-3.12371219256321</v>
      </c>
      <c r="G60" s="0" t="s">
        <v>5753</v>
      </c>
      <c r="H60" s="0" t="s">
        <v>5754</v>
      </c>
    </row>
    <row r="61" customFormat="false" ht="12" hidden="false" customHeight="false" outlineLevel="0" collapsed="false">
      <c r="A61" s="0" t="s">
        <v>5758</v>
      </c>
      <c r="B61" s="0" t="n">
        <v>0.007823287277317</v>
      </c>
      <c r="C61" s="0" t="n">
        <v>0.0344586120144202</v>
      </c>
      <c r="D61" s="0" t="n">
        <v>3</v>
      </c>
      <c r="E61" s="0" t="s">
        <v>5674</v>
      </c>
      <c r="F61" s="0" t="n">
        <v>-3.12371219256321</v>
      </c>
      <c r="G61" s="0" t="s">
        <v>5753</v>
      </c>
      <c r="H61" s="0" t="s">
        <v>5754</v>
      </c>
    </row>
    <row r="62" customFormat="false" ht="12" hidden="false" customHeight="false" outlineLevel="0" collapsed="false">
      <c r="A62" s="0" t="s">
        <v>5759</v>
      </c>
      <c r="B62" s="0" t="n">
        <v>0.00845589205945473</v>
      </c>
      <c r="C62" s="0" t="n">
        <v>0.0344586120144202</v>
      </c>
      <c r="D62" s="0" t="n">
        <v>3</v>
      </c>
      <c r="E62" s="0" t="s">
        <v>5674</v>
      </c>
      <c r="F62" s="0" t="n">
        <v>-3.12371219256321</v>
      </c>
      <c r="G62" s="0" t="s">
        <v>5753</v>
      </c>
      <c r="H62" s="0" t="s">
        <v>5754</v>
      </c>
    </row>
    <row r="63" customFormat="false" ht="12" hidden="false" customHeight="false" outlineLevel="0" collapsed="false">
      <c r="A63" s="0" t="s">
        <v>5760</v>
      </c>
      <c r="B63" s="0" t="n">
        <v>0.0110822547229265</v>
      </c>
      <c r="C63" s="0" t="n">
        <v>0.0375285444026375</v>
      </c>
      <c r="D63" s="0" t="n">
        <v>3</v>
      </c>
      <c r="E63" s="0" t="s">
        <v>5674</v>
      </c>
      <c r="F63" s="0" t="n">
        <v>-3.12371219256321</v>
      </c>
      <c r="G63" s="0" t="s">
        <v>5753</v>
      </c>
      <c r="H63" s="0" t="s">
        <v>5754</v>
      </c>
    </row>
    <row r="64" customFormat="false" ht="12" hidden="false" customHeight="false" outlineLevel="0" collapsed="false">
      <c r="A64" s="0" t="s">
        <v>5761</v>
      </c>
      <c r="B64" s="0" t="n">
        <v>0.0110822547229265</v>
      </c>
      <c r="C64" s="0" t="n">
        <v>0.0375285444026375</v>
      </c>
      <c r="D64" s="0" t="n">
        <v>3</v>
      </c>
      <c r="E64" s="0" t="s">
        <v>5674</v>
      </c>
      <c r="F64" s="0" t="n">
        <v>-3.12371219256321</v>
      </c>
      <c r="G64" s="0" t="s">
        <v>5753</v>
      </c>
      <c r="H64" s="0" t="s">
        <v>5754</v>
      </c>
    </row>
    <row r="65" customFormat="false" ht="12" hidden="false" customHeight="false" outlineLevel="0" collapsed="false">
      <c r="A65" s="0" t="s">
        <v>5762</v>
      </c>
      <c r="B65" s="0" t="n">
        <v>0.0132456908007031</v>
      </c>
      <c r="C65" s="0" t="n">
        <v>0.0433759984462584</v>
      </c>
      <c r="D65" s="0" t="n">
        <v>3</v>
      </c>
      <c r="E65" s="0" t="s">
        <v>5674</v>
      </c>
      <c r="F65" s="0" t="n">
        <v>-3.12371219256321</v>
      </c>
      <c r="G65" s="0" t="s">
        <v>5753</v>
      </c>
      <c r="H65" s="0" t="s">
        <v>5754</v>
      </c>
    </row>
    <row r="66" customFormat="false" ht="12" hidden="false" customHeight="false" outlineLevel="0" collapsed="false">
      <c r="A66" s="0" t="s">
        <v>5763</v>
      </c>
      <c r="B66" s="0" t="n">
        <v>0.0022355465030154</v>
      </c>
      <c r="C66" s="0" t="n">
        <v>0.0344586120144202</v>
      </c>
      <c r="D66" s="0" t="n">
        <v>4</v>
      </c>
      <c r="E66" s="0" t="s">
        <v>5674</v>
      </c>
      <c r="F66" s="0" t="n">
        <v>-3.09595831418023</v>
      </c>
      <c r="G66" s="0" t="s">
        <v>5764</v>
      </c>
      <c r="H66" s="0" t="s">
        <v>5765</v>
      </c>
    </row>
    <row r="67" customFormat="false" ht="12" hidden="false" customHeight="false" outlineLevel="0" collapsed="false">
      <c r="A67" s="0" t="s">
        <v>5766</v>
      </c>
      <c r="B67" s="0" t="n">
        <v>0.0022355465030154</v>
      </c>
      <c r="C67" s="0" t="n">
        <v>0.0344586120144202</v>
      </c>
      <c r="D67" s="0" t="n">
        <v>4</v>
      </c>
      <c r="E67" s="0" t="s">
        <v>5674</v>
      </c>
      <c r="F67" s="0" t="n">
        <v>-3.09595831418023</v>
      </c>
      <c r="G67" s="0" t="s">
        <v>5764</v>
      </c>
      <c r="H67" s="0" t="s">
        <v>5765</v>
      </c>
    </row>
    <row r="68" customFormat="false" ht="12" hidden="false" customHeight="false" outlineLevel="0" collapsed="false">
      <c r="A68" s="0" t="s">
        <v>5767</v>
      </c>
      <c r="B68" s="0" t="n">
        <v>0.00292118660359069</v>
      </c>
      <c r="C68" s="0" t="n">
        <v>0.0344586120144202</v>
      </c>
      <c r="D68" s="0" t="n">
        <v>4</v>
      </c>
      <c r="E68" s="0" t="s">
        <v>5674</v>
      </c>
      <c r="F68" s="0" t="n">
        <v>-3.09595831418023</v>
      </c>
      <c r="G68" s="0" t="s">
        <v>5764</v>
      </c>
      <c r="H68" s="0" t="s">
        <v>5765</v>
      </c>
    </row>
    <row r="69" customFormat="false" ht="12" hidden="false" customHeight="false" outlineLevel="0" collapsed="false">
      <c r="A69" s="0" t="s">
        <v>5768</v>
      </c>
      <c r="B69" s="0" t="n">
        <v>0.00387259798093472</v>
      </c>
      <c r="C69" s="0" t="n">
        <v>0.0344586120144202</v>
      </c>
      <c r="D69" s="0" t="n">
        <v>4</v>
      </c>
      <c r="E69" s="0" t="s">
        <v>5674</v>
      </c>
      <c r="F69" s="0" t="n">
        <v>-3.09595831418023</v>
      </c>
      <c r="G69" s="0" t="s">
        <v>5764</v>
      </c>
      <c r="H69" s="0" t="s">
        <v>5765</v>
      </c>
    </row>
    <row r="70" customFormat="false" ht="12" hidden="false" customHeight="false" outlineLevel="0" collapsed="false">
      <c r="A70" s="0" t="s">
        <v>5769</v>
      </c>
      <c r="B70" s="0" t="n">
        <v>0.00387259798093472</v>
      </c>
      <c r="C70" s="0" t="n">
        <v>0.0344586120144202</v>
      </c>
      <c r="D70" s="0" t="n">
        <v>4</v>
      </c>
      <c r="E70" s="0" t="s">
        <v>5674</v>
      </c>
      <c r="F70" s="0" t="n">
        <v>-3.09595831418023</v>
      </c>
      <c r="G70" s="0" t="s">
        <v>5764</v>
      </c>
      <c r="H70" s="0" t="s">
        <v>5765</v>
      </c>
    </row>
    <row r="71" customFormat="false" ht="12" hidden="false" customHeight="false" outlineLevel="0" collapsed="false">
      <c r="A71" s="0" t="s">
        <v>5770</v>
      </c>
      <c r="B71" s="0" t="n">
        <v>0.0039763115940512</v>
      </c>
      <c r="C71" s="0" t="n">
        <v>0.0344586120144202</v>
      </c>
      <c r="D71" s="0" t="n">
        <v>4</v>
      </c>
      <c r="E71" s="0" t="s">
        <v>5674</v>
      </c>
      <c r="F71" s="0" t="n">
        <v>-3.09595831418023</v>
      </c>
      <c r="G71" s="0" t="s">
        <v>5764</v>
      </c>
      <c r="H71" s="0" t="s">
        <v>5765</v>
      </c>
    </row>
    <row r="72" customFormat="false" ht="12" hidden="false" customHeight="false" outlineLevel="0" collapsed="false">
      <c r="A72" s="0" t="s">
        <v>5771</v>
      </c>
      <c r="B72" s="0" t="n">
        <v>0.00407738639601146</v>
      </c>
      <c r="C72" s="0" t="n">
        <v>0.0344586120144202</v>
      </c>
      <c r="D72" s="0" t="n">
        <v>4</v>
      </c>
      <c r="E72" s="0" t="s">
        <v>5674</v>
      </c>
      <c r="F72" s="0" t="n">
        <v>-3.09595831418023</v>
      </c>
      <c r="G72" s="0" t="s">
        <v>5764</v>
      </c>
      <c r="H72" s="0" t="s">
        <v>5765</v>
      </c>
    </row>
    <row r="73" customFormat="false" ht="12" hidden="false" customHeight="false" outlineLevel="0" collapsed="false">
      <c r="A73" s="0" t="s">
        <v>5772</v>
      </c>
      <c r="B73" s="0" t="n">
        <v>0.00407738639601146</v>
      </c>
      <c r="C73" s="0" t="n">
        <v>0.0344586120144202</v>
      </c>
      <c r="D73" s="0" t="n">
        <v>4</v>
      </c>
      <c r="E73" s="0" t="s">
        <v>5674</v>
      </c>
      <c r="F73" s="0" t="n">
        <v>-3.09595831418023</v>
      </c>
      <c r="G73" s="0" t="s">
        <v>5764</v>
      </c>
      <c r="H73" s="0" t="s">
        <v>5765</v>
      </c>
    </row>
    <row r="74" customFormat="false" ht="12" hidden="false" customHeight="false" outlineLevel="0" collapsed="false">
      <c r="A74" s="0" t="s">
        <v>5773</v>
      </c>
      <c r="B74" s="0" t="n">
        <v>0.00407738639601146</v>
      </c>
      <c r="C74" s="0" t="n">
        <v>0.0344586120144202</v>
      </c>
      <c r="D74" s="0" t="n">
        <v>4</v>
      </c>
      <c r="E74" s="0" t="s">
        <v>5674</v>
      </c>
      <c r="F74" s="0" t="n">
        <v>-3.09595831418023</v>
      </c>
      <c r="G74" s="0" t="s">
        <v>5764</v>
      </c>
      <c r="H74" s="0" t="s">
        <v>5765</v>
      </c>
    </row>
    <row r="75" customFormat="false" ht="12" hidden="false" customHeight="false" outlineLevel="0" collapsed="false">
      <c r="A75" s="0" t="s">
        <v>5774</v>
      </c>
      <c r="B75" s="0" t="n">
        <v>0.00407738639601146</v>
      </c>
      <c r="C75" s="0" t="n">
        <v>0.0344586120144202</v>
      </c>
      <c r="D75" s="0" t="n">
        <v>4</v>
      </c>
      <c r="E75" s="0" t="s">
        <v>5674</v>
      </c>
      <c r="F75" s="0" t="n">
        <v>-3.09595831418023</v>
      </c>
      <c r="G75" s="0" t="s">
        <v>5764</v>
      </c>
      <c r="H75" s="0" t="s">
        <v>5765</v>
      </c>
    </row>
    <row r="76" customFormat="false" ht="12" hidden="false" customHeight="false" outlineLevel="0" collapsed="false">
      <c r="A76" s="0" t="s">
        <v>5775</v>
      </c>
      <c r="B76" s="0" t="n">
        <v>0.00410731375902558</v>
      </c>
      <c r="C76" s="0" t="n">
        <v>0.0344586120144202</v>
      </c>
      <c r="D76" s="0" t="n">
        <v>4</v>
      </c>
      <c r="E76" s="0" t="s">
        <v>5674</v>
      </c>
      <c r="F76" s="0" t="n">
        <v>-3.09595831418023</v>
      </c>
      <c r="G76" s="0" t="s">
        <v>5764</v>
      </c>
      <c r="H76" s="0" t="s">
        <v>5765</v>
      </c>
    </row>
    <row r="77" customFormat="false" ht="12" hidden="false" customHeight="false" outlineLevel="0" collapsed="false">
      <c r="A77" s="0" t="s">
        <v>5776</v>
      </c>
      <c r="B77" s="0" t="n">
        <v>0.00422424912667002</v>
      </c>
      <c r="C77" s="0" t="n">
        <v>0.0344586120144202</v>
      </c>
      <c r="D77" s="0" t="n">
        <v>4</v>
      </c>
      <c r="E77" s="0" t="s">
        <v>5674</v>
      </c>
      <c r="F77" s="0" t="n">
        <v>-3.09595831418023</v>
      </c>
      <c r="G77" s="0" t="s">
        <v>5764</v>
      </c>
      <c r="H77" s="0" t="s">
        <v>5765</v>
      </c>
    </row>
    <row r="78" customFormat="false" ht="12" hidden="false" customHeight="false" outlineLevel="0" collapsed="false">
      <c r="A78" s="0" t="s">
        <v>5777</v>
      </c>
      <c r="B78" s="0" t="n">
        <v>0.00422424912667002</v>
      </c>
      <c r="C78" s="0" t="n">
        <v>0.0344586120144202</v>
      </c>
      <c r="D78" s="0" t="n">
        <v>4</v>
      </c>
      <c r="E78" s="0" t="s">
        <v>5674</v>
      </c>
      <c r="F78" s="0" t="n">
        <v>-3.09595831418023</v>
      </c>
      <c r="G78" s="0" t="s">
        <v>5764</v>
      </c>
      <c r="H78" s="0" t="s">
        <v>5765</v>
      </c>
    </row>
    <row r="79" customFormat="false" ht="12" hidden="false" customHeight="false" outlineLevel="0" collapsed="false">
      <c r="A79" s="0" t="s">
        <v>5778</v>
      </c>
      <c r="B79" s="0" t="n">
        <v>0.00453645707130959</v>
      </c>
      <c r="C79" s="0" t="n">
        <v>0.0344586120144202</v>
      </c>
      <c r="D79" s="0" t="n">
        <v>4</v>
      </c>
      <c r="E79" s="0" t="s">
        <v>5674</v>
      </c>
      <c r="F79" s="0" t="n">
        <v>-3.09595831418023</v>
      </c>
      <c r="G79" s="0" t="s">
        <v>5764</v>
      </c>
      <c r="H79" s="0" t="s">
        <v>5765</v>
      </c>
    </row>
    <row r="80" customFormat="false" ht="12" hidden="false" customHeight="false" outlineLevel="0" collapsed="false">
      <c r="A80" s="0" t="s">
        <v>5779</v>
      </c>
      <c r="B80" s="0" t="n">
        <v>0.00464174396352408</v>
      </c>
      <c r="C80" s="0" t="n">
        <v>0.0344586120144202</v>
      </c>
      <c r="D80" s="0" t="n">
        <v>4</v>
      </c>
      <c r="E80" s="0" t="s">
        <v>5674</v>
      </c>
      <c r="F80" s="0" t="n">
        <v>-3.09595831418023</v>
      </c>
      <c r="G80" s="0" t="s">
        <v>5764</v>
      </c>
      <c r="H80" s="0" t="s">
        <v>5765</v>
      </c>
    </row>
    <row r="81" customFormat="false" ht="12" hidden="false" customHeight="false" outlineLevel="0" collapsed="false">
      <c r="A81" s="0" t="s">
        <v>5780</v>
      </c>
      <c r="B81" s="0" t="n">
        <v>0.00479824421869964</v>
      </c>
      <c r="C81" s="0" t="n">
        <v>0.0344586120144202</v>
      </c>
      <c r="D81" s="0" t="n">
        <v>4</v>
      </c>
      <c r="E81" s="0" t="s">
        <v>5674</v>
      </c>
      <c r="F81" s="0" t="n">
        <v>-3.09595831418023</v>
      </c>
      <c r="G81" s="0" t="s">
        <v>5764</v>
      </c>
      <c r="H81" s="0" t="s">
        <v>5765</v>
      </c>
    </row>
    <row r="82" customFormat="false" ht="12" hidden="false" customHeight="false" outlineLevel="0" collapsed="false">
      <c r="A82" s="0" t="s">
        <v>5781</v>
      </c>
      <c r="B82" s="0" t="n">
        <v>0.00479824421869964</v>
      </c>
      <c r="C82" s="0" t="n">
        <v>0.0344586120144202</v>
      </c>
      <c r="D82" s="0" t="n">
        <v>4</v>
      </c>
      <c r="E82" s="0" t="s">
        <v>5674</v>
      </c>
      <c r="F82" s="0" t="n">
        <v>-3.09595831418023</v>
      </c>
      <c r="G82" s="0" t="s">
        <v>5764</v>
      </c>
      <c r="H82" s="0" t="s">
        <v>5765</v>
      </c>
    </row>
    <row r="83" customFormat="false" ht="12" hidden="false" customHeight="false" outlineLevel="0" collapsed="false">
      <c r="A83" s="0" t="s">
        <v>5782</v>
      </c>
      <c r="B83" s="0" t="n">
        <v>0.00479824421869964</v>
      </c>
      <c r="C83" s="0" t="n">
        <v>0.0344586120144202</v>
      </c>
      <c r="D83" s="0" t="n">
        <v>4</v>
      </c>
      <c r="E83" s="0" t="s">
        <v>5674</v>
      </c>
      <c r="F83" s="0" t="n">
        <v>-3.09595831418023</v>
      </c>
      <c r="G83" s="0" t="s">
        <v>5764</v>
      </c>
      <c r="H83" s="0" t="s">
        <v>5765</v>
      </c>
    </row>
    <row r="84" customFormat="false" ht="12" hidden="false" customHeight="false" outlineLevel="0" collapsed="false">
      <c r="A84" s="0" t="s">
        <v>5783</v>
      </c>
      <c r="B84" s="0" t="n">
        <v>0.00479824421869964</v>
      </c>
      <c r="C84" s="0" t="n">
        <v>0.0344586120144202</v>
      </c>
      <c r="D84" s="0" t="n">
        <v>4</v>
      </c>
      <c r="E84" s="0" t="s">
        <v>5674</v>
      </c>
      <c r="F84" s="0" t="n">
        <v>-3.09595831418023</v>
      </c>
      <c r="G84" s="0" t="s">
        <v>5764</v>
      </c>
      <c r="H84" s="0" t="s">
        <v>5765</v>
      </c>
    </row>
    <row r="85" customFormat="false" ht="12" hidden="false" customHeight="false" outlineLevel="0" collapsed="false">
      <c r="A85" s="0" t="s">
        <v>5784</v>
      </c>
      <c r="B85" s="0" t="n">
        <v>0.00479824421869964</v>
      </c>
      <c r="C85" s="0" t="n">
        <v>0.0344586120144202</v>
      </c>
      <c r="D85" s="0" t="n">
        <v>4</v>
      </c>
      <c r="E85" s="0" t="s">
        <v>5674</v>
      </c>
      <c r="F85" s="0" t="n">
        <v>-3.09595831418023</v>
      </c>
      <c r="G85" s="0" t="s">
        <v>5764</v>
      </c>
      <c r="H85" s="0" t="s">
        <v>5765</v>
      </c>
    </row>
    <row r="86" customFormat="false" ht="12" hidden="false" customHeight="false" outlineLevel="0" collapsed="false">
      <c r="A86" s="0" t="s">
        <v>5785</v>
      </c>
      <c r="B86" s="0" t="n">
        <v>0.00479824421869964</v>
      </c>
      <c r="C86" s="0" t="n">
        <v>0.0344586120144202</v>
      </c>
      <c r="D86" s="0" t="n">
        <v>4</v>
      </c>
      <c r="E86" s="0" t="s">
        <v>5674</v>
      </c>
      <c r="F86" s="0" t="n">
        <v>-3.09595831418023</v>
      </c>
      <c r="G86" s="0" t="s">
        <v>5764</v>
      </c>
      <c r="H86" s="0" t="s">
        <v>5765</v>
      </c>
    </row>
    <row r="87" customFormat="false" ht="12" hidden="false" customHeight="false" outlineLevel="0" collapsed="false">
      <c r="A87" s="0" t="s">
        <v>5786</v>
      </c>
      <c r="B87" s="0" t="n">
        <v>0.00479824421869964</v>
      </c>
      <c r="C87" s="0" t="n">
        <v>0.0344586120144202</v>
      </c>
      <c r="D87" s="0" t="n">
        <v>4</v>
      </c>
      <c r="E87" s="0" t="s">
        <v>5674</v>
      </c>
      <c r="F87" s="0" t="n">
        <v>-3.09595831418023</v>
      </c>
      <c r="G87" s="0" t="s">
        <v>5764</v>
      </c>
      <c r="H87" s="0" t="s">
        <v>5765</v>
      </c>
    </row>
    <row r="88" customFormat="false" ht="12" hidden="false" customHeight="false" outlineLevel="0" collapsed="false">
      <c r="A88" s="0" t="s">
        <v>5787</v>
      </c>
      <c r="B88" s="0" t="n">
        <v>0.00479824421869964</v>
      </c>
      <c r="C88" s="0" t="n">
        <v>0.0344586120144202</v>
      </c>
      <c r="D88" s="0" t="n">
        <v>4</v>
      </c>
      <c r="E88" s="0" t="s">
        <v>5674</v>
      </c>
      <c r="F88" s="0" t="n">
        <v>-3.09595831418023</v>
      </c>
      <c r="G88" s="0" t="s">
        <v>5764</v>
      </c>
      <c r="H88" s="0" t="s">
        <v>5765</v>
      </c>
    </row>
    <row r="89" customFormat="false" ht="12" hidden="false" customHeight="false" outlineLevel="0" collapsed="false">
      <c r="A89" s="0" t="s">
        <v>5788</v>
      </c>
      <c r="B89" s="0" t="n">
        <v>0.00479824421869964</v>
      </c>
      <c r="C89" s="0" t="n">
        <v>0.0344586120144202</v>
      </c>
      <c r="D89" s="0" t="n">
        <v>4</v>
      </c>
      <c r="E89" s="0" t="s">
        <v>5674</v>
      </c>
      <c r="F89" s="0" t="n">
        <v>-3.09595831418023</v>
      </c>
      <c r="G89" s="0" t="s">
        <v>5764</v>
      </c>
      <c r="H89" s="0" t="s">
        <v>5765</v>
      </c>
    </row>
    <row r="90" customFormat="false" ht="12" hidden="false" customHeight="false" outlineLevel="0" collapsed="false">
      <c r="A90" s="0" t="s">
        <v>5789</v>
      </c>
      <c r="B90" s="0" t="n">
        <v>0.00479824421869964</v>
      </c>
      <c r="C90" s="0" t="n">
        <v>0.0344586120144202</v>
      </c>
      <c r="D90" s="0" t="n">
        <v>4</v>
      </c>
      <c r="E90" s="0" t="s">
        <v>5674</v>
      </c>
      <c r="F90" s="0" t="n">
        <v>-3.09595831418023</v>
      </c>
      <c r="G90" s="0" t="s">
        <v>5764</v>
      </c>
      <c r="H90" s="0" t="s">
        <v>5765</v>
      </c>
    </row>
    <row r="91" customFormat="false" ht="12" hidden="false" customHeight="false" outlineLevel="0" collapsed="false">
      <c r="A91" s="0" t="s">
        <v>5790</v>
      </c>
      <c r="B91" s="0" t="n">
        <v>0.00479824421869964</v>
      </c>
      <c r="C91" s="0" t="n">
        <v>0.0344586120144202</v>
      </c>
      <c r="D91" s="0" t="n">
        <v>4</v>
      </c>
      <c r="E91" s="0" t="s">
        <v>5674</v>
      </c>
      <c r="F91" s="0" t="n">
        <v>-3.09595831418023</v>
      </c>
      <c r="G91" s="0" t="s">
        <v>5764</v>
      </c>
      <c r="H91" s="0" t="s">
        <v>5765</v>
      </c>
    </row>
    <row r="92" customFormat="false" ht="12" hidden="false" customHeight="false" outlineLevel="0" collapsed="false">
      <c r="A92" s="0" t="s">
        <v>5791</v>
      </c>
      <c r="B92" s="0" t="n">
        <v>0.00479824421869964</v>
      </c>
      <c r="C92" s="0" t="n">
        <v>0.0344586120144202</v>
      </c>
      <c r="D92" s="0" t="n">
        <v>4</v>
      </c>
      <c r="E92" s="0" t="s">
        <v>5674</v>
      </c>
      <c r="F92" s="0" t="n">
        <v>-3.09595831418023</v>
      </c>
      <c r="G92" s="0" t="s">
        <v>5764</v>
      </c>
      <c r="H92" s="0" t="s">
        <v>5765</v>
      </c>
    </row>
    <row r="93" customFormat="false" ht="12" hidden="false" customHeight="false" outlineLevel="0" collapsed="false">
      <c r="A93" s="0" t="s">
        <v>5792</v>
      </c>
      <c r="B93" s="0" t="n">
        <v>0.00479824421869964</v>
      </c>
      <c r="C93" s="0" t="n">
        <v>0.0344586120144202</v>
      </c>
      <c r="D93" s="0" t="n">
        <v>4</v>
      </c>
      <c r="E93" s="0" t="s">
        <v>5674</v>
      </c>
      <c r="F93" s="0" t="n">
        <v>-3.09595831418023</v>
      </c>
      <c r="G93" s="0" t="s">
        <v>5764</v>
      </c>
      <c r="H93" s="0" t="s">
        <v>5765</v>
      </c>
    </row>
    <row r="94" customFormat="false" ht="12" hidden="false" customHeight="false" outlineLevel="0" collapsed="false">
      <c r="A94" s="0" t="s">
        <v>5793</v>
      </c>
      <c r="B94" s="0" t="n">
        <v>0.00479824421869964</v>
      </c>
      <c r="C94" s="0" t="n">
        <v>0.0344586120144202</v>
      </c>
      <c r="D94" s="0" t="n">
        <v>4</v>
      </c>
      <c r="E94" s="0" t="s">
        <v>5674</v>
      </c>
      <c r="F94" s="0" t="n">
        <v>-3.09595831418023</v>
      </c>
      <c r="G94" s="0" t="s">
        <v>5764</v>
      </c>
      <c r="H94" s="0" t="s">
        <v>5765</v>
      </c>
    </row>
    <row r="95" customFormat="false" ht="12" hidden="false" customHeight="false" outlineLevel="0" collapsed="false">
      <c r="A95" s="0" t="s">
        <v>5794</v>
      </c>
      <c r="B95" s="0" t="n">
        <v>0.00479824421869964</v>
      </c>
      <c r="C95" s="0" t="n">
        <v>0.0344586120144202</v>
      </c>
      <c r="D95" s="0" t="n">
        <v>4</v>
      </c>
      <c r="E95" s="0" t="s">
        <v>5674</v>
      </c>
      <c r="F95" s="0" t="n">
        <v>-3.09595831418023</v>
      </c>
      <c r="G95" s="0" t="s">
        <v>5764</v>
      </c>
      <c r="H95" s="0" t="s">
        <v>5765</v>
      </c>
    </row>
    <row r="96" customFormat="false" ht="12" hidden="false" customHeight="false" outlineLevel="0" collapsed="false">
      <c r="A96" s="0" t="s">
        <v>5795</v>
      </c>
      <c r="B96" s="0" t="n">
        <v>0.00479824421869964</v>
      </c>
      <c r="C96" s="0" t="n">
        <v>0.0344586120144202</v>
      </c>
      <c r="D96" s="0" t="n">
        <v>4</v>
      </c>
      <c r="E96" s="0" t="s">
        <v>5674</v>
      </c>
      <c r="F96" s="0" t="n">
        <v>-3.09595831418023</v>
      </c>
      <c r="G96" s="0" t="s">
        <v>5764</v>
      </c>
      <c r="H96" s="0" t="s">
        <v>5765</v>
      </c>
    </row>
    <row r="97" customFormat="false" ht="12" hidden="false" customHeight="false" outlineLevel="0" collapsed="false">
      <c r="A97" s="0" t="s">
        <v>5796</v>
      </c>
      <c r="B97" s="0" t="n">
        <v>0.00492547505913339</v>
      </c>
      <c r="C97" s="0" t="n">
        <v>0.0344586120144202</v>
      </c>
      <c r="D97" s="0" t="n">
        <v>4</v>
      </c>
      <c r="E97" s="0" t="s">
        <v>5674</v>
      </c>
      <c r="F97" s="0" t="n">
        <v>-3.09595831418023</v>
      </c>
      <c r="G97" s="0" t="s">
        <v>5764</v>
      </c>
      <c r="H97" s="0" t="s">
        <v>5765</v>
      </c>
    </row>
    <row r="98" customFormat="false" ht="12" hidden="false" customHeight="false" outlineLevel="0" collapsed="false">
      <c r="A98" s="0" t="s">
        <v>5797</v>
      </c>
      <c r="B98" s="0" t="n">
        <v>0.00498474487265485</v>
      </c>
      <c r="C98" s="0" t="n">
        <v>0.0344586120144202</v>
      </c>
      <c r="D98" s="0" t="n">
        <v>4</v>
      </c>
      <c r="E98" s="0" t="s">
        <v>5674</v>
      </c>
      <c r="F98" s="0" t="n">
        <v>-3.09595831418023</v>
      </c>
      <c r="G98" s="0" t="s">
        <v>5764</v>
      </c>
      <c r="H98" s="0" t="s">
        <v>5765</v>
      </c>
    </row>
    <row r="99" customFormat="false" ht="12" hidden="false" customHeight="false" outlineLevel="0" collapsed="false">
      <c r="A99" s="0" t="s">
        <v>5798</v>
      </c>
      <c r="B99" s="0" t="n">
        <v>0.00531011978363208</v>
      </c>
      <c r="C99" s="0" t="n">
        <v>0.0344586120144202</v>
      </c>
      <c r="D99" s="0" t="n">
        <v>4</v>
      </c>
      <c r="E99" s="0" t="s">
        <v>5674</v>
      </c>
      <c r="F99" s="0" t="n">
        <v>-3.09595831418023</v>
      </c>
      <c r="G99" s="0" t="s">
        <v>5764</v>
      </c>
      <c r="H99" s="0" t="s">
        <v>5765</v>
      </c>
    </row>
    <row r="100" customFormat="false" ht="12" hidden="false" customHeight="false" outlineLevel="0" collapsed="false">
      <c r="A100" s="0" t="s">
        <v>5799</v>
      </c>
      <c r="B100" s="0" t="n">
        <v>0.00531011978363208</v>
      </c>
      <c r="C100" s="0" t="n">
        <v>0.0344586120144202</v>
      </c>
      <c r="D100" s="0" t="n">
        <v>4</v>
      </c>
      <c r="E100" s="0" t="s">
        <v>5674</v>
      </c>
      <c r="F100" s="0" t="n">
        <v>-3.09595831418023</v>
      </c>
      <c r="G100" s="0" t="s">
        <v>5764</v>
      </c>
      <c r="H100" s="0" t="s">
        <v>5765</v>
      </c>
    </row>
    <row r="101" customFormat="false" ht="12" hidden="false" customHeight="false" outlineLevel="0" collapsed="false">
      <c r="A101" s="0" t="s">
        <v>5800</v>
      </c>
      <c r="B101" s="0" t="n">
        <v>0.00531011978363208</v>
      </c>
      <c r="C101" s="0" t="n">
        <v>0.0344586120144202</v>
      </c>
      <c r="D101" s="0" t="n">
        <v>4</v>
      </c>
      <c r="E101" s="0" t="s">
        <v>5674</v>
      </c>
      <c r="F101" s="0" t="n">
        <v>-3.09595831418023</v>
      </c>
      <c r="G101" s="0" t="s">
        <v>5764</v>
      </c>
      <c r="H101" s="0" t="s">
        <v>5765</v>
      </c>
    </row>
    <row r="102" customFormat="false" ht="12" hidden="false" customHeight="false" outlineLevel="0" collapsed="false">
      <c r="A102" s="0" t="s">
        <v>5801</v>
      </c>
      <c r="B102" s="0" t="n">
        <v>0.00531011978363208</v>
      </c>
      <c r="C102" s="0" t="n">
        <v>0.0344586120144202</v>
      </c>
      <c r="D102" s="0" t="n">
        <v>4</v>
      </c>
      <c r="E102" s="0" t="s">
        <v>5674</v>
      </c>
      <c r="F102" s="0" t="n">
        <v>-3.09595831418023</v>
      </c>
      <c r="G102" s="0" t="s">
        <v>5764</v>
      </c>
      <c r="H102" s="0" t="s">
        <v>5765</v>
      </c>
    </row>
    <row r="103" customFormat="false" ht="12" hidden="false" customHeight="false" outlineLevel="0" collapsed="false">
      <c r="A103" s="0" t="s">
        <v>5802</v>
      </c>
      <c r="B103" s="0" t="n">
        <v>0.00531011978363208</v>
      </c>
      <c r="C103" s="0" t="n">
        <v>0.0344586120144202</v>
      </c>
      <c r="D103" s="0" t="n">
        <v>4</v>
      </c>
      <c r="E103" s="0" t="s">
        <v>5674</v>
      </c>
      <c r="F103" s="0" t="n">
        <v>-3.09595831418023</v>
      </c>
      <c r="G103" s="0" t="s">
        <v>5764</v>
      </c>
      <c r="H103" s="0" t="s">
        <v>5765</v>
      </c>
    </row>
    <row r="104" customFormat="false" ht="12" hidden="false" customHeight="false" outlineLevel="0" collapsed="false">
      <c r="A104" s="0" t="s">
        <v>5803</v>
      </c>
      <c r="B104" s="0" t="n">
        <v>0.00531011978363208</v>
      </c>
      <c r="C104" s="0" t="n">
        <v>0.0344586120144202</v>
      </c>
      <c r="D104" s="0" t="n">
        <v>4</v>
      </c>
      <c r="E104" s="0" t="s">
        <v>5674</v>
      </c>
      <c r="F104" s="0" t="n">
        <v>-3.09595831418023</v>
      </c>
      <c r="G104" s="0" t="s">
        <v>5764</v>
      </c>
      <c r="H104" s="0" t="s">
        <v>5765</v>
      </c>
    </row>
    <row r="105" customFormat="false" ht="12" hidden="false" customHeight="false" outlineLevel="0" collapsed="false">
      <c r="A105" s="0" t="s">
        <v>5804</v>
      </c>
      <c r="B105" s="0" t="n">
        <v>0.00531011978363208</v>
      </c>
      <c r="C105" s="0" t="n">
        <v>0.0344586120144202</v>
      </c>
      <c r="D105" s="0" t="n">
        <v>4</v>
      </c>
      <c r="E105" s="0" t="s">
        <v>5674</v>
      </c>
      <c r="F105" s="0" t="n">
        <v>-3.09595831418023</v>
      </c>
      <c r="G105" s="0" t="s">
        <v>5764</v>
      </c>
      <c r="H105" s="0" t="s">
        <v>5765</v>
      </c>
    </row>
    <row r="106" customFormat="false" ht="12" hidden="false" customHeight="false" outlineLevel="0" collapsed="false">
      <c r="A106" s="0" t="s">
        <v>5805</v>
      </c>
      <c r="B106" s="0" t="n">
        <v>0.00531011978363208</v>
      </c>
      <c r="C106" s="0" t="n">
        <v>0.0344586120144202</v>
      </c>
      <c r="D106" s="0" t="n">
        <v>4</v>
      </c>
      <c r="E106" s="0" t="s">
        <v>5674</v>
      </c>
      <c r="F106" s="0" t="n">
        <v>-3.09595831418023</v>
      </c>
      <c r="G106" s="0" t="s">
        <v>5764</v>
      </c>
      <c r="H106" s="0" t="s">
        <v>5765</v>
      </c>
    </row>
    <row r="107" customFormat="false" ht="12" hidden="false" customHeight="false" outlineLevel="0" collapsed="false">
      <c r="A107" s="0" t="s">
        <v>5806</v>
      </c>
      <c r="B107" s="0" t="n">
        <v>0.00531011978363208</v>
      </c>
      <c r="C107" s="0" t="n">
        <v>0.0344586120144202</v>
      </c>
      <c r="D107" s="0" t="n">
        <v>4</v>
      </c>
      <c r="E107" s="0" t="s">
        <v>5674</v>
      </c>
      <c r="F107" s="0" t="n">
        <v>-3.09595831418023</v>
      </c>
      <c r="G107" s="0" t="s">
        <v>5764</v>
      </c>
      <c r="H107" s="0" t="s">
        <v>5765</v>
      </c>
    </row>
    <row r="108" customFormat="false" ht="12" hidden="false" customHeight="false" outlineLevel="0" collapsed="false">
      <c r="A108" s="0" t="s">
        <v>5807</v>
      </c>
      <c r="B108" s="0" t="n">
        <v>0.00531011978363208</v>
      </c>
      <c r="C108" s="0" t="n">
        <v>0.0344586120144202</v>
      </c>
      <c r="D108" s="0" t="n">
        <v>4</v>
      </c>
      <c r="E108" s="0" t="s">
        <v>5674</v>
      </c>
      <c r="F108" s="0" t="n">
        <v>-3.09595831418023</v>
      </c>
      <c r="G108" s="0" t="s">
        <v>5764</v>
      </c>
      <c r="H108" s="0" t="s">
        <v>5765</v>
      </c>
    </row>
    <row r="109" customFormat="false" ht="12" hidden="false" customHeight="false" outlineLevel="0" collapsed="false">
      <c r="A109" s="0" t="s">
        <v>5808</v>
      </c>
      <c r="B109" s="0" t="n">
        <v>0.00531011978363208</v>
      </c>
      <c r="C109" s="0" t="n">
        <v>0.0344586120144202</v>
      </c>
      <c r="D109" s="0" t="n">
        <v>4</v>
      </c>
      <c r="E109" s="0" t="s">
        <v>5674</v>
      </c>
      <c r="F109" s="0" t="n">
        <v>-3.09595831418023</v>
      </c>
      <c r="G109" s="0" t="s">
        <v>5764</v>
      </c>
      <c r="H109" s="0" t="s">
        <v>5765</v>
      </c>
    </row>
    <row r="110" customFormat="false" ht="12" hidden="false" customHeight="false" outlineLevel="0" collapsed="false">
      <c r="A110" s="0" t="s">
        <v>5809</v>
      </c>
      <c r="B110" s="0" t="n">
        <v>0.00531011978363208</v>
      </c>
      <c r="C110" s="0" t="n">
        <v>0.0344586120144202</v>
      </c>
      <c r="D110" s="0" t="n">
        <v>4</v>
      </c>
      <c r="E110" s="0" t="s">
        <v>5674</v>
      </c>
      <c r="F110" s="0" t="n">
        <v>-3.09595831418023</v>
      </c>
      <c r="G110" s="0" t="s">
        <v>5764</v>
      </c>
      <c r="H110" s="0" t="s">
        <v>5765</v>
      </c>
    </row>
    <row r="111" customFormat="false" ht="12" hidden="false" customHeight="false" outlineLevel="0" collapsed="false">
      <c r="A111" s="0" t="s">
        <v>5810</v>
      </c>
      <c r="B111" s="0" t="n">
        <v>0.00556691669150773</v>
      </c>
      <c r="C111" s="0" t="n">
        <v>0.0344586120144202</v>
      </c>
      <c r="D111" s="0" t="n">
        <v>4</v>
      </c>
      <c r="E111" s="0" t="s">
        <v>5674</v>
      </c>
      <c r="F111" s="0" t="n">
        <v>-3.09595831418023</v>
      </c>
      <c r="G111" s="0" t="s">
        <v>5764</v>
      </c>
      <c r="H111" s="0" t="s">
        <v>5765</v>
      </c>
    </row>
    <row r="112" customFormat="false" ht="12" hidden="false" customHeight="false" outlineLevel="0" collapsed="false">
      <c r="A112" s="0" t="s">
        <v>5811</v>
      </c>
      <c r="B112" s="0" t="n">
        <v>0.00556691669150773</v>
      </c>
      <c r="C112" s="0" t="n">
        <v>0.0344586120144202</v>
      </c>
      <c r="D112" s="0" t="n">
        <v>4</v>
      </c>
      <c r="E112" s="0" t="s">
        <v>5674</v>
      </c>
      <c r="F112" s="0" t="n">
        <v>-3.09595831418023</v>
      </c>
      <c r="G112" s="0" t="s">
        <v>5764</v>
      </c>
      <c r="H112" s="0" t="s">
        <v>5765</v>
      </c>
    </row>
    <row r="113" customFormat="false" ht="12" hidden="false" customHeight="false" outlineLevel="0" collapsed="false">
      <c r="A113" s="0" t="s">
        <v>5812</v>
      </c>
      <c r="B113" s="0" t="n">
        <v>0.00556691669150773</v>
      </c>
      <c r="C113" s="0" t="n">
        <v>0.0344586120144202</v>
      </c>
      <c r="D113" s="0" t="n">
        <v>4</v>
      </c>
      <c r="E113" s="0" t="s">
        <v>5674</v>
      </c>
      <c r="F113" s="0" t="n">
        <v>-3.09595831418023</v>
      </c>
      <c r="G113" s="0" t="s">
        <v>5764</v>
      </c>
      <c r="H113" s="0" t="s">
        <v>5765</v>
      </c>
    </row>
    <row r="114" customFormat="false" ht="12" hidden="false" customHeight="false" outlineLevel="0" collapsed="false">
      <c r="A114" s="0" t="s">
        <v>5813</v>
      </c>
      <c r="B114" s="0" t="n">
        <v>0.00570996835518735</v>
      </c>
      <c r="C114" s="0" t="n">
        <v>0.0344586120144202</v>
      </c>
      <c r="D114" s="0" t="n">
        <v>4</v>
      </c>
      <c r="E114" s="0" t="s">
        <v>5674</v>
      </c>
      <c r="F114" s="0" t="n">
        <v>-3.09595831418023</v>
      </c>
      <c r="G114" s="0" t="s">
        <v>5764</v>
      </c>
      <c r="H114" s="0" t="s">
        <v>5765</v>
      </c>
    </row>
    <row r="115" customFormat="false" ht="12" hidden="false" customHeight="false" outlineLevel="0" collapsed="false">
      <c r="A115" s="0" t="s">
        <v>5814</v>
      </c>
      <c r="B115" s="0" t="n">
        <v>0.00570996835518735</v>
      </c>
      <c r="C115" s="0" t="n">
        <v>0.0344586120144202</v>
      </c>
      <c r="D115" s="0" t="n">
        <v>4</v>
      </c>
      <c r="E115" s="0" t="s">
        <v>5674</v>
      </c>
      <c r="F115" s="0" t="n">
        <v>-3.09595831418023</v>
      </c>
      <c r="G115" s="0" t="s">
        <v>5764</v>
      </c>
      <c r="H115" s="0" t="s">
        <v>5765</v>
      </c>
    </row>
    <row r="116" customFormat="false" ht="12" hidden="false" customHeight="false" outlineLevel="0" collapsed="false">
      <c r="A116" s="0" t="s">
        <v>5815</v>
      </c>
      <c r="B116" s="0" t="n">
        <v>0.00570996835518735</v>
      </c>
      <c r="C116" s="0" t="n">
        <v>0.0344586120144202</v>
      </c>
      <c r="D116" s="0" t="n">
        <v>4</v>
      </c>
      <c r="E116" s="0" t="s">
        <v>5674</v>
      </c>
      <c r="F116" s="0" t="n">
        <v>-3.09595831418023</v>
      </c>
      <c r="G116" s="0" t="s">
        <v>5764</v>
      </c>
      <c r="H116" s="0" t="s">
        <v>5765</v>
      </c>
    </row>
    <row r="117" customFormat="false" ht="12" hidden="false" customHeight="false" outlineLevel="0" collapsed="false">
      <c r="A117" s="0" t="s">
        <v>5816</v>
      </c>
      <c r="B117" s="0" t="n">
        <v>0.00578310911310378</v>
      </c>
      <c r="C117" s="0" t="n">
        <v>0.0344586120144202</v>
      </c>
      <c r="D117" s="0" t="n">
        <v>4</v>
      </c>
      <c r="E117" s="0" t="s">
        <v>5674</v>
      </c>
      <c r="F117" s="0" t="n">
        <v>-3.09595831418023</v>
      </c>
      <c r="G117" s="0" t="s">
        <v>5764</v>
      </c>
      <c r="H117" s="0" t="s">
        <v>5765</v>
      </c>
    </row>
    <row r="118" customFormat="false" ht="12" hidden="false" customHeight="false" outlineLevel="0" collapsed="false">
      <c r="A118" s="0" t="s">
        <v>5817</v>
      </c>
      <c r="B118" s="0" t="n">
        <v>0.00578310911310378</v>
      </c>
      <c r="C118" s="0" t="n">
        <v>0.0344586120144202</v>
      </c>
      <c r="D118" s="0" t="n">
        <v>4</v>
      </c>
      <c r="E118" s="0" t="s">
        <v>5674</v>
      </c>
      <c r="F118" s="0" t="n">
        <v>-3.09595831418023</v>
      </c>
      <c r="G118" s="0" t="s">
        <v>5764</v>
      </c>
      <c r="H118" s="0" t="s">
        <v>5765</v>
      </c>
    </row>
    <row r="119" customFormat="false" ht="12" hidden="false" customHeight="false" outlineLevel="0" collapsed="false">
      <c r="A119" s="0" t="s">
        <v>5818</v>
      </c>
      <c r="B119" s="0" t="n">
        <v>0.00578310911310378</v>
      </c>
      <c r="C119" s="0" t="n">
        <v>0.0344586120144202</v>
      </c>
      <c r="D119" s="0" t="n">
        <v>4</v>
      </c>
      <c r="E119" s="0" t="s">
        <v>5674</v>
      </c>
      <c r="F119" s="0" t="n">
        <v>-3.09595831418023</v>
      </c>
      <c r="G119" s="0" t="s">
        <v>5764</v>
      </c>
      <c r="H119" s="0" t="s">
        <v>5765</v>
      </c>
    </row>
    <row r="120" customFormat="false" ht="12" hidden="false" customHeight="false" outlineLevel="0" collapsed="false">
      <c r="A120" s="0" t="s">
        <v>5819</v>
      </c>
      <c r="B120" s="0" t="n">
        <v>0.00578310911310378</v>
      </c>
      <c r="C120" s="0" t="n">
        <v>0.0344586120144202</v>
      </c>
      <c r="D120" s="0" t="n">
        <v>4</v>
      </c>
      <c r="E120" s="0" t="s">
        <v>5674</v>
      </c>
      <c r="F120" s="0" t="n">
        <v>-3.09595831418023</v>
      </c>
      <c r="G120" s="0" t="s">
        <v>5764</v>
      </c>
      <c r="H120" s="0" t="s">
        <v>5765</v>
      </c>
    </row>
    <row r="121" customFormat="false" ht="12" hidden="false" customHeight="false" outlineLevel="0" collapsed="false">
      <c r="A121" s="0" t="s">
        <v>5820</v>
      </c>
      <c r="B121" s="0" t="n">
        <v>0.00604611826208674</v>
      </c>
      <c r="C121" s="0" t="n">
        <v>0.0344586120144202</v>
      </c>
      <c r="D121" s="0" t="n">
        <v>4</v>
      </c>
      <c r="E121" s="0" t="s">
        <v>5674</v>
      </c>
      <c r="F121" s="0" t="n">
        <v>-3.09595831418023</v>
      </c>
      <c r="G121" s="0" t="s">
        <v>5764</v>
      </c>
      <c r="H121" s="0" t="s">
        <v>5765</v>
      </c>
    </row>
    <row r="122" customFormat="false" ht="12" hidden="false" customHeight="false" outlineLevel="0" collapsed="false">
      <c r="A122" s="0" t="s">
        <v>5821</v>
      </c>
      <c r="B122" s="0" t="n">
        <v>0.00604611826208674</v>
      </c>
      <c r="C122" s="0" t="n">
        <v>0.0344586120144202</v>
      </c>
      <c r="D122" s="0" t="n">
        <v>4</v>
      </c>
      <c r="E122" s="0" t="s">
        <v>5674</v>
      </c>
      <c r="F122" s="0" t="n">
        <v>-3.09595831418023</v>
      </c>
      <c r="G122" s="0" t="s">
        <v>5764</v>
      </c>
      <c r="H122" s="0" t="s">
        <v>5765</v>
      </c>
    </row>
    <row r="123" customFormat="false" ht="12" hidden="false" customHeight="false" outlineLevel="0" collapsed="false">
      <c r="A123" s="0" t="s">
        <v>5822</v>
      </c>
      <c r="B123" s="0" t="n">
        <v>0.00604611826208674</v>
      </c>
      <c r="C123" s="0" t="n">
        <v>0.0344586120144202</v>
      </c>
      <c r="D123" s="0" t="n">
        <v>4</v>
      </c>
      <c r="E123" s="0" t="s">
        <v>5674</v>
      </c>
      <c r="F123" s="0" t="n">
        <v>-3.09595831418023</v>
      </c>
      <c r="G123" s="0" t="s">
        <v>5764</v>
      </c>
      <c r="H123" s="0" t="s">
        <v>5765</v>
      </c>
    </row>
    <row r="124" customFormat="false" ht="12" hidden="false" customHeight="false" outlineLevel="0" collapsed="false">
      <c r="A124" s="0" t="s">
        <v>5823</v>
      </c>
      <c r="B124" s="0" t="n">
        <v>0.00604611826208674</v>
      </c>
      <c r="C124" s="0" t="n">
        <v>0.0344586120144202</v>
      </c>
      <c r="D124" s="0" t="n">
        <v>4</v>
      </c>
      <c r="E124" s="0" t="s">
        <v>5674</v>
      </c>
      <c r="F124" s="0" t="n">
        <v>-3.09595831418023</v>
      </c>
      <c r="G124" s="0" t="s">
        <v>5764</v>
      </c>
      <c r="H124" s="0" t="s">
        <v>5765</v>
      </c>
    </row>
    <row r="125" customFormat="false" ht="12" hidden="false" customHeight="false" outlineLevel="0" collapsed="false">
      <c r="A125" s="0" t="s">
        <v>5824</v>
      </c>
      <c r="B125" s="0" t="n">
        <v>0.00604611826208674</v>
      </c>
      <c r="C125" s="0" t="n">
        <v>0.0344586120144202</v>
      </c>
      <c r="D125" s="0" t="n">
        <v>4</v>
      </c>
      <c r="E125" s="0" t="s">
        <v>5674</v>
      </c>
      <c r="F125" s="0" t="n">
        <v>-3.09595831418023</v>
      </c>
      <c r="G125" s="0" t="s">
        <v>5764</v>
      </c>
      <c r="H125" s="0" t="s">
        <v>5765</v>
      </c>
    </row>
    <row r="126" customFormat="false" ht="12" hidden="false" customHeight="false" outlineLevel="0" collapsed="false">
      <c r="A126" s="0" t="s">
        <v>5825</v>
      </c>
      <c r="B126" s="0" t="n">
        <v>0.00604611826208674</v>
      </c>
      <c r="C126" s="0" t="n">
        <v>0.0344586120144202</v>
      </c>
      <c r="D126" s="0" t="n">
        <v>4</v>
      </c>
      <c r="E126" s="0" t="s">
        <v>5674</v>
      </c>
      <c r="F126" s="0" t="n">
        <v>-3.09595831418023</v>
      </c>
      <c r="G126" s="0" t="s">
        <v>5764</v>
      </c>
      <c r="H126" s="0" t="s">
        <v>5765</v>
      </c>
    </row>
    <row r="127" customFormat="false" ht="12" hidden="false" customHeight="false" outlineLevel="0" collapsed="false">
      <c r="A127" s="0" t="s">
        <v>5826</v>
      </c>
      <c r="B127" s="0" t="n">
        <v>0.00604611826208674</v>
      </c>
      <c r="C127" s="0" t="n">
        <v>0.0344586120144202</v>
      </c>
      <c r="D127" s="0" t="n">
        <v>4</v>
      </c>
      <c r="E127" s="0" t="s">
        <v>5674</v>
      </c>
      <c r="F127" s="0" t="n">
        <v>-3.09595831418023</v>
      </c>
      <c r="G127" s="0" t="s">
        <v>5764</v>
      </c>
      <c r="H127" s="0" t="s">
        <v>5765</v>
      </c>
    </row>
    <row r="128" customFormat="false" ht="12" hidden="false" customHeight="false" outlineLevel="0" collapsed="false">
      <c r="A128" s="0" t="s">
        <v>5827</v>
      </c>
      <c r="B128" s="0" t="n">
        <v>0.00604611826208674</v>
      </c>
      <c r="C128" s="0" t="n">
        <v>0.0344586120144202</v>
      </c>
      <c r="D128" s="0" t="n">
        <v>4</v>
      </c>
      <c r="E128" s="0" t="s">
        <v>5674</v>
      </c>
      <c r="F128" s="0" t="n">
        <v>-3.09595831418023</v>
      </c>
      <c r="G128" s="0" t="s">
        <v>5764</v>
      </c>
      <c r="H128" s="0" t="s">
        <v>5765</v>
      </c>
    </row>
    <row r="129" customFormat="false" ht="12" hidden="false" customHeight="false" outlineLevel="0" collapsed="false">
      <c r="A129" s="0" t="s">
        <v>5828</v>
      </c>
      <c r="B129" s="0" t="n">
        <v>0.00604611826208674</v>
      </c>
      <c r="C129" s="0" t="n">
        <v>0.0344586120144202</v>
      </c>
      <c r="D129" s="0" t="n">
        <v>4</v>
      </c>
      <c r="E129" s="0" t="s">
        <v>5674</v>
      </c>
      <c r="F129" s="0" t="n">
        <v>-3.09595831418023</v>
      </c>
      <c r="G129" s="0" t="s">
        <v>5764</v>
      </c>
      <c r="H129" s="0" t="s">
        <v>5765</v>
      </c>
    </row>
    <row r="130" customFormat="false" ht="12" hidden="false" customHeight="false" outlineLevel="0" collapsed="false">
      <c r="A130" s="0" t="s">
        <v>5829</v>
      </c>
      <c r="B130" s="0" t="n">
        <v>0.00604611826208674</v>
      </c>
      <c r="C130" s="0" t="n">
        <v>0.0344586120144202</v>
      </c>
      <c r="D130" s="0" t="n">
        <v>4</v>
      </c>
      <c r="E130" s="0" t="s">
        <v>5674</v>
      </c>
      <c r="F130" s="0" t="n">
        <v>-3.09595831418023</v>
      </c>
      <c r="G130" s="0" t="s">
        <v>5764</v>
      </c>
      <c r="H130" s="0" t="s">
        <v>5765</v>
      </c>
    </row>
    <row r="131" customFormat="false" ht="12" hidden="false" customHeight="false" outlineLevel="0" collapsed="false">
      <c r="A131" s="0" t="s">
        <v>5830</v>
      </c>
      <c r="B131" s="0" t="n">
        <v>0.00604611826208674</v>
      </c>
      <c r="C131" s="0" t="n">
        <v>0.0344586120144202</v>
      </c>
      <c r="D131" s="0" t="n">
        <v>4</v>
      </c>
      <c r="E131" s="0" t="s">
        <v>5674</v>
      </c>
      <c r="F131" s="0" t="n">
        <v>-3.09595831418023</v>
      </c>
      <c r="G131" s="0" t="s">
        <v>5764</v>
      </c>
      <c r="H131" s="0" t="s">
        <v>5765</v>
      </c>
    </row>
    <row r="132" customFormat="false" ht="12" hidden="false" customHeight="false" outlineLevel="0" collapsed="false">
      <c r="A132" s="0" t="s">
        <v>5831</v>
      </c>
      <c r="B132" s="0" t="n">
        <v>0.00604611826208674</v>
      </c>
      <c r="C132" s="0" t="n">
        <v>0.0344586120144202</v>
      </c>
      <c r="D132" s="0" t="n">
        <v>4</v>
      </c>
      <c r="E132" s="0" t="s">
        <v>5674</v>
      </c>
      <c r="F132" s="0" t="n">
        <v>-3.09595831418023</v>
      </c>
      <c r="G132" s="0" t="s">
        <v>5764</v>
      </c>
      <c r="H132" s="0" t="s">
        <v>5765</v>
      </c>
    </row>
    <row r="133" customFormat="false" ht="12" hidden="false" customHeight="false" outlineLevel="0" collapsed="false">
      <c r="A133" s="0" t="s">
        <v>5832</v>
      </c>
      <c r="B133" s="0" t="n">
        <v>0.00604611826208674</v>
      </c>
      <c r="C133" s="0" t="n">
        <v>0.0344586120144202</v>
      </c>
      <c r="D133" s="0" t="n">
        <v>4</v>
      </c>
      <c r="E133" s="0" t="s">
        <v>5674</v>
      </c>
      <c r="F133" s="0" t="n">
        <v>-3.09595831418023</v>
      </c>
      <c r="G133" s="0" t="s">
        <v>5764</v>
      </c>
      <c r="H133" s="0" t="s">
        <v>5765</v>
      </c>
    </row>
    <row r="134" customFormat="false" ht="12" hidden="false" customHeight="false" outlineLevel="0" collapsed="false">
      <c r="A134" s="0" t="s">
        <v>5833</v>
      </c>
      <c r="B134" s="0" t="n">
        <v>0.00604611826208674</v>
      </c>
      <c r="C134" s="0" t="n">
        <v>0.0344586120144202</v>
      </c>
      <c r="D134" s="0" t="n">
        <v>4</v>
      </c>
      <c r="E134" s="0" t="s">
        <v>5674</v>
      </c>
      <c r="F134" s="0" t="n">
        <v>-3.09595831418023</v>
      </c>
      <c r="G134" s="0" t="s">
        <v>5764</v>
      </c>
      <c r="H134" s="0" t="s">
        <v>5765</v>
      </c>
    </row>
    <row r="135" customFormat="false" ht="12" hidden="false" customHeight="false" outlineLevel="0" collapsed="false">
      <c r="A135" s="0" t="s">
        <v>5834</v>
      </c>
      <c r="B135" s="0" t="n">
        <v>0.0064288971449101</v>
      </c>
      <c r="C135" s="0" t="n">
        <v>0.0344586120144202</v>
      </c>
      <c r="D135" s="0" t="n">
        <v>4</v>
      </c>
      <c r="E135" s="0" t="s">
        <v>5674</v>
      </c>
      <c r="F135" s="0" t="n">
        <v>-3.09595831418023</v>
      </c>
      <c r="G135" s="0" t="s">
        <v>5764</v>
      </c>
      <c r="H135" s="0" t="s">
        <v>5765</v>
      </c>
    </row>
    <row r="136" customFormat="false" ht="12" hidden="false" customHeight="false" outlineLevel="0" collapsed="false">
      <c r="A136" s="0" t="s">
        <v>5835</v>
      </c>
      <c r="B136" s="0" t="n">
        <v>0.0064288971449101</v>
      </c>
      <c r="C136" s="0" t="n">
        <v>0.0344586120144202</v>
      </c>
      <c r="D136" s="0" t="n">
        <v>4</v>
      </c>
      <c r="E136" s="0" t="s">
        <v>5674</v>
      </c>
      <c r="F136" s="0" t="n">
        <v>-3.09595831418023</v>
      </c>
      <c r="G136" s="0" t="s">
        <v>5764</v>
      </c>
      <c r="H136" s="0" t="s">
        <v>5765</v>
      </c>
    </row>
    <row r="137" customFormat="false" ht="12" hidden="false" customHeight="false" outlineLevel="0" collapsed="false">
      <c r="A137" s="0" t="s">
        <v>5836</v>
      </c>
      <c r="B137" s="0" t="n">
        <v>0.0069097948825378</v>
      </c>
      <c r="C137" s="0" t="n">
        <v>0.0344586120144202</v>
      </c>
      <c r="D137" s="0" t="n">
        <v>4</v>
      </c>
      <c r="E137" s="0" t="s">
        <v>5674</v>
      </c>
      <c r="F137" s="0" t="n">
        <v>-3.09595831418023</v>
      </c>
      <c r="G137" s="0" t="s">
        <v>5764</v>
      </c>
      <c r="H137" s="0" t="s">
        <v>5765</v>
      </c>
    </row>
    <row r="138" customFormat="false" ht="12" hidden="false" customHeight="false" outlineLevel="0" collapsed="false">
      <c r="A138" s="0" t="s">
        <v>5837</v>
      </c>
      <c r="B138" s="0" t="n">
        <v>0.0071583538159049</v>
      </c>
      <c r="C138" s="0" t="n">
        <v>0.0344586120144202</v>
      </c>
      <c r="D138" s="0" t="n">
        <v>4</v>
      </c>
      <c r="E138" s="0" t="s">
        <v>5674</v>
      </c>
      <c r="F138" s="0" t="n">
        <v>-3.09595831418023</v>
      </c>
      <c r="G138" s="0" t="s">
        <v>5764</v>
      </c>
      <c r="H138" s="0" t="s">
        <v>5765</v>
      </c>
    </row>
    <row r="139" customFormat="false" ht="12" hidden="false" customHeight="false" outlineLevel="0" collapsed="false">
      <c r="A139" s="0" t="s">
        <v>5838</v>
      </c>
      <c r="B139" s="0" t="n">
        <v>0.00851251339546303</v>
      </c>
      <c r="C139" s="0" t="n">
        <v>0.0344586120144202</v>
      </c>
      <c r="D139" s="0" t="n">
        <v>4</v>
      </c>
      <c r="E139" s="0" t="s">
        <v>5674</v>
      </c>
      <c r="F139" s="0" t="n">
        <v>-3.09595831418023</v>
      </c>
      <c r="G139" s="0" t="s">
        <v>5764</v>
      </c>
      <c r="H139" s="0" t="s">
        <v>5765</v>
      </c>
    </row>
    <row r="140" customFormat="false" ht="12" hidden="false" customHeight="false" outlineLevel="0" collapsed="false">
      <c r="A140" s="0" t="s">
        <v>5839</v>
      </c>
      <c r="B140" s="0" t="n">
        <v>0.00851251339546303</v>
      </c>
      <c r="C140" s="0" t="n">
        <v>0.0344586120144202</v>
      </c>
      <c r="D140" s="0" t="n">
        <v>4</v>
      </c>
      <c r="E140" s="0" t="s">
        <v>5674</v>
      </c>
      <c r="F140" s="0" t="n">
        <v>-3.09595831418023</v>
      </c>
      <c r="G140" s="0" t="s">
        <v>5764</v>
      </c>
      <c r="H140" s="0" t="s">
        <v>5765</v>
      </c>
    </row>
    <row r="141" customFormat="false" ht="12" hidden="false" customHeight="false" outlineLevel="0" collapsed="false">
      <c r="A141" s="0" t="s">
        <v>5840</v>
      </c>
      <c r="B141" s="0" t="n">
        <v>0.00851251339546303</v>
      </c>
      <c r="C141" s="0" t="n">
        <v>0.0344586120144202</v>
      </c>
      <c r="D141" s="0" t="n">
        <v>4</v>
      </c>
      <c r="E141" s="0" t="s">
        <v>5674</v>
      </c>
      <c r="F141" s="0" t="n">
        <v>-3.09595831418023</v>
      </c>
      <c r="G141" s="0" t="s">
        <v>5764</v>
      </c>
      <c r="H141" s="0" t="s">
        <v>5765</v>
      </c>
    </row>
    <row r="142" customFormat="false" ht="12" hidden="false" customHeight="false" outlineLevel="0" collapsed="false">
      <c r="A142" s="0" t="s">
        <v>5841</v>
      </c>
      <c r="B142" s="0" t="n">
        <v>0.00851251339546303</v>
      </c>
      <c r="C142" s="0" t="n">
        <v>0.0344586120144202</v>
      </c>
      <c r="D142" s="0" t="n">
        <v>4</v>
      </c>
      <c r="E142" s="0" t="s">
        <v>5674</v>
      </c>
      <c r="F142" s="0" t="n">
        <v>-3.09595831418023</v>
      </c>
      <c r="G142" s="0" t="s">
        <v>5764</v>
      </c>
      <c r="H142" s="0" t="s">
        <v>5765</v>
      </c>
    </row>
    <row r="143" customFormat="false" ht="12" hidden="false" customHeight="false" outlineLevel="0" collapsed="false">
      <c r="A143" s="0" t="s">
        <v>5842</v>
      </c>
      <c r="B143" s="0" t="n">
        <v>0.00851251339546303</v>
      </c>
      <c r="C143" s="0" t="n">
        <v>0.0344586120144202</v>
      </c>
      <c r="D143" s="0" t="n">
        <v>4</v>
      </c>
      <c r="E143" s="0" t="s">
        <v>5674</v>
      </c>
      <c r="F143" s="0" t="n">
        <v>-3.09595831418023</v>
      </c>
      <c r="G143" s="0" t="s">
        <v>5764</v>
      </c>
      <c r="H143" s="0" t="s">
        <v>5765</v>
      </c>
    </row>
    <row r="144" customFormat="false" ht="12" hidden="false" customHeight="false" outlineLevel="0" collapsed="false">
      <c r="A144" s="0" t="s">
        <v>5843</v>
      </c>
      <c r="B144" s="0" t="n">
        <v>0.00851251339546303</v>
      </c>
      <c r="C144" s="0" t="n">
        <v>0.0344586120144202</v>
      </c>
      <c r="D144" s="0" t="n">
        <v>4</v>
      </c>
      <c r="E144" s="0" t="s">
        <v>5674</v>
      </c>
      <c r="F144" s="0" t="n">
        <v>-3.09595831418023</v>
      </c>
      <c r="G144" s="0" t="s">
        <v>5764</v>
      </c>
      <c r="H144" s="0" t="s">
        <v>5765</v>
      </c>
    </row>
    <row r="145" customFormat="false" ht="12" hidden="false" customHeight="false" outlineLevel="0" collapsed="false">
      <c r="A145" s="0" t="s">
        <v>5844</v>
      </c>
      <c r="B145" s="0" t="n">
        <v>0.00851251339546303</v>
      </c>
      <c r="C145" s="0" t="n">
        <v>0.0344586120144202</v>
      </c>
      <c r="D145" s="0" t="n">
        <v>4</v>
      </c>
      <c r="E145" s="0" t="s">
        <v>5674</v>
      </c>
      <c r="F145" s="0" t="n">
        <v>-3.09595831418023</v>
      </c>
      <c r="G145" s="0" t="s">
        <v>5764</v>
      </c>
      <c r="H145" s="0" t="s">
        <v>5765</v>
      </c>
    </row>
    <row r="146" customFormat="false" ht="12" hidden="false" customHeight="false" outlineLevel="0" collapsed="false">
      <c r="A146" s="0" t="s">
        <v>5845</v>
      </c>
      <c r="B146" s="0" t="n">
        <v>0.00851251339546303</v>
      </c>
      <c r="C146" s="0" t="n">
        <v>0.0344586120144202</v>
      </c>
      <c r="D146" s="0" t="n">
        <v>4</v>
      </c>
      <c r="E146" s="0" t="s">
        <v>5674</v>
      </c>
      <c r="F146" s="0" t="n">
        <v>-3.09595831418023</v>
      </c>
      <c r="G146" s="0" t="s">
        <v>5764</v>
      </c>
      <c r="H146" s="0" t="s">
        <v>5765</v>
      </c>
    </row>
    <row r="147" customFormat="false" ht="12" hidden="false" customHeight="false" outlineLevel="0" collapsed="false">
      <c r="A147" s="0" t="s">
        <v>5846</v>
      </c>
      <c r="B147" s="0" t="n">
        <v>0.00851251339546303</v>
      </c>
      <c r="C147" s="0" t="n">
        <v>0.0344586120144202</v>
      </c>
      <c r="D147" s="0" t="n">
        <v>4</v>
      </c>
      <c r="E147" s="0" t="s">
        <v>5674</v>
      </c>
      <c r="F147" s="0" t="n">
        <v>-3.09595831418023</v>
      </c>
      <c r="G147" s="0" t="s">
        <v>5764</v>
      </c>
      <c r="H147" s="0" t="s">
        <v>5765</v>
      </c>
    </row>
    <row r="148" customFormat="false" ht="12" hidden="false" customHeight="false" outlineLevel="0" collapsed="false">
      <c r="A148" s="0" t="s">
        <v>5847</v>
      </c>
      <c r="B148" s="0" t="n">
        <v>0.00851251339546303</v>
      </c>
      <c r="C148" s="0" t="n">
        <v>0.0344586120144202</v>
      </c>
      <c r="D148" s="0" t="n">
        <v>4</v>
      </c>
      <c r="E148" s="0" t="s">
        <v>5674</v>
      </c>
      <c r="F148" s="0" t="n">
        <v>-3.09595831418023</v>
      </c>
      <c r="G148" s="0" t="s">
        <v>5764</v>
      </c>
      <c r="H148" s="0" t="s">
        <v>5765</v>
      </c>
    </row>
    <row r="149" customFormat="false" ht="12" hidden="false" customHeight="false" outlineLevel="0" collapsed="false">
      <c r="A149" s="0" t="s">
        <v>5848</v>
      </c>
      <c r="B149" s="0" t="n">
        <v>0.00851251339546303</v>
      </c>
      <c r="C149" s="0" t="n">
        <v>0.0344586120144202</v>
      </c>
      <c r="D149" s="0" t="n">
        <v>4</v>
      </c>
      <c r="E149" s="0" t="s">
        <v>5674</v>
      </c>
      <c r="F149" s="0" t="n">
        <v>-3.09595831418023</v>
      </c>
      <c r="G149" s="0" t="s">
        <v>5764</v>
      </c>
      <c r="H149" s="0" t="s">
        <v>5765</v>
      </c>
    </row>
    <row r="150" customFormat="false" ht="12" hidden="false" customHeight="false" outlineLevel="0" collapsed="false">
      <c r="A150" s="0" t="s">
        <v>5849</v>
      </c>
      <c r="B150" s="0" t="n">
        <v>0.00851251339546303</v>
      </c>
      <c r="C150" s="0" t="n">
        <v>0.0344586120144202</v>
      </c>
      <c r="D150" s="0" t="n">
        <v>4</v>
      </c>
      <c r="E150" s="0" t="s">
        <v>5674</v>
      </c>
      <c r="F150" s="0" t="n">
        <v>-3.09595831418023</v>
      </c>
      <c r="G150" s="0" t="s">
        <v>5764</v>
      </c>
      <c r="H150" s="0" t="s">
        <v>5765</v>
      </c>
    </row>
    <row r="151" customFormat="false" ht="12" hidden="false" customHeight="false" outlineLevel="0" collapsed="false">
      <c r="A151" s="0" t="s">
        <v>5850</v>
      </c>
      <c r="B151" s="0" t="n">
        <v>0.00851251339546303</v>
      </c>
      <c r="C151" s="0" t="n">
        <v>0.0344586120144202</v>
      </c>
      <c r="D151" s="0" t="n">
        <v>4</v>
      </c>
      <c r="E151" s="0" t="s">
        <v>5674</v>
      </c>
      <c r="F151" s="0" t="n">
        <v>-3.09595831418023</v>
      </c>
      <c r="G151" s="0" t="s">
        <v>5764</v>
      </c>
      <c r="H151" s="0" t="s">
        <v>5765</v>
      </c>
    </row>
    <row r="152" customFormat="false" ht="12" hidden="false" customHeight="false" outlineLevel="0" collapsed="false">
      <c r="A152" s="0" t="s">
        <v>5851</v>
      </c>
      <c r="B152" s="0" t="n">
        <v>0.00851251339546303</v>
      </c>
      <c r="C152" s="0" t="n">
        <v>0.0344586120144202</v>
      </c>
      <c r="D152" s="0" t="n">
        <v>4</v>
      </c>
      <c r="E152" s="0" t="s">
        <v>5674</v>
      </c>
      <c r="F152" s="0" t="n">
        <v>-3.09595831418023</v>
      </c>
      <c r="G152" s="0" t="s">
        <v>5764</v>
      </c>
      <c r="H152" s="0" t="s">
        <v>5765</v>
      </c>
    </row>
    <row r="153" customFormat="false" ht="12" hidden="false" customHeight="false" outlineLevel="0" collapsed="false">
      <c r="A153" s="0" t="s">
        <v>5852</v>
      </c>
      <c r="B153" s="0" t="n">
        <v>0.00851251339546303</v>
      </c>
      <c r="C153" s="0" t="n">
        <v>0.0344586120144202</v>
      </c>
      <c r="D153" s="0" t="n">
        <v>4</v>
      </c>
      <c r="E153" s="0" t="s">
        <v>5674</v>
      </c>
      <c r="F153" s="0" t="n">
        <v>-3.09595831418023</v>
      </c>
      <c r="G153" s="0" t="s">
        <v>5764</v>
      </c>
      <c r="H153" s="0" t="s">
        <v>5765</v>
      </c>
    </row>
    <row r="154" customFormat="false" ht="12" hidden="false" customHeight="false" outlineLevel="0" collapsed="false">
      <c r="A154" s="0" t="s">
        <v>5853</v>
      </c>
      <c r="B154" s="0" t="n">
        <v>0.00851251339546303</v>
      </c>
      <c r="C154" s="0" t="n">
        <v>0.0344586120144202</v>
      </c>
      <c r="D154" s="0" t="n">
        <v>4</v>
      </c>
      <c r="E154" s="0" t="s">
        <v>5674</v>
      </c>
      <c r="F154" s="0" t="n">
        <v>-3.09595831418023</v>
      </c>
      <c r="G154" s="0" t="s">
        <v>5764</v>
      </c>
      <c r="H154" s="0" t="s">
        <v>5765</v>
      </c>
    </row>
    <row r="155" customFormat="false" ht="12" hidden="false" customHeight="false" outlineLevel="0" collapsed="false">
      <c r="A155" s="0" t="s">
        <v>5854</v>
      </c>
      <c r="B155" s="0" t="n">
        <v>0.00851251339546303</v>
      </c>
      <c r="C155" s="0" t="n">
        <v>0.0344586120144202</v>
      </c>
      <c r="D155" s="0" t="n">
        <v>4</v>
      </c>
      <c r="E155" s="0" t="s">
        <v>5674</v>
      </c>
      <c r="F155" s="0" t="n">
        <v>-3.09595831418023</v>
      </c>
      <c r="G155" s="0" t="s">
        <v>5764</v>
      </c>
      <c r="H155" s="0" t="s">
        <v>5765</v>
      </c>
    </row>
    <row r="156" customFormat="false" ht="12" hidden="false" customHeight="false" outlineLevel="0" collapsed="false">
      <c r="A156" s="0" t="s">
        <v>5855</v>
      </c>
      <c r="B156" s="0" t="n">
        <v>0.00851251339546303</v>
      </c>
      <c r="C156" s="0" t="n">
        <v>0.0344586120144202</v>
      </c>
      <c r="D156" s="0" t="n">
        <v>4</v>
      </c>
      <c r="E156" s="0" t="s">
        <v>5674</v>
      </c>
      <c r="F156" s="0" t="n">
        <v>-3.09595831418023</v>
      </c>
      <c r="G156" s="0" t="s">
        <v>5764</v>
      </c>
      <c r="H156" s="0" t="s">
        <v>5765</v>
      </c>
    </row>
    <row r="157" customFormat="false" ht="12" hidden="false" customHeight="false" outlineLevel="0" collapsed="false">
      <c r="A157" s="0" t="s">
        <v>5856</v>
      </c>
      <c r="B157" s="0" t="n">
        <v>0.00851251339546303</v>
      </c>
      <c r="C157" s="0" t="n">
        <v>0.0344586120144202</v>
      </c>
      <c r="D157" s="0" t="n">
        <v>4</v>
      </c>
      <c r="E157" s="0" t="s">
        <v>5674</v>
      </c>
      <c r="F157" s="0" t="n">
        <v>-3.09595831418023</v>
      </c>
      <c r="G157" s="0" t="s">
        <v>5764</v>
      </c>
      <c r="H157" s="0" t="s">
        <v>5765</v>
      </c>
    </row>
    <row r="158" customFormat="false" ht="12" hidden="false" customHeight="false" outlineLevel="0" collapsed="false">
      <c r="A158" s="0" t="s">
        <v>5857</v>
      </c>
      <c r="B158" s="0" t="n">
        <v>0.00851251339546303</v>
      </c>
      <c r="C158" s="0" t="n">
        <v>0.0344586120144202</v>
      </c>
      <c r="D158" s="0" t="n">
        <v>4</v>
      </c>
      <c r="E158" s="0" t="s">
        <v>5674</v>
      </c>
      <c r="F158" s="0" t="n">
        <v>-3.09595831418023</v>
      </c>
      <c r="G158" s="0" t="s">
        <v>5764</v>
      </c>
      <c r="H158" s="0" t="s">
        <v>5765</v>
      </c>
    </row>
    <row r="159" customFormat="false" ht="12" hidden="false" customHeight="false" outlineLevel="0" collapsed="false">
      <c r="A159" s="0" t="s">
        <v>5858</v>
      </c>
      <c r="B159" s="0" t="n">
        <v>0.00890506785740236</v>
      </c>
      <c r="C159" s="0" t="n">
        <v>0.0344586120144202</v>
      </c>
      <c r="D159" s="0" t="n">
        <v>4</v>
      </c>
      <c r="E159" s="0" t="s">
        <v>5674</v>
      </c>
      <c r="F159" s="0" t="n">
        <v>-3.09595831418023</v>
      </c>
      <c r="G159" s="0" t="s">
        <v>5764</v>
      </c>
      <c r="H159" s="0" t="s">
        <v>5765</v>
      </c>
    </row>
    <row r="160" customFormat="false" ht="12" hidden="false" customHeight="false" outlineLevel="0" collapsed="false">
      <c r="A160" s="0" t="s">
        <v>5859</v>
      </c>
      <c r="B160" s="0" t="n">
        <v>0.00890506785740236</v>
      </c>
      <c r="C160" s="0" t="n">
        <v>0.0344586120144202</v>
      </c>
      <c r="D160" s="0" t="n">
        <v>4</v>
      </c>
      <c r="E160" s="0" t="s">
        <v>5674</v>
      </c>
      <c r="F160" s="0" t="n">
        <v>-3.09595831418023</v>
      </c>
      <c r="G160" s="0" t="s">
        <v>5764</v>
      </c>
      <c r="H160" s="0" t="s">
        <v>5765</v>
      </c>
    </row>
    <row r="161" customFormat="false" ht="12" hidden="false" customHeight="false" outlineLevel="0" collapsed="false">
      <c r="A161" s="0" t="s">
        <v>5860</v>
      </c>
      <c r="B161" s="0" t="n">
        <v>0.00890506785740236</v>
      </c>
      <c r="C161" s="0" t="n">
        <v>0.0344586120144202</v>
      </c>
      <c r="D161" s="0" t="n">
        <v>4</v>
      </c>
      <c r="E161" s="0" t="s">
        <v>5674</v>
      </c>
      <c r="F161" s="0" t="n">
        <v>-3.09595831418023</v>
      </c>
      <c r="G161" s="0" t="s">
        <v>5764</v>
      </c>
      <c r="H161" s="0" t="s">
        <v>5765</v>
      </c>
    </row>
    <row r="162" customFormat="false" ht="12" hidden="false" customHeight="false" outlineLevel="0" collapsed="false">
      <c r="A162" s="0" t="s">
        <v>5861</v>
      </c>
      <c r="B162" s="0" t="n">
        <v>0.00914490372465445</v>
      </c>
      <c r="C162" s="0" t="n">
        <v>0.0344586120144202</v>
      </c>
      <c r="D162" s="0" t="n">
        <v>4</v>
      </c>
      <c r="E162" s="0" t="s">
        <v>5674</v>
      </c>
      <c r="F162" s="0" t="n">
        <v>-3.09595831418023</v>
      </c>
      <c r="G162" s="0" t="s">
        <v>5764</v>
      </c>
      <c r="H162" s="0" t="s">
        <v>5765</v>
      </c>
    </row>
    <row r="163" customFormat="false" ht="12" hidden="false" customHeight="false" outlineLevel="0" collapsed="false">
      <c r="A163" s="0" t="s">
        <v>5862</v>
      </c>
      <c r="B163" s="0" t="n">
        <v>0.00974255735194479</v>
      </c>
      <c r="C163" s="0" t="n">
        <v>0.0344586120144202</v>
      </c>
      <c r="D163" s="0" t="n">
        <v>4</v>
      </c>
      <c r="E163" s="0" t="s">
        <v>5674</v>
      </c>
      <c r="F163" s="0" t="n">
        <v>-3.09595831418023</v>
      </c>
      <c r="G163" s="0" t="s">
        <v>5764</v>
      </c>
      <c r="H163" s="0" t="s">
        <v>5765</v>
      </c>
    </row>
    <row r="164" customFormat="false" ht="12" hidden="false" customHeight="false" outlineLevel="0" collapsed="false">
      <c r="A164" s="0" t="s">
        <v>5863</v>
      </c>
      <c r="B164" s="0" t="n">
        <v>0.00974255735194479</v>
      </c>
      <c r="C164" s="0" t="n">
        <v>0.0344586120144202</v>
      </c>
      <c r="D164" s="0" t="n">
        <v>4</v>
      </c>
      <c r="E164" s="0" t="s">
        <v>5674</v>
      </c>
      <c r="F164" s="0" t="n">
        <v>-3.09595831418023</v>
      </c>
      <c r="G164" s="0" t="s">
        <v>5764</v>
      </c>
      <c r="H164" s="0" t="s">
        <v>5765</v>
      </c>
    </row>
    <row r="165" customFormat="false" ht="12" hidden="false" customHeight="false" outlineLevel="0" collapsed="false">
      <c r="A165" s="0" t="s">
        <v>5864</v>
      </c>
      <c r="B165" s="0" t="n">
        <v>0.00992415616298559</v>
      </c>
      <c r="C165" s="0" t="n">
        <v>0.0344586120144202</v>
      </c>
      <c r="D165" s="0" t="n">
        <v>4</v>
      </c>
      <c r="E165" s="0" t="s">
        <v>5674</v>
      </c>
      <c r="F165" s="0" t="n">
        <v>-3.09595831418023</v>
      </c>
      <c r="G165" s="0" t="s">
        <v>5764</v>
      </c>
      <c r="H165" s="0" t="s">
        <v>5765</v>
      </c>
    </row>
    <row r="166" customFormat="false" ht="12" hidden="false" customHeight="false" outlineLevel="0" collapsed="false">
      <c r="A166" s="0" t="s">
        <v>5865</v>
      </c>
      <c r="B166" s="0" t="n">
        <v>0.00992415616298559</v>
      </c>
      <c r="C166" s="0" t="n">
        <v>0.0344586120144202</v>
      </c>
      <c r="D166" s="0" t="n">
        <v>4</v>
      </c>
      <c r="E166" s="0" t="s">
        <v>5674</v>
      </c>
      <c r="F166" s="0" t="n">
        <v>-3.09595831418023</v>
      </c>
      <c r="G166" s="0" t="s">
        <v>5764</v>
      </c>
      <c r="H166" s="0" t="s">
        <v>5765</v>
      </c>
    </row>
    <row r="167" customFormat="false" ht="12" hidden="false" customHeight="false" outlineLevel="0" collapsed="false">
      <c r="A167" s="0" t="s">
        <v>5866</v>
      </c>
      <c r="B167" s="0" t="n">
        <v>0.0107308590604929</v>
      </c>
      <c r="C167" s="0" t="n">
        <v>0.0367562758623778</v>
      </c>
      <c r="D167" s="0" t="n">
        <v>4</v>
      </c>
      <c r="E167" s="0" t="s">
        <v>5674</v>
      </c>
      <c r="F167" s="0" t="n">
        <v>-3.09595831418023</v>
      </c>
      <c r="G167" s="0" t="s">
        <v>5764</v>
      </c>
      <c r="H167" s="0" t="s">
        <v>5765</v>
      </c>
    </row>
    <row r="168" customFormat="false" ht="12" hidden="false" customHeight="false" outlineLevel="0" collapsed="false">
      <c r="A168" s="0" t="s">
        <v>5867</v>
      </c>
      <c r="B168" s="0" t="n">
        <v>0.014155207803602</v>
      </c>
      <c r="C168" s="0" t="n">
        <v>0.0448750204837596</v>
      </c>
      <c r="D168" s="0" t="n">
        <v>4</v>
      </c>
      <c r="E168" s="0" t="s">
        <v>5674</v>
      </c>
      <c r="F168" s="0" t="n">
        <v>-3.09595831418023</v>
      </c>
      <c r="G168" s="0" t="s">
        <v>5764</v>
      </c>
      <c r="H168" s="0" t="s">
        <v>5765</v>
      </c>
    </row>
    <row r="169" customFormat="false" ht="12" hidden="false" customHeight="false" outlineLevel="0" collapsed="false">
      <c r="A169" s="0" t="s">
        <v>5868</v>
      </c>
      <c r="B169" s="0" t="n">
        <v>0.014155207803602</v>
      </c>
      <c r="C169" s="0" t="n">
        <v>0.0448750204837596</v>
      </c>
      <c r="D169" s="0" t="n">
        <v>4</v>
      </c>
      <c r="E169" s="0" t="s">
        <v>5674</v>
      </c>
      <c r="F169" s="0" t="n">
        <v>-3.09595831418023</v>
      </c>
      <c r="G169" s="0" t="s">
        <v>5764</v>
      </c>
      <c r="H169" s="0" t="s">
        <v>5765</v>
      </c>
    </row>
    <row r="170" customFormat="false" ht="12" hidden="false" customHeight="false" outlineLevel="0" collapsed="false">
      <c r="A170" s="0" t="s">
        <v>5869</v>
      </c>
      <c r="B170" s="0" t="n">
        <v>0.0367167557588796</v>
      </c>
      <c r="C170" s="0" t="n">
        <v>0.102737964470856</v>
      </c>
      <c r="D170" s="0" t="n">
        <v>18</v>
      </c>
      <c r="E170" s="0" t="s">
        <v>5674</v>
      </c>
      <c r="F170" s="0" t="n">
        <v>-2.71325292212603</v>
      </c>
      <c r="G170" s="0" t="s">
        <v>5870</v>
      </c>
      <c r="H170" s="0" t="s">
        <v>5871</v>
      </c>
    </row>
    <row r="171" customFormat="false" ht="12" hidden="false" customHeight="false" outlineLevel="0" collapsed="false">
      <c r="A171" s="0" t="s">
        <v>5872</v>
      </c>
      <c r="B171" s="0" t="n">
        <v>0.00341097309327327</v>
      </c>
      <c r="C171" s="0" t="n">
        <v>0.0344586120144202</v>
      </c>
      <c r="D171" s="0" t="n">
        <v>5</v>
      </c>
      <c r="E171" s="0" t="s">
        <v>5674</v>
      </c>
      <c r="F171" s="0" t="n">
        <v>-1.85849319319878</v>
      </c>
      <c r="G171" s="0" t="s">
        <v>5873</v>
      </c>
      <c r="H171" s="0" t="s">
        <v>5874</v>
      </c>
    </row>
    <row r="172" customFormat="false" ht="12" hidden="false" customHeight="false" outlineLevel="0" collapsed="false">
      <c r="A172" s="0" t="s">
        <v>5875</v>
      </c>
      <c r="B172" s="0" t="n">
        <v>0.00518147844050283</v>
      </c>
      <c r="C172" s="0" t="n">
        <v>0.0344586120144202</v>
      </c>
      <c r="D172" s="0" t="n">
        <v>5</v>
      </c>
      <c r="E172" s="0" t="s">
        <v>5674</v>
      </c>
      <c r="F172" s="0" t="n">
        <v>-1.85849319319878</v>
      </c>
      <c r="G172" s="0" t="s">
        <v>5873</v>
      </c>
      <c r="H172" s="0" t="s">
        <v>5874</v>
      </c>
    </row>
    <row r="173" customFormat="false" ht="12" hidden="false" customHeight="false" outlineLevel="0" collapsed="false">
      <c r="A173" s="0" t="s">
        <v>5876</v>
      </c>
      <c r="B173" s="0" t="n">
        <v>0.0076500317743004</v>
      </c>
      <c r="C173" s="0" t="n">
        <v>0.0344586120144202</v>
      </c>
      <c r="D173" s="0" t="n">
        <v>5</v>
      </c>
      <c r="E173" s="0" t="s">
        <v>5674</v>
      </c>
      <c r="F173" s="0" t="n">
        <v>-1.85849319319878</v>
      </c>
      <c r="G173" s="0" t="s">
        <v>5873</v>
      </c>
      <c r="H173" s="0" t="s">
        <v>5874</v>
      </c>
    </row>
    <row r="174" customFormat="false" ht="12" hidden="false" customHeight="false" outlineLevel="0" collapsed="false">
      <c r="A174" s="0" t="s">
        <v>5877</v>
      </c>
      <c r="B174" s="0" t="n">
        <v>0.0125433650128916</v>
      </c>
      <c r="C174" s="0" t="n">
        <v>0.0417645002663877</v>
      </c>
      <c r="D174" s="0" t="n">
        <v>5</v>
      </c>
      <c r="E174" s="0" t="s">
        <v>5674</v>
      </c>
      <c r="F174" s="0" t="n">
        <v>-1.85849319319878</v>
      </c>
      <c r="G174" s="0" t="s">
        <v>5878</v>
      </c>
      <c r="H174" s="0" t="s">
        <v>5879</v>
      </c>
    </row>
    <row r="175" customFormat="false" ht="12" hidden="false" customHeight="false" outlineLevel="0" collapsed="false">
      <c r="A175" s="0" t="s">
        <v>5880</v>
      </c>
      <c r="B175" s="0" t="n">
        <v>0.0125433650128916</v>
      </c>
      <c r="C175" s="0" t="n">
        <v>0.0417645002663877</v>
      </c>
      <c r="D175" s="0" t="n">
        <v>5</v>
      </c>
      <c r="E175" s="0" t="s">
        <v>5674</v>
      </c>
      <c r="F175" s="0" t="n">
        <v>-1.85849319319878</v>
      </c>
      <c r="G175" s="0" t="s">
        <v>5878</v>
      </c>
      <c r="H175" s="0" t="s">
        <v>5879</v>
      </c>
    </row>
    <row r="176" customFormat="false" ht="12" hidden="false" customHeight="false" outlineLevel="0" collapsed="false">
      <c r="A176" s="0" t="s">
        <v>5881</v>
      </c>
      <c r="B176" s="0" t="n">
        <v>0.01359820867133</v>
      </c>
      <c r="C176" s="0" t="n">
        <v>0.0435727546672723</v>
      </c>
      <c r="D176" s="0" t="n">
        <v>5</v>
      </c>
      <c r="E176" s="0" t="s">
        <v>5674</v>
      </c>
      <c r="F176" s="0" t="n">
        <v>-1.85849319319878</v>
      </c>
      <c r="G176" s="0" t="s">
        <v>5878</v>
      </c>
      <c r="H176" s="0" t="s">
        <v>5879</v>
      </c>
    </row>
    <row r="177" customFormat="false" ht="12" hidden="false" customHeight="false" outlineLevel="0" collapsed="false">
      <c r="A177" s="0" t="s">
        <v>5882</v>
      </c>
      <c r="B177" s="0" t="n">
        <v>0.01359820867133</v>
      </c>
      <c r="C177" s="0" t="n">
        <v>0.0435727546672723</v>
      </c>
      <c r="D177" s="0" t="n">
        <v>5</v>
      </c>
      <c r="E177" s="0" t="s">
        <v>5674</v>
      </c>
      <c r="F177" s="0" t="n">
        <v>-1.85849319319878</v>
      </c>
      <c r="G177" s="0" t="s">
        <v>5878</v>
      </c>
      <c r="H177" s="0" t="s">
        <v>5879</v>
      </c>
    </row>
    <row r="178" customFormat="false" ht="12" hidden="false" customHeight="false" outlineLevel="0" collapsed="false">
      <c r="A178" s="0" t="s">
        <v>5883</v>
      </c>
      <c r="B178" s="0" t="n">
        <v>0.01359820867133</v>
      </c>
      <c r="C178" s="0" t="n">
        <v>0.0435727546672723</v>
      </c>
      <c r="D178" s="0" t="n">
        <v>5</v>
      </c>
      <c r="E178" s="0" t="s">
        <v>5674</v>
      </c>
      <c r="F178" s="0" t="n">
        <v>-1.85849319319878</v>
      </c>
      <c r="G178" s="0" t="s">
        <v>5878</v>
      </c>
      <c r="H178" s="0" t="s">
        <v>5879</v>
      </c>
    </row>
    <row r="179" customFormat="false" ht="12" hidden="false" customHeight="false" outlineLevel="0" collapsed="false">
      <c r="A179" s="0" t="s">
        <v>5884</v>
      </c>
      <c r="B179" s="0" t="n">
        <v>0.00280022119619799</v>
      </c>
      <c r="C179" s="0" t="n">
        <v>0.0344586120144202</v>
      </c>
      <c r="D179" s="0" t="n">
        <v>8</v>
      </c>
      <c r="E179" s="0" t="s">
        <v>5674</v>
      </c>
      <c r="F179" s="0" t="n">
        <v>-1.67659322687113</v>
      </c>
      <c r="G179" s="0" t="s">
        <v>5885</v>
      </c>
      <c r="H179" s="0" t="s">
        <v>5886</v>
      </c>
    </row>
    <row r="180" customFormat="false" ht="12" hidden="false" customHeight="false" outlineLevel="0" collapsed="false">
      <c r="A180" s="0" t="s">
        <v>5887</v>
      </c>
      <c r="B180" s="0" t="n">
        <v>0.00291094196834947</v>
      </c>
      <c r="C180" s="0" t="n">
        <v>0.0344586120144202</v>
      </c>
      <c r="D180" s="0" t="n">
        <v>12</v>
      </c>
      <c r="E180" s="0" t="s">
        <v>5674</v>
      </c>
      <c r="F180" s="0" t="n">
        <v>-1.40136443111813</v>
      </c>
      <c r="G180" s="0" t="s">
        <v>5888</v>
      </c>
      <c r="H180" s="0" t="s">
        <v>5889</v>
      </c>
    </row>
    <row r="181" customFormat="false" ht="12" hidden="false" customHeight="false" outlineLevel="0" collapsed="false">
      <c r="A181" s="0" t="s">
        <v>5890</v>
      </c>
      <c r="B181" s="0" t="n">
        <v>0.00362027559747376</v>
      </c>
      <c r="C181" s="0" t="n">
        <v>0.0344586120144202</v>
      </c>
      <c r="D181" s="0" t="n">
        <v>6</v>
      </c>
      <c r="E181" s="0" t="s">
        <v>5674</v>
      </c>
      <c r="F181" s="0" t="n">
        <v>-0.628863942729939</v>
      </c>
      <c r="G181" s="0" t="s">
        <v>5891</v>
      </c>
      <c r="H181" s="0" t="s">
        <v>5892</v>
      </c>
    </row>
    <row r="182" customFormat="false" ht="12" hidden="false" customHeight="false" outlineLevel="0" collapsed="false">
      <c r="A182" s="0" t="s">
        <v>5893</v>
      </c>
      <c r="B182" s="0" t="n">
        <v>0.0181689255784317</v>
      </c>
      <c r="C182" s="0" t="n">
        <v>0.0566946578258915</v>
      </c>
      <c r="D182" s="0" t="n">
        <v>5</v>
      </c>
      <c r="E182" s="0" t="s">
        <v>5674</v>
      </c>
      <c r="F182" s="0" t="n">
        <v>-0.607833926737824</v>
      </c>
      <c r="G182" s="0" t="s">
        <v>5894</v>
      </c>
      <c r="H182" s="0" t="s">
        <v>5895</v>
      </c>
    </row>
    <row r="183" customFormat="false" ht="12" hidden="false" customHeight="false" outlineLevel="0" collapsed="false">
      <c r="A183" s="0" t="s">
        <v>5896</v>
      </c>
      <c r="B183" s="0" t="n">
        <v>0.00427419207804405</v>
      </c>
      <c r="C183" s="0" t="n">
        <v>0.0344586120144202</v>
      </c>
      <c r="D183" s="0" t="n">
        <v>8</v>
      </c>
      <c r="E183" s="0" t="s">
        <v>5674</v>
      </c>
      <c r="F183" s="0" t="n">
        <v>-0.0923493852513265</v>
      </c>
      <c r="G183" s="0" t="s">
        <v>5897</v>
      </c>
      <c r="H183" s="0" t="s">
        <v>58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8T10:25:35Z</dcterms:created>
  <dc:creator/>
  <dc:description/>
  <dc:language>en-US</dc:language>
  <cp:lastModifiedBy>Ignat Drozdov</cp:lastModifiedBy>
  <dcterms:modified xsi:type="dcterms:W3CDTF">2014-03-28T10:25:35Z</dcterms:modified>
  <cp:revision>0</cp:revision>
  <dc:subject/>
  <dc:title/>
</cp:coreProperties>
</file>